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up breathing" sheetId="1" state="visible" r:id="rId2"/>
    <sheet name="Rebreathing" sheetId="2" state="visible" r:id="rId3"/>
    <sheet name="CV's breathing" sheetId="3" state="visible" r:id="rId4"/>
    <sheet name="CV's rebreathing" sheetId="4" state="visible" r:id="rId5"/>
    <sheet name="Breathing x day" sheetId="5" state="visible" r:id="rId6"/>
    <sheet name="Rebreathing x da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8" uniqueCount="85">
  <si>
    <t xml:space="preserve">horse number</t>
  </si>
  <si>
    <t xml:space="preserve">Respiratory frequency</t>
  </si>
  <si>
    <t xml:space="preserve">Ratio Vi/Ve</t>
  </si>
  <si>
    <t xml:space="preserve">VtI</t>
  </si>
  <si>
    <t xml:space="preserve">Tidal Volume</t>
  </si>
  <si>
    <t xml:space="preserve">Total breath period</t>
  </si>
  <si>
    <t xml:space="preserve">Inspiratory period</t>
  </si>
  <si>
    <t xml:space="preserve">Expiratory period</t>
  </si>
  <si>
    <t xml:space="preserve">Respiratory pause</t>
  </si>
  <si>
    <t xml:space="preserve">Peak inspiratory flow</t>
  </si>
  <si>
    <t xml:space="preserve">Peak expiratory flow</t>
  </si>
  <si>
    <t xml:space="preserve">Minute ventilation</t>
  </si>
  <si>
    <t xml:space="preserve">Time to pif</t>
  </si>
  <si>
    <t xml:space="preserve">Time to pef</t>
  </si>
  <si>
    <t xml:space="preserve">Ratio Te to total beath</t>
  </si>
  <si>
    <t xml:space="preserve">Ratio of Te to Ti</t>
  </si>
  <si>
    <t xml:space="preserve">Ratio time to pef to Te</t>
  </si>
  <si>
    <t xml:space="preserve">Ratio time to pif to Ti</t>
  </si>
  <si>
    <t xml:space="preserve">% of pif to pif</t>
  </si>
  <si>
    <t xml:space="preserve">% decrease pif to zero flow</t>
  </si>
  <si>
    <t xml:space="preserve">% of pef to pef</t>
  </si>
  <si>
    <t xml:space="preserve">% decrease pef to zero flow</t>
  </si>
  <si>
    <t xml:space="preserve">Horse</t>
  </si>
  <si>
    <t xml:space="preserve">Day</t>
  </si>
  <si>
    <t xml:space="preserve">Breath</t>
  </si>
  <si>
    <t xml:space="preserve">Rf</t>
  </si>
  <si>
    <t xml:space="preserve">Vt</t>
  </si>
  <si>
    <t xml:space="preserve">Tt</t>
  </si>
  <si>
    <t xml:space="preserve">Ti</t>
  </si>
  <si>
    <t xml:space="preserve">Te</t>
  </si>
  <si>
    <t xml:space="preserve">Msec</t>
  </si>
  <si>
    <t xml:space="preserve">pif</t>
  </si>
  <si>
    <t xml:space="preserve">pef</t>
  </si>
  <si>
    <t xml:space="preserve">L/min</t>
  </si>
  <si>
    <t xml:space="preserve">Tpif</t>
  </si>
  <si>
    <t xml:space="preserve">Tpef</t>
  </si>
  <si>
    <t xml:space="preserve">Te/Tt</t>
  </si>
  <si>
    <t xml:space="preserve">Te/Ti</t>
  </si>
  <si>
    <t xml:space="preserve">Tpef/Te</t>
  </si>
  <si>
    <t xml:space="preserve">Tpif/Ti</t>
  </si>
  <si>
    <t xml:space="preserve">izp25%</t>
  </si>
  <si>
    <t xml:space="preserve">izp50%</t>
  </si>
  <si>
    <t xml:space="preserve">izp75%</t>
  </si>
  <si>
    <t xml:space="preserve">ipz25%</t>
  </si>
  <si>
    <t xml:space="preserve">ipz50%</t>
  </si>
  <si>
    <t xml:space="preserve">ipz75%</t>
  </si>
  <si>
    <t xml:space="preserve">ezp25%</t>
  </si>
  <si>
    <t xml:space="preserve">ezp50%</t>
  </si>
  <si>
    <t xml:space="preserve">ezp75%</t>
  </si>
  <si>
    <t xml:space="preserve">epz25%</t>
  </si>
  <si>
    <t xml:space="preserve">epz50%</t>
  </si>
  <si>
    <t xml:space="preserve">epz75%</t>
  </si>
  <si>
    <t xml:space="preserve">Betty</t>
  </si>
  <si>
    <t xml:space="preserve">Darky</t>
  </si>
  <si>
    <t xml:space="preserve">Flash</t>
  </si>
  <si>
    <t xml:space="preserve">Hungry</t>
  </si>
  <si>
    <t xml:space="preserve">Rikki</t>
  </si>
  <si>
    <t xml:space="preserve">Roman</t>
  </si>
  <si>
    <t xml:space="preserve">Skip</t>
  </si>
  <si>
    <t xml:space="preserve">Twistie</t>
  </si>
  <si>
    <t xml:space="preserve">Treatment</t>
  </si>
  <si>
    <t xml:space="preserve">Action</t>
  </si>
  <si>
    <t xml:space="preserve">Nil</t>
  </si>
  <si>
    <t xml:space="preserve">R/br</t>
  </si>
  <si>
    <t xml:space="preserve">Breathing</t>
  </si>
  <si>
    <t xml:space="preserve">mean</t>
  </si>
  <si>
    <t xml:space="preserve">stdev</t>
  </si>
  <si>
    <t xml:space="preserve">CV</t>
  </si>
  <si>
    <t xml:space="preserve">h</t>
  </si>
  <si>
    <t xml:space="preserve">ALL</t>
  </si>
  <si>
    <t xml:space="preserve">average within day CV</t>
  </si>
  <si>
    <t xml:space="preserve">min</t>
  </si>
  <si>
    <t xml:space="preserve">max</t>
  </si>
  <si>
    <t xml:space="preserve">median</t>
  </si>
  <si>
    <t xml:space="preserve">Btw days</t>
  </si>
  <si>
    <t xml:space="preserve">#CV &gt;10%</t>
  </si>
  <si>
    <t xml:space="preserve">#CV &gt;20%</t>
  </si>
  <si>
    <t xml:space="preserve">Within day</t>
  </si>
  <si>
    <t xml:space="preserve">average withinday CV</t>
  </si>
  <si>
    <t xml:space="preserve">Day1</t>
  </si>
  <si>
    <t xml:space="preserve">90% CI</t>
  </si>
  <si>
    <t xml:space="preserve">% of zero to pif</t>
  </si>
  <si>
    <t xml:space="preserve">% of zero to pef</t>
  </si>
  <si>
    <t xml:space="preserve">Day2</t>
  </si>
  <si>
    <t xml:space="preserve">Day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sz val="11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0"/>
      <color rgb="FF003366"/>
      <name val="Calibri"/>
      <family val="2"/>
    </font>
    <font>
      <sz val="10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FFFFCC"/>
        <bgColor rgb="FFFFFFFF"/>
      </patternFill>
    </fill>
    <fill>
      <patternFill patternType="solid">
        <fgColor rgb="FF993300"/>
        <bgColor rgb="FF993366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808000"/>
        <bgColor rgb="FF808080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Y1" s="1" t="s">
        <v>19</v>
      </c>
      <c r="AB1" s="1" t="s">
        <v>20</v>
      </c>
      <c r="AE1" s="1" t="s">
        <v>21</v>
      </c>
    </row>
    <row r="2" customFormat="false" ht="15" hidden="false" customHeight="false" outlineLevel="0" collapsed="false">
      <c r="A2" s="1" t="s">
        <v>22</v>
      </c>
      <c r="C2" s="1" t="s">
        <v>23</v>
      </c>
      <c r="D2" s="1" t="s">
        <v>24</v>
      </c>
      <c r="E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  <c r="R2" s="1" t="s">
        <v>36</v>
      </c>
      <c r="S2" s="1" t="s">
        <v>37</v>
      </c>
      <c r="T2" s="1" t="s">
        <v>38</v>
      </c>
      <c r="U2" s="1" t="s">
        <v>39</v>
      </c>
      <c r="V2" s="1" t="s">
        <v>40</v>
      </c>
      <c r="W2" s="1" t="s">
        <v>41</v>
      </c>
      <c r="X2" s="1" t="s">
        <v>42</v>
      </c>
      <c r="Y2" s="1" t="s">
        <v>43</v>
      </c>
      <c r="Z2" s="1" t="s">
        <v>44</v>
      </c>
      <c r="AA2" s="1" t="s">
        <v>45</v>
      </c>
      <c r="AB2" s="1" t="s">
        <v>46</v>
      </c>
      <c r="AC2" s="1" t="s">
        <v>47</v>
      </c>
      <c r="AD2" s="1" t="s">
        <v>48</v>
      </c>
      <c r="AE2" s="1" t="s">
        <v>49</v>
      </c>
      <c r="AF2" s="1" t="s">
        <v>50</v>
      </c>
      <c r="AG2" s="1" t="s">
        <v>51</v>
      </c>
    </row>
    <row r="3" customFormat="false" ht="15" hidden="false" customHeight="false" outlineLevel="0" collapsed="false">
      <c r="A3" s="1" t="s">
        <v>52</v>
      </c>
      <c r="B3" s="1" t="n">
        <v>1</v>
      </c>
      <c r="C3" s="2" t="n">
        <v>1</v>
      </c>
      <c r="D3" s="1" t="n">
        <v>1</v>
      </c>
      <c r="E3" s="1" t="n">
        <v>15.5844</v>
      </c>
      <c r="F3" s="1" t="n">
        <v>-0.95827</v>
      </c>
      <c r="G3" s="1" t="n">
        <v>-6.5492</v>
      </c>
      <c r="H3" s="1" t="n">
        <v>6.8344</v>
      </c>
      <c r="I3" s="1" t="n">
        <v>3850</v>
      </c>
      <c r="J3" s="1" t="n">
        <v>1550</v>
      </c>
      <c r="K3" s="1" t="n">
        <v>2280</v>
      </c>
      <c r="L3" s="1" t="n">
        <v>30</v>
      </c>
      <c r="M3" s="1" t="n">
        <v>-5.9686</v>
      </c>
      <c r="N3" s="1" t="n">
        <v>5.69685</v>
      </c>
      <c r="O3" s="1" t="n">
        <v>106.5101</v>
      </c>
      <c r="P3" s="1" t="n">
        <v>1290</v>
      </c>
      <c r="Q3" s="1" t="n">
        <v>250</v>
      </c>
      <c r="R3" s="1" t="n">
        <v>0.592208</v>
      </c>
      <c r="S3" s="1" t="n">
        <v>1.470968</v>
      </c>
      <c r="T3" s="1" t="n">
        <v>0.109649</v>
      </c>
      <c r="U3" s="1" t="n">
        <v>0.832258</v>
      </c>
      <c r="V3" s="1" t="n">
        <v>68</v>
      </c>
      <c r="W3" s="1" t="n">
        <v>61</v>
      </c>
      <c r="X3" s="1" t="n">
        <v>93</v>
      </c>
      <c r="Y3" s="1" t="n">
        <v>95</v>
      </c>
      <c r="Z3" s="1" t="n">
        <v>80</v>
      </c>
      <c r="AA3" s="1" t="n">
        <v>50</v>
      </c>
      <c r="AB3" s="1" t="n">
        <v>51</v>
      </c>
      <c r="AC3" s="1" t="n">
        <v>77</v>
      </c>
      <c r="AD3" s="1" t="n">
        <v>92</v>
      </c>
      <c r="AE3" s="1" t="n">
        <v>44</v>
      </c>
      <c r="AF3" s="1" t="n">
        <v>40</v>
      </c>
      <c r="AG3" s="1" t="n">
        <v>56</v>
      </c>
    </row>
    <row r="4" customFormat="false" ht="15" hidden="false" customHeight="false" outlineLevel="0" collapsed="false">
      <c r="A4" s="1" t="s">
        <v>52</v>
      </c>
      <c r="B4" s="1" t="n">
        <v>1</v>
      </c>
      <c r="C4" s="2" t="n">
        <v>1</v>
      </c>
      <c r="D4" s="1" t="n">
        <v>2</v>
      </c>
      <c r="E4" s="1" t="n">
        <v>15.3846</v>
      </c>
      <c r="F4" s="1" t="n">
        <v>-0.95631</v>
      </c>
      <c r="G4" s="1" t="n">
        <v>-7.0408</v>
      </c>
      <c r="H4" s="1" t="n">
        <v>6.73319</v>
      </c>
      <c r="I4" s="1" t="n">
        <v>3900</v>
      </c>
      <c r="J4" s="1" t="n">
        <v>1580</v>
      </c>
      <c r="K4" s="1" t="n">
        <v>2300</v>
      </c>
      <c r="L4" s="1" t="n">
        <v>30</v>
      </c>
      <c r="M4" s="1" t="n">
        <v>-6.21011</v>
      </c>
      <c r="N4" s="1" t="n">
        <v>5.88074</v>
      </c>
      <c r="O4" s="1" t="n">
        <v>103.5875</v>
      </c>
      <c r="P4" s="1" t="n">
        <v>1090</v>
      </c>
      <c r="Q4" s="1" t="n">
        <v>260</v>
      </c>
      <c r="R4" s="1" t="n">
        <v>0.589744</v>
      </c>
      <c r="S4" s="1" t="n">
        <v>1.455696</v>
      </c>
      <c r="T4" s="1" t="n">
        <v>0.113043</v>
      </c>
      <c r="U4" s="1" t="n">
        <v>0.689873</v>
      </c>
      <c r="V4" s="1" t="n">
        <v>25</v>
      </c>
      <c r="W4" s="1" t="n">
        <v>59</v>
      </c>
      <c r="X4" s="1" t="n">
        <v>84.5</v>
      </c>
      <c r="Y4" s="1" t="n">
        <v>98</v>
      </c>
      <c r="Z4" s="1" t="n">
        <v>97</v>
      </c>
      <c r="AA4" s="1" t="n">
        <v>81</v>
      </c>
      <c r="AB4" s="1" t="n">
        <v>50</v>
      </c>
      <c r="AC4" s="1" t="n">
        <v>78</v>
      </c>
      <c r="AD4" s="1" t="n">
        <v>94</v>
      </c>
      <c r="AE4" s="1" t="n">
        <v>32</v>
      </c>
      <c r="AF4" s="1" t="n">
        <v>36.5</v>
      </c>
      <c r="AG4" s="1" t="n">
        <v>54</v>
      </c>
    </row>
    <row r="5" customFormat="false" ht="15" hidden="false" customHeight="false" outlineLevel="0" collapsed="false">
      <c r="A5" s="1" t="s">
        <v>52</v>
      </c>
      <c r="B5" s="1" t="n">
        <v>1</v>
      </c>
      <c r="C5" s="2" t="n">
        <v>1</v>
      </c>
      <c r="D5" s="1" t="n">
        <v>3</v>
      </c>
      <c r="E5" s="1" t="n">
        <v>17.8042</v>
      </c>
      <c r="F5" s="1" t="n">
        <v>-0.96862</v>
      </c>
      <c r="G5" s="1" t="n">
        <v>-6.3677</v>
      </c>
      <c r="H5" s="1" t="n">
        <v>6.57402</v>
      </c>
      <c r="I5" s="1" t="n">
        <v>3370</v>
      </c>
      <c r="J5" s="1" t="n">
        <v>1470</v>
      </c>
      <c r="K5" s="1" t="n">
        <v>1890</v>
      </c>
      <c r="L5" s="1" t="n">
        <v>20</v>
      </c>
      <c r="M5" s="1" t="n">
        <v>-5.56778</v>
      </c>
      <c r="N5" s="1" t="n">
        <v>6.28622</v>
      </c>
      <c r="O5" s="1" t="n">
        <v>117.0449</v>
      </c>
      <c r="P5" s="1" t="n">
        <v>1030</v>
      </c>
      <c r="Q5" s="1" t="n">
        <v>250</v>
      </c>
      <c r="R5" s="1" t="n">
        <v>0.560831</v>
      </c>
      <c r="S5" s="1" t="n">
        <v>1.285714</v>
      </c>
      <c r="T5" s="1" t="n">
        <v>0.132275</v>
      </c>
      <c r="U5" s="1" t="n">
        <v>0.70068</v>
      </c>
      <c r="V5" s="1" t="n">
        <v>77</v>
      </c>
      <c r="W5" s="1" t="n">
        <v>78</v>
      </c>
      <c r="X5" s="1" t="n">
        <v>79</v>
      </c>
      <c r="Y5" s="1" t="n">
        <v>98.5</v>
      </c>
      <c r="Z5" s="1" t="n">
        <v>97</v>
      </c>
      <c r="AA5" s="1" t="n">
        <v>78.5</v>
      </c>
      <c r="AB5" s="1" t="n">
        <v>49</v>
      </c>
      <c r="AC5" s="1" t="n">
        <v>80</v>
      </c>
      <c r="AD5" s="1" t="n">
        <v>94</v>
      </c>
      <c r="AE5" s="1" t="n">
        <v>47</v>
      </c>
      <c r="AF5" s="1" t="n">
        <v>40</v>
      </c>
      <c r="AG5" s="1" t="n">
        <v>61</v>
      </c>
    </row>
    <row r="6" customFormat="false" ht="15" hidden="false" customHeight="false" outlineLevel="0" collapsed="false">
      <c r="A6" s="1" t="s">
        <v>52</v>
      </c>
      <c r="B6" s="1" t="n">
        <v>1</v>
      </c>
      <c r="C6" s="3" t="n">
        <v>2</v>
      </c>
      <c r="D6" s="1" t="n">
        <v>1</v>
      </c>
      <c r="E6" s="1" t="n">
        <v>10.2564102564103</v>
      </c>
      <c r="F6" s="1" t="n">
        <v>-0.945363362955812</v>
      </c>
      <c r="G6" s="1" t="n">
        <v>-7.38377</v>
      </c>
      <c r="H6" s="1" t="n">
        <v>7.81051</v>
      </c>
      <c r="I6" s="1" t="n">
        <v>5850</v>
      </c>
      <c r="J6" s="1" t="n">
        <v>2380</v>
      </c>
      <c r="K6" s="1" t="n">
        <v>3460</v>
      </c>
      <c r="L6" s="1" t="n">
        <v>20</v>
      </c>
      <c r="M6" s="1" t="n">
        <v>-4.37548</v>
      </c>
      <c r="N6" s="1" t="n">
        <v>4.45566</v>
      </c>
      <c r="O6" s="1" t="n">
        <v>80.1077948717949</v>
      </c>
      <c r="P6" s="1" t="n">
        <v>2100</v>
      </c>
      <c r="Q6" s="1" t="n">
        <v>230</v>
      </c>
      <c r="R6" s="1" t="n">
        <v>0.591452991452992</v>
      </c>
      <c r="S6" s="1" t="n">
        <v>1.45378151260504</v>
      </c>
      <c r="T6" s="1" t="n">
        <v>0.0664739884393064</v>
      </c>
      <c r="U6" s="1" t="n">
        <v>0.882352941176471</v>
      </c>
      <c r="V6" s="1" t="n">
        <v>65</v>
      </c>
      <c r="W6" s="1" t="n">
        <v>69</v>
      </c>
      <c r="X6" s="1" t="n">
        <v>81</v>
      </c>
      <c r="Y6" s="1" t="n">
        <v>95</v>
      </c>
      <c r="Z6" s="1" t="n">
        <v>78.5</v>
      </c>
      <c r="AA6" s="1" t="n">
        <v>53</v>
      </c>
      <c r="AB6" s="1" t="n">
        <v>61</v>
      </c>
      <c r="AC6" s="1" t="n">
        <v>83</v>
      </c>
      <c r="AD6" s="1" t="n">
        <v>96.5</v>
      </c>
      <c r="AE6" s="1" t="n">
        <v>19</v>
      </c>
      <c r="AF6" s="1" t="n">
        <v>33</v>
      </c>
      <c r="AG6" s="1" t="n">
        <v>72</v>
      </c>
    </row>
    <row r="7" customFormat="false" ht="15" hidden="false" customHeight="false" outlineLevel="0" collapsed="false">
      <c r="A7" s="1" t="s">
        <v>52</v>
      </c>
      <c r="B7" s="1" t="n">
        <v>1</v>
      </c>
      <c r="C7" s="3" t="n">
        <v>2</v>
      </c>
      <c r="D7" s="1" t="n">
        <v>2</v>
      </c>
      <c r="E7" s="1" t="n">
        <v>10.4347826086957</v>
      </c>
      <c r="F7" s="1" t="n">
        <v>-0.997723043012653</v>
      </c>
      <c r="G7" s="1" t="n">
        <v>-7.69448</v>
      </c>
      <c r="H7" s="1" t="n">
        <v>7.67696</v>
      </c>
      <c r="I7" s="1" t="n">
        <v>5750</v>
      </c>
      <c r="J7" s="1" t="n">
        <v>2320</v>
      </c>
      <c r="K7" s="1" t="n">
        <v>3420</v>
      </c>
      <c r="L7" s="1" t="n">
        <v>20</v>
      </c>
      <c r="M7" s="1" t="n">
        <v>-4.34654</v>
      </c>
      <c r="N7" s="1" t="n">
        <v>3.77219</v>
      </c>
      <c r="O7" s="1" t="n">
        <v>80.1074086956522</v>
      </c>
      <c r="P7" s="1" t="n">
        <v>1980</v>
      </c>
      <c r="Q7" s="1" t="n">
        <v>150</v>
      </c>
      <c r="R7" s="1" t="n">
        <v>0.594782608695652</v>
      </c>
      <c r="S7" s="1" t="n">
        <v>1.47413793103448</v>
      </c>
      <c r="T7" s="1" t="n">
        <v>0.043859649122807</v>
      </c>
      <c r="U7" s="1" t="n">
        <v>0.853448275862069</v>
      </c>
      <c r="V7" s="1" t="n">
        <v>78</v>
      </c>
      <c r="W7" s="1" t="n">
        <v>64.5</v>
      </c>
      <c r="X7" s="1" t="n">
        <v>88</v>
      </c>
      <c r="Y7" s="1" t="n">
        <v>94.5</v>
      </c>
      <c r="Z7" s="1" t="n">
        <v>84</v>
      </c>
      <c r="AA7" s="1" t="n">
        <v>62.5</v>
      </c>
      <c r="AB7" s="1" t="n">
        <v>47</v>
      </c>
      <c r="AC7" s="1" t="n">
        <v>76</v>
      </c>
      <c r="AD7" s="1" t="n">
        <v>93</v>
      </c>
      <c r="AE7" s="1" t="n">
        <v>23</v>
      </c>
      <c r="AF7" s="1" t="n">
        <v>41</v>
      </c>
      <c r="AG7" s="1" t="n">
        <v>89</v>
      </c>
    </row>
    <row r="8" customFormat="false" ht="15" hidden="false" customHeight="false" outlineLevel="0" collapsed="false">
      <c r="A8" s="1" t="s">
        <v>52</v>
      </c>
      <c r="B8" s="1" t="n">
        <v>1</v>
      </c>
      <c r="C8" s="3" t="n">
        <v>2</v>
      </c>
      <c r="D8" s="1" t="n">
        <v>3</v>
      </c>
      <c r="E8" s="1" t="n">
        <v>11.5384615384615</v>
      </c>
      <c r="F8" s="1" t="n">
        <v>-0.985176489477181</v>
      </c>
      <c r="G8" s="1" t="n">
        <v>-8.59513</v>
      </c>
      <c r="H8" s="1" t="n">
        <v>8.46772</v>
      </c>
      <c r="I8" s="1" t="n">
        <v>5200</v>
      </c>
      <c r="J8" s="1" t="n">
        <v>2270</v>
      </c>
      <c r="K8" s="1" t="n">
        <v>2920</v>
      </c>
      <c r="L8" s="1" t="n">
        <v>20</v>
      </c>
      <c r="M8" s="1" t="n">
        <v>-5.42207</v>
      </c>
      <c r="N8" s="1" t="n">
        <v>4.5832</v>
      </c>
      <c r="O8" s="1" t="n">
        <v>97.7044615384615</v>
      </c>
      <c r="P8" s="1" t="n">
        <v>1920</v>
      </c>
      <c r="Q8" s="1" t="n">
        <v>210</v>
      </c>
      <c r="R8" s="1" t="n">
        <v>0.561538461538462</v>
      </c>
      <c r="S8" s="1" t="n">
        <v>1.2863436123348</v>
      </c>
      <c r="T8" s="1" t="n">
        <v>0.0719178082191781</v>
      </c>
      <c r="U8" s="1" t="n">
        <v>0.845814977973568</v>
      </c>
      <c r="V8" s="1" t="n">
        <v>75</v>
      </c>
      <c r="W8" s="1" t="n">
        <v>65.5</v>
      </c>
      <c r="X8" s="1" t="n">
        <v>78</v>
      </c>
      <c r="Y8" s="1" t="n">
        <v>93.5</v>
      </c>
      <c r="Z8" s="1" t="n">
        <v>83</v>
      </c>
      <c r="AA8" s="1" t="n">
        <v>57</v>
      </c>
      <c r="AB8" s="1" t="n">
        <v>58</v>
      </c>
      <c r="AC8" s="1" t="n">
        <v>90</v>
      </c>
      <c r="AD8" s="1" t="n">
        <v>80</v>
      </c>
      <c r="AE8" s="1" t="n">
        <v>37.5</v>
      </c>
      <c r="AF8" s="1" t="n">
        <v>58</v>
      </c>
      <c r="AG8" s="1" t="n">
        <v>90</v>
      </c>
    </row>
    <row r="9" customFormat="false" ht="15" hidden="false" customHeight="false" outlineLevel="0" collapsed="false">
      <c r="A9" s="1" t="s">
        <v>52</v>
      </c>
      <c r="B9" s="1" t="n">
        <v>1</v>
      </c>
      <c r="C9" s="3" t="n">
        <v>3</v>
      </c>
      <c r="D9" s="1" t="n">
        <v>1</v>
      </c>
      <c r="E9" s="1" t="n">
        <v>15.625</v>
      </c>
      <c r="F9" s="1" t="n">
        <v>-0.983079034571443</v>
      </c>
      <c r="G9" s="1" t="n">
        <v>-6.47008</v>
      </c>
      <c r="H9" s="1" t="n">
        <v>6.3606</v>
      </c>
      <c r="I9" s="1" t="n">
        <v>3840</v>
      </c>
      <c r="J9" s="1" t="n">
        <v>1880</v>
      </c>
      <c r="K9" s="1" t="n">
        <v>1940</v>
      </c>
      <c r="L9" s="1" t="n">
        <v>30</v>
      </c>
      <c r="M9" s="1" t="n">
        <v>-5.16463</v>
      </c>
      <c r="N9" s="1" t="n">
        <v>6.15557</v>
      </c>
      <c r="O9" s="1" t="n">
        <v>99.384375</v>
      </c>
      <c r="P9" s="1" t="n">
        <v>1550</v>
      </c>
      <c r="Q9" s="1" t="n">
        <v>240</v>
      </c>
      <c r="R9" s="1" t="n">
        <v>0.505208333333333</v>
      </c>
      <c r="S9" s="1" t="n">
        <v>1.03191489361702</v>
      </c>
      <c r="T9" s="1" t="n">
        <v>0.123711340206186</v>
      </c>
      <c r="U9" s="1" t="n">
        <v>0.824468085106383</v>
      </c>
      <c r="V9" s="1" t="n">
        <v>53.5</v>
      </c>
      <c r="W9" s="1" t="n">
        <v>55</v>
      </c>
      <c r="X9" s="1" t="n">
        <v>86.5</v>
      </c>
      <c r="Y9" s="1" t="n">
        <v>97.5</v>
      </c>
      <c r="Z9" s="1" t="n">
        <v>94</v>
      </c>
      <c r="AA9" s="1" t="n">
        <v>65</v>
      </c>
      <c r="AB9" s="1" t="n">
        <v>53</v>
      </c>
      <c r="AC9" s="1" t="n">
        <v>83</v>
      </c>
      <c r="AD9" s="1" t="n">
        <v>96.5</v>
      </c>
      <c r="AE9" s="1" t="n">
        <v>49</v>
      </c>
      <c r="AF9" s="1" t="n">
        <v>40</v>
      </c>
      <c r="AG9" s="1" t="n">
        <v>51.5</v>
      </c>
    </row>
    <row r="10" customFormat="false" ht="15" hidden="false" customHeight="false" outlineLevel="0" collapsed="false">
      <c r="A10" s="1" t="s">
        <v>52</v>
      </c>
      <c r="B10" s="1" t="n">
        <v>1</v>
      </c>
      <c r="C10" s="3" t="n">
        <v>3</v>
      </c>
      <c r="D10" s="1" t="n">
        <v>2</v>
      </c>
      <c r="E10" s="1" t="n">
        <v>14.8883374689826</v>
      </c>
      <c r="F10" s="1" t="n">
        <v>-0.986111870995609</v>
      </c>
      <c r="G10" s="1" t="n">
        <v>-6.9455</v>
      </c>
      <c r="H10" s="1" t="n">
        <v>6.84904</v>
      </c>
      <c r="I10" s="1" t="n">
        <v>4030</v>
      </c>
      <c r="J10" s="1" t="n">
        <v>1810</v>
      </c>
      <c r="K10" s="1" t="n">
        <v>2200</v>
      </c>
      <c r="L10" s="1" t="n">
        <v>30</v>
      </c>
      <c r="M10" s="1" t="n">
        <v>-5.36222</v>
      </c>
      <c r="N10" s="1" t="n">
        <v>5.49209</v>
      </c>
      <c r="O10" s="1" t="n">
        <v>101.970818858561</v>
      </c>
      <c r="P10" s="1" t="n">
        <v>1120</v>
      </c>
      <c r="Q10" s="1" t="n">
        <v>290</v>
      </c>
      <c r="R10" s="1" t="n">
        <v>0.54590570719603</v>
      </c>
      <c r="S10" s="1" t="n">
        <v>1.21546961325967</v>
      </c>
      <c r="T10" s="1" t="n">
        <v>0.131818181818182</v>
      </c>
      <c r="U10" s="1" t="n">
        <v>0.61878453038674</v>
      </c>
      <c r="V10" s="1" t="n">
        <v>59</v>
      </c>
      <c r="W10" s="1" t="n">
        <v>45.5</v>
      </c>
      <c r="X10" s="1" t="n">
        <v>85</v>
      </c>
      <c r="Y10" s="1" t="n">
        <v>92.5</v>
      </c>
      <c r="Z10" s="1" t="n">
        <v>90</v>
      </c>
      <c r="AA10" s="1" t="n">
        <v>87</v>
      </c>
      <c r="AB10" s="1" t="n">
        <v>57</v>
      </c>
      <c r="AC10" s="1" t="n">
        <v>86</v>
      </c>
      <c r="AD10" s="1" t="n">
        <v>95.5</v>
      </c>
      <c r="AE10" s="1" t="n">
        <v>47</v>
      </c>
      <c r="AF10" s="1" t="n">
        <v>39</v>
      </c>
      <c r="AG10" s="1" t="n">
        <v>60</v>
      </c>
    </row>
    <row r="11" customFormat="false" ht="15" hidden="false" customHeight="false" outlineLevel="0" collapsed="false">
      <c r="A11" s="1" t="s">
        <v>52</v>
      </c>
      <c r="B11" s="1" t="n">
        <v>1</v>
      </c>
      <c r="C11" s="3" t="n">
        <v>3</v>
      </c>
      <c r="D11" s="1" t="n">
        <v>3</v>
      </c>
      <c r="E11" s="1" t="n">
        <v>20.3389830508475</v>
      </c>
      <c r="F11" s="1" t="n">
        <v>-0.975478560073172</v>
      </c>
      <c r="G11" s="1" t="n">
        <v>-5.96947</v>
      </c>
      <c r="H11" s="1" t="n">
        <v>5.82309</v>
      </c>
      <c r="I11" s="1" t="n">
        <v>2950</v>
      </c>
      <c r="J11" s="1" t="n">
        <v>1430</v>
      </c>
      <c r="K11" s="1" t="n">
        <v>1510</v>
      </c>
      <c r="L11" s="1" t="n">
        <v>20</v>
      </c>
      <c r="M11" s="1" t="n">
        <v>-5.27361</v>
      </c>
      <c r="N11" s="1" t="n">
        <v>5.73677</v>
      </c>
      <c r="O11" s="1" t="n">
        <v>118.435728813559</v>
      </c>
      <c r="P11" s="1" t="n">
        <v>1050</v>
      </c>
      <c r="Q11" s="1" t="n">
        <v>280</v>
      </c>
      <c r="R11" s="1" t="n">
        <v>0.511864406779661</v>
      </c>
      <c r="S11" s="1" t="n">
        <v>1.05594405594406</v>
      </c>
      <c r="T11" s="1" t="n">
        <v>0.185430463576159</v>
      </c>
      <c r="U11" s="1" t="n">
        <v>0.734265734265734</v>
      </c>
      <c r="V11" s="1" t="n">
        <v>79.5</v>
      </c>
      <c r="W11" s="1" t="n">
        <v>77.5</v>
      </c>
      <c r="X11" s="1" t="n">
        <v>91</v>
      </c>
      <c r="Y11" s="1" t="n">
        <v>95</v>
      </c>
      <c r="Z11" s="1" t="n">
        <v>88</v>
      </c>
      <c r="AA11" s="1" t="n">
        <v>64</v>
      </c>
      <c r="AB11" s="1" t="n">
        <v>49.5</v>
      </c>
      <c r="AC11" s="1" t="n">
        <v>77</v>
      </c>
      <c r="AD11" s="1" t="n">
        <v>92</v>
      </c>
      <c r="AE11" s="1" t="n">
        <v>72</v>
      </c>
      <c r="AF11" s="1" t="n">
        <v>63</v>
      </c>
      <c r="AG11" s="1" t="n">
        <v>70</v>
      </c>
    </row>
    <row r="12" customFormat="false" ht="15" hidden="false" customHeight="false" outlineLevel="0" collapsed="false">
      <c r="A12" s="1" t="s">
        <v>53</v>
      </c>
      <c r="B12" s="1" t="n">
        <v>2</v>
      </c>
      <c r="C12" s="2" t="n">
        <v>1</v>
      </c>
      <c r="D12" s="1" t="n">
        <v>1</v>
      </c>
      <c r="E12" s="1" t="n">
        <v>8.41515</v>
      </c>
      <c r="F12" s="1" t="n">
        <v>-0.9611</v>
      </c>
      <c r="G12" s="1" t="n">
        <v>-10.603</v>
      </c>
      <c r="H12" s="1" t="n">
        <v>11.03215</v>
      </c>
      <c r="I12" s="1" t="n">
        <v>7130</v>
      </c>
      <c r="J12" s="1" t="n">
        <v>2990</v>
      </c>
      <c r="K12" s="1" t="n">
        <v>4130</v>
      </c>
      <c r="L12" s="1" t="n">
        <v>20</v>
      </c>
      <c r="M12" s="1" t="n">
        <v>-4.34549</v>
      </c>
      <c r="N12" s="1" t="n">
        <v>3.36822</v>
      </c>
      <c r="O12" s="1" t="n">
        <v>92.83717</v>
      </c>
      <c r="P12" s="1" t="n">
        <v>1770</v>
      </c>
      <c r="Q12" s="1" t="n">
        <v>3090</v>
      </c>
      <c r="R12" s="1" t="n">
        <v>0.579243</v>
      </c>
      <c r="S12" s="1" t="n">
        <v>1.381271</v>
      </c>
      <c r="T12" s="1" t="n">
        <v>0.748184</v>
      </c>
      <c r="U12" s="1" t="n">
        <v>0.591973</v>
      </c>
      <c r="V12" s="1" t="n">
        <v>79</v>
      </c>
      <c r="W12" s="1" t="n">
        <v>77</v>
      </c>
      <c r="X12" s="1" t="n">
        <v>91</v>
      </c>
      <c r="Y12" s="1" t="n">
        <v>97</v>
      </c>
      <c r="Z12" s="1" t="n">
        <v>92.5</v>
      </c>
      <c r="AA12" s="1" t="n">
        <v>84</v>
      </c>
      <c r="AB12" s="1" t="n">
        <v>85</v>
      </c>
      <c r="AC12" s="1" t="n">
        <v>60</v>
      </c>
      <c r="AD12" s="1" t="n">
        <v>84</v>
      </c>
      <c r="AE12" s="1" t="n">
        <v>99</v>
      </c>
      <c r="AF12" s="1" t="n">
        <v>93.5</v>
      </c>
      <c r="AG12" s="1" t="n">
        <v>80.5</v>
      </c>
    </row>
    <row r="13" customFormat="false" ht="15" hidden="false" customHeight="false" outlineLevel="0" collapsed="false">
      <c r="A13" s="1" t="s">
        <v>53</v>
      </c>
      <c r="B13" s="1" t="n">
        <v>2</v>
      </c>
      <c r="C13" s="2" t="n">
        <v>1</v>
      </c>
      <c r="D13" s="1" t="n">
        <v>2</v>
      </c>
      <c r="E13" s="1" t="n">
        <v>8.52272727272727</v>
      </c>
      <c r="F13" s="1" t="n">
        <v>-0.985814079344167</v>
      </c>
      <c r="G13" s="1" t="n">
        <v>-10.6928</v>
      </c>
      <c r="H13" s="1" t="n">
        <v>10.84667</v>
      </c>
      <c r="I13" s="1" t="n">
        <v>7040</v>
      </c>
      <c r="J13" s="1" t="n">
        <v>3140</v>
      </c>
      <c r="K13" s="1" t="n">
        <v>3890</v>
      </c>
      <c r="L13" s="1" t="n">
        <v>20</v>
      </c>
      <c r="M13" s="1" t="n">
        <v>-4.15164</v>
      </c>
      <c r="N13" s="1" t="n">
        <v>3.51012</v>
      </c>
      <c r="O13" s="1" t="n">
        <v>92.4432102272727</v>
      </c>
      <c r="P13" s="1" t="n">
        <v>2380</v>
      </c>
      <c r="Q13" s="1" t="n">
        <v>3110</v>
      </c>
      <c r="R13" s="1" t="n">
        <v>0.552556818181818</v>
      </c>
      <c r="S13" s="1" t="n">
        <v>1.23885350318471</v>
      </c>
      <c r="T13" s="1" t="n">
        <v>0.799485861182519</v>
      </c>
      <c r="U13" s="1" t="n">
        <v>0.757961783439491</v>
      </c>
      <c r="V13" s="1" t="n">
        <v>74</v>
      </c>
      <c r="W13" s="1" t="n">
        <v>81</v>
      </c>
      <c r="X13" s="1" t="n">
        <v>91.5</v>
      </c>
      <c r="Y13" s="1" t="n">
        <v>99</v>
      </c>
      <c r="Z13" s="1" t="n">
        <v>96.5</v>
      </c>
      <c r="AA13" s="1" t="n">
        <v>88</v>
      </c>
      <c r="AB13" s="1" t="n">
        <v>82</v>
      </c>
      <c r="AC13" s="1" t="n">
        <v>66</v>
      </c>
      <c r="AD13" s="1" t="n">
        <v>89</v>
      </c>
      <c r="AE13" s="1" t="n">
        <v>96</v>
      </c>
      <c r="AF13" s="1" t="n">
        <v>89</v>
      </c>
      <c r="AG13" s="1" t="n">
        <v>74</v>
      </c>
    </row>
    <row r="14" customFormat="false" ht="15" hidden="false" customHeight="false" outlineLevel="0" collapsed="false">
      <c r="A14" s="1" t="s">
        <v>53</v>
      </c>
      <c r="B14" s="1" t="n">
        <v>2</v>
      </c>
      <c r="C14" s="2" t="n">
        <v>1</v>
      </c>
      <c r="D14" s="1" t="n">
        <v>3</v>
      </c>
      <c r="E14" s="1" t="n">
        <v>8.60832</v>
      </c>
      <c r="F14" s="1" t="n">
        <v>-0.9869</v>
      </c>
      <c r="G14" s="1" t="n">
        <v>-10.072</v>
      </c>
      <c r="H14" s="1" t="n">
        <v>9.93931</v>
      </c>
      <c r="I14" s="1" t="n">
        <v>6970</v>
      </c>
      <c r="J14" s="1" t="n">
        <v>3010</v>
      </c>
      <c r="K14" s="1" t="n">
        <v>3940</v>
      </c>
      <c r="L14" s="1" t="n">
        <v>30</v>
      </c>
      <c r="M14" s="1" t="n">
        <v>-4.11544</v>
      </c>
      <c r="N14" s="1" t="n">
        <v>3.37606</v>
      </c>
      <c r="O14" s="1" t="n">
        <v>85.56077</v>
      </c>
      <c r="P14" s="1" t="n">
        <v>2140</v>
      </c>
      <c r="Q14" s="1" t="n">
        <v>3360</v>
      </c>
      <c r="R14" s="1" t="n">
        <v>0.56528</v>
      </c>
      <c r="S14" s="1" t="n">
        <v>1.30897</v>
      </c>
      <c r="T14" s="1" t="n">
        <v>0.852792</v>
      </c>
      <c r="U14" s="1" t="n">
        <v>0.710963</v>
      </c>
      <c r="V14" s="1" t="n">
        <v>75.5</v>
      </c>
      <c r="W14" s="1" t="n">
        <v>80.5</v>
      </c>
      <c r="X14" s="1" t="n">
        <v>90</v>
      </c>
      <c r="Y14" s="1" t="n">
        <v>97</v>
      </c>
      <c r="Z14" s="1" t="n">
        <v>98</v>
      </c>
      <c r="AA14" s="1" t="n">
        <v>90</v>
      </c>
      <c r="AB14" s="1" t="n">
        <v>76.5</v>
      </c>
      <c r="AC14" s="1" t="n">
        <v>58</v>
      </c>
      <c r="AD14" s="1" t="n">
        <v>86.5</v>
      </c>
      <c r="AE14" s="1" t="n">
        <v>93</v>
      </c>
      <c r="AF14" s="1" t="n">
        <v>86</v>
      </c>
      <c r="AG14" s="1" t="n">
        <v>65</v>
      </c>
    </row>
    <row r="15" customFormat="false" ht="15" hidden="false" customHeight="false" outlineLevel="0" collapsed="false">
      <c r="A15" s="1" t="s">
        <v>53</v>
      </c>
      <c r="B15" s="1" t="n">
        <v>2</v>
      </c>
      <c r="C15" s="3" t="n">
        <v>2</v>
      </c>
      <c r="D15" s="1" t="n">
        <v>1</v>
      </c>
      <c r="E15" s="1" t="n">
        <v>9.66183574879227</v>
      </c>
      <c r="F15" s="1" t="n">
        <v>-0.944625648725058</v>
      </c>
      <c r="G15" s="1" t="n">
        <v>-7.26061</v>
      </c>
      <c r="H15" s="1" t="n">
        <v>7.68623</v>
      </c>
      <c r="I15" s="1" t="n">
        <v>6210</v>
      </c>
      <c r="J15" s="1" t="n">
        <v>2590</v>
      </c>
      <c r="K15" s="1" t="n">
        <v>3580</v>
      </c>
      <c r="L15" s="1" t="n">
        <v>50</v>
      </c>
      <c r="M15" s="1" t="n">
        <v>-3.58133</v>
      </c>
      <c r="N15" s="1" t="n">
        <v>2.96414</v>
      </c>
      <c r="O15" s="1" t="n">
        <v>74.2630917874396</v>
      </c>
      <c r="P15" s="1" t="n">
        <v>1900</v>
      </c>
      <c r="Q15" s="1" t="n">
        <v>2760</v>
      </c>
      <c r="R15" s="1" t="n">
        <v>0.576489533011272</v>
      </c>
      <c r="S15" s="1" t="n">
        <v>1.38223938223938</v>
      </c>
      <c r="T15" s="1" t="n">
        <v>0.770949720670391</v>
      </c>
      <c r="U15" s="1" t="n">
        <v>0.733590733590734</v>
      </c>
      <c r="V15" s="1" t="n">
        <v>75</v>
      </c>
      <c r="W15" s="1" t="n">
        <v>76</v>
      </c>
      <c r="X15" s="1" t="n">
        <v>88</v>
      </c>
      <c r="Y15" s="1" t="n">
        <v>94</v>
      </c>
      <c r="Z15" s="1" t="n">
        <v>94</v>
      </c>
      <c r="AA15" s="1" t="n">
        <v>82</v>
      </c>
      <c r="AB15" s="1" t="n">
        <v>65</v>
      </c>
      <c r="AC15" s="1" t="n">
        <v>61.5</v>
      </c>
      <c r="AD15" s="1" t="n">
        <v>69</v>
      </c>
      <c r="AE15" s="1" t="n">
        <v>93</v>
      </c>
      <c r="AF15" s="1" t="n">
        <v>89</v>
      </c>
      <c r="AG15" s="1" t="n">
        <v>58</v>
      </c>
    </row>
    <row r="16" customFormat="false" ht="15" hidden="false" customHeight="false" outlineLevel="0" collapsed="false">
      <c r="A16" s="1" t="s">
        <v>53</v>
      </c>
      <c r="B16" s="1" t="n">
        <v>2</v>
      </c>
      <c r="C16" s="3" t="n">
        <v>2</v>
      </c>
      <c r="D16" s="1" t="n">
        <v>2</v>
      </c>
      <c r="E16" s="1" t="n">
        <v>10.3806228373702</v>
      </c>
      <c r="F16" s="1" t="n">
        <v>0.96240618337503</v>
      </c>
      <c r="G16" s="1" t="n">
        <v>13.32563</v>
      </c>
      <c r="H16" s="1" t="n">
        <v>13.84616</v>
      </c>
      <c r="I16" s="1" t="n">
        <v>5780</v>
      </c>
      <c r="J16" s="1" t="n">
        <v>2230</v>
      </c>
      <c r="K16" s="1" t="n">
        <v>3530</v>
      </c>
      <c r="L16" s="1" t="n">
        <v>30</v>
      </c>
      <c r="M16" s="1" t="n">
        <v>-4.04931</v>
      </c>
      <c r="N16" s="1" t="n">
        <v>3.14263</v>
      </c>
      <c r="O16" s="1" t="n">
        <v>143.731764705882</v>
      </c>
      <c r="P16" s="1" t="n">
        <v>1580</v>
      </c>
      <c r="Q16" s="1" t="n">
        <v>2660</v>
      </c>
      <c r="R16" s="1" t="n">
        <v>0.610726643598616</v>
      </c>
      <c r="S16" s="1" t="n">
        <v>1.58295964125561</v>
      </c>
      <c r="T16" s="1" t="n">
        <v>0.753541076487252</v>
      </c>
      <c r="U16" s="1" t="n">
        <v>0.708520179372197</v>
      </c>
      <c r="V16" s="1" t="n">
        <v>87</v>
      </c>
      <c r="W16" s="1" t="n">
        <v>83</v>
      </c>
      <c r="X16" s="1" t="n">
        <v>91</v>
      </c>
      <c r="Y16" s="1" t="n">
        <v>97</v>
      </c>
      <c r="Z16" s="1" t="n">
        <v>98</v>
      </c>
      <c r="AA16" s="1" t="n">
        <v>80</v>
      </c>
      <c r="AB16" s="1" t="n">
        <v>54</v>
      </c>
      <c r="AC16" s="1" t="n">
        <v>52</v>
      </c>
      <c r="AD16" s="1" t="n">
        <v>80</v>
      </c>
      <c r="AE16" s="1" t="n">
        <v>98</v>
      </c>
      <c r="AF16" s="1" t="n">
        <v>88</v>
      </c>
      <c r="AG16" s="1" t="n">
        <v>67</v>
      </c>
    </row>
    <row r="17" customFormat="false" ht="15" hidden="false" customHeight="false" outlineLevel="0" collapsed="false">
      <c r="A17" s="1" t="s">
        <v>53</v>
      </c>
      <c r="B17" s="1" t="n">
        <v>2</v>
      </c>
      <c r="C17" s="3" t="n">
        <v>2</v>
      </c>
      <c r="D17" s="1" t="n">
        <v>3</v>
      </c>
      <c r="E17" s="1" t="n">
        <v>10.4712041884817</v>
      </c>
      <c r="F17" s="1" t="n">
        <v>0.959222042231546</v>
      </c>
      <c r="G17" s="1" t="n">
        <v>13.49494</v>
      </c>
      <c r="H17" s="1" t="n">
        <v>14.06863</v>
      </c>
      <c r="I17" s="1" t="n">
        <v>5730</v>
      </c>
      <c r="J17" s="1" t="n">
        <v>2300</v>
      </c>
      <c r="K17" s="1" t="n">
        <v>3420</v>
      </c>
      <c r="L17" s="1" t="n">
        <v>20</v>
      </c>
      <c r="M17" s="1" t="n">
        <v>-3.89984</v>
      </c>
      <c r="N17" s="1" t="n">
        <v>3.13496</v>
      </c>
      <c r="O17" s="1" t="n">
        <v>147.315497382199</v>
      </c>
      <c r="P17" s="1" t="n">
        <v>1400</v>
      </c>
      <c r="Q17" s="1" t="n">
        <v>2720</v>
      </c>
      <c r="R17" s="1" t="n">
        <v>0.596858638743456</v>
      </c>
      <c r="S17" s="1" t="n">
        <v>1.48695652173913</v>
      </c>
      <c r="T17" s="1" t="n">
        <v>0.795321637426901</v>
      </c>
      <c r="U17" s="1" t="n">
        <v>0.608695652173913</v>
      </c>
      <c r="V17" s="1" t="n">
        <v>89.5</v>
      </c>
      <c r="W17" s="1" t="n">
        <v>75</v>
      </c>
      <c r="X17" s="1" t="n">
        <v>84.5</v>
      </c>
      <c r="Y17" s="1" t="n">
        <v>95.5</v>
      </c>
      <c r="Z17" s="1" t="n">
        <v>92.5</v>
      </c>
      <c r="AA17" s="1" t="n">
        <v>90</v>
      </c>
      <c r="AB17" s="1" t="n">
        <v>53.5</v>
      </c>
      <c r="AC17" s="1" t="n">
        <v>48</v>
      </c>
      <c r="AD17" s="1" t="n">
        <v>76.5</v>
      </c>
      <c r="AE17" s="1" t="n">
        <v>95</v>
      </c>
      <c r="AF17" s="1" t="n">
        <v>82</v>
      </c>
      <c r="AG17" s="1" t="n">
        <v>58</v>
      </c>
    </row>
    <row r="18" customFormat="false" ht="15" hidden="false" customHeight="false" outlineLevel="0" collapsed="false">
      <c r="A18" s="1" t="s">
        <v>53</v>
      </c>
      <c r="B18" s="1" t="n">
        <v>2</v>
      </c>
      <c r="C18" s="3" t="n">
        <v>3</v>
      </c>
      <c r="D18" s="1" t="n">
        <v>1</v>
      </c>
      <c r="E18" s="1" t="n">
        <v>7.7720207253886</v>
      </c>
      <c r="F18" s="1" t="n">
        <v>-0.994651651086099</v>
      </c>
      <c r="G18" s="1" t="n">
        <v>-9.92913</v>
      </c>
      <c r="H18" s="1" t="n">
        <v>9.98252</v>
      </c>
      <c r="I18" s="1" t="n">
        <v>7720</v>
      </c>
      <c r="J18" s="1" t="n">
        <v>3200</v>
      </c>
      <c r="K18" s="1" t="n">
        <v>4500</v>
      </c>
      <c r="L18" s="1" t="n">
        <v>30</v>
      </c>
      <c r="M18" s="1" t="n">
        <v>-4.68372</v>
      </c>
      <c r="N18" s="1" t="n">
        <v>3.14217</v>
      </c>
      <c r="O18" s="1" t="n">
        <v>77.5843523316062</v>
      </c>
      <c r="P18" s="1" t="n">
        <v>2710</v>
      </c>
      <c r="Q18" s="1" t="n">
        <v>3860</v>
      </c>
      <c r="R18" s="1" t="n">
        <v>0.582901554404145</v>
      </c>
      <c r="S18" s="1" t="n">
        <v>1.40625</v>
      </c>
      <c r="T18" s="1" t="n">
        <v>0.857777777777778</v>
      </c>
      <c r="U18" s="1" t="n">
        <v>0.846875</v>
      </c>
      <c r="V18" s="1" t="n">
        <v>46</v>
      </c>
      <c r="W18" s="1" t="n">
        <v>72</v>
      </c>
      <c r="X18" s="1" t="n">
        <v>80</v>
      </c>
      <c r="Y18" s="1" t="n">
        <v>95</v>
      </c>
      <c r="Z18" s="1" t="n">
        <v>80</v>
      </c>
      <c r="AA18" s="1" t="n">
        <v>45</v>
      </c>
      <c r="AB18" s="1" t="n">
        <v>70</v>
      </c>
      <c r="AC18" s="1" t="n">
        <v>47</v>
      </c>
      <c r="AD18" s="1" t="n">
        <v>78</v>
      </c>
      <c r="AE18" s="1" t="n">
        <v>95.5</v>
      </c>
      <c r="AF18" s="1" t="n">
        <v>88</v>
      </c>
      <c r="AG18" s="1" t="n">
        <v>70.5</v>
      </c>
    </row>
    <row r="19" customFormat="false" ht="15" hidden="false" customHeight="false" outlineLevel="0" collapsed="false">
      <c r="A19" s="1" t="s">
        <v>53</v>
      </c>
      <c r="B19" s="1" t="n">
        <v>2</v>
      </c>
      <c r="C19" s="3" t="n">
        <v>3</v>
      </c>
      <c r="D19" s="1" t="n">
        <v>2</v>
      </c>
      <c r="E19" s="1" t="n">
        <v>7.44416873449132</v>
      </c>
      <c r="F19" s="1" t="n">
        <v>-0.98803603562712</v>
      </c>
      <c r="G19" s="1" t="n">
        <v>-10.44857</v>
      </c>
      <c r="H19" s="1" t="n">
        <v>10.57509</v>
      </c>
      <c r="I19" s="1" t="n">
        <v>8060</v>
      </c>
      <c r="J19" s="1" t="n">
        <v>3280</v>
      </c>
      <c r="K19" s="1" t="n">
        <v>4760</v>
      </c>
      <c r="L19" s="1" t="n">
        <v>30</v>
      </c>
      <c r="M19" s="1" t="n">
        <v>-4.21892</v>
      </c>
      <c r="N19" s="1" t="n">
        <v>3.01395</v>
      </c>
      <c r="O19" s="1" t="n">
        <v>78.7227543424318</v>
      </c>
      <c r="P19" s="1" t="n">
        <v>2630</v>
      </c>
      <c r="Q19" s="1" t="n">
        <v>3660</v>
      </c>
      <c r="R19" s="1" t="n">
        <v>0.590570719602978</v>
      </c>
      <c r="S19" s="1" t="n">
        <v>1.45121951219512</v>
      </c>
      <c r="T19" s="1" t="n">
        <v>0.76890756302521</v>
      </c>
      <c r="U19" s="1" t="n">
        <v>0.801829268292683</v>
      </c>
      <c r="V19" s="1" t="n">
        <v>55.5</v>
      </c>
      <c r="W19" s="1" t="n">
        <v>82</v>
      </c>
      <c r="X19" s="1" t="n">
        <v>96</v>
      </c>
      <c r="Y19" s="1" t="n">
        <v>99</v>
      </c>
      <c r="Z19" s="1" t="n">
        <v>92</v>
      </c>
      <c r="AA19" s="1" t="n">
        <v>58</v>
      </c>
      <c r="AB19" s="1" t="n">
        <v>73.5</v>
      </c>
      <c r="AC19" s="1" t="n">
        <v>58</v>
      </c>
      <c r="AD19" s="1" t="n">
        <v>79</v>
      </c>
      <c r="AE19" s="1" t="n">
        <v>97.5</v>
      </c>
      <c r="AF19" s="1" t="n">
        <v>92</v>
      </c>
      <c r="AG19" s="1" t="n">
        <v>81</v>
      </c>
    </row>
    <row r="20" customFormat="false" ht="15" hidden="false" customHeight="false" outlineLevel="0" collapsed="false">
      <c r="A20" s="1" t="s">
        <v>53</v>
      </c>
      <c r="B20" s="1" t="n">
        <v>2</v>
      </c>
      <c r="C20" s="3" t="n">
        <v>3</v>
      </c>
      <c r="D20" s="1" t="n">
        <v>3</v>
      </c>
      <c r="E20" s="1" t="n">
        <v>7.6530612244898</v>
      </c>
      <c r="F20" s="1" t="n">
        <v>-0.985689466254701</v>
      </c>
      <c r="G20" s="1" t="n">
        <v>-9.98533</v>
      </c>
      <c r="H20" s="1" t="n">
        <v>10.1303</v>
      </c>
      <c r="I20" s="1" t="n">
        <v>7840</v>
      </c>
      <c r="J20" s="1" t="n">
        <v>3050</v>
      </c>
      <c r="K20" s="1" t="n">
        <v>4780</v>
      </c>
      <c r="L20" s="1" t="n">
        <v>20</v>
      </c>
      <c r="M20" s="1" t="n">
        <v>-4.24283</v>
      </c>
      <c r="N20" s="1" t="n">
        <v>2.93995</v>
      </c>
      <c r="O20" s="1" t="n">
        <v>77.527806122449</v>
      </c>
      <c r="P20" s="1" t="n">
        <v>2040</v>
      </c>
      <c r="Q20" s="1" t="n">
        <v>3780</v>
      </c>
      <c r="R20" s="1" t="n">
        <v>0.60969387755102</v>
      </c>
      <c r="S20" s="1" t="n">
        <v>1.5672131147541</v>
      </c>
      <c r="T20" s="1" t="n">
        <v>0.790794979079498</v>
      </c>
      <c r="U20" s="1" t="n">
        <v>0.668852459016394</v>
      </c>
      <c r="V20" s="1" t="n">
        <v>60</v>
      </c>
      <c r="W20" s="1" t="n">
        <v>78</v>
      </c>
      <c r="X20" s="1" t="n">
        <v>96</v>
      </c>
      <c r="Y20" s="1" t="n">
        <v>99</v>
      </c>
      <c r="Z20" s="1" t="n">
        <v>98</v>
      </c>
      <c r="AA20" s="1" t="n">
        <v>83</v>
      </c>
      <c r="AB20" s="1" t="n">
        <v>77</v>
      </c>
      <c r="AC20" s="1" t="n">
        <v>57</v>
      </c>
      <c r="AD20" s="1" t="n">
        <v>72</v>
      </c>
      <c r="AE20" s="1" t="n">
        <v>98</v>
      </c>
      <c r="AF20" s="1" t="n">
        <v>94.5</v>
      </c>
      <c r="AG20" s="1" t="n">
        <v>81.5</v>
      </c>
    </row>
    <row r="21" customFormat="false" ht="15" hidden="false" customHeight="false" outlineLevel="0" collapsed="false">
      <c r="A21" s="1" t="s">
        <v>54</v>
      </c>
      <c r="B21" s="1" t="n">
        <v>3</v>
      </c>
      <c r="C21" s="2" t="n">
        <v>1</v>
      </c>
      <c r="D21" s="1" t="n">
        <v>1</v>
      </c>
      <c r="E21" s="1" t="n">
        <v>14.563</v>
      </c>
      <c r="F21" s="1" t="n">
        <v>-0.9964</v>
      </c>
      <c r="G21" s="1" t="n">
        <v>-6.4255</v>
      </c>
      <c r="H21" s="1" t="n">
        <v>6.44842</v>
      </c>
      <c r="I21" s="1" t="n">
        <v>4120</v>
      </c>
      <c r="J21" s="1" t="n">
        <v>1920</v>
      </c>
      <c r="K21" s="1" t="n">
        <v>2150</v>
      </c>
      <c r="L21" s="1" t="n">
        <v>60</v>
      </c>
      <c r="M21" s="1" t="n">
        <v>-5.71432</v>
      </c>
      <c r="N21" s="1" t="n">
        <v>5.08558</v>
      </c>
      <c r="O21" s="1" t="n">
        <v>93.90903</v>
      </c>
      <c r="P21" s="1" t="n">
        <v>1440</v>
      </c>
      <c r="Q21" s="1" t="n">
        <v>210</v>
      </c>
      <c r="R21" s="1" t="n">
        <v>0.521845</v>
      </c>
      <c r="S21" s="1" t="n">
        <v>1.119792</v>
      </c>
      <c r="T21" s="1" t="n">
        <v>0.097674</v>
      </c>
      <c r="U21" s="1" t="n">
        <v>0.75</v>
      </c>
      <c r="V21" s="1" t="n">
        <v>29</v>
      </c>
      <c r="W21" s="1" t="n">
        <v>51</v>
      </c>
      <c r="X21" s="1" t="n">
        <v>63</v>
      </c>
      <c r="Y21" s="1" t="n">
        <v>97</v>
      </c>
      <c r="Z21" s="1" t="n">
        <v>95</v>
      </c>
      <c r="AA21" s="1" t="n">
        <v>77.5</v>
      </c>
      <c r="AB21" s="1" t="n">
        <v>55</v>
      </c>
      <c r="AC21" s="1" t="n">
        <v>84</v>
      </c>
      <c r="AD21" s="1" t="n">
        <v>98</v>
      </c>
      <c r="AE21" s="1" t="n">
        <v>52</v>
      </c>
      <c r="AF21" s="1" t="n">
        <v>52</v>
      </c>
      <c r="AG21" s="1" t="n">
        <v>74</v>
      </c>
    </row>
    <row r="22" customFormat="false" ht="15" hidden="false" customHeight="false" outlineLevel="0" collapsed="false">
      <c r="A22" s="1" t="s">
        <v>54</v>
      </c>
      <c r="B22" s="1" t="n">
        <v>3</v>
      </c>
      <c r="C22" s="2" t="n">
        <v>1</v>
      </c>
      <c r="D22" s="1" t="n">
        <v>2</v>
      </c>
      <c r="E22" s="1" t="n">
        <v>16.086</v>
      </c>
      <c r="F22" s="1" t="n">
        <v>-0.9605</v>
      </c>
      <c r="G22" s="1" t="n">
        <v>-7.0033</v>
      </c>
      <c r="H22" s="1" t="n">
        <v>6.72645</v>
      </c>
      <c r="I22" s="1" t="n">
        <v>3730</v>
      </c>
      <c r="J22" s="1" t="n">
        <v>1720</v>
      </c>
      <c r="K22" s="1" t="n">
        <v>1970</v>
      </c>
      <c r="L22" s="1" t="n">
        <v>50</v>
      </c>
      <c r="M22" s="1" t="n">
        <v>-6.18397</v>
      </c>
      <c r="N22" s="1" t="n">
        <v>5.74349</v>
      </c>
      <c r="O22" s="1" t="n">
        <v>108.2003</v>
      </c>
      <c r="P22" s="1" t="n">
        <v>1470</v>
      </c>
      <c r="Q22" s="1" t="n">
        <v>210</v>
      </c>
      <c r="R22" s="1" t="n">
        <v>0.52815</v>
      </c>
      <c r="S22" s="1" t="n">
        <v>1.145349</v>
      </c>
      <c r="T22" s="1" t="n">
        <v>0.106599</v>
      </c>
      <c r="U22" s="1" t="n">
        <v>0.854651</v>
      </c>
      <c r="V22" s="1" t="n">
        <v>56</v>
      </c>
      <c r="W22" s="1" t="n">
        <v>56</v>
      </c>
      <c r="X22" s="1" t="n">
        <v>91</v>
      </c>
      <c r="Y22" s="1" t="n">
        <v>95</v>
      </c>
      <c r="Z22" s="1" t="n">
        <v>81</v>
      </c>
      <c r="AA22" s="1" t="n">
        <v>54</v>
      </c>
      <c r="AB22" s="1" t="n">
        <v>52</v>
      </c>
      <c r="AC22" s="1" t="n">
        <v>82</v>
      </c>
      <c r="AD22" s="1" t="n">
        <v>96</v>
      </c>
      <c r="AE22" s="1" t="n">
        <v>48.5</v>
      </c>
      <c r="AF22" s="1" t="n">
        <v>66</v>
      </c>
      <c r="AG22" s="1" t="n">
        <v>64.5</v>
      </c>
    </row>
    <row r="23" customFormat="false" ht="15" hidden="false" customHeight="false" outlineLevel="0" collapsed="false">
      <c r="A23" s="1" t="s">
        <v>54</v>
      </c>
      <c r="B23" s="1" t="n">
        <v>3</v>
      </c>
      <c r="C23" s="2" t="n">
        <v>1</v>
      </c>
      <c r="D23" s="1" t="n">
        <v>3</v>
      </c>
      <c r="E23" s="1" t="n">
        <v>13.761</v>
      </c>
      <c r="F23" s="1" t="n">
        <v>-0.97786</v>
      </c>
      <c r="G23" s="1" t="n">
        <v>-7.8532</v>
      </c>
      <c r="H23" s="1" t="n">
        <v>8.03077</v>
      </c>
      <c r="I23" s="1" t="n">
        <v>4360</v>
      </c>
      <c r="J23" s="1" t="n">
        <v>2150</v>
      </c>
      <c r="K23" s="1" t="n">
        <v>2170</v>
      </c>
      <c r="L23" s="1" t="n">
        <v>50</v>
      </c>
      <c r="M23" s="1" t="n">
        <v>-5.9134</v>
      </c>
      <c r="N23" s="1" t="n">
        <v>6.14926</v>
      </c>
      <c r="O23" s="1" t="n">
        <v>110.5152</v>
      </c>
      <c r="P23" s="1" t="n">
        <v>1670</v>
      </c>
      <c r="Q23" s="1" t="n">
        <v>200</v>
      </c>
      <c r="R23" s="1" t="n">
        <v>0.497706</v>
      </c>
      <c r="S23" s="1" t="n">
        <v>1.009302</v>
      </c>
      <c r="T23" s="1" t="n">
        <v>0.092166</v>
      </c>
      <c r="U23" s="1" t="n">
        <v>0.776744</v>
      </c>
      <c r="V23" s="1" t="n">
        <v>65.5</v>
      </c>
      <c r="W23" s="1" t="n">
        <v>50</v>
      </c>
      <c r="X23" s="1" t="n">
        <v>58</v>
      </c>
      <c r="Y23" s="1" t="n">
        <v>94</v>
      </c>
      <c r="Z23" s="1" t="n">
        <v>88.5</v>
      </c>
      <c r="AA23" s="1" t="n">
        <v>75</v>
      </c>
      <c r="AB23" s="1" t="n">
        <v>48.5</v>
      </c>
      <c r="AC23" s="1" t="n">
        <v>82</v>
      </c>
      <c r="AD23" s="1" t="n">
        <v>96</v>
      </c>
      <c r="AE23" s="1" t="n">
        <v>52</v>
      </c>
      <c r="AF23" s="1" t="n">
        <v>60</v>
      </c>
      <c r="AG23" s="1" t="n">
        <v>70</v>
      </c>
    </row>
    <row r="24" customFormat="false" ht="15" hidden="false" customHeight="false" outlineLevel="0" collapsed="false">
      <c r="A24" s="1" t="s">
        <v>54</v>
      </c>
      <c r="B24" s="1" t="n">
        <v>3</v>
      </c>
      <c r="C24" s="3" t="n">
        <v>2</v>
      </c>
      <c r="D24" s="1" t="n">
        <v>1</v>
      </c>
      <c r="E24" s="1" t="n">
        <v>15.8311345646438</v>
      </c>
      <c r="F24" s="1" t="n">
        <v>-0.955933053973352</v>
      </c>
      <c r="G24" s="1" t="n">
        <v>-7.61936</v>
      </c>
      <c r="H24" s="1" t="n">
        <v>7.9706</v>
      </c>
      <c r="I24" s="1" t="n">
        <v>3790</v>
      </c>
      <c r="J24" s="1" t="n">
        <v>1940</v>
      </c>
      <c r="K24" s="1" t="n">
        <v>1840</v>
      </c>
      <c r="L24" s="1" t="n">
        <v>20</v>
      </c>
      <c r="M24" s="1" t="n">
        <v>-7.32366</v>
      </c>
      <c r="N24" s="1" t="n">
        <v>8.6401</v>
      </c>
      <c r="O24" s="1" t="n">
        <v>126.18364116095</v>
      </c>
      <c r="P24" s="1" t="n">
        <v>1500</v>
      </c>
      <c r="Q24" s="1" t="n">
        <v>220</v>
      </c>
      <c r="R24" s="1" t="n">
        <v>0.485488126649077</v>
      </c>
      <c r="S24" s="1" t="n">
        <v>0.948453608247423</v>
      </c>
      <c r="T24" s="1" t="n">
        <v>0.119565217391304</v>
      </c>
      <c r="U24" s="1" t="n">
        <v>0.77319587628866</v>
      </c>
      <c r="V24" s="1" t="n">
        <v>26</v>
      </c>
      <c r="W24" s="1" t="n">
        <v>25.5</v>
      </c>
      <c r="X24" s="1" t="n">
        <v>73</v>
      </c>
      <c r="Y24" s="1" t="n">
        <v>91</v>
      </c>
      <c r="Z24" s="1" t="n">
        <v>83</v>
      </c>
      <c r="AA24" s="1" t="n">
        <v>68.5</v>
      </c>
      <c r="AB24" s="1" t="n">
        <v>51.5</v>
      </c>
      <c r="AC24" s="1" t="n">
        <v>83</v>
      </c>
      <c r="AD24" s="1" t="n">
        <v>95</v>
      </c>
      <c r="AE24" s="1" t="n">
        <v>56.5</v>
      </c>
      <c r="AF24" s="1" t="n">
        <v>49</v>
      </c>
      <c r="AG24" s="1" t="n">
        <v>32.5</v>
      </c>
    </row>
    <row r="25" customFormat="false" ht="15" hidden="false" customHeight="false" outlineLevel="0" collapsed="false">
      <c r="A25" s="1" t="s">
        <v>54</v>
      </c>
      <c r="B25" s="1" t="n">
        <v>3</v>
      </c>
      <c r="C25" s="3" t="n">
        <v>2</v>
      </c>
      <c r="D25" s="1" t="n">
        <v>2</v>
      </c>
      <c r="E25" s="1" t="n">
        <v>16.9491525423729</v>
      </c>
      <c r="F25" s="1" t="n">
        <v>-0.953777562100027</v>
      </c>
      <c r="G25" s="1" t="n">
        <v>-7.86175</v>
      </c>
      <c r="H25" s="1" t="n">
        <v>8.24275</v>
      </c>
      <c r="I25" s="1" t="n">
        <v>3540</v>
      </c>
      <c r="J25" s="1" t="n">
        <v>1590</v>
      </c>
      <c r="K25" s="1" t="n">
        <v>1920</v>
      </c>
      <c r="L25" s="1" t="n">
        <v>40</v>
      </c>
      <c r="M25" s="1" t="n">
        <v>-8.07798</v>
      </c>
      <c r="N25" s="1" t="n">
        <v>7.41463</v>
      </c>
      <c r="O25" s="1" t="n">
        <v>139.707627118644</v>
      </c>
      <c r="P25" s="1" t="n">
        <v>1350</v>
      </c>
      <c r="Q25" s="1" t="n">
        <v>200</v>
      </c>
      <c r="R25" s="1" t="n">
        <v>0.542372881355932</v>
      </c>
      <c r="S25" s="1" t="n">
        <v>1.20754716981132</v>
      </c>
      <c r="T25" s="1" t="n">
        <v>0.104166666666667</v>
      </c>
      <c r="U25" s="1" t="n">
        <v>0.849056603773585</v>
      </c>
      <c r="V25" s="1" t="n">
        <v>53</v>
      </c>
      <c r="W25" s="1" t="n">
        <v>53</v>
      </c>
      <c r="X25" s="1" t="n">
        <v>79.5</v>
      </c>
      <c r="Y25" s="1" t="n">
        <v>97.5</v>
      </c>
      <c r="Z25" s="1" t="n">
        <v>85.5</v>
      </c>
      <c r="AA25" s="1" t="n">
        <v>56</v>
      </c>
      <c r="AB25" s="1" t="n">
        <v>51.5</v>
      </c>
      <c r="AC25" s="1" t="n">
        <v>84</v>
      </c>
      <c r="AD25" s="1" t="n">
        <v>97</v>
      </c>
      <c r="AE25" s="1" t="n">
        <v>63</v>
      </c>
      <c r="AF25" s="1" t="n">
        <v>61</v>
      </c>
      <c r="AG25" s="1" t="n">
        <v>50.5</v>
      </c>
    </row>
    <row r="26" customFormat="false" ht="15" hidden="false" customHeight="false" outlineLevel="0" collapsed="false">
      <c r="A26" s="1" t="s">
        <v>54</v>
      </c>
      <c r="B26" s="1" t="n">
        <v>3</v>
      </c>
      <c r="C26" s="3" t="n">
        <v>2</v>
      </c>
      <c r="D26" s="1" t="n">
        <v>3</v>
      </c>
      <c r="E26" s="1" t="n">
        <v>16.7597765363129</v>
      </c>
      <c r="F26" s="1" t="n">
        <v>-0.956077207367468</v>
      </c>
      <c r="G26" s="1" t="n">
        <v>-7.62114</v>
      </c>
      <c r="H26" s="1" t="n">
        <v>7.97126</v>
      </c>
      <c r="I26" s="1" t="n">
        <v>3580</v>
      </c>
      <c r="J26" s="1" t="n">
        <v>1560</v>
      </c>
      <c r="K26" s="1" t="n">
        <v>2000</v>
      </c>
      <c r="L26" s="1" t="n">
        <v>30</v>
      </c>
      <c r="M26" s="1" t="n">
        <v>-7.70176</v>
      </c>
      <c r="N26" s="1" t="n">
        <v>6.98942</v>
      </c>
      <c r="O26" s="1" t="n">
        <v>133.596536312849</v>
      </c>
      <c r="P26" s="1" t="n">
        <v>1330</v>
      </c>
      <c r="Q26" s="1" t="n">
        <v>180</v>
      </c>
      <c r="R26" s="1" t="n">
        <v>0.558659217877095</v>
      </c>
      <c r="S26" s="1" t="n">
        <v>1.28205128205128</v>
      </c>
      <c r="T26" s="1" t="n">
        <v>0.09</v>
      </c>
      <c r="U26" s="1" t="n">
        <v>0.852564102564103</v>
      </c>
      <c r="V26" s="1" t="n">
        <v>61</v>
      </c>
      <c r="W26" s="1" t="n">
        <v>48</v>
      </c>
      <c r="X26" s="1" t="n">
        <v>89</v>
      </c>
      <c r="Y26" s="1" t="n">
        <v>93</v>
      </c>
      <c r="Z26" s="1" t="n">
        <v>79</v>
      </c>
      <c r="AA26" s="1" t="n">
        <v>52</v>
      </c>
      <c r="AB26" s="1" t="n">
        <v>44.5</v>
      </c>
      <c r="AC26" s="1" t="n">
        <v>78</v>
      </c>
      <c r="AD26" s="1" t="n">
        <v>95</v>
      </c>
      <c r="AE26" s="1" t="n">
        <v>55.5</v>
      </c>
      <c r="AF26" s="1" t="n">
        <v>57</v>
      </c>
      <c r="AG26" s="1" t="n">
        <v>61</v>
      </c>
    </row>
    <row r="27" customFormat="false" ht="15" hidden="false" customHeight="false" outlineLevel="0" collapsed="false">
      <c r="A27" s="1" t="s">
        <v>54</v>
      </c>
      <c r="B27" s="1" t="n">
        <v>3</v>
      </c>
      <c r="C27" s="3" t="n">
        <v>3</v>
      </c>
      <c r="D27" s="1" t="n">
        <v>1</v>
      </c>
      <c r="E27" s="1" t="n">
        <v>12.3711340206186</v>
      </c>
      <c r="F27" s="1" t="n">
        <v>-0.92266271162996</v>
      </c>
      <c r="G27" s="1" t="n">
        <v>-8.40459</v>
      </c>
      <c r="H27" s="1" t="n">
        <v>9.10906</v>
      </c>
      <c r="I27" s="1" t="n">
        <v>4850</v>
      </c>
      <c r="J27" s="1" t="n">
        <v>2440</v>
      </c>
      <c r="K27" s="1" t="n">
        <v>2370</v>
      </c>
      <c r="L27" s="1" t="n">
        <v>50</v>
      </c>
      <c r="M27" s="1" t="n">
        <v>-6.01975</v>
      </c>
      <c r="N27" s="1" t="n">
        <v>6.17067</v>
      </c>
      <c r="O27" s="1" t="n">
        <v>112.689402061856</v>
      </c>
      <c r="P27" s="1" t="n">
        <v>2110</v>
      </c>
      <c r="Q27" s="1" t="n">
        <v>240</v>
      </c>
      <c r="R27" s="1" t="n">
        <v>0.488659793814433</v>
      </c>
      <c r="S27" s="1" t="n">
        <v>0.971311475409836</v>
      </c>
      <c r="T27" s="1" t="n">
        <v>0.10126582278481</v>
      </c>
      <c r="U27" s="1" t="n">
        <v>0.864754098360656</v>
      </c>
      <c r="V27" s="1" t="n">
        <v>47.5</v>
      </c>
      <c r="W27" s="1" t="n">
        <v>31</v>
      </c>
      <c r="X27" s="1" t="n">
        <v>85</v>
      </c>
      <c r="Y27" s="1" t="n">
        <v>97</v>
      </c>
      <c r="Z27" s="1" t="n">
        <v>86</v>
      </c>
      <c r="AA27" s="1" t="n">
        <v>62</v>
      </c>
      <c r="AB27" s="1" t="n">
        <v>63</v>
      </c>
      <c r="AC27" s="1" t="n">
        <v>89</v>
      </c>
      <c r="AD27" s="1" t="n">
        <v>96</v>
      </c>
      <c r="AE27" s="1" t="n">
        <v>57.5</v>
      </c>
      <c r="AF27" s="1" t="n">
        <v>68</v>
      </c>
      <c r="AG27" s="1" t="n">
        <v>60</v>
      </c>
    </row>
    <row r="28" customFormat="false" ht="15" hidden="false" customHeight="false" outlineLevel="0" collapsed="false">
      <c r="A28" s="1" t="s">
        <v>54</v>
      </c>
      <c r="B28" s="1" t="n">
        <v>3</v>
      </c>
      <c r="C28" s="3" t="n">
        <v>3</v>
      </c>
      <c r="D28" s="1" t="n">
        <v>2</v>
      </c>
      <c r="E28" s="1" t="n">
        <v>10.989010989011</v>
      </c>
      <c r="F28" s="1" t="n">
        <v>-0.943964819565728</v>
      </c>
      <c r="G28" s="1" t="n">
        <v>-9.88504</v>
      </c>
      <c r="H28" s="1" t="n">
        <v>9.33113</v>
      </c>
      <c r="I28" s="1" t="n">
        <v>5460</v>
      </c>
      <c r="J28" s="1" t="n">
        <v>2970</v>
      </c>
      <c r="K28" s="1" t="n">
        <v>2470</v>
      </c>
      <c r="L28" s="1" t="n">
        <v>30</v>
      </c>
      <c r="M28" s="1" t="n">
        <v>-5.97623</v>
      </c>
      <c r="N28" s="1" t="n">
        <v>6.52933</v>
      </c>
      <c r="O28" s="1" t="n">
        <v>102.53989010989</v>
      </c>
      <c r="P28" s="1" t="n">
        <v>2730</v>
      </c>
      <c r="Q28" s="1" t="n">
        <v>280</v>
      </c>
      <c r="R28" s="1" t="n">
        <v>0.452380952380952</v>
      </c>
      <c r="S28" s="1" t="n">
        <v>0.831649831649832</v>
      </c>
      <c r="T28" s="1" t="n">
        <v>0.11336032388664</v>
      </c>
      <c r="U28" s="1" t="n">
        <v>0.919191919191919</v>
      </c>
      <c r="V28" s="1" t="n">
        <v>33.5</v>
      </c>
      <c r="W28" s="1" t="n">
        <v>41.5</v>
      </c>
      <c r="X28" s="1" t="n">
        <v>78</v>
      </c>
      <c r="Y28" s="1" t="n">
        <v>94</v>
      </c>
      <c r="Z28" s="1" t="n">
        <v>82</v>
      </c>
      <c r="AA28" s="1" t="n">
        <v>54.5</v>
      </c>
      <c r="AB28" s="1" t="n">
        <v>54.5</v>
      </c>
      <c r="AC28" s="1" t="n">
        <v>80</v>
      </c>
      <c r="AD28" s="1" t="n">
        <v>93</v>
      </c>
      <c r="AE28" s="1" t="n">
        <v>65</v>
      </c>
      <c r="AF28" s="1" t="n">
        <v>60.5</v>
      </c>
      <c r="AG28" s="1" t="n">
        <v>41</v>
      </c>
    </row>
    <row r="29" customFormat="false" ht="15" hidden="false" customHeight="false" outlineLevel="0" collapsed="false">
      <c r="A29" s="1" t="s">
        <v>54</v>
      </c>
      <c r="B29" s="1" t="n">
        <v>3</v>
      </c>
      <c r="C29" s="3" t="n">
        <v>3</v>
      </c>
      <c r="D29" s="1" t="n">
        <v>3</v>
      </c>
      <c r="E29" s="1" t="n">
        <v>11.1731843575419</v>
      </c>
      <c r="F29" s="1" t="n">
        <v>-0.993300545773103</v>
      </c>
      <c r="G29" s="1" t="n">
        <v>-9.22911</v>
      </c>
      <c r="H29" s="1" t="n">
        <v>9.16728</v>
      </c>
      <c r="I29" s="1" t="n">
        <v>5370</v>
      </c>
      <c r="J29" s="1" t="n">
        <v>2720</v>
      </c>
      <c r="K29" s="1" t="n">
        <v>2560</v>
      </c>
      <c r="L29" s="1" t="n">
        <v>100</v>
      </c>
      <c r="M29" s="1" t="n">
        <v>-6.69726</v>
      </c>
      <c r="N29" s="1" t="n">
        <v>5.96586</v>
      </c>
      <c r="O29" s="1" t="n">
        <v>102.427709497207</v>
      </c>
      <c r="P29" s="1" t="n">
        <v>2410</v>
      </c>
      <c r="Q29" s="1" t="n">
        <v>330</v>
      </c>
      <c r="R29" s="1" t="n">
        <v>0.476722532588454</v>
      </c>
      <c r="S29" s="1" t="n">
        <v>0.941176470588235</v>
      </c>
      <c r="T29" s="1" t="n">
        <v>0.12890625</v>
      </c>
      <c r="U29" s="1" t="n">
        <v>0.886029411764706</v>
      </c>
      <c r="V29" s="1" t="n">
        <v>46</v>
      </c>
      <c r="W29" s="1" t="n">
        <v>41.5</v>
      </c>
      <c r="X29" s="1" t="n">
        <v>63</v>
      </c>
      <c r="Y29" s="1" t="n">
        <v>97</v>
      </c>
      <c r="Z29" s="1" t="n">
        <v>90.5</v>
      </c>
      <c r="AA29" s="1" t="n">
        <v>65</v>
      </c>
      <c r="AB29" s="1" t="n">
        <v>66</v>
      </c>
      <c r="AC29" s="1" t="n">
        <v>87</v>
      </c>
      <c r="AD29" s="1" t="n">
        <v>98</v>
      </c>
      <c r="AE29" s="1" t="n">
        <v>62</v>
      </c>
      <c r="AF29" s="1" t="n">
        <v>51</v>
      </c>
      <c r="AG29" s="1" t="n">
        <v>52</v>
      </c>
    </row>
    <row r="30" customFormat="false" ht="15" hidden="false" customHeight="false" outlineLevel="0" collapsed="false">
      <c r="A30" s="1" t="s">
        <v>55</v>
      </c>
      <c r="B30" s="1" t="n">
        <v>4</v>
      </c>
      <c r="C30" s="2" t="n">
        <v>1</v>
      </c>
      <c r="D30" s="1" t="n">
        <v>1</v>
      </c>
      <c r="E30" s="1" t="n">
        <v>11.53846</v>
      </c>
      <c r="F30" s="1" t="n">
        <v>-0.96816</v>
      </c>
      <c r="G30" s="1" t="n">
        <v>-7.77295</v>
      </c>
      <c r="H30" s="1" t="n">
        <v>8.02862</v>
      </c>
      <c r="I30" s="1" t="n">
        <v>5200</v>
      </c>
      <c r="J30" s="1" t="n">
        <v>2520</v>
      </c>
      <c r="K30" s="1" t="n">
        <v>2650</v>
      </c>
      <c r="L30" s="1" t="n">
        <v>40</v>
      </c>
      <c r="M30" s="1" t="n">
        <v>-4.10502</v>
      </c>
      <c r="N30" s="1" t="n">
        <v>5.59142</v>
      </c>
      <c r="O30" s="1" t="n">
        <v>92.63792</v>
      </c>
      <c r="P30" s="1" t="n">
        <v>410</v>
      </c>
      <c r="Q30" s="1" t="n">
        <v>250</v>
      </c>
      <c r="R30" s="1" t="n">
        <v>0.509615</v>
      </c>
      <c r="S30" s="1" t="n">
        <v>1.051587</v>
      </c>
      <c r="T30" s="1" t="n">
        <v>0.09434</v>
      </c>
      <c r="U30" s="1" t="n">
        <v>0.162698</v>
      </c>
      <c r="V30" s="1" t="n">
        <v>51</v>
      </c>
      <c r="W30" s="1" t="n">
        <v>75</v>
      </c>
      <c r="X30" s="1" t="n">
        <v>91</v>
      </c>
      <c r="Y30" s="1" t="n">
        <v>69.5</v>
      </c>
      <c r="Z30" s="1" t="n">
        <v>77</v>
      </c>
      <c r="AA30" s="1" t="n">
        <v>92</v>
      </c>
      <c r="AB30" s="1" t="n">
        <v>49</v>
      </c>
      <c r="AC30" s="1" t="n">
        <v>80</v>
      </c>
      <c r="AD30" s="1" t="n">
        <v>93</v>
      </c>
      <c r="AE30" s="1" t="n">
        <v>47.5</v>
      </c>
      <c r="AF30" s="1" t="n">
        <v>51</v>
      </c>
      <c r="AG30" s="1" t="n">
        <v>55.5</v>
      </c>
    </row>
    <row r="31" customFormat="false" ht="15" hidden="false" customHeight="false" outlineLevel="0" collapsed="false">
      <c r="A31" s="1" t="s">
        <v>55</v>
      </c>
      <c r="B31" s="1" t="n">
        <v>4</v>
      </c>
      <c r="C31" s="2" t="n">
        <v>1</v>
      </c>
      <c r="D31" s="1" t="n">
        <v>2</v>
      </c>
      <c r="E31" s="1" t="n">
        <v>10.69519</v>
      </c>
      <c r="F31" s="1" t="n">
        <v>-0.99905</v>
      </c>
      <c r="G31" s="1" t="n">
        <v>-8.08038</v>
      </c>
      <c r="H31" s="1" t="n">
        <v>8.0727</v>
      </c>
      <c r="I31" s="1" t="n">
        <v>5610</v>
      </c>
      <c r="J31" s="1" t="n">
        <v>2690</v>
      </c>
      <c r="K31" s="1" t="n">
        <v>2900</v>
      </c>
      <c r="L31" s="1" t="n">
        <v>30</v>
      </c>
      <c r="M31" s="1" t="n">
        <v>-4.52922</v>
      </c>
      <c r="N31" s="1" t="n">
        <v>5.15916</v>
      </c>
      <c r="O31" s="1" t="n">
        <v>86.33904</v>
      </c>
      <c r="P31" s="1" t="n">
        <v>290</v>
      </c>
      <c r="Q31" s="1" t="n">
        <v>250</v>
      </c>
      <c r="R31" s="1" t="n">
        <v>0.516934</v>
      </c>
      <c r="S31" s="1" t="n">
        <v>1.078067</v>
      </c>
      <c r="T31" s="1" t="n">
        <v>0.086207</v>
      </c>
      <c r="U31" s="1" t="n">
        <v>0.107807</v>
      </c>
      <c r="V31" s="1" t="n">
        <v>39</v>
      </c>
      <c r="W31" s="1" t="n">
        <v>64</v>
      </c>
      <c r="X31" s="1" t="n">
        <v>89.5</v>
      </c>
      <c r="Y31" s="1" t="n">
        <v>63.5</v>
      </c>
      <c r="Z31" s="1" t="n">
        <v>69.5</v>
      </c>
      <c r="AA31" s="1" t="n">
        <v>68</v>
      </c>
      <c r="AB31" s="1" t="n">
        <v>50</v>
      </c>
      <c r="AC31" s="1" t="n">
        <v>81</v>
      </c>
      <c r="AD31" s="1" t="n">
        <v>93</v>
      </c>
      <c r="AE31" s="1" t="n">
        <v>44.5</v>
      </c>
      <c r="AF31" s="1" t="n">
        <v>43</v>
      </c>
      <c r="AG31" s="1" t="n">
        <v>50.5</v>
      </c>
    </row>
    <row r="32" customFormat="false" ht="15" hidden="false" customHeight="false" outlineLevel="0" collapsed="false">
      <c r="A32" s="1" t="s">
        <v>55</v>
      </c>
      <c r="B32" s="1" t="n">
        <v>4</v>
      </c>
      <c r="C32" s="2" t="n">
        <v>1</v>
      </c>
      <c r="D32" s="1" t="n">
        <v>3</v>
      </c>
      <c r="E32" s="1" t="n">
        <v>10.50788</v>
      </c>
      <c r="F32" s="1" t="n">
        <v>-0.96591</v>
      </c>
      <c r="G32" s="1" t="n">
        <v>-8.25494</v>
      </c>
      <c r="H32" s="1" t="n">
        <v>7.97351</v>
      </c>
      <c r="I32" s="1" t="n">
        <v>5710</v>
      </c>
      <c r="J32" s="1" t="n">
        <v>2920</v>
      </c>
      <c r="K32" s="1" t="n">
        <v>2780</v>
      </c>
      <c r="L32" s="1" t="n">
        <v>20</v>
      </c>
      <c r="M32" s="1" t="n">
        <v>-3.59487</v>
      </c>
      <c r="N32" s="1" t="n">
        <v>4.96253</v>
      </c>
      <c r="O32" s="1" t="n">
        <v>83.78469</v>
      </c>
      <c r="P32" s="1" t="n">
        <v>390</v>
      </c>
      <c r="Q32" s="1" t="n">
        <v>270</v>
      </c>
      <c r="R32" s="1" t="n">
        <v>0.486865</v>
      </c>
      <c r="S32" s="1" t="n">
        <v>0.952055</v>
      </c>
      <c r="T32" s="1" t="n">
        <v>0.097122</v>
      </c>
      <c r="U32" s="1" t="n">
        <v>0.133562</v>
      </c>
      <c r="V32" s="1" t="n">
        <v>65</v>
      </c>
      <c r="W32" s="1" t="n">
        <v>86</v>
      </c>
      <c r="X32" s="1" t="n">
        <v>98</v>
      </c>
      <c r="Y32" s="1" t="n">
        <v>71</v>
      </c>
      <c r="Z32" s="1" t="n">
        <v>80</v>
      </c>
      <c r="AA32" s="1" t="n">
        <v>96</v>
      </c>
      <c r="AB32" s="1" t="n">
        <v>48.5</v>
      </c>
      <c r="AC32" s="1" t="n">
        <v>80</v>
      </c>
      <c r="AD32" s="1" t="n">
        <v>93.5</v>
      </c>
      <c r="AE32" s="1" t="n">
        <v>31</v>
      </c>
      <c r="AF32" s="1" t="n">
        <v>57.5</v>
      </c>
      <c r="AG32" s="1" t="n">
        <v>67</v>
      </c>
    </row>
    <row r="33" customFormat="false" ht="15" hidden="false" customHeight="false" outlineLevel="0" collapsed="false">
      <c r="A33" s="1" t="s">
        <v>55</v>
      </c>
      <c r="B33" s="1" t="n">
        <v>4</v>
      </c>
      <c r="C33" s="3" t="n">
        <v>2</v>
      </c>
      <c r="D33" s="1" t="n">
        <v>1</v>
      </c>
      <c r="E33" s="1" t="n">
        <v>10.9289617486339</v>
      </c>
      <c r="F33" s="1" t="n">
        <v>-0.971251710844959</v>
      </c>
      <c r="G33" s="1" t="n">
        <v>-8.20501</v>
      </c>
      <c r="H33" s="1" t="n">
        <v>7.96913</v>
      </c>
      <c r="I33" s="1" t="n">
        <v>5490</v>
      </c>
      <c r="J33" s="1" t="n">
        <v>2620</v>
      </c>
      <c r="K33" s="1" t="n">
        <v>2840</v>
      </c>
      <c r="L33" s="1" t="n">
        <v>40</v>
      </c>
      <c r="M33" s="1" t="n">
        <v>-4.05493</v>
      </c>
      <c r="N33" s="1" t="n">
        <v>4.38491</v>
      </c>
      <c r="O33" s="1" t="n">
        <v>87.0943169398907</v>
      </c>
      <c r="P33" s="1" t="n">
        <v>510</v>
      </c>
      <c r="Q33" s="1" t="n">
        <v>230</v>
      </c>
      <c r="R33" s="1" t="n">
        <v>0.517304189435337</v>
      </c>
      <c r="S33" s="1" t="n">
        <v>1.08396946564886</v>
      </c>
      <c r="T33" s="1" t="n">
        <v>0.0809859154929578</v>
      </c>
      <c r="U33" s="1" t="n">
        <v>0.194656488549618</v>
      </c>
      <c r="V33" s="1" t="n">
        <v>41</v>
      </c>
      <c r="W33" s="1" t="n">
        <v>68</v>
      </c>
      <c r="X33" s="1" t="n">
        <v>91.5</v>
      </c>
      <c r="Y33" s="1" t="n">
        <v>82</v>
      </c>
      <c r="Z33" s="1" t="n">
        <v>78</v>
      </c>
      <c r="AA33" s="1" t="n">
        <v>84</v>
      </c>
      <c r="AB33" s="1" t="n">
        <v>46</v>
      </c>
      <c r="AC33" s="1" t="n">
        <v>75.5</v>
      </c>
      <c r="AD33" s="1" t="n">
        <v>95</v>
      </c>
      <c r="AE33" s="1" t="n">
        <v>43</v>
      </c>
      <c r="AF33" s="1" t="n">
        <v>78</v>
      </c>
      <c r="AG33" s="1" t="n">
        <v>91.5</v>
      </c>
    </row>
    <row r="34" customFormat="false" ht="15" hidden="false" customHeight="false" outlineLevel="0" collapsed="false">
      <c r="A34" s="1" t="s">
        <v>55</v>
      </c>
      <c r="B34" s="1" t="n">
        <v>4</v>
      </c>
      <c r="C34" s="3" t="n">
        <v>2</v>
      </c>
      <c r="D34" s="1" t="n">
        <v>2</v>
      </c>
      <c r="E34" s="1" t="n">
        <v>10.4529616724739</v>
      </c>
      <c r="F34" s="1" t="n">
        <v>-0.988079772608507</v>
      </c>
      <c r="G34" s="1" t="n">
        <v>-8.09265</v>
      </c>
      <c r="H34" s="1" t="n">
        <v>8.19028</v>
      </c>
      <c r="I34" s="1" t="n">
        <v>5740</v>
      </c>
      <c r="J34" s="1" t="n">
        <v>2650</v>
      </c>
      <c r="K34" s="1" t="n">
        <v>3040</v>
      </c>
      <c r="L34" s="1" t="n">
        <v>60</v>
      </c>
      <c r="M34" s="1" t="n">
        <v>-4.4402</v>
      </c>
      <c r="N34" s="1" t="n">
        <v>4.83967</v>
      </c>
      <c r="O34" s="1" t="n">
        <v>85.6126829268293</v>
      </c>
      <c r="P34" s="1" t="n">
        <v>530</v>
      </c>
      <c r="Q34" s="1" t="n">
        <v>200</v>
      </c>
      <c r="R34" s="1" t="n">
        <v>0.529616724738676</v>
      </c>
      <c r="S34" s="1" t="n">
        <v>1.14716981132075</v>
      </c>
      <c r="T34" s="1" t="n">
        <v>0.0657894736842105</v>
      </c>
      <c r="U34" s="1" t="n">
        <v>0.2</v>
      </c>
      <c r="V34" s="1" t="n">
        <v>50</v>
      </c>
      <c r="W34" s="1" t="n">
        <v>81</v>
      </c>
      <c r="X34" s="1" t="n">
        <v>95</v>
      </c>
      <c r="Y34" s="1" t="n">
        <v>64</v>
      </c>
      <c r="Z34" s="1" t="n">
        <v>67.5</v>
      </c>
      <c r="AA34" s="1" t="n">
        <v>73</v>
      </c>
      <c r="AB34" s="1" t="n">
        <v>48</v>
      </c>
      <c r="AC34" s="1" t="n">
        <v>76.5</v>
      </c>
      <c r="AD34" s="1" t="n">
        <v>93</v>
      </c>
      <c r="AE34" s="1" t="n">
        <v>30.5</v>
      </c>
      <c r="AF34" s="1" t="n">
        <v>52.5</v>
      </c>
      <c r="AG34" s="1" t="n">
        <v>65.5</v>
      </c>
    </row>
    <row r="35" customFormat="false" ht="15" hidden="false" customHeight="false" outlineLevel="0" collapsed="false">
      <c r="A35" s="1" t="s">
        <v>55</v>
      </c>
      <c r="B35" s="1" t="n">
        <v>4</v>
      </c>
      <c r="C35" s="3" t="n">
        <v>2</v>
      </c>
      <c r="D35" s="1" t="n">
        <v>3</v>
      </c>
      <c r="E35" s="1" t="n">
        <v>11.6279069767442</v>
      </c>
      <c r="F35" s="1" t="n">
        <v>-0.961787532750012</v>
      </c>
      <c r="G35" s="1" t="n">
        <v>-9.10305</v>
      </c>
      <c r="H35" s="1" t="n">
        <v>8.7552</v>
      </c>
      <c r="I35" s="1" t="n">
        <v>5160</v>
      </c>
      <c r="J35" s="1" t="n">
        <v>2470</v>
      </c>
      <c r="K35" s="1" t="n">
        <v>2670</v>
      </c>
      <c r="L35" s="1" t="n">
        <v>30</v>
      </c>
      <c r="M35" s="1" t="n">
        <v>-5.22839</v>
      </c>
      <c r="N35" s="1" t="n">
        <v>4.80123</v>
      </c>
      <c r="O35" s="1" t="n">
        <v>101.804651162791</v>
      </c>
      <c r="P35" s="1" t="n">
        <v>2090</v>
      </c>
      <c r="Q35" s="1" t="n">
        <v>240</v>
      </c>
      <c r="R35" s="1" t="n">
        <v>0.517441860465116</v>
      </c>
      <c r="S35" s="1" t="n">
        <v>1.08097165991903</v>
      </c>
      <c r="T35" s="1" t="n">
        <v>0.0898876404494382</v>
      </c>
      <c r="U35" s="1" t="n">
        <v>0.846153846153846</v>
      </c>
      <c r="V35" s="1" t="n">
        <v>37.5</v>
      </c>
      <c r="W35" s="1" t="n">
        <v>64</v>
      </c>
      <c r="X35" s="1" t="n">
        <v>84</v>
      </c>
      <c r="Y35" s="1" t="n">
        <v>74</v>
      </c>
      <c r="Z35" s="1" t="n">
        <v>67</v>
      </c>
      <c r="AA35" s="1" t="n">
        <v>82</v>
      </c>
      <c r="AB35" s="1" t="n">
        <v>54.5</v>
      </c>
      <c r="AC35" s="1" t="n">
        <v>85</v>
      </c>
      <c r="AD35" s="1" t="n">
        <v>98</v>
      </c>
      <c r="AE35" s="1" t="n">
        <v>54.5</v>
      </c>
      <c r="AF35" s="1" t="n">
        <v>77</v>
      </c>
      <c r="AG35" s="1" t="n">
        <v>82</v>
      </c>
    </row>
    <row r="36" customFormat="false" ht="15" hidden="false" customHeight="false" outlineLevel="0" collapsed="false">
      <c r="A36" s="1" t="s">
        <v>55</v>
      </c>
      <c r="B36" s="1" t="n">
        <v>4</v>
      </c>
      <c r="C36" s="3" t="n">
        <v>3</v>
      </c>
      <c r="D36" s="1" t="n">
        <v>1</v>
      </c>
      <c r="E36" s="1" t="n">
        <v>13.5135135135135</v>
      </c>
      <c r="F36" s="1" t="n">
        <v>-0.978327575351414</v>
      </c>
      <c r="G36" s="1" t="n">
        <v>-6.63491</v>
      </c>
      <c r="H36" s="1" t="n">
        <v>6.78189</v>
      </c>
      <c r="I36" s="1" t="n">
        <v>4440</v>
      </c>
      <c r="J36" s="1" t="n">
        <v>2140</v>
      </c>
      <c r="K36" s="1" t="n">
        <v>2280</v>
      </c>
      <c r="L36" s="1" t="n">
        <v>30</v>
      </c>
      <c r="M36" s="1" t="n">
        <v>-6.21269</v>
      </c>
      <c r="N36" s="1" t="n">
        <v>5.8236</v>
      </c>
      <c r="O36" s="1" t="n">
        <v>91.6471621621622</v>
      </c>
      <c r="P36" s="1" t="n">
        <v>380</v>
      </c>
      <c r="Q36" s="1" t="n">
        <v>220</v>
      </c>
      <c r="R36" s="1" t="n">
        <v>0.513513513513514</v>
      </c>
      <c r="S36" s="1" t="n">
        <v>1.06542056074766</v>
      </c>
      <c r="T36" s="1" t="n">
        <v>0.0964912280701754</v>
      </c>
      <c r="U36" s="1" t="n">
        <v>0.177570093457944</v>
      </c>
      <c r="V36" s="1" t="n">
        <v>35</v>
      </c>
      <c r="W36" s="1" t="n">
        <v>53.5</v>
      </c>
      <c r="X36" s="1" t="n">
        <v>74</v>
      </c>
      <c r="Y36" s="1" t="n">
        <v>31</v>
      </c>
      <c r="Z36" s="1" t="n">
        <v>53.5</v>
      </c>
      <c r="AA36" s="1" t="n">
        <v>58.5</v>
      </c>
      <c r="AB36" s="1" t="n">
        <v>48</v>
      </c>
      <c r="AC36" s="1" t="n">
        <v>82</v>
      </c>
      <c r="AD36" s="1" t="n">
        <v>96</v>
      </c>
      <c r="AE36" s="1" t="n">
        <v>44.5</v>
      </c>
      <c r="AF36" s="1" t="n">
        <v>36</v>
      </c>
      <c r="AG36" s="1" t="n">
        <v>52.5</v>
      </c>
    </row>
    <row r="37" customFormat="false" ht="15" hidden="false" customHeight="false" outlineLevel="0" collapsed="false">
      <c r="A37" s="1" t="s">
        <v>55</v>
      </c>
      <c r="B37" s="1" t="n">
        <v>4</v>
      </c>
      <c r="C37" s="3" t="n">
        <v>3</v>
      </c>
      <c r="D37" s="1" t="n">
        <v>2</v>
      </c>
      <c r="E37" s="1" t="n">
        <v>12.7931769722814</v>
      </c>
      <c r="F37" s="1" t="n">
        <v>-0.950774098060252</v>
      </c>
      <c r="G37" s="1" t="n">
        <v>-7.28466</v>
      </c>
      <c r="H37" s="1" t="n">
        <v>7.66182</v>
      </c>
      <c r="I37" s="1" t="n">
        <v>4690</v>
      </c>
      <c r="J37" s="1" t="n">
        <v>2180</v>
      </c>
      <c r="K37" s="1" t="n">
        <v>2490</v>
      </c>
      <c r="L37" s="1" t="n">
        <v>30</v>
      </c>
      <c r="M37" s="1" t="n">
        <v>-5.31256</v>
      </c>
      <c r="N37" s="1" t="n">
        <v>6.64034</v>
      </c>
      <c r="O37" s="1" t="n">
        <v>98.0190191897654</v>
      </c>
      <c r="P37" s="1" t="n">
        <v>240</v>
      </c>
      <c r="Q37" s="1" t="n">
        <v>230</v>
      </c>
      <c r="R37" s="1" t="n">
        <v>0.53091684434968</v>
      </c>
      <c r="S37" s="1" t="n">
        <v>1.14220183486239</v>
      </c>
      <c r="T37" s="1" t="n">
        <v>0.0923694779116466</v>
      </c>
      <c r="U37" s="1" t="n">
        <v>0.110091743119266</v>
      </c>
      <c r="V37" s="1" t="n">
        <v>45.5</v>
      </c>
      <c r="W37" s="1" t="n">
        <v>95</v>
      </c>
      <c r="X37" s="1" t="n">
        <v>95</v>
      </c>
      <c r="Y37" s="1" t="n">
        <v>62</v>
      </c>
      <c r="Z37" s="1" t="n">
        <v>52.5</v>
      </c>
      <c r="AA37" s="1" t="n">
        <v>67.5</v>
      </c>
      <c r="AB37" s="1" t="n">
        <v>49</v>
      </c>
      <c r="AC37" s="1" t="n">
        <v>85</v>
      </c>
      <c r="AD37" s="1" t="n">
        <v>98.5</v>
      </c>
      <c r="AE37" s="1" t="n">
        <v>31.5</v>
      </c>
      <c r="AF37" s="1" t="n">
        <v>34</v>
      </c>
      <c r="AG37" s="1" t="n">
        <v>45.5</v>
      </c>
    </row>
    <row r="38" customFormat="false" ht="15" hidden="false" customHeight="false" outlineLevel="0" collapsed="false">
      <c r="A38" s="1" t="s">
        <v>55</v>
      </c>
      <c r="B38" s="1" t="n">
        <v>4</v>
      </c>
      <c r="C38" s="3" t="n">
        <v>3</v>
      </c>
      <c r="D38" s="1" t="n">
        <v>3</v>
      </c>
      <c r="E38" s="1" t="n">
        <v>11.9521912350598</v>
      </c>
      <c r="F38" s="1" t="n">
        <v>-0.978379881881365</v>
      </c>
      <c r="G38" s="1" t="n">
        <v>-8.48469</v>
      </c>
      <c r="H38" s="1" t="n">
        <v>8.30125</v>
      </c>
      <c r="I38" s="1" t="n">
        <v>5020</v>
      </c>
      <c r="J38" s="1" t="n">
        <v>2720</v>
      </c>
      <c r="K38" s="1" t="n">
        <v>2290</v>
      </c>
      <c r="L38" s="1" t="n">
        <v>20</v>
      </c>
      <c r="M38" s="1" t="n">
        <v>-4.59304</v>
      </c>
      <c r="N38" s="1" t="n">
        <v>6.7842</v>
      </c>
      <c r="O38" s="1" t="n">
        <v>99.2181274900398</v>
      </c>
      <c r="P38" s="1" t="n">
        <v>200</v>
      </c>
      <c r="Q38" s="1" t="n">
        <v>280</v>
      </c>
      <c r="R38" s="1" t="n">
        <v>0.456175298804781</v>
      </c>
      <c r="S38" s="1" t="n">
        <v>0.841911764705882</v>
      </c>
      <c r="T38" s="1" t="n">
        <v>0.122270742358079</v>
      </c>
      <c r="U38" s="1" t="n">
        <v>0.0735294117647059</v>
      </c>
      <c r="V38" s="1" t="n">
        <v>47.5</v>
      </c>
      <c r="W38" s="1" t="n">
        <v>77.5</v>
      </c>
      <c r="X38" s="1" t="n">
        <v>94</v>
      </c>
      <c r="Y38" s="1" t="n">
        <v>39</v>
      </c>
      <c r="Z38" s="1" t="n">
        <v>78.5</v>
      </c>
      <c r="AA38" s="1" t="n">
        <v>83</v>
      </c>
      <c r="AB38" s="1" t="n">
        <v>35</v>
      </c>
      <c r="AC38" s="1" t="n">
        <v>67.5</v>
      </c>
      <c r="AD38" s="1" t="n">
        <v>90</v>
      </c>
      <c r="AE38" s="1" t="n">
        <v>42</v>
      </c>
      <c r="AF38" s="1" t="n">
        <v>43</v>
      </c>
      <c r="AG38" s="1" t="n">
        <v>71.5</v>
      </c>
    </row>
    <row r="39" customFormat="false" ht="15" hidden="false" customHeight="false" outlineLevel="0" collapsed="false">
      <c r="A39" s="1" t="s">
        <v>56</v>
      </c>
      <c r="B39" s="1" t="n">
        <v>5</v>
      </c>
      <c r="C39" s="2" t="n">
        <v>1</v>
      </c>
      <c r="D39" s="1" t="n">
        <v>1</v>
      </c>
      <c r="E39" s="1" t="n">
        <v>12.2699386503067</v>
      </c>
      <c r="F39" s="1" t="n">
        <v>-0.976815819347534</v>
      </c>
      <c r="G39" s="1" t="n">
        <v>-6.69449</v>
      </c>
      <c r="H39" s="1" t="n">
        <v>6.85338</v>
      </c>
      <c r="I39" s="1" t="n">
        <v>4890</v>
      </c>
      <c r="J39" s="1" t="n">
        <v>2080</v>
      </c>
      <c r="K39" s="1" t="n">
        <v>2770</v>
      </c>
      <c r="L39" s="1" t="n">
        <v>50</v>
      </c>
      <c r="M39" s="1" t="n">
        <v>-5.27246</v>
      </c>
      <c r="N39" s="1" t="n">
        <v>4.98116</v>
      </c>
      <c r="O39" s="1" t="n">
        <v>84.0905521472393</v>
      </c>
      <c r="P39" s="1" t="n">
        <v>1740</v>
      </c>
      <c r="Q39" s="1" t="n">
        <v>250</v>
      </c>
      <c r="R39" s="1" t="n">
        <v>0.566462167689162</v>
      </c>
      <c r="S39" s="1" t="n">
        <v>1.33173076923077</v>
      </c>
      <c r="T39" s="1" t="n">
        <v>0.0902527075812274</v>
      </c>
      <c r="U39" s="1" t="n">
        <v>0.836538461538462</v>
      </c>
      <c r="V39" s="1" t="n">
        <v>47.5</v>
      </c>
      <c r="W39" s="1" t="n">
        <v>46</v>
      </c>
      <c r="X39" s="1" t="n">
        <v>88</v>
      </c>
      <c r="Y39" s="1" t="n">
        <v>95</v>
      </c>
      <c r="Z39" s="1" t="n">
        <v>85</v>
      </c>
      <c r="AA39" s="1" t="n">
        <v>58</v>
      </c>
      <c r="AB39" s="1" t="n">
        <v>64</v>
      </c>
      <c r="AC39" s="1" t="n">
        <v>89</v>
      </c>
      <c r="AD39" s="1" t="n">
        <v>98.5</v>
      </c>
      <c r="AE39" s="1" t="n">
        <v>44.5</v>
      </c>
      <c r="AF39" s="1" t="n">
        <v>40</v>
      </c>
      <c r="AG39" s="1" t="n">
        <v>44.5</v>
      </c>
    </row>
    <row r="40" customFormat="false" ht="15" hidden="false" customHeight="false" outlineLevel="0" collapsed="false">
      <c r="A40" s="1" t="s">
        <v>56</v>
      </c>
      <c r="B40" s="1" t="n">
        <v>5</v>
      </c>
      <c r="C40" s="2" t="n">
        <v>1</v>
      </c>
      <c r="D40" s="1" t="n">
        <v>2</v>
      </c>
      <c r="E40" s="1" t="n">
        <v>13.8248847926267</v>
      </c>
      <c r="F40" s="1" t="n">
        <v>-0.967752798622217</v>
      </c>
      <c r="G40" s="1" t="n">
        <v>-6.29349</v>
      </c>
      <c r="H40" s="1" t="n">
        <v>6.5032</v>
      </c>
      <c r="I40" s="1" t="n">
        <v>4340</v>
      </c>
      <c r="J40" s="1" t="n">
        <v>1550</v>
      </c>
      <c r="K40" s="1" t="n">
        <v>2770</v>
      </c>
      <c r="L40" s="1" t="n">
        <v>30</v>
      </c>
      <c r="M40" s="1" t="n">
        <v>-5.10937</v>
      </c>
      <c r="N40" s="1" t="n">
        <v>4.66864</v>
      </c>
      <c r="O40" s="1" t="n">
        <v>89.9059907834102</v>
      </c>
      <c r="P40" s="1" t="n">
        <v>1010</v>
      </c>
      <c r="Q40" s="1" t="n">
        <v>320</v>
      </c>
      <c r="R40" s="1" t="n">
        <v>0.638248847926267</v>
      </c>
      <c r="S40" s="1" t="n">
        <v>1.78709677419355</v>
      </c>
      <c r="T40" s="1" t="n">
        <v>0.115523465703971</v>
      </c>
      <c r="U40" s="1" t="n">
        <v>0.651612903225807</v>
      </c>
      <c r="V40" s="1" t="n">
        <v>74</v>
      </c>
      <c r="W40" s="1" t="n">
        <v>77</v>
      </c>
      <c r="X40" s="1" t="n">
        <v>73</v>
      </c>
      <c r="Y40" s="1" t="n">
        <v>99.5</v>
      </c>
      <c r="Z40" s="1" t="n">
        <v>98.5</v>
      </c>
      <c r="AA40" s="1" t="n">
        <v>82</v>
      </c>
      <c r="AB40" s="1" t="n">
        <v>60</v>
      </c>
      <c r="AC40" s="1" t="n">
        <v>87</v>
      </c>
      <c r="AD40" s="1" t="n">
        <v>97</v>
      </c>
      <c r="AE40" s="1" t="n">
        <v>42</v>
      </c>
      <c r="AF40" s="1" t="n">
        <v>37</v>
      </c>
      <c r="AG40" s="1" t="n">
        <v>47</v>
      </c>
    </row>
    <row r="41" customFormat="false" ht="15" hidden="false" customHeight="false" outlineLevel="0" collapsed="false">
      <c r="A41" s="1" t="s">
        <v>56</v>
      </c>
      <c r="B41" s="1" t="n">
        <v>5</v>
      </c>
      <c r="C41" s="2" t="n">
        <v>1</v>
      </c>
      <c r="D41" s="1" t="n">
        <v>3</v>
      </c>
      <c r="E41" s="1" t="n">
        <v>10.507880910683</v>
      </c>
      <c r="F41" s="1" t="n">
        <v>-0.96867906570447</v>
      </c>
      <c r="G41" s="1" t="n">
        <v>-7.42972</v>
      </c>
      <c r="H41" s="1" t="n">
        <v>7.66995</v>
      </c>
      <c r="I41" s="1" t="n">
        <v>5710</v>
      </c>
      <c r="J41" s="1" t="n">
        <v>2810</v>
      </c>
      <c r="K41" s="1" t="n">
        <v>2870</v>
      </c>
      <c r="L41" s="1" t="n">
        <v>40</v>
      </c>
      <c r="M41" s="1" t="n">
        <v>-5.46924</v>
      </c>
      <c r="N41" s="1" t="n">
        <v>6.41663</v>
      </c>
      <c r="O41" s="1" t="n">
        <v>80.5949211908932</v>
      </c>
      <c r="P41" s="1" t="n">
        <v>1390</v>
      </c>
      <c r="Q41" s="1" t="n">
        <v>270</v>
      </c>
      <c r="R41" s="1" t="n">
        <v>0.502626970227671</v>
      </c>
      <c r="S41" s="1" t="n">
        <v>1.02135231316726</v>
      </c>
      <c r="T41" s="1" t="n">
        <v>0.0940766550522648</v>
      </c>
      <c r="U41" s="1" t="n">
        <v>0.494661921708185</v>
      </c>
      <c r="V41" s="1" t="n">
        <v>54</v>
      </c>
      <c r="W41" s="1" t="n">
        <v>51</v>
      </c>
      <c r="X41" s="1" t="n">
        <v>84</v>
      </c>
      <c r="Y41" s="1" t="n">
        <v>93</v>
      </c>
      <c r="Z41" s="1" t="n">
        <v>74</v>
      </c>
      <c r="AA41" s="1" t="n">
        <v>83</v>
      </c>
      <c r="AB41" s="1" t="n">
        <v>62</v>
      </c>
      <c r="AC41" s="1" t="n">
        <v>87</v>
      </c>
      <c r="AD41" s="1" t="n">
        <v>98</v>
      </c>
      <c r="AE41" s="1" t="n">
        <v>33</v>
      </c>
      <c r="AF41" s="1" t="n">
        <v>23</v>
      </c>
      <c r="AG41" s="1" t="n">
        <v>37</v>
      </c>
    </row>
    <row r="42" customFormat="false" ht="15" hidden="false" customHeight="false" outlineLevel="0" collapsed="false">
      <c r="A42" s="1" t="s">
        <v>56</v>
      </c>
      <c r="B42" s="1" t="n">
        <v>5</v>
      </c>
      <c r="C42" s="3" t="n">
        <v>2</v>
      </c>
      <c r="D42" s="1" t="n">
        <v>1</v>
      </c>
      <c r="E42" s="1" t="n">
        <v>10.2564102564103</v>
      </c>
      <c r="F42" s="1" t="n">
        <v>-0.910529861721619</v>
      </c>
      <c r="G42" s="1" t="n">
        <v>-4.43286</v>
      </c>
      <c r="H42" s="1" t="n">
        <v>4.86844</v>
      </c>
      <c r="I42" s="1" t="n">
        <v>5850</v>
      </c>
      <c r="J42" s="1" t="n">
        <v>2460</v>
      </c>
      <c r="K42" s="1" t="n">
        <v>3300</v>
      </c>
      <c r="L42" s="1" t="n">
        <v>100</v>
      </c>
      <c r="M42" s="1" t="n">
        <v>-2.58662</v>
      </c>
      <c r="N42" s="1" t="n">
        <v>3.1789</v>
      </c>
      <c r="O42" s="1" t="n">
        <v>49.9327179487179</v>
      </c>
      <c r="P42" s="1" t="n">
        <v>1620</v>
      </c>
      <c r="Q42" s="1" t="n">
        <v>250</v>
      </c>
      <c r="R42" s="1" t="n">
        <v>0.564102564102564</v>
      </c>
      <c r="S42" s="1" t="n">
        <v>1.34146341463415</v>
      </c>
      <c r="T42" s="1" t="n">
        <v>0.0757575757575758</v>
      </c>
      <c r="U42" s="1" t="n">
        <v>0.658536585365854</v>
      </c>
      <c r="V42" s="1" t="n">
        <v>66</v>
      </c>
      <c r="W42" s="1" t="n">
        <v>53</v>
      </c>
      <c r="X42" s="1" t="n">
        <v>75</v>
      </c>
      <c r="Y42" s="1" t="n">
        <v>98</v>
      </c>
      <c r="Z42" s="1" t="n">
        <v>95</v>
      </c>
      <c r="AA42" s="1" t="n">
        <v>83</v>
      </c>
      <c r="AB42" s="1" t="n">
        <v>75</v>
      </c>
      <c r="AC42" s="1" t="n">
        <v>91</v>
      </c>
      <c r="AD42" s="1" t="n">
        <v>99</v>
      </c>
      <c r="AE42" s="1" t="n">
        <v>40</v>
      </c>
      <c r="AF42" s="1" t="n">
        <v>50</v>
      </c>
      <c r="AG42" s="1" t="n">
        <v>39</v>
      </c>
    </row>
    <row r="43" customFormat="false" ht="15" hidden="false" customHeight="false" outlineLevel="0" collapsed="false">
      <c r="A43" s="1" t="s">
        <v>56</v>
      </c>
      <c r="B43" s="1" t="n">
        <v>5</v>
      </c>
      <c r="C43" s="3" t="n">
        <v>2</v>
      </c>
      <c r="D43" s="1" t="n">
        <v>2</v>
      </c>
      <c r="E43" s="1" t="n">
        <v>9.83606557377049</v>
      </c>
      <c r="F43" s="1" t="n">
        <v>-0.925109582287093</v>
      </c>
      <c r="G43" s="1" t="n">
        <v>-4.4469</v>
      </c>
      <c r="H43" s="1" t="n">
        <v>4.80689</v>
      </c>
      <c r="I43" s="1" t="n">
        <v>6100</v>
      </c>
      <c r="J43" s="1" t="n">
        <v>2430</v>
      </c>
      <c r="K43" s="1" t="n">
        <v>3640</v>
      </c>
      <c r="L43" s="1" t="n">
        <v>40</v>
      </c>
      <c r="M43" s="1" t="n">
        <v>-2.7793</v>
      </c>
      <c r="N43" s="1" t="n">
        <v>3.22395</v>
      </c>
      <c r="O43" s="1" t="n">
        <v>47.2808852459016</v>
      </c>
      <c r="P43" s="1" t="n">
        <v>2080</v>
      </c>
      <c r="Q43" s="1" t="n">
        <v>220</v>
      </c>
      <c r="R43" s="1" t="n">
        <v>0.59672131147541</v>
      </c>
      <c r="S43" s="1" t="n">
        <v>1.49794238683128</v>
      </c>
      <c r="T43" s="1" t="n">
        <v>0.0604395604395604</v>
      </c>
      <c r="U43" s="1" t="n">
        <v>0.8559670781893</v>
      </c>
      <c r="V43" s="1" t="n">
        <v>55</v>
      </c>
      <c r="W43" s="1" t="n">
        <v>50</v>
      </c>
      <c r="X43" s="1" t="n">
        <v>81.5</v>
      </c>
      <c r="Y43" s="1" t="n">
        <v>97</v>
      </c>
      <c r="Z43" s="1" t="n">
        <v>90</v>
      </c>
      <c r="AA43" s="1" t="n">
        <v>68</v>
      </c>
      <c r="AB43" s="1" t="n">
        <v>53</v>
      </c>
      <c r="AC43" s="1" t="n">
        <v>80</v>
      </c>
      <c r="AD43" s="1" t="n">
        <v>93</v>
      </c>
      <c r="AE43" s="1" t="n">
        <v>21</v>
      </c>
      <c r="AF43" s="1" t="n">
        <v>43.5</v>
      </c>
      <c r="AG43" s="1" t="n">
        <v>42</v>
      </c>
    </row>
    <row r="44" customFormat="false" ht="15" hidden="false" customHeight="false" outlineLevel="0" collapsed="false">
      <c r="A44" s="1" t="s">
        <v>56</v>
      </c>
      <c r="B44" s="1" t="n">
        <v>5</v>
      </c>
      <c r="C44" s="3" t="n">
        <v>2</v>
      </c>
      <c r="D44" s="1" t="n">
        <v>3</v>
      </c>
      <c r="E44" s="1" t="n">
        <v>8.60832137733142</v>
      </c>
      <c r="F44" s="1" t="n">
        <v>-0.956385851233346</v>
      </c>
      <c r="G44" s="1" t="n">
        <v>-5.59984</v>
      </c>
      <c r="H44" s="1" t="n">
        <v>5.85521</v>
      </c>
      <c r="I44" s="1" t="n">
        <v>6970</v>
      </c>
      <c r="J44" s="1" t="n">
        <v>2680</v>
      </c>
      <c r="K44" s="1" t="n">
        <v>4230</v>
      </c>
      <c r="L44" s="1" t="n">
        <v>70</v>
      </c>
      <c r="M44" s="1" t="n">
        <v>-3.61043</v>
      </c>
      <c r="N44" s="1" t="n">
        <v>3.70759</v>
      </c>
      <c r="O44" s="1" t="n">
        <v>50.4035294117647</v>
      </c>
      <c r="P44" s="1" t="n">
        <v>1990</v>
      </c>
      <c r="Q44" s="1" t="n">
        <v>210</v>
      </c>
      <c r="R44" s="1" t="n">
        <v>0.606886657101865</v>
      </c>
      <c r="S44" s="1" t="n">
        <v>1.57835820895522</v>
      </c>
      <c r="T44" s="1" t="n">
        <v>0.049645390070922</v>
      </c>
      <c r="U44" s="1" t="n">
        <v>0.742537313432836</v>
      </c>
      <c r="V44" s="1" t="n">
        <v>62</v>
      </c>
      <c r="W44" s="1" t="n">
        <v>46</v>
      </c>
      <c r="X44" s="1" t="n">
        <v>63</v>
      </c>
      <c r="Y44" s="1" t="n">
        <v>94</v>
      </c>
      <c r="Z44" s="1" t="n">
        <v>86.5</v>
      </c>
      <c r="AA44" s="1" t="n">
        <v>57</v>
      </c>
      <c r="AB44" s="1" t="n">
        <v>59</v>
      </c>
      <c r="AC44" s="1" t="n">
        <v>83</v>
      </c>
      <c r="AD44" s="1" t="n">
        <v>96</v>
      </c>
      <c r="AE44" s="1" t="n">
        <v>25.5</v>
      </c>
      <c r="AF44" s="1" t="n">
        <v>39</v>
      </c>
      <c r="AG44" s="1" t="n">
        <v>31</v>
      </c>
    </row>
    <row r="45" customFormat="false" ht="15" hidden="false" customHeight="false" outlineLevel="0" collapsed="false">
      <c r="A45" s="1" t="s">
        <v>56</v>
      </c>
      <c r="B45" s="1" t="n">
        <v>5</v>
      </c>
      <c r="C45" s="3" t="n">
        <v>3</v>
      </c>
      <c r="D45" s="1" t="n">
        <v>1</v>
      </c>
      <c r="E45" s="1" t="n">
        <v>17.4927113702624</v>
      </c>
      <c r="F45" s="1" t="n">
        <v>-0.961515156326073</v>
      </c>
      <c r="G45" s="1" t="n">
        <v>-7.26767</v>
      </c>
      <c r="H45" s="1" t="n">
        <v>7.55856</v>
      </c>
      <c r="I45" s="1" t="n">
        <v>3430</v>
      </c>
      <c r="J45" s="1" t="n">
        <v>1300</v>
      </c>
      <c r="K45" s="1" t="n">
        <v>2080</v>
      </c>
      <c r="L45" s="1" t="n">
        <v>60</v>
      </c>
      <c r="M45" s="1" t="n">
        <v>-7.89352</v>
      </c>
      <c r="N45" s="1" t="n">
        <v>7.31714</v>
      </c>
      <c r="O45" s="1" t="n">
        <v>132.21970845481</v>
      </c>
      <c r="P45" s="1" t="n">
        <v>1010</v>
      </c>
      <c r="Q45" s="1" t="n">
        <v>220</v>
      </c>
      <c r="R45" s="1" t="n">
        <v>0.606413994169096</v>
      </c>
      <c r="S45" s="1" t="n">
        <v>1.6</v>
      </c>
      <c r="T45" s="1" t="n">
        <v>0.105769230769231</v>
      </c>
      <c r="U45" s="1" t="n">
        <v>0.776923076923077</v>
      </c>
      <c r="V45" s="1" t="n">
        <v>55</v>
      </c>
      <c r="W45" s="1" t="n">
        <v>55</v>
      </c>
      <c r="X45" s="1" t="n">
        <v>93</v>
      </c>
      <c r="Y45" s="1" t="n">
        <v>98.5</v>
      </c>
      <c r="Z45" s="1" t="n">
        <v>87</v>
      </c>
      <c r="AA45" s="1" t="n">
        <v>56.5</v>
      </c>
      <c r="AB45" s="1" t="n">
        <v>60</v>
      </c>
      <c r="AC45" s="1" t="n">
        <v>87.5</v>
      </c>
      <c r="AD45" s="1" t="n">
        <v>97</v>
      </c>
      <c r="AE45" s="1" t="n">
        <v>59.5</v>
      </c>
      <c r="AF45" s="1" t="n">
        <v>36.5</v>
      </c>
      <c r="AG45" s="1" t="n">
        <v>44.5</v>
      </c>
    </row>
    <row r="46" customFormat="false" ht="15" hidden="false" customHeight="false" outlineLevel="0" collapsed="false">
      <c r="A46" s="1" t="s">
        <v>56</v>
      </c>
      <c r="B46" s="1" t="n">
        <v>5</v>
      </c>
      <c r="C46" s="3" t="n">
        <v>3</v>
      </c>
      <c r="D46" s="1" t="n">
        <v>2</v>
      </c>
      <c r="E46" s="1" t="n">
        <v>20.6185567010309</v>
      </c>
      <c r="F46" s="1" t="n">
        <v>-0.994464892975647</v>
      </c>
      <c r="G46" s="1" t="n">
        <v>-6.78397</v>
      </c>
      <c r="H46" s="1" t="n">
        <v>6.74642</v>
      </c>
      <c r="I46" s="1" t="n">
        <v>2910</v>
      </c>
      <c r="J46" s="1" t="n">
        <v>1190</v>
      </c>
      <c r="K46" s="1" t="n">
        <v>1700</v>
      </c>
      <c r="L46" s="1" t="n">
        <v>30</v>
      </c>
      <c r="M46" s="1" t="n">
        <v>-7.86107</v>
      </c>
      <c r="N46" s="1" t="n">
        <v>6.33121</v>
      </c>
      <c r="O46" s="1" t="n">
        <v>139.101443298969</v>
      </c>
      <c r="P46" s="1" t="n">
        <v>880</v>
      </c>
      <c r="Q46" s="1" t="n">
        <v>230</v>
      </c>
      <c r="R46" s="1" t="n">
        <v>0.584192439862543</v>
      </c>
      <c r="S46" s="1" t="n">
        <v>1.42857142857143</v>
      </c>
      <c r="T46" s="1" t="n">
        <v>0.135294117647059</v>
      </c>
      <c r="U46" s="1" t="n">
        <v>0.739495798319328</v>
      </c>
      <c r="V46" s="1" t="n">
        <v>57</v>
      </c>
      <c r="W46" s="1" t="n">
        <v>83</v>
      </c>
      <c r="X46" s="1" t="n">
        <v>90</v>
      </c>
      <c r="Y46" s="1" t="n">
        <v>94</v>
      </c>
      <c r="Z46" s="1" t="n">
        <v>82</v>
      </c>
      <c r="AA46" s="1" t="n">
        <v>55</v>
      </c>
      <c r="AB46" s="1" t="n">
        <v>55</v>
      </c>
      <c r="AC46" s="1" t="n">
        <v>85</v>
      </c>
      <c r="AD46" s="1" t="n">
        <v>96</v>
      </c>
      <c r="AE46" s="1" t="n">
        <v>74</v>
      </c>
      <c r="AF46" s="1" t="n">
        <v>61.5</v>
      </c>
      <c r="AG46" s="1" t="n">
        <v>55</v>
      </c>
    </row>
    <row r="47" customFormat="false" ht="15" hidden="false" customHeight="false" outlineLevel="0" collapsed="false">
      <c r="A47" s="1" t="s">
        <v>56</v>
      </c>
      <c r="B47" s="1" t="n">
        <v>5</v>
      </c>
      <c r="C47" s="3" t="n">
        <v>3</v>
      </c>
      <c r="D47" s="1" t="n">
        <v>3</v>
      </c>
      <c r="E47" s="1" t="n">
        <v>16.9491525423729</v>
      </c>
      <c r="F47" s="1" t="n">
        <v>-0.960745832320968</v>
      </c>
      <c r="G47" s="1" t="n">
        <v>-6.12903</v>
      </c>
      <c r="H47" s="1" t="n">
        <v>6.37945</v>
      </c>
      <c r="I47" s="1" t="n">
        <v>3540</v>
      </c>
      <c r="J47" s="1" t="n">
        <v>1530</v>
      </c>
      <c r="K47" s="1" t="n">
        <v>1980</v>
      </c>
      <c r="L47" s="1" t="n">
        <v>40</v>
      </c>
      <c r="M47" s="1" t="n">
        <v>-5.82634</v>
      </c>
      <c r="N47" s="1" t="n">
        <v>5.80497</v>
      </c>
      <c r="O47" s="1" t="n">
        <v>108.126271186441</v>
      </c>
      <c r="P47" s="1" t="n">
        <v>1290</v>
      </c>
      <c r="Q47" s="1" t="n">
        <v>200</v>
      </c>
      <c r="R47" s="1" t="n">
        <v>0.559322033898305</v>
      </c>
      <c r="S47" s="1" t="n">
        <v>1.29411764705882</v>
      </c>
      <c r="T47" s="1" t="n">
        <v>0.101010101010101</v>
      </c>
      <c r="U47" s="1" t="n">
        <v>0.843137254901961</v>
      </c>
      <c r="V47" s="1" t="n">
        <v>56</v>
      </c>
      <c r="W47" s="1" t="n">
        <v>61</v>
      </c>
      <c r="X47" s="1" t="n">
        <v>90</v>
      </c>
      <c r="Y47" s="1" t="n">
        <v>95.5</v>
      </c>
      <c r="Z47" s="1" t="n">
        <v>79</v>
      </c>
      <c r="AA47" s="1" t="n">
        <v>51</v>
      </c>
      <c r="AB47" s="1" t="n">
        <v>52</v>
      </c>
      <c r="AC47" s="1" t="n">
        <v>85</v>
      </c>
      <c r="AD47" s="1" t="n">
        <v>96</v>
      </c>
      <c r="AE47" s="1" t="n">
        <v>52</v>
      </c>
      <c r="AF47" s="1" t="n">
        <v>43</v>
      </c>
      <c r="AG47" s="1" t="n">
        <v>60.5</v>
      </c>
    </row>
    <row r="48" customFormat="false" ht="15" hidden="false" customHeight="false" outlineLevel="0" collapsed="false">
      <c r="A48" s="1" t="s">
        <v>57</v>
      </c>
      <c r="B48" s="1" t="n">
        <v>6</v>
      </c>
      <c r="C48" s="2" t="n">
        <v>1</v>
      </c>
      <c r="D48" s="1" t="n">
        <v>1</v>
      </c>
      <c r="E48" s="1" t="n">
        <v>8.07537012113055</v>
      </c>
      <c r="F48" s="1" t="n">
        <v>-0.962611073213702</v>
      </c>
      <c r="G48" s="1" t="n">
        <v>-8.62204</v>
      </c>
      <c r="H48" s="1" t="n">
        <v>8.95693</v>
      </c>
      <c r="I48" s="1" t="n">
        <v>7430</v>
      </c>
      <c r="J48" s="1" t="n">
        <v>2990</v>
      </c>
      <c r="K48" s="1" t="n">
        <v>4430</v>
      </c>
      <c r="L48" s="1" t="n">
        <v>20</v>
      </c>
      <c r="M48" s="1" t="n">
        <v>-3.64084</v>
      </c>
      <c r="N48" s="1" t="n">
        <v>2.55699</v>
      </c>
      <c r="O48" s="1" t="n">
        <v>72.3305248990579</v>
      </c>
      <c r="P48" s="1" t="n">
        <v>2520</v>
      </c>
      <c r="Q48" s="1" t="n">
        <v>280</v>
      </c>
      <c r="R48" s="1" t="n">
        <v>0.596231493943472</v>
      </c>
      <c r="S48" s="1" t="n">
        <v>1.48160535117057</v>
      </c>
      <c r="T48" s="1" t="n">
        <v>0.0632054176072235</v>
      </c>
      <c r="U48" s="1" t="n">
        <v>0.842809364548495</v>
      </c>
      <c r="V48" s="1" t="n">
        <v>65</v>
      </c>
      <c r="W48" s="1" t="n">
        <v>84</v>
      </c>
      <c r="X48" s="1" t="n">
        <v>96.5</v>
      </c>
      <c r="Y48" s="1" t="n">
        <v>98</v>
      </c>
      <c r="Z48" s="1" t="n">
        <v>95.5</v>
      </c>
      <c r="AA48" s="1" t="n">
        <v>79</v>
      </c>
      <c r="AB48" s="1" t="n">
        <v>76.5</v>
      </c>
      <c r="AC48" s="1" t="n">
        <v>91</v>
      </c>
      <c r="AD48" s="1" t="n">
        <v>96</v>
      </c>
      <c r="AE48" s="1" t="n">
        <v>78</v>
      </c>
      <c r="AF48" s="1" t="n">
        <v>84</v>
      </c>
      <c r="AG48" s="1" t="n">
        <v>83</v>
      </c>
    </row>
    <row r="49" customFormat="false" ht="15" hidden="false" customHeight="false" outlineLevel="0" collapsed="false">
      <c r="A49" s="1" t="s">
        <v>57</v>
      </c>
      <c r="B49" s="1" t="n">
        <v>6</v>
      </c>
      <c r="C49" s="2" t="n">
        <v>1</v>
      </c>
      <c r="D49" s="1" t="n">
        <v>2</v>
      </c>
      <c r="E49" s="1" t="n">
        <v>8.25309491059147</v>
      </c>
      <c r="F49" s="1" t="n">
        <v>0.959165141004578</v>
      </c>
      <c r="G49" s="1" t="n">
        <v>13.78398</v>
      </c>
      <c r="H49" s="1" t="n">
        <v>14.37081</v>
      </c>
      <c r="I49" s="1" t="n">
        <v>7270</v>
      </c>
      <c r="J49" s="1" t="n">
        <v>2820</v>
      </c>
      <c r="K49" s="1" t="n">
        <v>4430</v>
      </c>
      <c r="L49" s="1" t="n">
        <v>30</v>
      </c>
      <c r="M49" s="1" t="n">
        <v>-3.80083</v>
      </c>
      <c r="N49" s="1" t="n">
        <v>2.37636</v>
      </c>
      <c r="O49" s="1" t="n">
        <v>118.603658872077</v>
      </c>
      <c r="P49" s="1" t="n">
        <v>2510</v>
      </c>
      <c r="Q49" s="1" t="n">
        <v>290</v>
      </c>
      <c r="R49" s="1" t="n">
        <v>0.609353507565337</v>
      </c>
      <c r="S49" s="1" t="n">
        <v>1.5709219858156</v>
      </c>
      <c r="T49" s="1" t="n">
        <v>0.0654627539503386</v>
      </c>
      <c r="U49" s="1" t="n">
        <v>0.890070921985816</v>
      </c>
      <c r="V49" s="1" t="n">
        <v>65</v>
      </c>
      <c r="W49" s="1" t="n">
        <v>82</v>
      </c>
      <c r="X49" s="1" t="n">
        <v>98.5</v>
      </c>
      <c r="Y49" s="1" t="n">
        <v>98.5</v>
      </c>
      <c r="Z49" s="1" t="n">
        <v>92</v>
      </c>
      <c r="AA49" s="1" t="n">
        <v>66</v>
      </c>
      <c r="AB49" s="1" t="n">
        <v>79</v>
      </c>
      <c r="AC49" s="1" t="n">
        <v>96</v>
      </c>
      <c r="AD49" s="1" t="n">
        <v>99</v>
      </c>
      <c r="AE49" s="1" t="n">
        <v>78</v>
      </c>
      <c r="AF49" s="1" t="n">
        <v>75</v>
      </c>
      <c r="AG49" s="1" t="n">
        <v>96.5</v>
      </c>
    </row>
    <row r="50" customFormat="false" ht="15" hidden="false" customHeight="false" outlineLevel="0" collapsed="false">
      <c r="A50" s="1" t="s">
        <v>57</v>
      </c>
      <c r="B50" s="1" t="n">
        <v>6</v>
      </c>
      <c r="C50" s="2" t="n">
        <v>1</v>
      </c>
      <c r="D50" s="1" t="n">
        <v>3</v>
      </c>
      <c r="E50" s="1" t="n">
        <v>8.26446280991735</v>
      </c>
      <c r="F50" s="1" t="n">
        <v>-0.962391133103303</v>
      </c>
      <c r="G50" s="1" t="n">
        <v>-9.0133</v>
      </c>
      <c r="H50" s="1" t="n">
        <v>8.67432</v>
      </c>
      <c r="I50" s="1" t="n">
        <v>7260</v>
      </c>
      <c r="J50" s="1" t="n">
        <v>2740</v>
      </c>
      <c r="K50" s="1" t="n">
        <v>4500</v>
      </c>
      <c r="L50" s="1" t="n">
        <v>30</v>
      </c>
      <c r="M50" s="1" t="n">
        <v>-4.12204</v>
      </c>
      <c r="N50" s="1" t="n">
        <v>2.55321</v>
      </c>
      <c r="O50" s="1" t="n">
        <v>71.6885950413223</v>
      </c>
      <c r="P50" s="1" t="n">
        <v>2340</v>
      </c>
      <c r="Q50" s="1" t="n">
        <v>330</v>
      </c>
      <c r="R50" s="1" t="n">
        <v>0.619834710743802</v>
      </c>
      <c r="S50" s="1" t="n">
        <v>1.64233576642336</v>
      </c>
      <c r="T50" s="1" t="n">
        <v>0.0733333333333333</v>
      </c>
      <c r="U50" s="1" t="n">
        <v>0.854014598540146</v>
      </c>
      <c r="V50" s="1" t="n">
        <v>63.5</v>
      </c>
      <c r="W50" s="1" t="n">
        <v>92</v>
      </c>
      <c r="X50" s="1" t="n">
        <v>97</v>
      </c>
      <c r="Y50" s="1" t="n">
        <v>97.5</v>
      </c>
      <c r="Z50" s="1" t="n">
        <v>94.5</v>
      </c>
      <c r="AA50" s="1" t="n">
        <v>74</v>
      </c>
      <c r="AB50" s="1" t="n">
        <v>60</v>
      </c>
      <c r="AC50" s="1" t="n">
        <v>86</v>
      </c>
      <c r="AD50" s="1" t="n">
        <v>96</v>
      </c>
      <c r="AE50" s="1" t="n">
        <v>65</v>
      </c>
      <c r="AF50" s="1" t="n">
        <v>82</v>
      </c>
      <c r="AG50" s="1" t="n">
        <v>90.5</v>
      </c>
    </row>
    <row r="51" customFormat="false" ht="15" hidden="false" customHeight="false" outlineLevel="0" collapsed="false">
      <c r="A51" s="1" t="s">
        <v>57</v>
      </c>
      <c r="B51" s="1" t="n">
        <v>6</v>
      </c>
      <c r="C51" s="3" t="n">
        <v>2</v>
      </c>
      <c r="D51" s="1" t="n">
        <v>1</v>
      </c>
      <c r="E51" s="1" t="n">
        <v>14.1176470588235</v>
      </c>
      <c r="F51" s="1" t="n">
        <v>-0.978925106931404</v>
      </c>
      <c r="G51" s="1" t="n">
        <v>-6.93669</v>
      </c>
      <c r="H51" s="1" t="n">
        <v>6.7905</v>
      </c>
      <c r="I51" s="1" t="n">
        <v>4250</v>
      </c>
      <c r="J51" s="1" t="n">
        <v>1840</v>
      </c>
      <c r="K51" s="1" t="n">
        <v>2380</v>
      </c>
      <c r="L51" s="1" t="n">
        <v>40</v>
      </c>
      <c r="M51" s="1" t="n">
        <v>-4.828</v>
      </c>
      <c r="N51" s="1" t="n">
        <v>4.03028</v>
      </c>
      <c r="O51" s="1" t="n">
        <v>95.8658823529412</v>
      </c>
      <c r="P51" s="1" t="n">
        <v>360</v>
      </c>
      <c r="Q51" s="1" t="n">
        <v>180</v>
      </c>
      <c r="R51" s="1" t="n">
        <v>0.56</v>
      </c>
      <c r="S51" s="1" t="n">
        <v>1.29347826086957</v>
      </c>
      <c r="T51" s="1" t="n">
        <v>0.0756302521008403</v>
      </c>
      <c r="U51" s="1" t="n">
        <v>0.195652173913044</v>
      </c>
      <c r="V51" s="1" t="n">
        <v>58.5</v>
      </c>
      <c r="W51" s="1" t="n">
        <v>88.5</v>
      </c>
      <c r="X51" s="1" t="n">
        <v>92.5</v>
      </c>
      <c r="Y51" s="1" t="n">
        <v>81.5</v>
      </c>
      <c r="Z51" s="1" t="n">
        <v>79.5</v>
      </c>
      <c r="AA51" s="1" t="n">
        <v>81</v>
      </c>
      <c r="AB51" s="1" t="n">
        <v>51</v>
      </c>
      <c r="AC51" s="1" t="n">
        <v>82</v>
      </c>
      <c r="AD51" s="1" t="n">
        <v>96</v>
      </c>
      <c r="AE51" s="1" t="n">
        <v>69</v>
      </c>
      <c r="AF51" s="1" t="n">
        <v>78</v>
      </c>
      <c r="AG51" s="1" t="n">
        <v>80</v>
      </c>
    </row>
    <row r="52" customFormat="false" ht="15" hidden="false" customHeight="false" outlineLevel="0" collapsed="false">
      <c r="A52" s="1" t="s">
        <v>57</v>
      </c>
      <c r="B52" s="1" t="n">
        <v>6</v>
      </c>
      <c r="C52" s="3" t="n">
        <v>2</v>
      </c>
      <c r="D52" s="1" t="n">
        <v>2</v>
      </c>
      <c r="E52" s="1" t="n">
        <v>13.129102844639</v>
      </c>
      <c r="F52" s="1" t="n">
        <v>-0.998370101696472</v>
      </c>
      <c r="G52" s="1" t="n">
        <v>-7.8282</v>
      </c>
      <c r="H52" s="1" t="n">
        <v>7.84098</v>
      </c>
      <c r="I52" s="1" t="n">
        <v>4570</v>
      </c>
      <c r="J52" s="1" t="n">
        <v>1890</v>
      </c>
      <c r="K52" s="1" t="n">
        <v>2650</v>
      </c>
      <c r="L52" s="1" t="n">
        <v>40</v>
      </c>
      <c r="M52" s="1" t="n">
        <v>-5.26335</v>
      </c>
      <c r="N52" s="1" t="n">
        <v>4.44806</v>
      </c>
      <c r="O52" s="1" t="n">
        <v>102.945032822757</v>
      </c>
      <c r="P52" s="1" t="n">
        <v>330</v>
      </c>
      <c r="Q52" s="1" t="n">
        <v>180</v>
      </c>
      <c r="R52" s="1" t="n">
        <v>0.579868708971554</v>
      </c>
      <c r="S52" s="1" t="n">
        <v>1.4021164021164</v>
      </c>
      <c r="T52" s="1" t="n">
        <v>0.0679245283018868</v>
      </c>
      <c r="U52" s="1" t="n">
        <v>0.174603174603175</v>
      </c>
      <c r="V52" s="1" t="n">
        <v>44</v>
      </c>
      <c r="W52" s="1" t="n">
        <v>78</v>
      </c>
      <c r="X52" s="1" t="n">
        <v>97.5</v>
      </c>
      <c r="Y52" s="1" t="n">
        <v>83.5</v>
      </c>
      <c r="Z52" s="1" t="n">
        <v>72</v>
      </c>
      <c r="AA52" s="1" t="n">
        <v>90</v>
      </c>
      <c r="AB52" s="1" t="n">
        <v>57</v>
      </c>
      <c r="AC52" s="1" t="n">
        <v>88.5</v>
      </c>
      <c r="AD52" s="1" t="n">
        <v>98.5</v>
      </c>
      <c r="AE52" s="1" t="n">
        <v>61</v>
      </c>
      <c r="AF52" s="1" t="n">
        <v>72</v>
      </c>
      <c r="AG52" s="1" t="n">
        <v>76</v>
      </c>
    </row>
    <row r="53" customFormat="false" ht="15" hidden="false" customHeight="false" outlineLevel="0" collapsed="false">
      <c r="A53" s="1" t="s">
        <v>57</v>
      </c>
      <c r="B53" s="1" t="n">
        <v>6</v>
      </c>
      <c r="C53" s="3" t="n">
        <v>2</v>
      </c>
      <c r="D53" s="1" t="n">
        <v>3</v>
      </c>
      <c r="E53" s="1" t="n">
        <v>10.6571936056838</v>
      </c>
      <c r="F53" s="1" t="n">
        <v>-0.981745519192228</v>
      </c>
      <c r="G53" s="1" t="n">
        <v>-8.39246</v>
      </c>
      <c r="H53" s="1" t="n">
        <v>8.23926</v>
      </c>
      <c r="I53" s="1" t="n">
        <v>5630</v>
      </c>
      <c r="J53" s="1" t="n">
        <v>2430</v>
      </c>
      <c r="K53" s="1" t="n">
        <v>3180</v>
      </c>
      <c r="L53" s="1" t="n">
        <v>30</v>
      </c>
      <c r="M53" s="1" t="n">
        <v>-5.03499</v>
      </c>
      <c r="N53" s="1" t="n">
        <v>4.09376</v>
      </c>
      <c r="O53" s="1" t="n">
        <v>87.8073889875666</v>
      </c>
      <c r="P53" s="1" t="n">
        <v>320</v>
      </c>
      <c r="Q53" s="1" t="n">
        <v>190</v>
      </c>
      <c r="R53" s="1" t="n">
        <v>0.564831261101243</v>
      </c>
      <c r="S53" s="1" t="n">
        <v>1.30864197530864</v>
      </c>
      <c r="T53" s="1" t="n">
        <v>0.059748427672956</v>
      </c>
      <c r="U53" s="1" t="n">
        <v>0.131687242798354</v>
      </c>
      <c r="V53" s="1" t="n">
        <v>50</v>
      </c>
      <c r="W53" s="1" t="n">
        <v>69.5</v>
      </c>
      <c r="X53" s="1" t="n">
        <v>87.5</v>
      </c>
      <c r="Y53" s="1" t="n">
        <v>58.5</v>
      </c>
      <c r="Z53" s="1" t="n">
        <v>62</v>
      </c>
      <c r="AA53" s="1" t="n">
        <v>80</v>
      </c>
      <c r="AB53" s="1" t="n">
        <v>60</v>
      </c>
      <c r="AC53" s="1" t="n">
        <v>89</v>
      </c>
      <c r="AD53" s="1" t="n">
        <v>98</v>
      </c>
      <c r="AE53" s="1" t="n">
        <v>53</v>
      </c>
      <c r="AF53" s="1" t="n">
        <v>68</v>
      </c>
      <c r="AG53" s="1" t="n">
        <v>71.5</v>
      </c>
    </row>
    <row r="54" customFormat="false" ht="15" hidden="false" customHeight="false" outlineLevel="0" collapsed="false">
      <c r="A54" s="1" t="s">
        <v>57</v>
      </c>
      <c r="B54" s="1" t="n">
        <v>6</v>
      </c>
      <c r="C54" s="3" t="n">
        <v>3</v>
      </c>
      <c r="D54" s="1" t="n">
        <v>1</v>
      </c>
      <c r="E54" s="1" t="n">
        <v>13.4831460674157</v>
      </c>
      <c r="F54" s="1" t="n">
        <v>-0.94694637117239</v>
      </c>
      <c r="G54" s="1" t="n">
        <v>-7.27662</v>
      </c>
      <c r="H54" s="1" t="n">
        <v>7.6843</v>
      </c>
      <c r="I54" s="1" t="n">
        <v>4450</v>
      </c>
      <c r="J54" s="1" t="n">
        <v>1970</v>
      </c>
      <c r="K54" s="1" t="n">
        <v>2460</v>
      </c>
      <c r="L54" s="1" t="n">
        <v>30</v>
      </c>
      <c r="M54" s="1" t="n">
        <v>-4.94818</v>
      </c>
      <c r="N54" s="1" t="n">
        <v>5.31092</v>
      </c>
      <c r="O54" s="1" t="n">
        <v>103.608539325843</v>
      </c>
      <c r="P54" s="1" t="n">
        <v>1410</v>
      </c>
      <c r="Q54" s="1" t="n">
        <v>170</v>
      </c>
      <c r="R54" s="1" t="n">
        <v>0.552808988764045</v>
      </c>
      <c r="S54" s="1" t="n">
        <v>1.24873096446701</v>
      </c>
      <c r="T54" s="1" t="n">
        <v>0.0691056910569106</v>
      </c>
      <c r="U54" s="1" t="n">
        <v>0.715736040609137</v>
      </c>
      <c r="V54" s="1" t="n">
        <v>85</v>
      </c>
      <c r="W54" s="1" t="n">
        <v>71</v>
      </c>
      <c r="X54" s="1" t="n">
        <v>80</v>
      </c>
      <c r="Y54" s="1" t="n">
        <v>85</v>
      </c>
      <c r="Z54" s="1" t="n">
        <v>90.5</v>
      </c>
      <c r="AA54" s="1" t="n">
        <v>65</v>
      </c>
      <c r="AB54" s="1" t="n">
        <v>53</v>
      </c>
      <c r="AC54" s="1" t="n">
        <v>82.5</v>
      </c>
      <c r="AD54" s="1" t="n">
        <v>96.5</v>
      </c>
      <c r="AE54" s="1" t="n">
        <v>60</v>
      </c>
      <c r="AF54" s="1" t="n">
        <v>54.5</v>
      </c>
      <c r="AG54" s="1" t="n">
        <v>53.5</v>
      </c>
    </row>
    <row r="55" customFormat="false" ht="15" hidden="false" customHeight="false" outlineLevel="0" collapsed="false">
      <c r="A55" s="1" t="s">
        <v>57</v>
      </c>
      <c r="B55" s="1" t="n">
        <v>6</v>
      </c>
      <c r="C55" s="3" t="n">
        <v>3</v>
      </c>
      <c r="D55" s="1" t="n">
        <v>2</v>
      </c>
      <c r="E55" s="1" t="n">
        <v>12.9589632829374</v>
      </c>
      <c r="F55" s="1" t="n">
        <v>-0.950235024997264</v>
      </c>
      <c r="G55" s="1" t="n">
        <v>-7.11994</v>
      </c>
      <c r="H55" s="1" t="n">
        <v>7.49282</v>
      </c>
      <c r="I55" s="1" t="n">
        <v>4630</v>
      </c>
      <c r="J55" s="1" t="n">
        <v>2100</v>
      </c>
      <c r="K55" s="1" t="n">
        <v>2500</v>
      </c>
      <c r="L55" s="1" t="n">
        <v>40</v>
      </c>
      <c r="M55" s="1" t="n">
        <v>-4.16362</v>
      </c>
      <c r="N55" s="1" t="n">
        <v>5.99162</v>
      </c>
      <c r="O55" s="1" t="n">
        <v>97.0991792656588</v>
      </c>
      <c r="P55" s="1" t="n">
        <v>1490</v>
      </c>
      <c r="Q55" s="1" t="n">
        <v>210</v>
      </c>
      <c r="R55" s="1" t="n">
        <v>0.539956803455724</v>
      </c>
      <c r="S55" s="1" t="n">
        <v>1.19047619047619</v>
      </c>
      <c r="T55" s="1" t="n">
        <v>0.084</v>
      </c>
      <c r="U55" s="1" t="n">
        <v>0.70952380952381</v>
      </c>
      <c r="V55" s="1" t="n">
        <v>86</v>
      </c>
      <c r="W55" s="1" t="n">
        <v>77</v>
      </c>
      <c r="X55" s="1" t="n">
        <v>95</v>
      </c>
      <c r="Y55" s="1" t="n">
        <v>99.5</v>
      </c>
      <c r="Z55" s="1" t="n">
        <v>95</v>
      </c>
      <c r="AA55" s="1" t="n">
        <v>92.5</v>
      </c>
      <c r="AB55" s="1" t="n">
        <v>57.5</v>
      </c>
      <c r="AC55" s="1" t="n">
        <v>80</v>
      </c>
      <c r="AD55" s="1" t="n">
        <v>89</v>
      </c>
      <c r="AE55" s="1" t="n">
        <v>59</v>
      </c>
      <c r="AF55" s="1" t="n">
        <v>40</v>
      </c>
      <c r="AG55" s="1" t="n">
        <v>41.5</v>
      </c>
    </row>
    <row r="56" customFormat="false" ht="15" hidden="false" customHeight="false" outlineLevel="0" collapsed="false">
      <c r="A56" s="1" t="s">
        <v>57</v>
      </c>
      <c r="B56" s="1" t="n">
        <v>6</v>
      </c>
      <c r="C56" s="3" t="n">
        <v>3</v>
      </c>
      <c r="D56" s="1" t="n">
        <v>3</v>
      </c>
      <c r="E56" s="1" t="n">
        <v>13.3630289532294</v>
      </c>
      <c r="F56" s="1" t="n">
        <v>-0.947548825303836</v>
      </c>
      <c r="G56" s="1" t="n">
        <v>-7.05199</v>
      </c>
      <c r="H56" s="1" t="n">
        <v>7.44235</v>
      </c>
      <c r="I56" s="1" t="n">
        <v>4490</v>
      </c>
      <c r="J56" s="1" t="n">
        <v>1920</v>
      </c>
      <c r="K56" s="1" t="n">
        <v>2560</v>
      </c>
      <c r="L56" s="1" t="n">
        <v>20</v>
      </c>
      <c r="M56" s="1" t="n">
        <v>-4.97829</v>
      </c>
      <c r="N56" s="1" t="n">
        <v>4.97768</v>
      </c>
      <c r="O56" s="1" t="n">
        <v>99.4523385300668</v>
      </c>
      <c r="P56" s="1" t="n">
        <v>1730</v>
      </c>
      <c r="Q56" s="1" t="n">
        <v>240</v>
      </c>
      <c r="R56" s="1" t="n">
        <v>0.570155902004454</v>
      </c>
      <c r="S56" s="1" t="n">
        <v>1.33333333333333</v>
      </c>
      <c r="T56" s="1" t="n">
        <v>0.09375</v>
      </c>
      <c r="U56" s="1" t="n">
        <v>0.901041666666667</v>
      </c>
      <c r="V56" s="1" t="n">
        <v>81</v>
      </c>
      <c r="W56" s="1" t="n">
        <v>64</v>
      </c>
      <c r="X56" s="1" t="n">
        <v>77.5</v>
      </c>
      <c r="Z56" s="1" t="n">
        <v>98</v>
      </c>
      <c r="AA56" s="1" t="n">
        <v>58</v>
      </c>
      <c r="AB56" s="1" t="n">
        <v>50</v>
      </c>
      <c r="AC56" s="1" t="n">
        <v>76.5</v>
      </c>
      <c r="AD56" s="1" t="n">
        <v>91.5</v>
      </c>
      <c r="AE56" s="1" t="n">
        <v>55.5</v>
      </c>
      <c r="AF56" s="1" t="n">
        <v>40</v>
      </c>
      <c r="AG56" s="1" t="n">
        <v>77</v>
      </c>
    </row>
    <row r="57" customFormat="false" ht="15" hidden="false" customHeight="false" outlineLevel="0" collapsed="false">
      <c r="A57" s="1" t="s">
        <v>58</v>
      </c>
      <c r="B57" s="1" t="n">
        <v>7</v>
      </c>
      <c r="C57" s="2" t="n">
        <v>1</v>
      </c>
      <c r="D57" s="1" t="n">
        <v>1</v>
      </c>
      <c r="E57" s="1" t="n">
        <v>16.4835164835165</v>
      </c>
      <c r="F57" s="1" t="n">
        <v>-0.952576542847233</v>
      </c>
      <c r="G57" s="1" t="n">
        <v>-6.02571</v>
      </c>
      <c r="H57" s="1" t="n">
        <v>5.73995</v>
      </c>
      <c r="I57" s="1" t="n">
        <v>3640</v>
      </c>
      <c r="J57" s="1" t="n">
        <v>1430</v>
      </c>
      <c r="K57" s="1" t="n">
        <v>2180</v>
      </c>
      <c r="L57" s="1" t="n">
        <v>40</v>
      </c>
      <c r="M57" s="1" t="n">
        <v>-5.78137</v>
      </c>
      <c r="N57" s="1" t="n">
        <v>4.72516</v>
      </c>
      <c r="O57" s="1" t="n">
        <v>94.6145604395605</v>
      </c>
      <c r="P57" s="1" t="n">
        <v>400</v>
      </c>
      <c r="Q57" s="1" t="n">
        <v>300</v>
      </c>
      <c r="R57" s="1" t="n">
        <v>0.598901098901099</v>
      </c>
      <c r="S57" s="1" t="n">
        <v>1.52447552447552</v>
      </c>
      <c r="T57" s="1" t="n">
        <v>0.137614678899083</v>
      </c>
      <c r="U57" s="1" t="n">
        <v>0.27972027972028</v>
      </c>
      <c r="V57" s="1" t="n">
        <v>43.5</v>
      </c>
      <c r="W57" s="1" t="n">
        <v>69</v>
      </c>
      <c r="X57" s="1" t="n">
        <v>84.5</v>
      </c>
      <c r="Y57" s="1" t="n">
        <v>73</v>
      </c>
      <c r="Z57" s="1" t="n">
        <v>83.5</v>
      </c>
      <c r="AA57" s="1" t="n">
        <v>85</v>
      </c>
      <c r="AB57" s="1" t="n">
        <v>55.5</v>
      </c>
      <c r="AC57" s="1" t="n">
        <v>86</v>
      </c>
      <c r="AD57" s="1" t="n">
        <v>96.5</v>
      </c>
      <c r="AE57" s="1" t="n">
        <v>60</v>
      </c>
      <c r="AF57" s="1" t="n">
        <v>45.5</v>
      </c>
      <c r="AG57" s="1" t="n">
        <v>43.5</v>
      </c>
    </row>
    <row r="58" customFormat="false" ht="15" hidden="false" customHeight="false" outlineLevel="0" collapsed="false">
      <c r="A58" s="1" t="s">
        <v>58</v>
      </c>
      <c r="B58" s="1" t="n">
        <v>7</v>
      </c>
      <c r="C58" s="2" t="n">
        <v>1</v>
      </c>
      <c r="D58" s="1" t="n">
        <v>2</v>
      </c>
      <c r="E58" s="1" t="n">
        <v>16.7597765363129</v>
      </c>
      <c r="F58" s="1" t="n">
        <v>-0.96991095777426</v>
      </c>
      <c r="G58" s="1" t="n">
        <v>-5.52696</v>
      </c>
      <c r="H58" s="1" t="n">
        <v>5.69842</v>
      </c>
      <c r="I58" s="1" t="n">
        <v>3580</v>
      </c>
      <c r="J58" s="1" t="n">
        <v>1350</v>
      </c>
      <c r="K58" s="1" t="n">
        <v>2220</v>
      </c>
      <c r="L58" s="1" t="n">
        <v>20</v>
      </c>
      <c r="M58" s="1" t="n">
        <v>-5.8782</v>
      </c>
      <c r="N58" s="1" t="n">
        <v>4.40383</v>
      </c>
      <c r="O58" s="1" t="n">
        <v>95.5042458100559</v>
      </c>
      <c r="P58" s="1" t="n">
        <v>340</v>
      </c>
      <c r="Q58" s="1" t="n">
        <v>310</v>
      </c>
      <c r="R58" s="1" t="n">
        <v>0.620111731843575</v>
      </c>
      <c r="S58" s="1" t="n">
        <v>1.64444444444444</v>
      </c>
      <c r="T58" s="1" t="n">
        <v>0.13963963963964</v>
      </c>
      <c r="U58" s="1" t="n">
        <v>0.251851851851852</v>
      </c>
      <c r="V58" s="1" t="n">
        <v>50</v>
      </c>
      <c r="W58" s="1" t="n">
        <v>74</v>
      </c>
      <c r="X58" s="1" t="n">
        <v>90</v>
      </c>
      <c r="Y58" s="1" t="n">
        <v>71</v>
      </c>
      <c r="Z58" s="1" t="n">
        <v>69</v>
      </c>
      <c r="AA58" s="1" t="n">
        <v>75</v>
      </c>
      <c r="AB58" s="1" t="n">
        <v>57</v>
      </c>
      <c r="AC58" s="1" t="n">
        <v>87</v>
      </c>
      <c r="AD58" s="1" t="n">
        <v>97</v>
      </c>
      <c r="AE58" s="1" t="n">
        <v>56</v>
      </c>
      <c r="AF58" s="1" t="n">
        <v>54.5</v>
      </c>
      <c r="AG58" s="1" t="n">
        <v>50</v>
      </c>
    </row>
    <row r="59" customFormat="false" ht="15" hidden="false" customHeight="false" outlineLevel="0" collapsed="false">
      <c r="A59" s="1" t="s">
        <v>58</v>
      </c>
      <c r="B59" s="1" t="n">
        <v>7</v>
      </c>
      <c r="C59" s="2" t="n">
        <v>1</v>
      </c>
      <c r="D59" s="1" t="n">
        <v>3</v>
      </c>
      <c r="E59" s="1" t="n">
        <v>15.3846153846154</v>
      </c>
      <c r="F59" s="1" t="n">
        <v>-0.947183882308458</v>
      </c>
      <c r="G59" s="1" t="n">
        <v>-7.45814</v>
      </c>
      <c r="H59" s="1" t="n">
        <v>7.06423</v>
      </c>
      <c r="I59" s="1" t="n">
        <v>3900</v>
      </c>
      <c r="J59" s="1" t="n">
        <v>1740</v>
      </c>
      <c r="K59" s="1" t="n">
        <v>2150</v>
      </c>
      <c r="L59" s="1" t="n">
        <v>20</v>
      </c>
      <c r="M59" s="1" t="n">
        <v>-5.97997</v>
      </c>
      <c r="N59" s="1" t="n">
        <v>6.30131</v>
      </c>
      <c r="O59" s="1" t="n">
        <v>108.680461538462</v>
      </c>
      <c r="P59" s="1" t="n">
        <v>370</v>
      </c>
      <c r="Q59" s="1" t="n">
        <v>250</v>
      </c>
      <c r="R59" s="1" t="n">
        <v>0.551282051282051</v>
      </c>
      <c r="S59" s="1" t="n">
        <v>1.23563218390805</v>
      </c>
      <c r="T59" s="1" t="n">
        <v>0.116279069767442</v>
      </c>
      <c r="U59" s="1" t="n">
        <v>0.21264367816092</v>
      </c>
      <c r="V59" s="1" t="n">
        <v>42</v>
      </c>
      <c r="W59" s="1" t="n">
        <v>70</v>
      </c>
      <c r="X59" s="1" t="n">
        <v>89</v>
      </c>
      <c r="Y59" s="1" t="n">
        <v>63</v>
      </c>
      <c r="Z59" s="1" t="n">
        <v>73.5</v>
      </c>
      <c r="AA59" s="1" t="n">
        <v>87</v>
      </c>
      <c r="AB59" s="1" t="n">
        <v>56</v>
      </c>
      <c r="AC59" s="1" t="n">
        <v>87</v>
      </c>
      <c r="AD59" s="1" t="n">
        <v>97.5</v>
      </c>
      <c r="AE59" s="1" t="n">
        <v>55.5</v>
      </c>
      <c r="AF59" s="1" t="n">
        <v>47</v>
      </c>
      <c r="AG59" s="1" t="n">
        <v>42</v>
      </c>
    </row>
    <row r="60" customFormat="false" ht="15" hidden="false" customHeight="false" outlineLevel="0" collapsed="false">
      <c r="A60" s="1" t="s">
        <v>58</v>
      </c>
      <c r="B60" s="1" t="n">
        <v>7</v>
      </c>
      <c r="C60" s="3" t="n">
        <v>2</v>
      </c>
      <c r="D60" s="1" t="n">
        <v>1</v>
      </c>
      <c r="E60" s="1" t="n">
        <v>15.3061224489796</v>
      </c>
      <c r="F60" s="1" t="n">
        <v>-0.985466824002983</v>
      </c>
      <c r="G60" s="1" t="n">
        <v>-5.78742</v>
      </c>
      <c r="H60" s="1" t="n">
        <v>5.87277</v>
      </c>
      <c r="I60" s="1" t="n">
        <v>3920</v>
      </c>
      <c r="J60" s="1" t="n">
        <v>1560</v>
      </c>
      <c r="K60" s="1" t="n">
        <v>2330</v>
      </c>
      <c r="L60" s="1" t="n">
        <v>40</v>
      </c>
      <c r="M60" s="1" t="n">
        <v>-5.46153</v>
      </c>
      <c r="N60" s="1" t="n">
        <v>4.54247</v>
      </c>
      <c r="O60" s="1" t="n">
        <v>89.8893367346939</v>
      </c>
      <c r="P60" s="1" t="n">
        <v>123</v>
      </c>
      <c r="Q60" s="1" t="n">
        <v>220</v>
      </c>
      <c r="R60" s="1" t="n">
        <v>0.594387755102041</v>
      </c>
      <c r="S60" s="1" t="n">
        <v>1.49358974358974</v>
      </c>
      <c r="T60" s="1" t="n">
        <v>0.0944206008583691</v>
      </c>
      <c r="U60" s="1" t="n">
        <v>0.0788461538461538</v>
      </c>
      <c r="V60" s="1" t="n">
        <v>75</v>
      </c>
      <c r="W60" s="1" t="n">
        <v>60.5</v>
      </c>
      <c r="X60" s="1" t="n">
        <v>84</v>
      </c>
      <c r="Y60" s="1" t="n">
        <v>96</v>
      </c>
      <c r="Z60" s="1" t="n">
        <v>78</v>
      </c>
      <c r="AA60" s="1" t="n">
        <v>48</v>
      </c>
      <c r="AB60" s="1" t="n">
        <v>48.5</v>
      </c>
      <c r="AC60" s="1" t="n">
        <v>79</v>
      </c>
      <c r="AD60" s="1" t="n">
        <v>93</v>
      </c>
      <c r="AE60" s="1" t="n">
        <v>60</v>
      </c>
      <c r="AF60" s="1" t="n">
        <v>67</v>
      </c>
      <c r="AG60" s="1" t="n">
        <v>47.5</v>
      </c>
    </row>
    <row r="61" customFormat="false" ht="15" hidden="false" customHeight="false" outlineLevel="0" collapsed="false">
      <c r="A61" s="1" t="s">
        <v>58</v>
      </c>
      <c r="B61" s="1" t="n">
        <v>7</v>
      </c>
      <c r="C61" s="3" t="n">
        <v>2</v>
      </c>
      <c r="D61" s="1" t="n">
        <v>2</v>
      </c>
      <c r="E61" s="1" t="n">
        <v>16.4383561643836</v>
      </c>
      <c r="F61" s="1" t="n">
        <v>-0.975186982946265</v>
      </c>
      <c r="G61" s="1" t="n">
        <v>-5.25971</v>
      </c>
      <c r="H61" s="1" t="n">
        <v>5.39354</v>
      </c>
      <c r="I61" s="1" t="n">
        <v>3650</v>
      </c>
      <c r="J61" s="1" t="n">
        <v>1340</v>
      </c>
      <c r="K61" s="1" t="n">
        <v>2300</v>
      </c>
      <c r="L61" s="1" t="n">
        <v>20</v>
      </c>
      <c r="M61" s="1" t="n">
        <v>-5.18757</v>
      </c>
      <c r="N61" s="1" t="n">
        <v>4.14823</v>
      </c>
      <c r="O61" s="1" t="n">
        <v>88.6609315068493</v>
      </c>
      <c r="P61" s="1" t="n">
        <v>860</v>
      </c>
      <c r="Q61" s="1" t="n">
        <v>190</v>
      </c>
      <c r="R61" s="1" t="n">
        <v>0.63013698630137</v>
      </c>
      <c r="S61" s="1" t="n">
        <v>1.71641791044776</v>
      </c>
      <c r="T61" s="1" t="n">
        <v>0.0826086956521739</v>
      </c>
      <c r="U61" s="1" t="n">
        <v>0.641791044776119</v>
      </c>
      <c r="V61" s="1" t="n">
        <v>76</v>
      </c>
      <c r="W61" s="1" t="n">
        <v>92</v>
      </c>
      <c r="X61" s="1" t="n">
        <v>92</v>
      </c>
      <c r="Y61" s="1" t="n">
        <v>89.5</v>
      </c>
      <c r="Z61" s="1" t="n">
        <v>79</v>
      </c>
      <c r="AA61" s="1" t="n">
        <v>57.5</v>
      </c>
      <c r="AB61" s="1" t="n">
        <v>49</v>
      </c>
      <c r="AC61" s="1" t="n">
        <v>83</v>
      </c>
      <c r="AD61" s="1" t="n">
        <v>98</v>
      </c>
      <c r="AE61" s="1" t="n">
        <v>51.5</v>
      </c>
      <c r="AF61" s="1" t="n">
        <v>50</v>
      </c>
      <c r="AG61" s="1" t="n">
        <v>61</v>
      </c>
    </row>
    <row r="62" customFormat="false" ht="15" hidden="false" customHeight="false" outlineLevel="0" collapsed="false">
      <c r="A62" s="1" t="s">
        <v>58</v>
      </c>
      <c r="B62" s="1" t="n">
        <v>7</v>
      </c>
      <c r="C62" s="3" t="n">
        <v>2</v>
      </c>
      <c r="D62" s="1" t="n">
        <v>3</v>
      </c>
      <c r="E62" s="1" t="n">
        <v>16.5289256198347</v>
      </c>
      <c r="F62" s="1" t="n">
        <v>-0.978492882955348</v>
      </c>
      <c r="G62" s="1" t="n">
        <v>-5.80259</v>
      </c>
      <c r="H62" s="1" t="n">
        <v>5.93013</v>
      </c>
      <c r="I62" s="1" t="n">
        <v>3630</v>
      </c>
      <c r="J62" s="1" t="n">
        <v>1470</v>
      </c>
      <c r="K62" s="1" t="n">
        <v>2130</v>
      </c>
      <c r="L62" s="1" t="n">
        <v>40</v>
      </c>
      <c r="M62" s="1" t="n">
        <v>-5.0817</v>
      </c>
      <c r="N62" s="1" t="n">
        <v>4.40133</v>
      </c>
      <c r="O62" s="1" t="n">
        <v>98.0186776859504</v>
      </c>
      <c r="P62" s="1" t="n">
        <v>880</v>
      </c>
      <c r="Q62" s="1" t="n">
        <v>240</v>
      </c>
      <c r="R62" s="1" t="n">
        <v>0.586776859504132</v>
      </c>
      <c r="S62" s="1" t="n">
        <v>1.44897959183673</v>
      </c>
      <c r="T62" s="1" t="n">
        <v>0.112676056338028</v>
      </c>
      <c r="U62" s="1" t="n">
        <v>0.598639455782313</v>
      </c>
      <c r="V62" s="1" t="n">
        <v>74</v>
      </c>
      <c r="W62" s="1" t="n">
        <v>98</v>
      </c>
      <c r="X62" s="1" t="n">
        <v>86.5</v>
      </c>
      <c r="Y62" s="1" t="n">
        <v>97.5</v>
      </c>
      <c r="Z62" s="1" t="n">
        <v>87.5</v>
      </c>
      <c r="AA62" s="1" t="n">
        <v>76</v>
      </c>
      <c r="AB62" s="1" t="n">
        <v>53</v>
      </c>
      <c r="AC62" s="1" t="n">
        <v>84.5</v>
      </c>
      <c r="AD62" s="1" t="n">
        <v>96.5</v>
      </c>
      <c r="AE62" s="1" t="n">
        <v>59</v>
      </c>
      <c r="AF62" s="1" t="n">
        <v>73</v>
      </c>
      <c r="AG62" s="1" t="n">
        <v>62</v>
      </c>
    </row>
    <row r="63" customFormat="false" ht="15" hidden="false" customHeight="false" outlineLevel="0" collapsed="false">
      <c r="A63" s="1" t="s">
        <v>58</v>
      </c>
      <c r="B63" s="1" t="n">
        <v>7</v>
      </c>
      <c r="C63" s="3" t="n">
        <v>3</v>
      </c>
      <c r="D63" s="1" t="n">
        <v>1</v>
      </c>
      <c r="E63" s="1" t="n">
        <v>10.8499095840868</v>
      </c>
      <c r="F63" s="1" t="n">
        <v>-0.976909459163006</v>
      </c>
      <c r="G63" s="1" t="n">
        <v>-9.57425</v>
      </c>
      <c r="H63" s="1" t="n">
        <v>9.80055</v>
      </c>
      <c r="I63" s="1" t="n">
        <v>5530</v>
      </c>
      <c r="J63" s="1" t="n">
        <v>2290</v>
      </c>
      <c r="K63" s="1" t="n">
        <v>3200</v>
      </c>
      <c r="L63" s="1" t="n">
        <v>50</v>
      </c>
      <c r="M63" s="1" t="n">
        <v>-6.36945</v>
      </c>
      <c r="N63" s="1" t="n">
        <v>5.44539</v>
      </c>
      <c r="O63" s="1" t="n">
        <v>106.335081374322</v>
      </c>
      <c r="P63" s="1" t="n">
        <v>1680</v>
      </c>
      <c r="Q63" s="1" t="n">
        <v>250</v>
      </c>
      <c r="R63" s="1" t="n">
        <v>0.578661844484629</v>
      </c>
      <c r="S63" s="1" t="n">
        <v>1.39737991266376</v>
      </c>
      <c r="T63" s="1" t="n">
        <v>0.078125</v>
      </c>
      <c r="U63" s="1" t="n">
        <v>0.733624454148472</v>
      </c>
      <c r="V63" s="1" t="n">
        <v>63</v>
      </c>
      <c r="W63" s="1" t="n">
        <v>45.5</v>
      </c>
      <c r="X63" s="1" t="n">
        <v>74.5</v>
      </c>
      <c r="Y63" s="1" t="n">
        <v>96</v>
      </c>
      <c r="Z63" s="1" t="n">
        <v>90</v>
      </c>
      <c r="AA63" s="1" t="n">
        <v>74.5</v>
      </c>
      <c r="AB63" s="1" t="n">
        <v>55</v>
      </c>
      <c r="AC63" s="1" t="n">
        <v>81</v>
      </c>
      <c r="AD63" s="1" t="n">
        <v>94</v>
      </c>
      <c r="AE63" s="1" t="n">
        <v>59.5</v>
      </c>
      <c r="AF63" s="1" t="n">
        <v>51</v>
      </c>
      <c r="AG63" s="1" t="n">
        <v>53</v>
      </c>
    </row>
    <row r="64" customFormat="false" ht="15" hidden="false" customHeight="false" outlineLevel="0" collapsed="false">
      <c r="A64" s="1" t="s">
        <v>58</v>
      </c>
      <c r="B64" s="1" t="n">
        <v>7</v>
      </c>
      <c r="C64" s="3" t="n">
        <v>3</v>
      </c>
      <c r="D64" s="1" t="n">
        <v>2</v>
      </c>
      <c r="E64" s="1" t="n">
        <v>10.4712041884817</v>
      </c>
      <c r="F64" s="1" t="n">
        <v>-0.958101067446226</v>
      </c>
      <c r="G64" s="1" t="n">
        <v>-11.09002</v>
      </c>
      <c r="H64" s="1" t="n">
        <v>10.62536</v>
      </c>
      <c r="I64" s="1" t="n">
        <v>5730</v>
      </c>
      <c r="J64" s="1" t="n">
        <v>2590</v>
      </c>
      <c r="K64" s="1" t="n">
        <v>3120</v>
      </c>
      <c r="L64" s="1" t="n">
        <v>30</v>
      </c>
      <c r="M64" s="1" t="n">
        <v>-5.79529</v>
      </c>
      <c r="N64" s="1" t="n">
        <v>5.1976</v>
      </c>
      <c r="O64" s="1" t="n">
        <v>111.260314136126</v>
      </c>
      <c r="P64" s="1" t="n">
        <v>2200</v>
      </c>
      <c r="Q64" s="1" t="n">
        <v>500</v>
      </c>
      <c r="R64" s="1" t="n">
        <v>0.544502617801047</v>
      </c>
      <c r="S64" s="1" t="n">
        <v>1.2046332046332</v>
      </c>
      <c r="T64" s="1" t="n">
        <v>0.16025641025641</v>
      </c>
      <c r="U64" s="1" t="n">
        <v>0.849420849420849</v>
      </c>
      <c r="V64" s="1" t="n">
        <v>63</v>
      </c>
      <c r="W64" s="1" t="n">
        <v>86</v>
      </c>
      <c r="X64" s="1" t="n">
        <v>85</v>
      </c>
      <c r="Y64" s="1" t="n">
        <v>98.5</v>
      </c>
      <c r="Z64" s="1" t="n">
        <v>92</v>
      </c>
      <c r="AA64" s="1" t="n">
        <v>69</v>
      </c>
      <c r="AB64" s="1" t="n">
        <v>87</v>
      </c>
      <c r="AC64" s="1" t="n">
        <v>92</v>
      </c>
      <c r="AD64" s="1" t="n">
        <v>93</v>
      </c>
      <c r="AE64" s="1" t="n">
        <v>63</v>
      </c>
      <c r="AF64" s="1" t="n">
        <v>66</v>
      </c>
      <c r="AG64" s="1" t="n">
        <v>58</v>
      </c>
    </row>
    <row r="65" customFormat="false" ht="15" hidden="false" customHeight="false" outlineLevel="0" collapsed="false">
      <c r="A65" s="1" t="s">
        <v>58</v>
      </c>
      <c r="B65" s="1" t="n">
        <v>7</v>
      </c>
      <c r="C65" s="3" t="n">
        <v>3</v>
      </c>
      <c r="D65" s="1" t="n">
        <v>3</v>
      </c>
      <c r="E65" s="1" t="n">
        <v>11.1111111111111</v>
      </c>
      <c r="F65" s="1" t="n">
        <v>-0.963989192942094</v>
      </c>
      <c r="G65" s="1" t="n">
        <v>-10.3579</v>
      </c>
      <c r="H65" s="1" t="n">
        <v>10.74483</v>
      </c>
      <c r="I65" s="1" t="n">
        <v>5400</v>
      </c>
      <c r="J65" s="1" t="n">
        <v>2300</v>
      </c>
      <c r="K65" s="1" t="n">
        <v>3060</v>
      </c>
      <c r="L65" s="1" t="n">
        <v>50</v>
      </c>
      <c r="M65" s="1" t="n">
        <v>-6.40201</v>
      </c>
      <c r="N65" s="1" t="n">
        <v>6.28865</v>
      </c>
      <c r="O65" s="1" t="n">
        <v>119.387</v>
      </c>
      <c r="P65" s="1" t="n">
        <v>1930</v>
      </c>
      <c r="Q65" s="1" t="n">
        <v>310</v>
      </c>
      <c r="R65" s="1" t="n">
        <v>0.566666666666667</v>
      </c>
      <c r="S65" s="1" t="n">
        <v>1.3304347826087</v>
      </c>
      <c r="T65" s="1" t="n">
        <v>0.101307189542484</v>
      </c>
      <c r="U65" s="1" t="n">
        <v>0.839130434782609</v>
      </c>
      <c r="V65" s="1" t="n">
        <v>53</v>
      </c>
      <c r="W65" s="1" t="n">
        <v>73</v>
      </c>
      <c r="X65" s="1" t="n">
        <v>82</v>
      </c>
      <c r="Y65" s="1" t="n">
        <v>95</v>
      </c>
      <c r="Z65" s="1" t="n">
        <v>87</v>
      </c>
      <c r="AA65" s="1" t="n">
        <v>64</v>
      </c>
      <c r="AB65" s="1" t="n">
        <v>58</v>
      </c>
      <c r="AC65" s="1" t="n">
        <v>85</v>
      </c>
      <c r="AD65" s="1" t="n">
        <v>97</v>
      </c>
      <c r="AE65" s="1" t="n">
        <v>63</v>
      </c>
      <c r="AF65" s="1" t="n">
        <v>54</v>
      </c>
      <c r="AG65" s="1" t="n">
        <v>47.5</v>
      </c>
    </row>
    <row r="66" customFormat="false" ht="15" hidden="false" customHeight="false" outlineLevel="0" collapsed="false">
      <c r="A66" s="1" t="s">
        <v>59</v>
      </c>
      <c r="B66" s="1" t="n">
        <v>8</v>
      </c>
      <c r="C66" s="2" t="n">
        <v>1</v>
      </c>
      <c r="D66" s="1" t="n">
        <v>1</v>
      </c>
      <c r="E66" s="1" t="n">
        <v>14.4230769230769</v>
      </c>
      <c r="F66" s="1" t="n">
        <v>-0.983086195159543</v>
      </c>
      <c r="G66" s="1" t="n">
        <v>-6.00811</v>
      </c>
      <c r="H66" s="1" t="n">
        <v>5.90649</v>
      </c>
      <c r="I66" s="1" t="n">
        <v>4160</v>
      </c>
      <c r="J66" s="1" t="n">
        <v>1910</v>
      </c>
      <c r="K66" s="1" t="n">
        <v>2220</v>
      </c>
      <c r="L66" s="1" t="n">
        <v>40</v>
      </c>
      <c r="M66" s="1" t="n">
        <v>-4.20848</v>
      </c>
      <c r="N66" s="1" t="n">
        <v>5.0337</v>
      </c>
      <c r="O66" s="1" t="n">
        <v>85.1897596153846</v>
      </c>
      <c r="P66" s="1" t="n">
        <v>1690</v>
      </c>
      <c r="Q66" s="1" t="n">
        <v>270</v>
      </c>
      <c r="R66" s="1" t="n">
        <v>0.533653846153846</v>
      </c>
      <c r="S66" s="1" t="n">
        <v>1.16230366492147</v>
      </c>
      <c r="T66" s="1" t="n">
        <v>0.121621621621622</v>
      </c>
      <c r="U66" s="1" t="n">
        <v>0.884816753926702</v>
      </c>
      <c r="V66" s="1" t="n">
        <v>69</v>
      </c>
      <c r="W66" s="1" t="n">
        <v>72</v>
      </c>
      <c r="X66" s="1" t="n">
        <v>99</v>
      </c>
      <c r="Y66" s="1" t="n">
        <v>94</v>
      </c>
      <c r="Z66" s="1" t="n">
        <v>76.5</v>
      </c>
      <c r="AA66" s="1" t="n">
        <v>46</v>
      </c>
      <c r="AB66" s="1" t="n">
        <v>52</v>
      </c>
      <c r="AC66" s="1" t="n">
        <v>80</v>
      </c>
      <c r="AD66" s="1" t="n">
        <v>95</v>
      </c>
      <c r="AE66" s="1" t="n">
        <v>41</v>
      </c>
      <c r="AF66" s="1" t="n">
        <v>51</v>
      </c>
      <c r="AG66" s="1" t="n">
        <v>52</v>
      </c>
    </row>
    <row r="67" customFormat="false" ht="15" hidden="false" customHeight="false" outlineLevel="0" collapsed="false">
      <c r="A67" s="1" t="s">
        <v>59</v>
      </c>
      <c r="B67" s="1" t="n">
        <v>8</v>
      </c>
      <c r="C67" s="2" t="n">
        <v>1</v>
      </c>
      <c r="D67" s="1" t="n">
        <v>2</v>
      </c>
      <c r="E67" s="1" t="n">
        <v>14.4578313253012</v>
      </c>
      <c r="F67" s="1" t="n">
        <v>-0.945095255172616</v>
      </c>
      <c r="G67" s="1" t="n">
        <v>-6.83165</v>
      </c>
      <c r="H67" s="1" t="n">
        <v>6.45656</v>
      </c>
      <c r="I67" s="1" t="n">
        <v>4150</v>
      </c>
      <c r="J67" s="1" t="n">
        <v>1990</v>
      </c>
      <c r="K67" s="1" t="n">
        <v>2130</v>
      </c>
      <c r="L67" s="1" t="n">
        <v>40</v>
      </c>
      <c r="M67" s="1" t="n">
        <v>-4.44381</v>
      </c>
      <c r="N67" s="1" t="n">
        <v>4.80288</v>
      </c>
      <c r="O67" s="1" t="n">
        <v>93.3478554216868</v>
      </c>
      <c r="P67" s="1" t="n">
        <v>1660</v>
      </c>
      <c r="Q67" s="1" t="n">
        <v>300</v>
      </c>
      <c r="R67" s="1" t="n">
        <v>0.513253012048193</v>
      </c>
      <c r="S67" s="1" t="n">
        <v>1.07035175879397</v>
      </c>
      <c r="T67" s="1" t="n">
        <v>0.140845070422535</v>
      </c>
      <c r="U67" s="1" t="n">
        <v>0.834170854271357</v>
      </c>
      <c r="V67" s="1" t="n">
        <v>76.5</v>
      </c>
      <c r="W67" s="1" t="n">
        <v>74</v>
      </c>
      <c r="X67" s="1" t="n">
        <v>96</v>
      </c>
      <c r="Y67" s="1" t="n">
        <v>99.5</v>
      </c>
      <c r="Z67" s="1" t="n">
        <v>94.5</v>
      </c>
      <c r="AA67" s="1" t="n">
        <v>66</v>
      </c>
      <c r="AB67" s="1" t="n">
        <v>44</v>
      </c>
      <c r="AC67" s="1" t="n">
        <v>79</v>
      </c>
      <c r="AD67" s="1" t="n">
        <v>95.5</v>
      </c>
      <c r="AE67" s="1" t="n">
        <v>52</v>
      </c>
      <c r="AF67" s="1" t="n">
        <v>75</v>
      </c>
      <c r="AG67" s="1" t="n">
        <v>65</v>
      </c>
    </row>
    <row r="68" customFormat="false" ht="15" hidden="false" customHeight="false" outlineLevel="0" collapsed="false">
      <c r="A68" s="1" t="s">
        <v>59</v>
      </c>
      <c r="B68" s="1" t="n">
        <v>8</v>
      </c>
      <c r="C68" s="2" t="n">
        <v>1</v>
      </c>
      <c r="D68" s="1" t="n">
        <v>3</v>
      </c>
      <c r="E68" s="1" t="n">
        <v>14.2857142857143</v>
      </c>
      <c r="F68" s="1" t="n">
        <v>-0.961346189922335</v>
      </c>
      <c r="G68" s="1" t="n">
        <v>-6.66325</v>
      </c>
      <c r="H68" s="1" t="n">
        <v>6.40569</v>
      </c>
      <c r="I68" s="1" t="n">
        <v>4200</v>
      </c>
      <c r="J68" s="1" t="n">
        <v>1950</v>
      </c>
      <c r="K68" s="1" t="n">
        <v>2220</v>
      </c>
      <c r="L68" s="1" t="n">
        <v>40</v>
      </c>
      <c r="M68" s="1" t="n">
        <v>-4.5239</v>
      </c>
      <c r="N68" s="1" t="n">
        <v>5.18904</v>
      </c>
      <c r="O68" s="1" t="n">
        <v>91.5098571428571</v>
      </c>
      <c r="P68" s="1" t="n">
        <v>1270</v>
      </c>
      <c r="Q68" s="1" t="n">
        <v>280</v>
      </c>
      <c r="R68" s="1" t="n">
        <v>0.528571428571429</v>
      </c>
      <c r="S68" s="1" t="n">
        <v>1.13846153846154</v>
      </c>
      <c r="T68" s="1" t="n">
        <v>0.126126126126126</v>
      </c>
      <c r="U68" s="1" t="n">
        <v>0.651282051282051</v>
      </c>
      <c r="V68" s="1" t="n">
        <v>74.5</v>
      </c>
      <c r="W68" s="1" t="n">
        <v>72</v>
      </c>
      <c r="X68" s="1" t="n">
        <v>78.5</v>
      </c>
      <c r="Y68" s="1" t="n">
        <v>98</v>
      </c>
      <c r="Z68" s="1" t="n">
        <v>94</v>
      </c>
      <c r="AA68" s="1" t="n">
        <v>80.5</v>
      </c>
      <c r="AB68" s="1" t="n">
        <v>48.5</v>
      </c>
      <c r="AC68" s="1" t="n">
        <v>82</v>
      </c>
      <c r="AD68" s="1" t="n">
        <v>95</v>
      </c>
      <c r="AE68" s="1" t="n">
        <v>54</v>
      </c>
      <c r="AF68" s="1" t="n">
        <v>47.5</v>
      </c>
      <c r="AG68" s="1" t="n">
        <v>57</v>
      </c>
    </row>
    <row r="69" customFormat="false" ht="15" hidden="false" customHeight="false" outlineLevel="0" collapsed="false">
      <c r="A69" s="1" t="s">
        <v>59</v>
      </c>
      <c r="B69" s="1" t="n">
        <v>8</v>
      </c>
      <c r="C69" s="3" t="n">
        <v>2</v>
      </c>
      <c r="D69" s="1" t="n">
        <v>1</v>
      </c>
      <c r="E69" s="1" t="n">
        <v>10.8892921960073</v>
      </c>
      <c r="F69" s="1" t="n">
        <v>-0.95719224094497</v>
      </c>
      <c r="G69" s="1" t="n">
        <v>-6.83933</v>
      </c>
      <c r="H69" s="1" t="n">
        <v>7.1452</v>
      </c>
      <c r="I69" s="1" t="n">
        <v>5510</v>
      </c>
      <c r="J69" s="1" t="n">
        <v>2600</v>
      </c>
      <c r="K69" s="1" t="n">
        <v>2880</v>
      </c>
      <c r="L69" s="1" t="n">
        <v>40</v>
      </c>
      <c r="M69" s="1" t="n">
        <v>-3.5473</v>
      </c>
      <c r="N69" s="1" t="n">
        <v>3.85438</v>
      </c>
      <c r="O69" s="1" t="n">
        <v>77.8061705989111</v>
      </c>
      <c r="P69" s="1" t="n">
        <v>1870</v>
      </c>
      <c r="Q69" s="1" t="n">
        <v>320</v>
      </c>
      <c r="R69" s="1" t="n">
        <v>0.522686025408348</v>
      </c>
      <c r="S69" s="1" t="n">
        <v>1.10769230769231</v>
      </c>
      <c r="T69" s="1" t="n">
        <v>0.111111111111111</v>
      </c>
      <c r="U69" s="1" t="n">
        <v>0.719230769230769</v>
      </c>
      <c r="V69" s="1" t="n">
        <v>79</v>
      </c>
      <c r="W69" s="1" t="n">
        <v>65.5</v>
      </c>
      <c r="X69" s="1" t="n">
        <v>80.5</v>
      </c>
      <c r="Y69" s="1" t="n">
        <v>89</v>
      </c>
      <c r="Z69" s="1" t="n">
        <v>88</v>
      </c>
      <c r="AA69" s="1" t="n">
        <v>79</v>
      </c>
      <c r="AB69" s="1" t="n">
        <v>59</v>
      </c>
      <c r="AC69" s="1" t="n">
        <v>96</v>
      </c>
      <c r="AD69" s="1" t="n">
        <v>96</v>
      </c>
      <c r="AE69" s="1" t="n">
        <v>56</v>
      </c>
      <c r="AF69" s="1" t="n">
        <v>59</v>
      </c>
      <c r="AG69" s="1" t="n">
        <v>73</v>
      </c>
    </row>
    <row r="70" customFormat="false" ht="15" hidden="false" customHeight="false" outlineLevel="0" collapsed="false">
      <c r="A70" s="1" t="s">
        <v>59</v>
      </c>
      <c r="B70" s="1" t="n">
        <v>8</v>
      </c>
      <c r="C70" s="3" t="n">
        <v>2</v>
      </c>
      <c r="D70" s="1" t="n">
        <v>2</v>
      </c>
      <c r="E70" s="1" t="n">
        <v>10.4529616724739</v>
      </c>
      <c r="F70" s="1" t="n">
        <v>-0.990304830824502</v>
      </c>
      <c r="G70" s="1" t="n">
        <v>-7.39853</v>
      </c>
      <c r="H70" s="1" t="n">
        <v>7.3268</v>
      </c>
      <c r="I70" s="1" t="n">
        <v>5740</v>
      </c>
      <c r="J70" s="1" t="n">
        <v>2650</v>
      </c>
      <c r="K70" s="1" t="n">
        <v>3060</v>
      </c>
      <c r="L70" s="1" t="n">
        <v>40</v>
      </c>
      <c r="M70" s="1" t="n">
        <v>-3.44329</v>
      </c>
      <c r="N70" s="1" t="n">
        <v>3.63025</v>
      </c>
      <c r="O70" s="1" t="n">
        <v>76.5867595818815</v>
      </c>
      <c r="P70" s="1" t="n">
        <v>2310</v>
      </c>
      <c r="Q70" s="1" t="n">
        <v>260</v>
      </c>
      <c r="R70" s="1" t="n">
        <v>0.533101045296167</v>
      </c>
      <c r="S70" s="1" t="n">
        <v>1.15471698113208</v>
      </c>
      <c r="T70" s="1" t="n">
        <v>0.0849673202614379</v>
      </c>
      <c r="U70" s="1" t="n">
        <v>0.871698113207547</v>
      </c>
      <c r="V70" s="1" t="n">
        <v>91</v>
      </c>
      <c r="W70" s="1" t="n">
        <v>71</v>
      </c>
      <c r="X70" s="1" t="n">
        <v>97.5</v>
      </c>
      <c r="Y70" s="1" t="n">
        <v>94</v>
      </c>
      <c r="Z70" s="1" t="n">
        <v>82.5</v>
      </c>
      <c r="AA70" s="1" t="n">
        <v>53</v>
      </c>
      <c r="AB70" s="1" t="n">
        <v>53</v>
      </c>
      <c r="AC70" s="1" t="n">
        <v>80</v>
      </c>
      <c r="AD70" s="1" t="n">
        <v>95</v>
      </c>
      <c r="AE70" s="1" t="n">
        <v>56</v>
      </c>
      <c r="AF70" s="1" t="n">
        <v>69</v>
      </c>
      <c r="AG70" s="1" t="n">
        <v>73.5</v>
      </c>
    </row>
    <row r="71" customFormat="false" ht="15" hidden="false" customHeight="false" outlineLevel="0" collapsed="false">
      <c r="A71" s="1" t="s">
        <v>59</v>
      </c>
      <c r="B71" s="1" t="n">
        <v>8</v>
      </c>
      <c r="C71" s="3" t="n">
        <v>2</v>
      </c>
      <c r="D71" s="1" t="n">
        <v>3</v>
      </c>
      <c r="E71" s="1" t="n">
        <v>10.1180438448567</v>
      </c>
      <c r="F71" s="1" t="n">
        <v>-0.98108257488325</v>
      </c>
      <c r="G71" s="1" t="n">
        <v>-8.05873</v>
      </c>
      <c r="H71" s="1" t="n">
        <v>8.21412</v>
      </c>
      <c r="I71" s="1" t="n">
        <v>5930</v>
      </c>
      <c r="J71" s="1" t="n">
        <v>2820</v>
      </c>
      <c r="K71" s="1" t="n">
        <v>3090</v>
      </c>
      <c r="L71" s="1" t="n">
        <v>30</v>
      </c>
      <c r="M71" s="1" t="n">
        <v>-3.86299</v>
      </c>
      <c r="N71" s="1" t="n">
        <v>4.09024</v>
      </c>
      <c r="O71" s="1" t="n">
        <v>83.110826306914</v>
      </c>
      <c r="P71" s="1" t="n">
        <v>2430</v>
      </c>
      <c r="Q71" s="1" t="n">
        <v>260</v>
      </c>
      <c r="R71" s="1" t="n">
        <v>0.521079258010118</v>
      </c>
      <c r="S71" s="1" t="n">
        <v>1.09574468085106</v>
      </c>
      <c r="T71" s="1" t="n">
        <v>0.0841423948220065</v>
      </c>
      <c r="U71" s="1" t="n">
        <v>0.861702127659574</v>
      </c>
      <c r="V71" s="1" t="n">
        <v>79</v>
      </c>
      <c r="W71" s="1" t="n">
        <v>63</v>
      </c>
      <c r="X71" s="1" t="n">
        <v>82</v>
      </c>
      <c r="Y71" s="1" t="n">
        <v>99.5</v>
      </c>
      <c r="Z71" s="1" t="n">
        <v>94</v>
      </c>
      <c r="AA71" s="1" t="n">
        <v>59</v>
      </c>
      <c r="AB71" s="1" t="n">
        <v>51</v>
      </c>
      <c r="AC71" s="1" t="n">
        <v>80</v>
      </c>
      <c r="AD71" s="1" t="n">
        <v>93</v>
      </c>
      <c r="AE71" s="1" t="n">
        <v>61</v>
      </c>
      <c r="AF71" s="1" t="n">
        <v>62</v>
      </c>
      <c r="AG71" s="1" t="n">
        <v>71</v>
      </c>
    </row>
    <row r="72" customFormat="false" ht="15" hidden="false" customHeight="false" outlineLevel="0" collapsed="false">
      <c r="A72" s="1" t="s">
        <v>59</v>
      </c>
      <c r="B72" s="1" t="n">
        <v>8</v>
      </c>
      <c r="C72" s="3" t="n">
        <v>3</v>
      </c>
      <c r="D72" s="1" t="n">
        <v>1</v>
      </c>
      <c r="E72" s="1" t="n">
        <v>13.5440180586907</v>
      </c>
      <c r="F72" s="1" t="n">
        <v>-0.979686948579021</v>
      </c>
      <c r="G72" s="1" t="n">
        <v>-6.60695</v>
      </c>
      <c r="H72" s="1" t="n">
        <v>6.74394</v>
      </c>
      <c r="I72" s="1" t="n">
        <v>4430</v>
      </c>
      <c r="J72" s="1" t="n">
        <v>2100</v>
      </c>
      <c r="K72" s="1" t="n">
        <v>2310</v>
      </c>
      <c r="L72" s="1" t="n">
        <v>30</v>
      </c>
      <c r="M72" s="1" t="n">
        <v>-4.17548</v>
      </c>
      <c r="N72" s="1" t="n">
        <v>4.44863</v>
      </c>
      <c r="O72" s="1" t="n">
        <v>91.3400451467269</v>
      </c>
      <c r="P72" s="1" t="n">
        <v>1410</v>
      </c>
      <c r="Q72" s="1" t="n">
        <v>270</v>
      </c>
      <c r="R72" s="1" t="n">
        <v>0.521444695259594</v>
      </c>
      <c r="S72" s="1" t="n">
        <v>1.1</v>
      </c>
      <c r="T72" s="1" t="n">
        <v>0.116883116883117</v>
      </c>
      <c r="U72" s="1" t="n">
        <v>0.671428571428571</v>
      </c>
      <c r="V72" s="1" t="n">
        <v>85</v>
      </c>
      <c r="W72" s="1" t="n">
        <v>66</v>
      </c>
      <c r="X72" s="1" t="n">
        <v>66</v>
      </c>
      <c r="Y72" s="1" t="n">
        <v>99</v>
      </c>
      <c r="Z72" s="1" t="n">
        <v>91</v>
      </c>
      <c r="AA72" s="1" t="n">
        <v>84</v>
      </c>
      <c r="AB72" s="1" t="n">
        <v>53</v>
      </c>
      <c r="AC72" s="1" t="n">
        <v>84</v>
      </c>
      <c r="AD72" s="1" t="n">
        <v>95</v>
      </c>
      <c r="AE72" s="1" t="n">
        <v>60.5</v>
      </c>
      <c r="AF72" s="1" t="n">
        <v>71</v>
      </c>
      <c r="AG72" s="1" t="n">
        <v>71</v>
      </c>
    </row>
    <row r="73" customFormat="false" ht="15" hidden="false" customHeight="false" outlineLevel="0" collapsed="false">
      <c r="A73" s="1" t="s">
        <v>59</v>
      </c>
      <c r="B73" s="1" t="n">
        <v>8</v>
      </c>
      <c r="C73" s="3" t="n">
        <v>3</v>
      </c>
      <c r="D73" s="1" t="n">
        <v>2</v>
      </c>
      <c r="E73" s="1" t="n">
        <v>11.71875</v>
      </c>
      <c r="F73" s="1" t="n">
        <v>-0.990608964573094</v>
      </c>
      <c r="G73" s="1" t="n">
        <v>-6.03477</v>
      </c>
      <c r="H73" s="1" t="n">
        <v>6.09198</v>
      </c>
      <c r="I73" s="1" t="n">
        <v>5120</v>
      </c>
      <c r="J73" s="1" t="n">
        <v>1900</v>
      </c>
      <c r="K73" s="1" t="n">
        <v>3170</v>
      </c>
      <c r="L73" s="1" t="n">
        <v>60</v>
      </c>
      <c r="M73" s="1" t="n">
        <v>-4.03047</v>
      </c>
      <c r="N73" s="1" t="n">
        <v>3.60567</v>
      </c>
      <c r="O73" s="1" t="n">
        <v>71.390390625</v>
      </c>
      <c r="P73" s="1" t="n">
        <v>1230</v>
      </c>
      <c r="Q73" s="1" t="n">
        <v>310</v>
      </c>
      <c r="R73" s="1" t="n">
        <v>0.619140625</v>
      </c>
      <c r="S73" s="1" t="n">
        <v>1.66842105263158</v>
      </c>
      <c r="T73" s="1" t="n">
        <v>0.0977917981072555</v>
      </c>
      <c r="U73" s="1" t="n">
        <v>0.647368421052632</v>
      </c>
      <c r="V73" s="1" t="n">
        <v>91</v>
      </c>
      <c r="W73" s="1" t="n">
        <v>78</v>
      </c>
      <c r="X73" s="1" t="n">
        <v>84</v>
      </c>
      <c r="Y73" s="1" t="n">
        <v>94</v>
      </c>
      <c r="Z73" s="1" t="n">
        <v>94.5</v>
      </c>
      <c r="AA73" s="1" t="n">
        <v>73</v>
      </c>
      <c r="AB73" s="1" t="n">
        <v>66</v>
      </c>
      <c r="AC73" s="1" t="n">
        <v>90</v>
      </c>
      <c r="AD73" s="1" t="n">
        <v>95</v>
      </c>
      <c r="AE73" s="1" t="n">
        <v>35</v>
      </c>
      <c r="AF73" s="1" t="n">
        <v>50</v>
      </c>
      <c r="AG73" s="1" t="n">
        <v>67</v>
      </c>
    </row>
    <row r="74" customFormat="false" ht="15" hidden="false" customHeight="false" outlineLevel="0" collapsed="false">
      <c r="A74" s="1" t="s">
        <v>59</v>
      </c>
      <c r="B74" s="1" t="n">
        <v>8</v>
      </c>
      <c r="C74" s="3" t="n">
        <v>3</v>
      </c>
      <c r="D74" s="1" t="n">
        <v>3</v>
      </c>
      <c r="E74" s="1" t="n">
        <v>12.7659574468085</v>
      </c>
      <c r="F74" s="1" t="n">
        <v>-0.982479582081176</v>
      </c>
      <c r="G74" s="1" t="n">
        <v>-6.12942</v>
      </c>
      <c r="H74" s="1" t="n">
        <v>6.02203</v>
      </c>
      <c r="I74" s="1" t="n">
        <v>4700</v>
      </c>
      <c r="J74" s="1" t="n">
        <v>2180</v>
      </c>
      <c r="K74" s="1" t="n">
        <v>2480</v>
      </c>
      <c r="L74" s="1" t="n">
        <v>50</v>
      </c>
      <c r="M74" s="1" t="n">
        <v>-4.0316</v>
      </c>
      <c r="N74" s="1" t="n">
        <v>4.04803</v>
      </c>
      <c r="O74" s="1" t="n">
        <v>76.8769787234043</v>
      </c>
      <c r="P74" s="1" t="n">
        <v>1820</v>
      </c>
      <c r="Q74" s="1" t="n">
        <v>250</v>
      </c>
      <c r="R74" s="1" t="n">
        <v>0.527659574468085</v>
      </c>
      <c r="S74" s="1" t="n">
        <v>1.13761467889908</v>
      </c>
      <c r="T74" s="1" t="n">
        <v>0.100806451612903</v>
      </c>
      <c r="U74" s="1" t="n">
        <v>0.834862385321101</v>
      </c>
      <c r="V74" s="1" t="n">
        <v>75.5</v>
      </c>
      <c r="W74" s="1" t="n">
        <v>60</v>
      </c>
      <c r="X74" s="1" t="n">
        <v>87</v>
      </c>
      <c r="Y74" s="1" t="n">
        <v>94</v>
      </c>
      <c r="Z74" s="1" t="n">
        <v>87</v>
      </c>
      <c r="AA74" s="1" t="n">
        <v>63</v>
      </c>
      <c r="AB74" s="1" t="n">
        <v>52</v>
      </c>
      <c r="AC74" s="1" t="n">
        <v>85.5</v>
      </c>
      <c r="AD74" s="1" t="n">
        <v>97</v>
      </c>
      <c r="AE74" s="1" t="n">
        <v>57</v>
      </c>
      <c r="AF74" s="1" t="n">
        <v>63</v>
      </c>
      <c r="AG74" s="1" t="n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4"/>
      <c r="B1" s="4"/>
      <c r="C1" s="5"/>
      <c r="D1" s="6"/>
      <c r="E1" s="6"/>
      <c r="F1" s="4" t="s">
        <v>1</v>
      </c>
      <c r="G1" s="7" t="s">
        <v>2</v>
      </c>
      <c r="H1" s="8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9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10" t="s">
        <v>18</v>
      </c>
      <c r="X1" s="10"/>
      <c r="Y1" s="10"/>
      <c r="Z1" s="10" t="s">
        <v>19</v>
      </c>
      <c r="AA1" s="10"/>
      <c r="AB1" s="10"/>
      <c r="AC1" s="10" t="s">
        <v>20</v>
      </c>
      <c r="AD1" s="10"/>
      <c r="AE1" s="10"/>
      <c r="AF1" s="10" t="s">
        <v>21</v>
      </c>
      <c r="AG1" s="10"/>
      <c r="AH1" s="10"/>
    </row>
    <row r="2" customFormat="false" ht="15.75" hidden="false" customHeight="false" outlineLevel="0" collapsed="false">
      <c r="A2" s="11" t="s">
        <v>22</v>
      </c>
      <c r="B2" s="11" t="s">
        <v>23</v>
      </c>
      <c r="C2" s="12" t="s">
        <v>60</v>
      </c>
      <c r="D2" s="11" t="s">
        <v>61</v>
      </c>
      <c r="E2" s="11" t="s">
        <v>24</v>
      </c>
      <c r="F2" s="13" t="s">
        <v>25</v>
      </c>
      <c r="G2" s="7"/>
      <c r="H2" s="8"/>
      <c r="I2" s="13" t="s">
        <v>26</v>
      </c>
      <c r="J2" s="13" t="s">
        <v>27</v>
      </c>
      <c r="K2" s="13" t="s">
        <v>28</v>
      </c>
      <c r="L2" s="13" t="s">
        <v>29</v>
      </c>
      <c r="M2" s="13" t="s">
        <v>30</v>
      </c>
      <c r="N2" s="13" t="s">
        <v>31</v>
      </c>
      <c r="O2" s="13" t="s">
        <v>32</v>
      </c>
      <c r="P2" s="13" t="s">
        <v>33</v>
      </c>
      <c r="Q2" s="13" t="s">
        <v>34</v>
      </c>
      <c r="R2" s="13" t="s">
        <v>35</v>
      </c>
      <c r="S2" s="13" t="s">
        <v>36</v>
      </c>
      <c r="T2" s="13" t="s">
        <v>37</v>
      </c>
      <c r="U2" s="13" t="s">
        <v>38</v>
      </c>
      <c r="V2" s="13" t="s">
        <v>39</v>
      </c>
      <c r="W2" s="14" t="s">
        <v>40</v>
      </c>
      <c r="X2" s="15" t="s">
        <v>41</v>
      </c>
      <c r="Y2" s="14" t="s">
        <v>42</v>
      </c>
      <c r="Z2" s="14" t="s">
        <v>43</v>
      </c>
      <c r="AA2" s="15" t="s">
        <v>44</v>
      </c>
      <c r="AB2" s="14" t="s">
        <v>45</v>
      </c>
      <c r="AC2" s="14" t="s">
        <v>46</v>
      </c>
      <c r="AD2" s="15" t="s">
        <v>47</v>
      </c>
      <c r="AE2" s="14" t="s">
        <v>48</v>
      </c>
      <c r="AF2" s="14" t="s">
        <v>49</v>
      </c>
      <c r="AG2" s="15" t="s">
        <v>50</v>
      </c>
      <c r="AH2" s="14" t="s">
        <v>51</v>
      </c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</row>
    <row r="3" customFormat="false" ht="15" hidden="false" customHeight="false" outlineLevel="0" collapsed="false">
      <c r="A3" s="1" t="s">
        <v>52</v>
      </c>
      <c r="B3" s="16" t="n">
        <v>1</v>
      </c>
      <c r="C3" s="16" t="s">
        <v>62</v>
      </c>
      <c r="D3" s="16" t="s">
        <v>63</v>
      </c>
      <c r="E3" s="16" t="n">
        <v>1</v>
      </c>
      <c r="F3" s="17" t="n">
        <v>26.43172</v>
      </c>
      <c r="G3" s="18" t="n">
        <v>-0.99811</v>
      </c>
      <c r="H3" s="17" t="n">
        <v>-19.5428</v>
      </c>
      <c r="I3" s="17" t="n">
        <v>19.57979</v>
      </c>
      <c r="J3" s="17" t="n">
        <v>2270</v>
      </c>
      <c r="K3" s="17" t="n">
        <v>1160</v>
      </c>
      <c r="L3" s="17" t="n">
        <v>1110</v>
      </c>
      <c r="M3" s="17" t="n">
        <v>10</v>
      </c>
      <c r="N3" s="17" t="n">
        <v>-19.0884</v>
      </c>
      <c r="O3" s="17" t="n">
        <v>20.27426</v>
      </c>
      <c r="P3" s="17" t="n">
        <v>517.5275</v>
      </c>
      <c r="Q3" s="17" t="n">
        <v>450</v>
      </c>
      <c r="R3" s="17" t="n">
        <v>130</v>
      </c>
      <c r="S3" s="17" t="n">
        <v>0.488987</v>
      </c>
      <c r="T3" s="17" t="n">
        <v>0.956897</v>
      </c>
      <c r="U3" s="17" t="n">
        <v>0.117117</v>
      </c>
      <c r="V3" s="17" t="n">
        <v>0.387931</v>
      </c>
      <c r="W3" s="19" t="n">
        <v>88</v>
      </c>
      <c r="X3" s="20" t="n">
        <v>97.5</v>
      </c>
      <c r="Y3" s="19" t="n">
        <v>94</v>
      </c>
      <c r="Z3" s="19" t="n">
        <v>96</v>
      </c>
      <c r="AA3" s="20" t="n">
        <v>96</v>
      </c>
      <c r="AB3" s="19" t="n">
        <v>93.5</v>
      </c>
      <c r="AC3" s="19" t="n">
        <v>64</v>
      </c>
      <c r="AD3" s="20" t="n">
        <v>90</v>
      </c>
      <c r="AE3" s="19" t="n">
        <v>99</v>
      </c>
      <c r="AF3" s="19" t="n">
        <v>87.5</v>
      </c>
      <c r="AG3" s="20" t="n">
        <v>90</v>
      </c>
      <c r="AH3" s="19" t="n">
        <v>98</v>
      </c>
    </row>
    <row r="4" customFormat="false" ht="15" hidden="false" customHeight="false" outlineLevel="0" collapsed="false">
      <c r="A4" s="1" t="s">
        <v>52</v>
      </c>
      <c r="B4" s="16" t="n">
        <v>1</v>
      </c>
      <c r="C4" s="16" t="s">
        <v>62</v>
      </c>
      <c r="D4" s="16" t="s">
        <v>63</v>
      </c>
      <c r="E4" s="16" t="n">
        <v>2</v>
      </c>
      <c r="F4" s="17" t="n">
        <v>25.1046</v>
      </c>
      <c r="G4" s="18" t="n">
        <v>-0.9605</v>
      </c>
      <c r="H4" s="17" t="n">
        <v>-20.6115</v>
      </c>
      <c r="I4" s="17" t="n">
        <v>19.79728</v>
      </c>
      <c r="J4" s="17" t="n">
        <v>2390</v>
      </c>
      <c r="K4" s="17" t="n">
        <v>1280</v>
      </c>
      <c r="L4" s="17" t="n">
        <v>1110</v>
      </c>
      <c r="M4" s="17" t="n">
        <v>10</v>
      </c>
      <c r="N4" s="17" t="n">
        <v>-18.5754</v>
      </c>
      <c r="O4" s="17" t="n">
        <v>21.12542</v>
      </c>
      <c r="P4" s="17" t="n">
        <v>497.0028</v>
      </c>
      <c r="Q4" s="17" t="n">
        <v>650</v>
      </c>
      <c r="R4" s="17" t="n">
        <v>150</v>
      </c>
      <c r="S4" s="17" t="n">
        <v>0.464435</v>
      </c>
      <c r="T4" s="17" t="n">
        <v>0.867188</v>
      </c>
      <c r="U4" s="17" t="n">
        <v>0.135135</v>
      </c>
      <c r="V4" s="17" t="n">
        <v>0.507813</v>
      </c>
      <c r="W4" s="19" t="n">
        <v>94</v>
      </c>
      <c r="X4" s="20" t="n">
        <v>95.5</v>
      </c>
      <c r="Y4" s="19" t="n">
        <v>98</v>
      </c>
      <c r="Z4" s="19" t="n">
        <v>94.5</v>
      </c>
      <c r="AA4" s="20" t="n">
        <v>86</v>
      </c>
      <c r="AB4" s="19" t="n">
        <v>84</v>
      </c>
      <c r="AC4" s="19" t="n">
        <v>65</v>
      </c>
      <c r="AD4" s="20" t="n">
        <v>88.5</v>
      </c>
      <c r="AE4" s="19" t="n">
        <v>95</v>
      </c>
      <c r="AF4" s="19" t="n">
        <v>84</v>
      </c>
      <c r="AG4" s="20" t="n">
        <v>86.5</v>
      </c>
      <c r="AH4" s="19" t="n">
        <v>95.5</v>
      </c>
    </row>
    <row r="5" customFormat="false" ht="15" hidden="false" customHeight="false" outlineLevel="0" collapsed="false">
      <c r="A5" s="1" t="s">
        <v>52</v>
      </c>
      <c r="B5" s="16" t="n">
        <v>1</v>
      </c>
      <c r="C5" s="16" t="s">
        <v>62</v>
      </c>
      <c r="D5" s="16" t="s">
        <v>63</v>
      </c>
      <c r="E5" s="16" t="n">
        <v>3</v>
      </c>
      <c r="F5" s="17" t="n">
        <v>25.64103</v>
      </c>
      <c r="G5" s="18" t="n">
        <v>-0.98931</v>
      </c>
      <c r="H5" s="17" t="n">
        <v>-20.3124</v>
      </c>
      <c r="I5" s="17" t="n">
        <v>20.53183</v>
      </c>
      <c r="J5" s="17" t="n">
        <v>2340</v>
      </c>
      <c r="K5" s="17" t="n">
        <v>1220</v>
      </c>
      <c r="L5" s="17" t="n">
        <v>1120</v>
      </c>
      <c r="M5" s="17" t="n">
        <v>10</v>
      </c>
      <c r="N5" s="17" t="n">
        <v>-19.2103</v>
      </c>
      <c r="O5" s="17" t="n">
        <v>22.72367</v>
      </c>
      <c r="P5" s="17" t="n">
        <v>526.4572</v>
      </c>
      <c r="Q5" s="17" t="n">
        <v>520</v>
      </c>
      <c r="R5" s="17" t="n">
        <v>140</v>
      </c>
      <c r="S5" s="17" t="n">
        <v>0.478632</v>
      </c>
      <c r="T5" s="17" t="n">
        <v>0.918033</v>
      </c>
      <c r="U5" s="17" t="n">
        <v>0.125</v>
      </c>
      <c r="V5" s="17" t="n">
        <v>0.42623</v>
      </c>
      <c r="W5" s="19" t="n">
        <v>89</v>
      </c>
      <c r="X5" s="20" t="n">
        <v>96</v>
      </c>
      <c r="Y5" s="19" t="n">
        <v>97.5</v>
      </c>
      <c r="Z5" s="19" t="n">
        <v>95</v>
      </c>
      <c r="AA5" s="20" t="n">
        <v>96.5</v>
      </c>
      <c r="AB5" s="19" t="n">
        <v>85</v>
      </c>
      <c r="AC5" s="19" t="n">
        <v>64</v>
      </c>
      <c r="AD5" s="20" t="n">
        <v>83.5</v>
      </c>
      <c r="AE5" s="19" t="n">
        <v>94</v>
      </c>
      <c r="AF5" s="19" t="n">
        <v>82.5</v>
      </c>
      <c r="AG5" s="20" t="n">
        <v>81</v>
      </c>
      <c r="AH5" s="19" t="n">
        <v>87.5</v>
      </c>
    </row>
    <row r="6" customFormat="false" ht="15" hidden="false" customHeight="false" outlineLevel="0" collapsed="false">
      <c r="A6" s="1" t="s">
        <v>52</v>
      </c>
      <c r="B6" s="21" t="n">
        <v>2</v>
      </c>
      <c r="C6" s="16" t="s">
        <v>62</v>
      </c>
      <c r="D6" s="16" t="s">
        <v>63</v>
      </c>
      <c r="E6" s="16" t="n">
        <v>1</v>
      </c>
      <c r="F6" s="6" t="n">
        <v>24.1935483870968</v>
      </c>
      <c r="G6" s="6" t="n">
        <v>-0.925285998405641</v>
      </c>
      <c r="H6" s="6" t="n">
        <v>-19.46864</v>
      </c>
      <c r="I6" s="6" t="n">
        <v>18.01406</v>
      </c>
      <c r="J6" s="6" t="n">
        <v>2480</v>
      </c>
      <c r="K6" s="6" t="n">
        <v>1270</v>
      </c>
      <c r="L6" s="6" t="n">
        <v>1210</v>
      </c>
      <c r="M6" s="6" t="n">
        <v>10</v>
      </c>
      <c r="N6" s="6" t="n">
        <v>-17.50926</v>
      </c>
      <c r="O6" s="6" t="n">
        <v>19.69187</v>
      </c>
      <c r="P6" s="6" t="n">
        <v>435.824032258065</v>
      </c>
      <c r="Q6" s="6" t="n">
        <v>670</v>
      </c>
      <c r="R6" s="6" t="n">
        <v>170</v>
      </c>
      <c r="S6" s="6" t="n">
        <v>0.487903225806452</v>
      </c>
      <c r="T6" s="6" t="n">
        <v>0.952755905511811</v>
      </c>
      <c r="U6" s="6" t="n">
        <v>0.140495867768595</v>
      </c>
      <c r="V6" s="6" t="n">
        <v>0.52755905511811</v>
      </c>
      <c r="W6" s="19" t="n">
        <v>89</v>
      </c>
      <c r="X6" s="20" t="n">
        <v>91</v>
      </c>
      <c r="Y6" s="19" t="n">
        <v>94</v>
      </c>
      <c r="Z6" s="19" t="n">
        <v>95</v>
      </c>
      <c r="AA6" s="20" t="n">
        <v>99</v>
      </c>
      <c r="AB6" s="19" t="n">
        <v>92</v>
      </c>
      <c r="AC6" s="19" t="n">
        <v>70</v>
      </c>
      <c r="AD6" s="20" t="n">
        <v>92</v>
      </c>
      <c r="AE6" s="19" t="n">
        <v>97.5</v>
      </c>
      <c r="AF6" s="19" t="n">
        <v>77</v>
      </c>
      <c r="AG6" s="20" t="n">
        <v>71</v>
      </c>
      <c r="AH6" s="19" t="n">
        <v>78.5</v>
      </c>
    </row>
    <row r="7" customFormat="false" ht="15" hidden="false" customHeight="false" outlineLevel="0" collapsed="false">
      <c r="A7" s="1" t="s">
        <v>52</v>
      </c>
      <c r="B7" s="21" t="n">
        <v>2</v>
      </c>
      <c r="C7" s="22" t="s">
        <v>62</v>
      </c>
      <c r="D7" s="22" t="s">
        <v>63</v>
      </c>
      <c r="E7" s="16" t="n">
        <v>2</v>
      </c>
      <c r="F7" s="6" t="n">
        <v>23.0769230769231</v>
      </c>
      <c r="G7" s="6" t="n">
        <v>-0.964226919040012</v>
      </c>
      <c r="H7" s="6" t="n">
        <v>-22.12278</v>
      </c>
      <c r="I7" s="6" t="n">
        <v>21.33138</v>
      </c>
      <c r="J7" s="6" t="n">
        <v>2600</v>
      </c>
      <c r="K7" s="6" t="n">
        <v>1340</v>
      </c>
      <c r="L7" s="6" t="n">
        <v>1260</v>
      </c>
      <c r="M7" s="6" t="n">
        <v>10</v>
      </c>
      <c r="N7" s="6" t="n">
        <v>-19.22856</v>
      </c>
      <c r="O7" s="6" t="n">
        <v>21.46778</v>
      </c>
      <c r="P7" s="6" t="n">
        <v>492.262615384616</v>
      </c>
      <c r="Q7" s="6" t="n">
        <v>700</v>
      </c>
      <c r="R7" s="6" t="n">
        <v>220</v>
      </c>
      <c r="S7" s="6" t="n">
        <v>0.484615384615385</v>
      </c>
      <c r="T7" s="6" t="n">
        <v>0.940298507462687</v>
      </c>
      <c r="U7" s="6" t="n">
        <v>0.174603174603175</v>
      </c>
      <c r="V7" s="6" t="n">
        <v>0.522388059701493</v>
      </c>
      <c r="W7" s="19" t="n">
        <v>91</v>
      </c>
      <c r="X7" s="20" t="n">
        <v>95</v>
      </c>
      <c r="Y7" s="19" t="n">
        <v>96</v>
      </c>
      <c r="Z7" s="19" t="n">
        <v>93.5</v>
      </c>
      <c r="AA7" s="20" t="n">
        <v>87.5</v>
      </c>
      <c r="AB7" s="19" t="n">
        <v>82.5</v>
      </c>
      <c r="AC7" s="19" t="n">
        <v>79</v>
      </c>
      <c r="AD7" s="20" t="n">
        <v>90</v>
      </c>
      <c r="AE7" s="19" t="n">
        <v>91</v>
      </c>
      <c r="AF7" s="19" t="n">
        <v>77</v>
      </c>
      <c r="AG7" s="20" t="n">
        <v>71</v>
      </c>
      <c r="AH7" s="19" t="n">
        <v>91</v>
      </c>
    </row>
    <row r="8" customFormat="false" ht="15" hidden="false" customHeight="false" outlineLevel="0" collapsed="false">
      <c r="A8" s="1" t="s">
        <v>52</v>
      </c>
      <c r="B8" s="21" t="n">
        <v>2</v>
      </c>
      <c r="C8" s="22" t="s">
        <v>62</v>
      </c>
      <c r="D8" s="22" t="s">
        <v>63</v>
      </c>
      <c r="E8" s="16" t="n">
        <v>3</v>
      </c>
      <c r="F8" s="6" t="n">
        <v>23.4375</v>
      </c>
      <c r="G8" s="6" t="n">
        <v>-0.988068375226914</v>
      </c>
      <c r="H8" s="6" t="n">
        <v>-21.53353</v>
      </c>
      <c r="I8" s="6" t="n">
        <v>21.2766</v>
      </c>
      <c r="J8" s="6" t="n">
        <v>2560</v>
      </c>
      <c r="K8" s="6" t="n">
        <v>1360</v>
      </c>
      <c r="L8" s="6" t="n">
        <v>1200</v>
      </c>
      <c r="M8" s="6" t="n">
        <v>10</v>
      </c>
      <c r="N8" s="6" t="n">
        <v>-18.63623</v>
      </c>
      <c r="O8" s="6" t="n">
        <v>21.93915</v>
      </c>
      <c r="P8" s="6" t="n">
        <v>498.6703125</v>
      </c>
      <c r="Q8" s="6" t="n">
        <v>840</v>
      </c>
      <c r="R8" s="6" t="n">
        <v>130</v>
      </c>
      <c r="S8" s="6" t="n">
        <v>0.46875</v>
      </c>
      <c r="T8" s="6" t="n">
        <v>0.882352941176471</v>
      </c>
      <c r="U8" s="6" t="n">
        <v>0.108333333333333</v>
      </c>
      <c r="V8" s="6" t="n">
        <v>0.617647058823529</v>
      </c>
      <c r="W8" s="19" t="n">
        <v>93</v>
      </c>
      <c r="X8" s="20" t="n">
        <v>98</v>
      </c>
      <c r="Y8" s="19" t="n">
        <v>97</v>
      </c>
      <c r="Z8" s="19" t="n">
        <v>90</v>
      </c>
      <c r="AA8" s="20" t="n">
        <v>77</v>
      </c>
      <c r="AB8" s="19" t="n">
        <v>81</v>
      </c>
      <c r="AC8" s="19" t="n">
        <v>71</v>
      </c>
      <c r="AD8" s="20" t="n">
        <v>91.5</v>
      </c>
      <c r="AE8" s="19" t="n">
        <v>98</v>
      </c>
      <c r="AF8" s="19" t="n">
        <v>78.5</v>
      </c>
      <c r="AG8" s="20" t="n">
        <v>78</v>
      </c>
      <c r="AH8" s="19" t="n">
        <v>93</v>
      </c>
    </row>
    <row r="9" customFormat="false" ht="15" hidden="false" customHeight="false" outlineLevel="0" collapsed="false">
      <c r="A9" s="1" t="s">
        <v>52</v>
      </c>
      <c r="B9" s="21" t="n">
        <v>3</v>
      </c>
      <c r="C9" s="16" t="s">
        <v>62</v>
      </c>
      <c r="D9" s="16" t="s">
        <v>63</v>
      </c>
      <c r="E9" s="16" t="n">
        <v>1</v>
      </c>
      <c r="F9" s="6" t="n">
        <v>24.2914979757085</v>
      </c>
      <c r="G9" s="6" t="n">
        <v>-0.983259402842471</v>
      </c>
      <c r="H9" s="6" t="n">
        <v>-18.19051</v>
      </c>
      <c r="I9" s="6" t="n">
        <v>17.88599</v>
      </c>
      <c r="J9" s="6" t="n">
        <v>2470</v>
      </c>
      <c r="K9" s="6" t="n">
        <v>1270</v>
      </c>
      <c r="L9" s="6" t="n">
        <v>1200</v>
      </c>
      <c r="M9" s="6" t="n">
        <v>10</v>
      </c>
      <c r="N9" s="6" t="n">
        <v>-16.15639</v>
      </c>
      <c r="O9" s="6" t="n">
        <v>18.54768</v>
      </c>
      <c r="P9" s="6" t="n">
        <v>434.477489878543</v>
      </c>
      <c r="Q9" s="6" t="n">
        <v>840</v>
      </c>
      <c r="R9" s="6" t="n">
        <v>170</v>
      </c>
      <c r="S9" s="6" t="n">
        <v>0.48582995951417</v>
      </c>
      <c r="T9" s="6" t="n">
        <v>0.94488188976378</v>
      </c>
      <c r="U9" s="6" t="n">
        <v>0.141666666666667</v>
      </c>
      <c r="V9" s="6" t="n">
        <v>0.661417322834646</v>
      </c>
      <c r="W9" s="19" t="n">
        <v>86.5</v>
      </c>
      <c r="X9" s="20" t="n">
        <v>95.5</v>
      </c>
      <c r="Y9" s="19" t="n">
        <v>98</v>
      </c>
      <c r="Z9" s="19" t="n">
        <v>99</v>
      </c>
      <c r="AA9" s="20" t="n">
        <v>96</v>
      </c>
      <c r="AB9" s="19" t="n">
        <v>88</v>
      </c>
      <c r="AC9" s="19" t="n">
        <v>60</v>
      </c>
      <c r="AD9" s="20" t="n">
        <v>91</v>
      </c>
      <c r="AE9" s="19" t="n">
        <v>98.5</v>
      </c>
      <c r="AF9" s="19" t="n">
        <v>79</v>
      </c>
      <c r="AG9" s="20" t="n">
        <v>82</v>
      </c>
      <c r="AH9" s="19" t="n">
        <v>91.5</v>
      </c>
    </row>
    <row r="10" customFormat="false" ht="15" hidden="false" customHeight="false" outlineLevel="0" collapsed="false">
      <c r="A10" s="1" t="s">
        <v>52</v>
      </c>
      <c r="B10" s="21" t="n">
        <v>3</v>
      </c>
      <c r="C10" s="22" t="s">
        <v>62</v>
      </c>
      <c r="D10" s="22" t="s">
        <v>63</v>
      </c>
      <c r="E10" s="16" t="n">
        <v>2</v>
      </c>
      <c r="F10" s="6" t="n">
        <v>26.6666666666667</v>
      </c>
      <c r="G10" s="6" t="n">
        <v>-0.969485916785243</v>
      </c>
      <c r="H10" s="6" t="n">
        <v>-16.11368</v>
      </c>
      <c r="I10" s="6" t="n">
        <v>16.62085</v>
      </c>
      <c r="J10" s="6" t="n">
        <v>2250</v>
      </c>
      <c r="K10" s="6" t="n">
        <v>1160</v>
      </c>
      <c r="L10" s="6" t="n">
        <v>1090</v>
      </c>
      <c r="M10" s="6" t="n">
        <v>10</v>
      </c>
      <c r="N10" s="6" t="n">
        <v>-16.41779</v>
      </c>
      <c r="O10" s="6" t="n">
        <v>19.54287</v>
      </c>
      <c r="P10" s="6" t="n">
        <v>443.222666666667</v>
      </c>
      <c r="Q10" s="6" t="n">
        <v>690</v>
      </c>
      <c r="R10" s="6" t="n">
        <v>150</v>
      </c>
      <c r="S10" s="6" t="n">
        <v>0.484444444444444</v>
      </c>
      <c r="T10" s="6" t="n">
        <v>0.939655172413793</v>
      </c>
      <c r="U10" s="6" t="n">
        <v>0.137614678899083</v>
      </c>
      <c r="V10" s="6" t="n">
        <v>0.594827586206897</v>
      </c>
      <c r="W10" s="19" t="n">
        <v>84.5</v>
      </c>
      <c r="X10" s="20" t="n">
        <v>86</v>
      </c>
      <c r="Y10" s="19" t="n">
        <v>98.5</v>
      </c>
      <c r="Z10" s="19" t="n">
        <v>96</v>
      </c>
      <c r="AA10" s="20" t="n">
        <v>94</v>
      </c>
      <c r="AB10" s="19" t="n">
        <v>85</v>
      </c>
      <c r="AC10" s="19" t="n">
        <v>62</v>
      </c>
      <c r="AD10" s="20" t="n">
        <v>89</v>
      </c>
      <c r="AE10" s="19" t="n">
        <v>97</v>
      </c>
      <c r="AF10" s="19" t="n">
        <v>83.5</v>
      </c>
      <c r="AG10" s="20" t="n">
        <v>77</v>
      </c>
      <c r="AH10" s="19" t="n">
        <v>81</v>
      </c>
    </row>
    <row r="11" customFormat="false" ht="15" hidden="false" customHeight="false" outlineLevel="0" collapsed="false">
      <c r="A11" s="1" t="s">
        <v>52</v>
      </c>
      <c r="B11" s="21" t="n">
        <v>3</v>
      </c>
      <c r="C11" s="22" t="s">
        <v>62</v>
      </c>
      <c r="D11" s="22" t="s">
        <v>63</v>
      </c>
      <c r="E11" s="16" t="n">
        <v>3</v>
      </c>
      <c r="F11" s="6" t="n">
        <v>27.027027027027</v>
      </c>
      <c r="G11" s="6" t="n">
        <v>-0.920089951212902</v>
      </c>
      <c r="H11" s="6" t="n">
        <v>-15.20813</v>
      </c>
      <c r="I11" s="6" t="n">
        <v>16.52896</v>
      </c>
      <c r="J11" s="6" t="n">
        <v>2220</v>
      </c>
      <c r="K11" s="6" t="n">
        <v>1110</v>
      </c>
      <c r="L11" s="6" t="n">
        <v>1110</v>
      </c>
      <c r="M11" s="6" t="n">
        <v>10</v>
      </c>
      <c r="N11" s="6" t="n">
        <v>-15.85135</v>
      </c>
      <c r="O11" s="6" t="n">
        <v>19.57685</v>
      </c>
      <c r="P11" s="6" t="n">
        <v>446.728648648649</v>
      </c>
      <c r="Q11" s="6" t="n">
        <v>590</v>
      </c>
      <c r="R11" s="6" t="n">
        <v>140</v>
      </c>
      <c r="S11" s="6" t="n">
        <v>0.5</v>
      </c>
      <c r="T11" s="6" t="n">
        <v>1</v>
      </c>
      <c r="U11" s="6" t="n">
        <v>0.126126126126126</v>
      </c>
      <c r="V11" s="6" t="n">
        <v>0.531531531531532</v>
      </c>
      <c r="W11" s="19" t="n">
        <v>84</v>
      </c>
      <c r="X11" s="20" t="n">
        <v>92</v>
      </c>
      <c r="Y11" s="19" t="n">
        <v>95</v>
      </c>
      <c r="Z11" s="19" t="n">
        <v>98</v>
      </c>
      <c r="AA11" s="20" t="n">
        <v>97</v>
      </c>
      <c r="AB11" s="19" t="n">
        <v>91</v>
      </c>
      <c r="AC11" s="19" t="n">
        <v>62</v>
      </c>
      <c r="AD11" s="20" t="n">
        <v>91</v>
      </c>
      <c r="AE11" s="19" t="n">
        <v>97.5</v>
      </c>
      <c r="AF11" s="19" t="n">
        <v>81</v>
      </c>
      <c r="AG11" s="20" t="n">
        <v>76</v>
      </c>
      <c r="AH11" s="19" t="n">
        <v>78</v>
      </c>
    </row>
    <row r="12" customFormat="false" ht="15" hidden="false" customHeight="false" outlineLevel="0" collapsed="false">
      <c r="A12" s="1" t="s">
        <v>53</v>
      </c>
      <c r="B12" s="16" t="n">
        <v>1</v>
      </c>
      <c r="C12" s="16" t="s">
        <v>62</v>
      </c>
      <c r="D12" s="16" t="s">
        <v>63</v>
      </c>
      <c r="E12" s="16" t="n">
        <v>1</v>
      </c>
      <c r="F12" s="17" t="n">
        <v>15.544</v>
      </c>
      <c r="G12" s="18" t="n">
        <v>-0.9404</v>
      </c>
      <c r="H12" s="17" t="n">
        <v>-25.539</v>
      </c>
      <c r="I12" s="17" t="n">
        <v>24.01673</v>
      </c>
      <c r="J12" s="17" t="n">
        <v>3860</v>
      </c>
      <c r="K12" s="17" t="n">
        <v>1890</v>
      </c>
      <c r="L12" s="17" t="n">
        <v>1970</v>
      </c>
      <c r="M12" s="17" t="n">
        <v>10</v>
      </c>
      <c r="N12" s="17" t="n">
        <v>-16.3891</v>
      </c>
      <c r="O12" s="17" t="n">
        <v>14.58534</v>
      </c>
      <c r="P12" s="17" t="n">
        <v>373.317</v>
      </c>
      <c r="Q12" s="17" t="n">
        <v>1180</v>
      </c>
      <c r="R12" s="17" t="n">
        <v>290</v>
      </c>
      <c r="S12" s="17" t="n">
        <v>0.510363</v>
      </c>
      <c r="T12" s="17" t="n">
        <v>1.042328</v>
      </c>
      <c r="U12" s="17" t="n">
        <v>0.147208</v>
      </c>
      <c r="V12" s="17" t="n">
        <v>0.624339</v>
      </c>
      <c r="W12" s="19" t="n">
        <v>88</v>
      </c>
      <c r="X12" s="20" t="n">
        <v>92</v>
      </c>
      <c r="Y12" s="19" t="n">
        <v>91</v>
      </c>
      <c r="Z12" s="19" t="n">
        <v>96</v>
      </c>
      <c r="AA12" s="20" t="n">
        <v>84</v>
      </c>
      <c r="AB12" s="19" t="n">
        <v>66</v>
      </c>
      <c r="AC12" s="19" t="n">
        <v>81</v>
      </c>
      <c r="AD12" s="20" t="n">
        <v>95</v>
      </c>
      <c r="AE12" s="19" t="n">
        <v>97</v>
      </c>
      <c r="AF12" s="19" t="n">
        <v>85</v>
      </c>
      <c r="AG12" s="20" t="n">
        <v>85</v>
      </c>
      <c r="AH12" s="19" t="n">
        <v>89</v>
      </c>
    </row>
    <row r="13" customFormat="false" ht="15" hidden="false" customHeight="false" outlineLevel="0" collapsed="false">
      <c r="A13" s="1" t="s">
        <v>53</v>
      </c>
      <c r="B13" s="16" t="n">
        <v>1</v>
      </c>
      <c r="C13" s="16" t="s">
        <v>62</v>
      </c>
      <c r="D13" s="16" t="s">
        <v>63</v>
      </c>
      <c r="E13" s="16" t="n">
        <v>2</v>
      </c>
      <c r="F13" s="17" t="n">
        <v>15.9151</v>
      </c>
      <c r="G13" s="18" t="n">
        <v>-0.9598</v>
      </c>
      <c r="H13" s="17" t="n">
        <v>-26.737</v>
      </c>
      <c r="I13" s="17" t="n">
        <v>25.66273</v>
      </c>
      <c r="J13" s="17" t="n">
        <v>3770</v>
      </c>
      <c r="K13" s="17" t="n">
        <v>1850</v>
      </c>
      <c r="L13" s="17" t="n">
        <v>1920</v>
      </c>
      <c r="M13" s="17" t="n">
        <v>10</v>
      </c>
      <c r="N13" s="17" t="n">
        <v>-17.9118</v>
      </c>
      <c r="O13" s="17" t="n">
        <v>15.85189</v>
      </c>
      <c r="P13" s="17" t="n">
        <v>408.4254</v>
      </c>
      <c r="Q13" s="17" t="n">
        <v>1090</v>
      </c>
      <c r="R13" s="17" t="n">
        <v>280</v>
      </c>
      <c r="S13" s="17" t="n">
        <v>0.509284</v>
      </c>
      <c r="T13" s="17" t="n">
        <v>1.037838</v>
      </c>
      <c r="U13" s="17" t="n">
        <v>0.145833</v>
      </c>
      <c r="V13" s="17" t="n">
        <v>0.589189</v>
      </c>
      <c r="W13" s="19" t="n">
        <v>86</v>
      </c>
      <c r="X13" s="20" t="n">
        <v>89.5</v>
      </c>
      <c r="Y13" s="19" t="n">
        <v>90.5</v>
      </c>
      <c r="Z13" s="19" t="n">
        <v>95</v>
      </c>
      <c r="AA13" s="20" t="n">
        <v>83</v>
      </c>
      <c r="AB13" s="19" t="n">
        <v>61.5</v>
      </c>
      <c r="AC13" s="19" t="n">
        <v>81.5</v>
      </c>
      <c r="AD13" s="20" t="n">
        <v>96.5</v>
      </c>
      <c r="AE13" s="19" t="n">
        <v>99</v>
      </c>
      <c r="AF13" s="19" t="n">
        <v>87.5</v>
      </c>
      <c r="AG13" s="20" t="n">
        <v>84</v>
      </c>
      <c r="AH13" s="19" t="n">
        <v>89</v>
      </c>
    </row>
    <row r="14" customFormat="false" ht="15" hidden="false" customHeight="false" outlineLevel="0" collapsed="false">
      <c r="A14" s="1" t="s">
        <v>53</v>
      </c>
      <c r="B14" s="16" t="n">
        <v>1</v>
      </c>
      <c r="C14" s="16" t="s">
        <v>62</v>
      </c>
      <c r="D14" s="16" t="s">
        <v>63</v>
      </c>
      <c r="E14" s="16" t="n">
        <v>3</v>
      </c>
      <c r="F14" s="17" t="n">
        <v>16.52893</v>
      </c>
      <c r="G14" s="18" t="n">
        <v>-0.92489</v>
      </c>
      <c r="H14" s="17" t="n">
        <v>-26.8893</v>
      </c>
      <c r="I14" s="17" t="n">
        <v>24.86971</v>
      </c>
      <c r="J14" s="17" t="n">
        <v>3630</v>
      </c>
      <c r="K14" s="17" t="n">
        <v>1830</v>
      </c>
      <c r="L14" s="17" t="n">
        <v>1800</v>
      </c>
      <c r="M14" s="17" t="n">
        <v>10</v>
      </c>
      <c r="N14" s="17" t="n">
        <v>-17.6515</v>
      </c>
      <c r="O14" s="17" t="n">
        <v>15.78591</v>
      </c>
      <c r="P14" s="17" t="n">
        <v>411.0696</v>
      </c>
      <c r="Q14" s="17" t="n">
        <v>1040</v>
      </c>
      <c r="R14" s="17" t="n">
        <v>190</v>
      </c>
      <c r="S14" s="17" t="n">
        <v>0.495868</v>
      </c>
      <c r="T14" s="17" t="n">
        <v>0.983607</v>
      </c>
      <c r="U14" s="17" t="n">
        <v>0.105556</v>
      </c>
      <c r="V14" s="17" t="n">
        <v>0.568306</v>
      </c>
      <c r="W14" s="19" t="n">
        <v>90.5</v>
      </c>
      <c r="X14" s="20" t="n">
        <v>95</v>
      </c>
      <c r="Y14" s="19" t="n">
        <v>94.5</v>
      </c>
      <c r="Z14" s="19" t="n">
        <v>99</v>
      </c>
      <c r="AA14" s="20" t="n">
        <v>85</v>
      </c>
      <c r="AB14" s="19" t="n">
        <v>63</v>
      </c>
      <c r="AC14" s="19" t="n">
        <v>62</v>
      </c>
      <c r="AD14" s="20" t="n">
        <v>90</v>
      </c>
      <c r="AE14" s="19" t="n">
        <v>99</v>
      </c>
      <c r="AF14" s="19" t="n">
        <v>91</v>
      </c>
      <c r="AG14" s="20" t="n">
        <v>89</v>
      </c>
      <c r="AH14" s="19" t="n">
        <v>96</v>
      </c>
    </row>
    <row r="15" customFormat="false" ht="15" hidden="false" customHeight="false" outlineLevel="0" collapsed="false">
      <c r="A15" s="1" t="s">
        <v>53</v>
      </c>
      <c r="B15" s="21" t="n">
        <v>2</v>
      </c>
      <c r="C15" s="16" t="s">
        <v>62</v>
      </c>
      <c r="D15" s="16" t="s">
        <v>63</v>
      </c>
      <c r="E15" s="16" t="n">
        <v>1</v>
      </c>
      <c r="F15" s="6" t="n">
        <v>19.7368421052632</v>
      </c>
      <c r="G15" s="6" t="n">
        <v>-0.926484934848582</v>
      </c>
      <c r="H15" s="6" t="n">
        <v>-18.51226</v>
      </c>
      <c r="I15" s="6" t="n">
        <v>17.15133</v>
      </c>
      <c r="J15" s="6" t="n">
        <v>3040</v>
      </c>
      <c r="K15" s="6" t="n">
        <v>1550</v>
      </c>
      <c r="L15" s="6" t="n">
        <v>1490</v>
      </c>
      <c r="M15" s="6" t="n">
        <v>10</v>
      </c>
      <c r="N15" s="6" t="n">
        <v>-15.00493</v>
      </c>
      <c r="O15" s="6" t="n">
        <v>13.14921</v>
      </c>
      <c r="P15" s="6" t="n">
        <v>338.513092105263</v>
      </c>
      <c r="Q15" s="6" t="n">
        <v>730</v>
      </c>
      <c r="R15" s="6" t="n">
        <v>290</v>
      </c>
      <c r="S15" s="6" t="n">
        <v>0.490131578947368</v>
      </c>
      <c r="T15" s="6" t="n">
        <v>0.961290322580645</v>
      </c>
      <c r="U15" s="6" t="n">
        <v>0.194630872483221</v>
      </c>
      <c r="V15" s="6" t="n">
        <v>0.470967741935484</v>
      </c>
      <c r="W15" s="19" t="n">
        <v>90</v>
      </c>
      <c r="X15" s="20" t="n">
        <v>89</v>
      </c>
      <c r="Y15" s="19" t="n">
        <v>89</v>
      </c>
      <c r="Z15" s="19" t="n">
        <v>95</v>
      </c>
      <c r="AA15" s="20" t="n">
        <v>81.5</v>
      </c>
      <c r="AB15" s="19" t="n">
        <v>57</v>
      </c>
      <c r="AC15" s="19" t="n">
        <v>74</v>
      </c>
      <c r="AD15" s="20" t="n">
        <v>92</v>
      </c>
      <c r="AE15" s="19" t="n">
        <v>97</v>
      </c>
      <c r="AF15" s="19" t="n">
        <v>96</v>
      </c>
      <c r="AG15" s="20" t="n">
        <v>93</v>
      </c>
      <c r="AH15" s="19" t="n">
        <v>92.5</v>
      </c>
    </row>
    <row r="16" customFormat="false" ht="15" hidden="false" customHeight="false" outlineLevel="0" collapsed="false">
      <c r="A16" s="1" t="s">
        <v>53</v>
      </c>
      <c r="B16" s="21" t="n">
        <v>2</v>
      </c>
      <c r="C16" s="22" t="s">
        <v>62</v>
      </c>
      <c r="D16" s="22" t="s">
        <v>63</v>
      </c>
      <c r="E16" s="16" t="n">
        <v>2</v>
      </c>
      <c r="F16" s="6" t="n">
        <v>21.6606498194946</v>
      </c>
      <c r="G16" s="6" t="n">
        <v>-0.982791715362586</v>
      </c>
      <c r="H16" s="6" t="n">
        <v>-17.56694</v>
      </c>
      <c r="I16" s="6" t="n">
        <v>17.87453</v>
      </c>
      <c r="J16" s="6" t="n">
        <v>2770</v>
      </c>
      <c r="K16" s="6" t="n">
        <v>1470</v>
      </c>
      <c r="L16" s="6" t="n">
        <v>1300</v>
      </c>
      <c r="M16" s="6" t="n">
        <v>10</v>
      </c>
      <c r="N16" s="6" t="n">
        <v>-15.66172</v>
      </c>
      <c r="O16" s="6" t="n">
        <v>15.76681</v>
      </c>
      <c r="P16" s="6" t="n">
        <v>387.17393501805</v>
      </c>
      <c r="Q16" s="6" t="n">
        <v>480</v>
      </c>
      <c r="R16" s="6" t="n">
        <v>300</v>
      </c>
      <c r="S16" s="6" t="n">
        <v>0.469314079422383</v>
      </c>
      <c r="T16" s="6" t="n">
        <v>0.884353741496599</v>
      </c>
      <c r="U16" s="6" t="n">
        <v>0.230769230769231</v>
      </c>
      <c r="V16" s="6" t="n">
        <v>0.326530612244898</v>
      </c>
      <c r="W16" s="19" t="n">
        <v>93</v>
      </c>
      <c r="X16" s="20" t="n">
        <v>93.5</v>
      </c>
      <c r="Y16" s="19" t="n">
        <v>96</v>
      </c>
      <c r="Z16" s="19" t="n">
        <v>96</v>
      </c>
      <c r="AA16" s="20" t="n">
        <v>79</v>
      </c>
      <c r="AB16" s="19" t="n">
        <v>47</v>
      </c>
      <c r="AC16" s="19" t="n">
        <v>75</v>
      </c>
      <c r="AD16" s="20" t="n">
        <v>92.5</v>
      </c>
      <c r="AE16" s="19" t="n">
        <v>98.5</v>
      </c>
      <c r="AF16" s="19" t="n">
        <v>91</v>
      </c>
      <c r="AG16" s="20" t="n">
        <v>96</v>
      </c>
      <c r="AH16" s="19" t="n">
        <v>94.5</v>
      </c>
    </row>
    <row r="17" customFormat="false" ht="15" hidden="false" customHeight="false" outlineLevel="0" collapsed="false">
      <c r="A17" s="1" t="s">
        <v>53</v>
      </c>
      <c r="B17" s="21" t="n">
        <v>2</v>
      </c>
      <c r="C17" s="22" t="s">
        <v>62</v>
      </c>
      <c r="D17" s="22" t="s">
        <v>63</v>
      </c>
      <c r="E17" s="16" t="n">
        <v>3</v>
      </c>
      <c r="F17" s="6" t="n">
        <v>21.1267605633803</v>
      </c>
      <c r="G17" s="6" t="n">
        <v>-0.946773465120886</v>
      </c>
      <c r="H17" s="6" t="n">
        <v>-16.25242</v>
      </c>
      <c r="I17" s="6" t="n">
        <v>15.38736</v>
      </c>
      <c r="J17" s="6" t="n">
        <v>2840</v>
      </c>
      <c r="K17" s="6" t="n">
        <v>1460</v>
      </c>
      <c r="L17" s="6" t="n">
        <v>1380</v>
      </c>
      <c r="M17" s="6" t="n">
        <v>10</v>
      </c>
      <c r="N17" s="6" t="n">
        <v>-13.72057</v>
      </c>
      <c r="O17" s="6" t="n">
        <v>14.74702</v>
      </c>
      <c r="P17" s="6" t="n">
        <v>325.085070422535</v>
      </c>
      <c r="Q17" s="6" t="n">
        <v>560</v>
      </c>
      <c r="R17" s="6" t="n">
        <v>200</v>
      </c>
      <c r="S17" s="6" t="n">
        <v>0.485915492957747</v>
      </c>
      <c r="T17" s="6" t="n">
        <v>0.945205479452055</v>
      </c>
      <c r="U17" s="6" t="n">
        <v>0.144927536231884</v>
      </c>
      <c r="V17" s="6" t="n">
        <v>0.383561643835616</v>
      </c>
      <c r="W17" s="19" t="n">
        <v>95.5</v>
      </c>
      <c r="X17" s="20" t="n">
        <v>92</v>
      </c>
      <c r="Y17" s="19" t="n">
        <v>93</v>
      </c>
      <c r="Z17" s="19" t="n">
        <v>96</v>
      </c>
      <c r="AA17" s="20" t="n">
        <v>84.5</v>
      </c>
      <c r="AB17" s="19" t="n">
        <v>63</v>
      </c>
      <c r="AC17" s="19" t="n">
        <v>70</v>
      </c>
      <c r="AD17" s="20" t="n">
        <v>95</v>
      </c>
      <c r="AE17" s="19" t="n">
        <v>86.5</v>
      </c>
      <c r="AF17" s="19" t="n">
        <v>75</v>
      </c>
      <c r="AG17" s="20" t="n">
        <v>71</v>
      </c>
      <c r="AH17" s="19" t="n">
        <v>82.5</v>
      </c>
    </row>
    <row r="18" customFormat="false" ht="15" hidden="false" customHeight="false" outlineLevel="0" collapsed="false">
      <c r="A18" s="1" t="s">
        <v>53</v>
      </c>
      <c r="B18" s="21" t="n">
        <v>3</v>
      </c>
      <c r="C18" s="16" t="s">
        <v>62</v>
      </c>
      <c r="D18" s="16" t="s">
        <v>63</v>
      </c>
      <c r="E18" s="16" t="n">
        <v>1</v>
      </c>
      <c r="F18" s="6" t="n">
        <v>17.0454545454545</v>
      </c>
      <c r="G18" s="6" t="n">
        <v>-0.976316577647865</v>
      </c>
      <c r="H18" s="6" t="n">
        <v>-24.80673</v>
      </c>
      <c r="I18" s="6" t="n">
        <v>25.40849</v>
      </c>
      <c r="J18" s="6" t="n">
        <v>3520</v>
      </c>
      <c r="K18" s="6" t="n">
        <v>1710</v>
      </c>
      <c r="L18" s="6" t="n">
        <v>1810</v>
      </c>
      <c r="M18" s="6" t="n">
        <v>10</v>
      </c>
      <c r="N18" s="6" t="n">
        <v>-17.71383</v>
      </c>
      <c r="O18" s="6" t="n">
        <v>16.74635</v>
      </c>
      <c r="P18" s="6" t="n">
        <v>433.099261363636</v>
      </c>
      <c r="Q18" s="6" t="n">
        <v>770</v>
      </c>
      <c r="R18" s="6" t="n">
        <v>230</v>
      </c>
      <c r="S18" s="6" t="n">
        <v>0.514204545454545</v>
      </c>
      <c r="T18" s="6" t="n">
        <v>1.05847953216374</v>
      </c>
      <c r="U18" s="6" t="n">
        <v>0.12707182320442</v>
      </c>
      <c r="V18" s="6" t="n">
        <v>0.450292397660819</v>
      </c>
      <c r="W18" s="19" t="n">
        <v>92.5</v>
      </c>
      <c r="X18" s="20" t="n">
        <v>97</v>
      </c>
      <c r="Y18" s="19" t="n">
        <v>97</v>
      </c>
      <c r="Z18" s="19" t="n">
        <v>96</v>
      </c>
      <c r="AA18" s="20" t="n">
        <v>85</v>
      </c>
      <c r="AB18" s="19" t="n">
        <v>59</v>
      </c>
      <c r="AC18" s="19" t="n">
        <v>68</v>
      </c>
      <c r="AD18" s="20" t="n">
        <v>93</v>
      </c>
      <c r="AE18" s="19" t="n">
        <v>99</v>
      </c>
      <c r="AF18" s="19" t="n">
        <v>85.5</v>
      </c>
      <c r="AG18" s="20" t="n">
        <v>85.5</v>
      </c>
      <c r="AH18" s="19" t="n">
        <v>90</v>
      </c>
    </row>
    <row r="19" customFormat="false" ht="15" hidden="false" customHeight="false" outlineLevel="0" collapsed="false">
      <c r="A19" s="1" t="s">
        <v>53</v>
      </c>
      <c r="B19" s="21" t="n">
        <v>3</v>
      </c>
      <c r="C19" s="22" t="s">
        <v>62</v>
      </c>
      <c r="D19" s="22" t="s">
        <v>63</v>
      </c>
      <c r="E19" s="16" t="n">
        <v>2</v>
      </c>
      <c r="F19" s="6" t="n">
        <v>17.1428571428571</v>
      </c>
      <c r="G19" s="6" t="n">
        <v>-0.974982012032479</v>
      </c>
      <c r="H19" s="6" t="n">
        <v>-25.67815</v>
      </c>
      <c r="I19" s="6" t="n">
        <v>26.33705</v>
      </c>
      <c r="J19" s="6" t="n">
        <v>3500</v>
      </c>
      <c r="K19" s="6" t="n">
        <v>1670</v>
      </c>
      <c r="L19" s="6" t="n">
        <v>1830</v>
      </c>
      <c r="M19" s="6" t="n">
        <v>10</v>
      </c>
      <c r="N19" s="6" t="n">
        <v>-18.22218</v>
      </c>
      <c r="O19" s="6" t="n">
        <v>17.27274</v>
      </c>
      <c r="P19" s="6" t="n">
        <v>451.492285714286</v>
      </c>
      <c r="Q19" s="6" t="n">
        <v>650</v>
      </c>
      <c r="R19" s="6" t="n">
        <v>230</v>
      </c>
      <c r="S19" s="6" t="n">
        <v>0.522857142857143</v>
      </c>
      <c r="T19" s="6" t="n">
        <v>1.09580838323353</v>
      </c>
      <c r="U19" s="6" t="n">
        <v>0.12568306010929</v>
      </c>
      <c r="V19" s="6" t="n">
        <v>0.389221556886228</v>
      </c>
      <c r="W19" s="19" t="n">
        <v>89</v>
      </c>
      <c r="X19" s="20" t="n">
        <v>92.5</v>
      </c>
      <c r="Y19" s="19" t="n">
        <v>97.5</v>
      </c>
      <c r="Z19" s="19" t="n">
        <v>98</v>
      </c>
      <c r="AA19" s="20" t="n">
        <v>91.5</v>
      </c>
      <c r="AB19" s="19" t="n">
        <v>73</v>
      </c>
      <c r="AC19" s="19" t="n">
        <v>68</v>
      </c>
      <c r="AD19" s="20" t="n">
        <v>92</v>
      </c>
      <c r="AE19" s="19" t="n">
        <v>98</v>
      </c>
      <c r="AF19" s="19" t="n">
        <v>85</v>
      </c>
      <c r="AG19" s="20" t="n">
        <v>85</v>
      </c>
      <c r="AH19" s="19" t="n">
        <v>90</v>
      </c>
    </row>
    <row r="20" customFormat="false" ht="15" hidden="false" customHeight="false" outlineLevel="0" collapsed="false">
      <c r="A20" s="1" t="s">
        <v>53</v>
      </c>
      <c r="B20" s="21" t="n">
        <v>3</v>
      </c>
      <c r="C20" s="22" t="s">
        <v>62</v>
      </c>
      <c r="D20" s="22" t="s">
        <v>63</v>
      </c>
      <c r="E20" s="16" t="n">
        <v>3</v>
      </c>
      <c r="F20" s="6" t="n">
        <v>17.2413793103448</v>
      </c>
      <c r="G20" s="6" t="n">
        <v>-0.958698822986036</v>
      </c>
      <c r="H20" s="6" t="n">
        <v>-26.58762</v>
      </c>
      <c r="I20" s="6" t="n">
        <v>25.48952</v>
      </c>
      <c r="J20" s="6" t="n">
        <v>3480</v>
      </c>
      <c r="K20" s="6" t="n">
        <v>1720</v>
      </c>
      <c r="L20" s="6" t="n">
        <v>1760</v>
      </c>
      <c r="M20" s="6" t="n">
        <v>10</v>
      </c>
      <c r="N20" s="6" t="n">
        <v>-18.76535</v>
      </c>
      <c r="O20" s="6" t="n">
        <v>17.00734</v>
      </c>
      <c r="P20" s="6" t="n">
        <v>439.474482758621</v>
      </c>
      <c r="Q20" s="6" t="n">
        <v>710</v>
      </c>
      <c r="R20" s="6" t="n">
        <v>210</v>
      </c>
      <c r="S20" s="6" t="n">
        <v>0.505747126436782</v>
      </c>
      <c r="T20" s="6" t="n">
        <v>1.02325581395349</v>
      </c>
      <c r="U20" s="6" t="n">
        <v>0.119318181818182</v>
      </c>
      <c r="V20" s="6" t="n">
        <v>0.412790697674419</v>
      </c>
      <c r="W20" s="19" t="n">
        <v>89</v>
      </c>
      <c r="X20" s="20" t="n">
        <v>97</v>
      </c>
      <c r="Y20" s="19" t="n">
        <v>99</v>
      </c>
      <c r="Z20" s="19" t="n">
        <v>87</v>
      </c>
      <c r="AA20" s="20" t="n">
        <v>85</v>
      </c>
      <c r="AB20" s="19" t="n">
        <v>65</v>
      </c>
      <c r="AC20" s="19" t="n">
        <v>75</v>
      </c>
      <c r="AD20" s="20" t="n">
        <v>93</v>
      </c>
      <c r="AE20" s="19" t="n">
        <v>97</v>
      </c>
      <c r="AF20" s="19" t="n">
        <v>85.5</v>
      </c>
      <c r="AG20" s="20" t="n">
        <v>87</v>
      </c>
      <c r="AH20" s="19" t="n">
        <v>93.5</v>
      </c>
    </row>
    <row r="21" customFormat="false" ht="15" hidden="false" customHeight="false" outlineLevel="0" collapsed="false">
      <c r="A21" s="1" t="s">
        <v>54</v>
      </c>
      <c r="B21" s="16" t="n">
        <v>1</v>
      </c>
      <c r="C21" s="16" t="s">
        <v>62</v>
      </c>
      <c r="D21" s="16" t="s">
        <v>63</v>
      </c>
      <c r="E21" s="16" t="n">
        <v>1</v>
      </c>
      <c r="F21" s="17" t="n">
        <v>21.20141</v>
      </c>
      <c r="G21" s="18" t="n">
        <v>-0.98774</v>
      </c>
      <c r="H21" s="17" t="n">
        <v>-18.4623</v>
      </c>
      <c r="I21" s="17" t="n">
        <v>18.23595</v>
      </c>
      <c r="J21" s="17" t="n">
        <v>2830</v>
      </c>
      <c r="K21" s="17" t="n">
        <v>1330</v>
      </c>
      <c r="L21" s="17" t="n">
        <v>1500</v>
      </c>
      <c r="M21" s="17" t="n">
        <v>10</v>
      </c>
      <c r="N21" s="17" t="n">
        <v>-16.9702</v>
      </c>
      <c r="O21" s="17" t="n">
        <v>16.78574</v>
      </c>
      <c r="P21" s="17" t="n">
        <v>386.6279</v>
      </c>
      <c r="Q21" s="17" t="n">
        <v>530</v>
      </c>
      <c r="R21" s="17" t="n">
        <v>150</v>
      </c>
      <c r="S21" s="17" t="n">
        <v>0.530035</v>
      </c>
      <c r="T21" s="17" t="n">
        <v>1.12782</v>
      </c>
      <c r="U21" s="17" t="n">
        <v>0.1</v>
      </c>
      <c r="V21" s="17" t="n">
        <v>0.398496</v>
      </c>
      <c r="W21" s="19" t="n">
        <v>76</v>
      </c>
      <c r="X21" s="20" t="n">
        <v>73</v>
      </c>
      <c r="Y21" s="19" t="n">
        <v>82</v>
      </c>
      <c r="Z21" s="19" t="n">
        <v>86.5</v>
      </c>
      <c r="AA21" s="20" t="n">
        <v>93</v>
      </c>
      <c r="AB21" s="19" t="n">
        <v>77</v>
      </c>
      <c r="AC21" s="19" t="n">
        <v>60</v>
      </c>
      <c r="AD21" s="20" t="n">
        <v>84.5</v>
      </c>
      <c r="AE21" s="19" t="n">
        <v>93</v>
      </c>
      <c r="AF21" s="19" t="n">
        <v>81</v>
      </c>
      <c r="AG21" s="20" t="n">
        <v>68</v>
      </c>
      <c r="AH21" s="19" t="n">
        <v>72</v>
      </c>
    </row>
    <row r="22" customFormat="false" ht="15" hidden="false" customHeight="false" outlineLevel="0" collapsed="false">
      <c r="A22" s="1" t="s">
        <v>54</v>
      </c>
      <c r="B22" s="16" t="n">
        <v>1</v>
      </c>
      <c r="C22" s="16" t="s">
        <v>62</v>
      </c>
      <c r="D22" s="16" t="s">
        <v>63</v>
      </c>
      <c r="E22" s="16" t="n">
        <v>2</v>
      </c>
      <c r="F22" s="17" t="n">
        <v>22.64151</v>
      </c>
      <c r="G22" s="18" t="n">
        <v>-0.93752</v>
      </c>
      <c r="H22" s="17" t="n">
        <v>-18.5139</v>
      </c>
      <c r="I22" s="17" t="n">
        <v>17.35712</v>
      </c>
      <c r="J22" s="17" t="n">
        <v>2650</v>
      </c>
      <c r="K22" s="17" t="n">
        <v>1280</v>
      </c>
      <c r="L22" s="17" t="n">
        <v>1370</v>
      </c>
      <c r="M22" s="17" t="n">
        <v>10</v>
      </c>
      <c r="N22" s="17" t="n">
        <v>-17.2288</v>
      </c>
      <c r="O22" s="17" t="n">
        <v>18.29908</v>
      </c>
      <c r="P22" s="17" t="n">
        <v>392.9914</v>
      </c>
      <c r="Q22" s="17" t="n">
        <v>610</v>
      </c>
      <c r="R22" s="17" t="n">
        <v>130</v>
      </c>
      <c r="S22" s="17" t="n">
        <v>0.516981</v>
      </c>
      <c r="T22" s="17" t="n">
        <v>1.070313</v>
      </c>
      <c r="U22" s="17" t="n">
        <v>0.094891</v>
      </c>
      <c r="V22" s="17" t="n">
        <v>0.476563</v>
      </c>
      <c r="W22" s="19" t="n">
        <v>86</v>
      </c>
      <c r="X22" s="20" t="n">
        <v>83</v>
      </c>
      <c r="Y22" s="19" t="n">
        <v>85</v>
      </c>
      <c r="Z22" s="19" t="n">
        <v>87</v>
      </c>
      <c r="AA22" s="20" t="n">
        <v>94</v>
      </c>
      <c r="AB22" s="19" t="n">
        <v>91</v>
      </c>
      <c r="AC22" s="19" t="n">
        <v>61.5</v>
      </c>
      <c r="AD22" s="20" t="n">
        <v>87</v>
      </c>
      <c r="AE22" s="19" t="n">
        <v>96</v>
      </c>
      <c r="AF22" s="19" t="n">
        <v>75</v>
      </c>
      <c r="AG22" s="20" t="n">
        <v>69</v>
      </c>
      <c r="AH22" s="19" t="n">
        <v>65</v>
      </c>
    </row>
    <row r="23" customFormat="false" ht="15" hidden="false" customHeight="false" outlineLevel="0" collapsed="false">
      <c r="A23" s="1" t="s">
        <v>54</v>
      </c>
      <c r="B23" s="16" t="n">
        <v>1</v>
      </c>
      <c r="C23" s="16" t="s">
        <v>62</v>
      </c>
      <c r="D23" s="16" t="s">
        <v>63</v>
      </c>
      <c r="E23" s="16" t="n">
        <v>3</v>
      </c>
      <c r="F23" s="17" t="n">
        <v>22.81369</v>
      </c>
      <c r="G23" s="18" t="n">
        <v>-0.99688</v>
      </c>
      <c r="H23" s="17" t="n">
        <v>-19.2522</v>
      </c>
      <c r="I23" s="17" t="n">
        <v>19.19216</v>
      </c>
      <c r="J23" s="17" t="n">
        <v>2630</v>
      </c>
      <c r="K23" s="17" t="n">
        <v>1240</v>
      </c>
      <c r="L23" s="17" t="n">
        <v>1390</v>
      </c>
      <c r="M23" s="17" t="n">
        <v>10</v>
      </c>
      <c r="N23" s="17" t="n">
        <v>-18.5109</v>
      </c>
      <c r="O23" s="17" t="n">
        <v>18.67946</v>
      </c>
      <c r="P23" s="17" t="n">
        <v>437.844</v>
      </c>
      <c r="Q23" s="17" t="n">
        <v>580</v>
      </c>
      <c r="R23" s="17" t="n">
        <v>110</v>
      </c>
      <c r="S23" s="17" t="n">
        <v>0.528517</v>
      </c>
      <c r="T23" s="17" t="n">
        <v>1.120968</v>
      </c>
      <c r="U23" s="17" t="n">
        <v>0.079137</v>
      </c>
      <c r="V23" s="17" t="n">
        <v>0.467742</v>
      </c>
      <c r="W23" s="19" t="n">
        <v>78.5</v>
      </c>
      <c r="X23" s="20" t="n">
        <v>70</v>
      </c>
      <c r="Y23" s="19" t="n">
        <v>92</v>
      </c>
      <c r="Z23" s="19" t="n">
        <v>97</v>
      </c>
      <c r="AA23" s="20" t="n">
        <v>97.5</v>
      </c>
      <c r="AB23" s="19" t="n">
        <v>96</v>
      </c>
      <c r="AC23" s="19" t="n">
        <v>52</v>
      </c>
      <c r="AD23" s="20" t="n">
        <v>83.5</v>
      </c>
      <c r="AE23" s="19" t="n">
        <v>97</v>
      </c>
      <c r="AF23" s="19" t="n">
        <v>81.5</v>
      </c>
      <c r="AG23" s="20" t="n">
        <v>70</v>
      </c>
      <c r="AH23" s="19" t="n">
        <v>70</v>
      </c>
    </row>
    <row r="24" customFormat="false" ht="15" hidden="false" customHeight="false" outlineLevel="0" collapsed="false">
      <c r="A24" s="1" t="s">
        <v>54</v>
      </c>
      <c r="B24" s="21" t="n">
        <v>2</v>
      </c>
      <c r="C24" s="16" t="s">
        <v>62</v>
      </c>
      <c r="D24" s="16" t="s">
        <v>63</v>
      </c>
      <c r="E24" s="16" t="n">
        <v>1</v>
      </c>
      <c r="F24" s="6" t="n">
        <v>23.9043824701195</v>
      </c>
      <c r="G24" s="6" t="n">
        <v>-0.994927423999935</v>
      </c>
      <c r="H24" s="6" t="n">
        <v>-19.75722</v>
      </c>
      <c r="I24" s="6" t="n">
        <v>19.657</v>
      </c>
      <c r="J24" s="6" t="n">
        <v>2510</v>
      </c>
      <c r="K24" s="6" t="n">
        <v>1200</v>
      </c>
      <c r="L24" s="6" t="n">
        <v>1310</v>
      </c>
      <c r="M24" s="6" t="n">
        <v>10</v>
      </c>
      <c r="N24" s="6" t="n">
        <v>-19.52875</v>
      </c>
      <c r="O24" s="6" t="n">
        <v>21.54069</v>
      </c>
      <c r="P24" s="6" t="n">
        <v>469.888446215139</v>
      </c>
      <c r="Q24" s="6" t="n">
        <v>580</v>
      </c>
      <c r="R24" s="6" t="n">
        <v>140</v>
      </c>
      <c r="S24" s="6" t="n">
        <v>0.52191235059761</v>
      </c>
      <c r="T24" s="6" t="n">
        <v>1.09166666666667</v>
      </c>
      <c r="U24" s="6" t="n">
        <v>0.106870229007634</v>
      </c>
      <c r="V24" s="6" t="n">
        <v>0.483333333333333</v>
      </c>
      <c r="W24" s="19" t="n">
        <v>87</v>
      </c>
      <c r="X24" s="20" t="n">
        <v>84</v>
      </c>
      <c r="Y24" s="19" t="n">
        <v>90</v>
      </c>
      <c r="Z24" s="19" t="n">
        <v>93</v>
      </c>
      <c r="AA24" s="20" t="n">
        <v>92.5</v>
      </c>
      <c r="AB24" s="19" t="n">
        <v>86.5</v>
      </c>
      <c r="AC24" s="19" t="n">
        <v>58</v>
      </c>
      <c r="AD24" s="20" t="n">
        <v>88.5</v>
      </c>
      <c r="AE24" s="19" t="n">
        <v>96</v>
      </c>
      <c r="AF24" s="19" t="n">
        <v>78</v>
      </c>
      <c r="AG24" s="20" t="n">
        <v>65</v>
      </c>
      <c r="AH24" s="19" t="n">
        <v>69</v>
      </c>
    </row>
    <row r="25" customFormat="false" ht="15" hidden="false" customHeight="false" outlineLevel="0" collapsed="false">
      <c r="A25" s="1" t="s">
        <v>54</v>
      </c>
      <c r="B25" s="21" t="n">
        <v>2</v>
      </c>
      <c r="C25" s="22" t="s">
        <v>62</v>
      </c>
      <c r="D25" s="22" t="s">
        <v>63</v>
      </c>
      <c r="E25" s="16" t="n">
        <v>2</v>
      </c>
      <c r="F25" s="6" t="n">
        <v>23.2558139534884</v>
      </c>
      <c r="G25" s="6" t="n">
        <v>-0.946941877663937</v>
      </c>
      <c r="H25" s="6" t="n">
        <v>-21.48606</v>
      </c>
      <c r="I25" s="6" t="n">
        <v>20.34605</v>
      </c>
      <c r="J25" s="6" t="n">
        <v>2580</v>
      </c>
      <c r="K25" s="6" t="n">
        <v>1240</v>
      </c>
      <c r="L25" s="6" t="n">
        <v>1340</v>
      </c>
      <c r="M25" s="6" t="n">
        <v>10</v>
      </c>
      <c r="N25" s="6" t="n">
        <v>-21.14008</v>
      </c>
      <c r="O25" s="6" t="n">
        <v>22.04563</v>
      </c>
      <c r="P25" s="6" t="n">
        <v>473.163953488372</v>
      </c>
      <c r="Q25" s="6" t="n">
        <v>720</v>
      </c>
      <c r="R25" s="6" t="n">
        <v>140</v>
      </c>
      <c r="S25" s="6" t="n">
        <v>0.51937984496124</v>
      </c>
      <c r="T25" s="6" t="n">
        <v>1.08064516129032</v>
      </c>
      <c r="U25" s="6" t="n">
        <v>0.104477611940299</v>
      </c>
      <c r="V25" s="6" t="n">
        <v>0.580645161290323</v>
      </c>
      <c r="W25" s="19" t="n">
        <v>78</v>
      </c>
      <c r="X25" s="20" t="n">
        <v>80.5</v>
      </c>
      <c r="Y25" s="19" t="n">
        <v>88</v>
      </c>
      <c r="Z25" s="19" t="n">
        <v>99.5</v>
      </c>
      <c r="AA25" s="20" t="n">
        <v>95.5</v>
      </c>
      <c r="AB25" s="19" t="n">
        <v>85</v>
      </c>
      <c r="AC25" s="19" t="n">
        <v>63</v>
      </c>
      <c r="AD25" s="20" t="n">
        <v>92</v>
      </c>
      <c r="AE25" s="19" t="n">
        <v>97</v>
      </c>
      <c r="AF25" s="19" t="n">
        <v>81</v>
      </c>
      <c r="AG25" s="20" t="n">
        <v>67</v>
      </c>
      <c r="AH25" s="19" t="n">
        <v>63</v>
      </c>
    </row>
    <row r="26" customFormat="false" ht="15" hidden="false" customHeight="false" outlineLevel="0" collapsed="false">
      <c r="A26" s="1" t="s">
        <v>54</v>
      </c>
      <c r="B26" s="21" t="n">
        <v>2</v>
      </c>
      <c r="C26" s="22" t="s">
        <v>62</v>
      </c>
      <c r="D26" s="22" t="s">
        <v>63</v>
      </c>
      <c r="E26" s="16" t="n">
        <v>3</v>
      </c>
      <c r="F26" s="6" t="n">
        <v>25.2100840336134</v>
      </c>
      <c r="G26" s="6" t="n">
        <v>-0.989947079335743</v>
      </c>
      <c r="H26" s="6" t="n">
        <v>-19.44609</v>
      </c>
      <c r="I26" s="6" t="n">
        <v>19.2506</v>
      </c>
      <c r="J26" s="6" t="n">
        <v>2380</v>
      </c>
      <c r="K26" s="6" t="n">
        <v>1130</v>
      </c>
      <c r="L26" s="6" t="n">
        <v>1250</v>
      </c>
      <c r="M26" s="6" t="n">
        <v>10</v>
      </c>
      <c r="N26" s="6" t="n">
        <v>-21.30149</v>
      </c>
      <c r="O26" s="6" t="n">
        <v>22.26242</v>
      </c>
      <c r="P26" s="6" t="n">
        <v>485.309243697479</v>
      </c>
      <c r="Q26" s="6" t="n">
        <v>640</v>
      </c>
      <c r="R26" s="6" t="n">
        <v>130</v>
      </c>
      <c r="S26" s="6" t="n">
        <v>0.525210084033614</v>
      </c>
      <c r="T26" s="6" t="n">
        <v>1.10619469026549</v>
      </c>
      <c r="U26" s="6" t="n">
        <v>0.104</v>
      </c>
      <c r="V26" s="6" t="n">
        <v>0.566371681415929</v>
      </c>
      <c r="W26" s="19" t="n">
        <v>88</v>
      </c>
      <c r="X26" s="20" t="n">
        <v>90</v>
      </c>
      <c r="Y26" s="19" t="n">
        <v>92.5</v>
      </c>
      <c r="Z26" s="19" t="n">
        <v>80</v>
      </c>
      <c r="AA26" s="20" t="n">
        <v>80</v>
      </c>
      <c r="AB26" s="19" t="n">
        <v>71.5</v>
      </c>
      <c r="AC26" s="19" t="n">
        <v>68</v>
      </c>
      <c r="AD26" s="20" t="n">
        <v>93</v>
      </c>
      <c r="AE26" s="19" t="n">
        <v>99</v>
      </c>
      <c r="AF26" s="19" t="n">
        <v>74.5</v>
      </c>
      <c r="AG26" s="20" t="n">
        <v>63.5</v>
      </c>
      <c r="AH26" s="19" t="n">
        <v>63</v>
      </c>
    </row>
    <row r="27" customFormat="false" ht="15" hidden="false" customHeight="false" outlineLevel="0" collapsed="false">
      <c r="A27" s="1" t="s">
        <v>54</v>
      </c>
      <c r="B27" s="21" t="n">
        <v>3</v>
      </c>
      <c r="C27" s="16" t="s">
        <v>62</v>
      </c>
      <c r="D27" s="16" t="s">
        <v>63</v>
      </c>
      <c r="E27" s="16" t="n">
        <v>1</v>
      </c>
      <c r="F27" s="6" t="n">
        <v>21.2014134275618</v>
      </c>
      <c r="G27" s="6" t="n">
        <v>-0.955758869990916</v>
      </c>
      <c r="H27" s="6" t="n">
        <v>-19.02144</v>
      </c>
      <c r="I27" s="6" t="n">
        <v>18.17991</v>
      </c>
      <c r="J27" s="6" t="n">
        <v>2830</v>
      </c>
      <c r="K27" s="6" t="n">
        <v>1420</v>
      </c>
      <c r="L27" s="6" t="n">
        <v>1410</v>
      </c>
      <c r="M27" s="6" t="n">
        <v>10</v>
      </c>
      <c r="N27" s="6" t="n">
        <v>-16.18888</v>
      </c>
      <c r="O27" s="6" t="n">
        <v>18.98553</v>
      </c>
      <c r="P27" s="6" t="n">
        <v>385.439787985866</v>
      </c>
      <c r="Q27" s="6" t="n">
        <v>880</v>
      </c>
      <c r="R27" s="6" t="n">
        <v>170</v>
      </c>
      <c r="S27" s="6" t="n">
        <v>0.498233215547703</v>
      </c>
      <c r="T27" s="6" t="n">
        <v>0.992957746478873</v>
      </c>
      <c r="U27" s="6" t="n">
        <v>0.120567375886525</v>
      </c>
      <c r="V27" s="6" t="n">
        <v>0.619718309859155</v>
      </c>
      <c r="W27" s="19" t="n">
        <v>78.5</v>
      </c>
      <c r="X27" s="20" t="n">
        <v>93</v>
      </c>
      <c r="Y27" s="19" t="n">
        <v>91.5</v>
      </c>
      <c r="Z27" s="19" t="n">
        <v>90.5</v>
      </c>
      <c r="AA27" s="20" t="n">
        <v>85</v>
      </c>
      <c r="AB27" s="19" t="n">
        <v>90</v>
      </c>
      <c r="AC27" s="19" t="n">
        <v>74</v>
      </c>
      <c r="AD27" s="20" t="n">
        <v>97</v>
      </c>
      <c r="AE27" s="19" t="n">
        <v>98</v>
      </c>
      <c r="AF27" s="19" t="n">
        <v>82</v>
      </c>
      <c r="AG27" s="20" t="n">
        <v>65</v>
      </c>
      <c r="AH27" s="19" t="n">
        <v>52.5</v>
      </c>
    </row>
    <row r="28" customFormat="false" ht="15" hidden="false" customHeight="false" outlineLevel="0" collapsed="false">
      <c r="A28" s="1" t="s">
        <v>54</v>
      </c>
      <c r="B28" s="21" t="n">
        <v>3</v>
      </c>
      <c r="C28" s="22" t="s">
        <v>62</v>
      </c>
      <c r="D28" s="22" t="s">
        <v>63</v>
      </c>
      <c r="E28" s="16" t="n">
        <v>2</v>
      </c>
      <c r="F28" s="6" t="n">
        <v>21.1267605633803</v>
      </c>
      <c r="G28" s="6" t="n">
        <v>-0.964736893864144</v>
      </c>
      <c r="H28" s="6" t="n">
        <v>-19.21867</v>
      </c>
      <c r="I28" s="6" t="n">
        <v>18.54096</v>
      </c>
      <c r="J28" s="6" t="n">
        <v>2840</v>
      </c>
      <c r="K28" s="6" t="n">
        <v>1460</v>
      </c>
      <c r="L28" s="6" t="n">
        <v>1380</v>
      </c>
      <c r="M28" s="6" t="n">
        <v>10</v>
      </c>
      <c r="N28" s="6" t="n">
        <v>-16.15132</v>
      </c>
      <c r="O28" s="6" t="n">
        <v>19.35119</v>
      </c>
      <c r="P28" s="6" t="n">
        <v>391.710422535211</v>
      </c>
      <c r="Q28" s="6" t="n">
        <v>1350</v>
      </c>
      <c r="R28" s="6" t="n">
        <v>250</v>
      </c>
      <c r="S28" s="6" t="n">
        <v>0.485915492957747</v>
      </c>
      <c r="T28" s="6" t="n">
        <v>0.945205479452055</v>
      </c>
      <c r="U28" s="6" t="n">
        <v>0.181159420289855</v>
      </c>
      <c r="V28" s="6" t="n">
        <v>0.924657534246575</v>
      </c>
      <c r="W28" s="19" t="n">
        <v>84</v>
      </c>
      <c r="X28" s="20" t="n">
        <v>76</v>
      </c>
      <c r="Y28" s="19" t="n">
        <v>71</v>
      </c>
      <c r="Z28" s="19" t="n">
        <v>92</v>
      </c>
      <c r="AA28" s="20" t="n">
        <v>82</v>
      </c>
      <c r="AB28" s="19" t="n">
        <v>60</v>
      </c>
      <c r="AC28" s="19" t="n">
        <v>75</v>
      </c>
      <c r="AD28" s="20" t="n">
        <v>88</v>
      </c>
      <c r="AE28" s="19" t="n">
        <v>98</v>
      </c>
      <c r="AF28" s="19" t="n">
        <v>79</v>
      </c>
      <c r="AG28" s="20" t="n">
        <v>63</v>
      </c>
      <c r="AH28" s="19" t="n">
        <v>56</v>
      </c>
    </row>
    <row r="29" customFormat="false" ht="15" hidden="false" customHeight="false" outlineLevel="0" collapsed="false">
      <c r="A29" s="1" t="s">
        <v>54</v>
      </c>
      <c r="B29" s="21" t="n">
        <v>3</v>
      </c>
      <c r="C29" s="22" t="s">
        <v>62</v>
      </c>
      <c r="D29" s="22" t="s">
        <v>63</v>
      </c>
      <c r="E29" s="16" t="n">
        <v>3</v>
      </c>
      <c r="F29" s="6" t="n">
        <v>21.2014134275618</v>
      </c>
      <c r="G29" s="6" t="n">
        <v>-0.981701039487231</v>
      </c>
      <c r="H29" s="6" t="n">
        <v>-18.3272</v>
      </c>
      <c r="I29" s="6" t="n">
        <v>18.66882</v>
      </c>
      <c r="J29" s="6" t="n">
        <v>2830</v>
      </c>
      <c r="K29" s="6" t="n">
        <v>1310</v>
      </c>
      <c r="L29" s="6" t="n">
        <v>1520</v>
      </c>
      <c r="M29" s="6" t="n">
        <v>10</v>
      </c>
      <c r="N29" s="6" t="n">
        <v>-18.60663</v>
      </c>
      <c r="O29" s="6" t="n">
        <v>17.73539</v>
      </c>
      <c r="P29" s="6" t="n">
        <v>395.805371024735</v>
      </c>
      <c r="Q29" s="6" t="n">
        <v>1000</v>
      </c>
      <c r="R29" s="6" t="n">
        <v>130</v>
      </c>
      <c r="S29" s="6" t="n">
        <v>0.537102473498233</v>
      </c>
      <c r="T29" s="6" t="n">
        <v>1.16030534351145</v>
      </c>
      <c r="U29" s="6" t="n">
        <v>0.0855263157894737</v>
      </c>
      <c r="V29" s="6" t="n">
        <v>0.763358778625954</v>
      </c>
      <c r="W29" s="19" t="n">
        <v>69</v>
      </c>
      <c r="X29" s="20" t="n">
        <v>77</v>
      </c>
      <c r="Y29" s="19" t="n">
        <v>84</v>
      </c>
      <c r="Z29" s="19" t="n">
        <v>90</v>
      </c>
      <c r="AA29" s="20" t="n">
        <v>87</v>
      </c>
      <c r="AB29" s="19" t="n">
        <v>68</v>
      </c>
      <c r="AC29" s="19" t="n">
        <v>63</v>
      </c>
      <c r="AD29" s="20" t="n">
        <v>90</v>
      </c>
      <c r="AE29" s="19" t="n">
        <v>95</v>
      </c>
      <c r="AF29" s="19" t="n">
        <v>73</v>
      </c>
      <c r="AG29" s="20" t="n">
        <v>74</v>
      </c>
      <c r="AH29" s="19" t="n">
        <v>70.5</v>
      </c>
    </row>
    <row r="30" customFormat="false" ht="15" hidden="false" customHeight="false" outlineLevel="0" collapsed="false">
      <c r="A30" s="1" t="s">
        <v>55</v>
      </c>
      <c r="B30" s="16" t="n">
        <v>1</v>
      </c>
      <c r="C30" s="16" t="s">
        <v>62</v>
      </c>
      <c r="D30" s="16" t="s">
        <v>63</v>
      </c>
      <c r="E30" s="23" t="n">
        <v>1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19"/>
      <c r="X30" s="20"/>
      <c r="Y30" s="19"/>
      <c r="Z30" s="19"/>
      <c r="AA30" s="20"/>
      <c r="AB30" s="19"/>
      <c r="AC30" s="19"/>
      <c r="AD30" s="20"/>
      <c r="AE30" s="19"/>
      <c r="AF30" s="19"/>
      <c r="AG30" s="20"/>
      <c r="AH30" s="19"/>
      <c r="AI30" s="6" t="n">
        <v>9.77198697068404</v>
      </c>
      <c r="AJ30" s="6" t="n">
        <v>-0.94657</v>
      </c>
      <c r="AK30" s="6" t="n">
        <v>-25.539</v>
      </c>
      <c r="AL30" s="6" t="n">
        <v>8690</v>
      </c>
      <c r="AM30" s="6" t="n">
        <v>6140</v>
      </c>
      <c r="AN30" s="6" t="n">
        <v>4460</v>
      </c>
      <c r="AO30" s="6" t="n">
        <v>1680</v>
      </c>
      <c r="AP30" s="6" t="n">
        <v>10</v>
      </c>
      <c r="AQ30" s="6" t="n">
        <v>-20.857</v>
      </c>
      <c r="AR30" s="6" t="n">
        <v>6050</v>
      </c>
      <c r="AS30" s="6" t="n">
        <v>84918.5667752443</v>
      </c>
      <c r="AT30" s="6" t="n">
        <v>570</v>
      </c>
      <c r="AU30" s="6" t="n">
        <v>150</v>
      </c>
      <c r="AV30" s="6" t="n">
        <v>0.273615635179153</v>
      </c>
      <c r="AW30" s="6" t="n">
        <v>0.376681614349776</v>
      </c>
      <c r="AX30" s="6" t="n">
        <v>0.0892857142857143</v>
      </c>
      <c r="AY30" s="6" t="n">
        <v>0.12780269058296</v>
      </c>
      <c r="AZ30" s="19" t="n">
        <v>98</v>
      </c>
      <c r="BA30" s="20" t="n">
        <v>90</v>
      </c>
      <c r="BB30" s="19" t="n">
        <v>86</v>
      </c>
      <c r="BC30" s="19" t="n">
        <v>96.5</v>
      </c>
      <c r="BD30" s="20" t="n">
        <v>93</v>
      </c>
      <c r="BE30" s="19" t="n">
        <v>94</v>
      </c>
      <c r="BF30" s="19" t="n">
        <v>59</v>
      </c>
      <c r="BG30" s="20" t="n">
        <v>86</v>
      </c>
      <c r="BH30" s="19" t="n">
        <v>96.5</v>
      </c>
      <c r="BI30" s="19" t="n">
        <v>75.5</v>
      </c>
      <c r="BJ30" s="20" t="n">
        <v>63.5</v>
      </c>
      <c r="BK30" s="19" t="n">
        <v>61</v>
      </c>
    </row>
    <row r="31" customFormat="false" ht="15" hidden="false" customHeight="false" outlineLevel="0" collapsed="false">
      <c r="A31" s="1" t="s">
        <v>55</v>
      </c>
      <c r="B31" s="16" t="n">
        <v>1</v>
      </c>
      <c r="C31" s="16" t="s">
        <v>62</v>
      </c>
      <c r="D31" s="16" t="s">
        <v>63</v>
      </c>
      <c r="E31" s="16" t="n">
        <v>2</v>
      </c>
      <c r="F31" s="6" t="n">
        <v>18.51852</v>
      </c>
      <c r="G31" s="6" t="n">
        <v>-0.96058</v>
      </c>
      <c r="H31" s="6" t="n">
        <v>-24.4813</v>
      </c>
      <c r="I31" s="6" t="n">
        <v>23.51624</v>
      </c>
      <c r="J31" s="6" t="n">
        <v>3240</v>
      </c>
      <c r="K31" s="6" t="n">
        <v>1580</v>
      </c>
      <c r="L31" s="6" t="n">
        <v>1660</v>
      </c>
      <c r="M31" s="6" t="n">
        <v>10</v>
      </c>
      <c r="N31" s="6" t="n">
        <v>-17.9574</v>
      </c>
      <c r="O31" s="6" t="n">
        <v>20.59369</v>
      </c>
      <c r="P31" s="6" t="n">
        <v>435.4859</v>
      </c>
      <c r="Q31" s="6" t="n">
        <v>130</v>
      </c>
      <c r="R31" s="6" t="n">
        <v>160</v>
      </c>
      <c r="S31" s="6" t="n">
        <v>0.512346</v>
      </c>
      <c r="T31" s="6" t="n">
        <v>1.050633</v>
      </c>
      <c r="U31" s="6" t="n">
        <v>0.096386</v>
      </c>
      <c r="V31" s="6" t="n">
        <v>0.082278</v>
      </c>
      <c r="W31" s="19" t="n">
        <v>56</v>
      </c>
      <c r="X31" s="20" t="n">
        <v>84</v>
      </c>
      <c r="Y31" s="19" t="n">
        <v>96</v>
      </c>
      <c r="Z31" s="19" t="n">
        <v>85.5</v>
      </c>
      <c r="AA31" s="20" t="n">
        <v>93</v>
      </c>
      <c r="AB31" s="19" t="n">
        <v>92</v>
      </c>
      <c r="AC31" s="19" t="n">
        <v>59</v>
      </c>
      <c r="AD31" s="20" t="n">
        <v>86</v>
      </c>
      <c r="AE31" s="19" t="n">
        <v>97.5</v>
      </c>
      <c r="AF31" s="19" t="n">
        <v>78</v>
      </c>
      <c r="AG31" s="20" t="n">
        <v>64</v>
      </c>
      <c r="AH31" s="19" t="n">
        <v>65</v>
      </c>
    </row>
    <row r="32" customFormat="false" ht="15" hidden="false" customHeight="false" outlineLevel="0" collapsed="false">
      <c r="A32" s="1" t="s">
        <v>55</v>
      </c>
      <c r="B32" s="16" t="n">
        <v>1</v>
      </c>
      <c r="C32" s="16" t="s">
        <v>62</v>
      </c>
      <c r="D32" s="16" t="s">
        <v>63</v>
      </c>
      <c r="E32" s="16" t="n">
        <v>3</v>
      </c>
      <c r="F32" s="6" t="n">
        <v>19.10828</v>
      </c>
      <c r="G32" s="6" t="n">
        <v>-0.94312</v>
      </c>
      <c r="H32" s="6" t="n">
        <v>-24.8623</v>
      </c>
      <c r="I32" s="6" t="n">
        <v>23.44801</v>
      </c>
      <c r="J32" s="6" t="n">
        <v>3140</v>
      </c>
      <c r="K32" s="6" t="n">
        <v>1580</v>
      </c>
      <c r="L32" s="6" t="n">
        <v>1560</v>
      </c>
      <c r="M32" s="6" t="n">
        <v>10</v>
      </c>
      <c r="N32" s="6" t="n">
        <v>-17.9386</v>
      </c>
      <c r="O32" s="6" t="n">
        <v>21.21104</v>
      </c>
      <c r="P32" s="6" t="n">
        <v>448.0511</v>
      </c>
      <c r="Q32" s="6" t="n">
        <v>130</v>
      </c>
      <c r="R32" s="6" t="n">
        <v>120</v>
      </c>
      <c r="S32" s="6" t="n">
        <v>0.496815</v>
      </c>
      <c r="T32" s="6" t="n">
        <v>0.987342</v>
      </c>
      <c r="U32" s="6" t="n">
        <v>0.076923</v>
      </c>
      <c r="V32" s="6" t="n">
        <v>0.082278</v>
      </c>
      <c r="W32" s="19" t="n">
        <v>58</v>
      </c>
      <c r="X32" s="20" t="n">
        <v>87</v>
      </c>
      <c r="Y32" s="19" t="n">
        <v>97</v>
      </c>
      <c r="Z32" s="19" t="n">
        <v>92</v>
      </c>
      <c r="AA32" s="20" t="n">
        <v>94</v>
      </c>
      <c r="AB32" s="19" t="n">
        <v>92.5</v>
      </c>
      <c r="AC32" s="19" t="n">
        <v>43</v>
      </c>
      <c r="AD32" s="20" t="n">
        <v>83</v>
      </c>
      <c r="AE32" s="19" t="n">
        <v>96</v>
      </c>
      <c r="AF32" s="19" t="n">
        <v>80</v>
      </c>
      <c r="AG32" s="20" t="n">
        <v>69</v>
      </c>
      <c r="AH32" s="19" t="n">
        <v>68</v>
      </c>
    </row>
    <row r="33" customFormat="false" ht="15" hidden="false" customHeight="false" outlineLevel="0" collapsed="false">
      <c r="A33" s="1" t="s">
        <v>55</v>
      </c>
      <c r="B33" s="21" t="n">
        <v>2</v>
      </c>
      <c r="C33" s="16" t="s">
        <v>62</v>
      </c>
      <c r="D33" s="16" t="s">
        <v>63</v>
      </c>
      <c r="E33" s="16" t="n">
        <v>1</v>
      </c>
      <c r="F33" s="6" t="n">
        <v>19.8019801980198</v>
      </c>
      <c r="G33" s="6" t="n">
        <v>-0.96030656997872</v>
      </c>
      <c r="H33" s="6" t="n">
        <v>-24.03946</v>
      </c>
      <c r="I33" s="6" t="n">
        <v>25.03311</v>
      </c>
      <c r="J33" s="6" t="n">
        <v>3030</v>
      </c>
      <c r="K33" s="6" t="n">
        <v>1560</v>
      </c>
      <c r="L33" s="6" t="n">
        <v>1470</v>
      </c>
      <c r="M33" s="6" t="n">
        <v>10</v>
      </c>
      <c r="N33" s="6" t="n">
        <v>-18.14294</v>
      </c>
      <c r="O33" s="6" t="n">
        <v>23.1162</v>
      </c>
      <c r="P33" s="6" t="n">
        <v>495.705148514851</v>
      </c>
      <c r="Q33" s="6" t="n">
        <v>190</v>
      </c>
      <c r="R33" s="6" t="n">
        <v>160</v>
      </c>
      <c r="S33" s="6" t="n">
        <v>0.485148514851485</v>
      </c>
      <c r="T33" s="6" t="n">
        <v>0.942307692307692</v>
      </c>
      <c r="U33" s="6" t="n">
        <v>0.108843537414966</v>
      </c>
      <c r="V33" s="6" t="n">
        <v>0.121794871794872</v>
      </c>
      <c r="W33" s="19" t="n">
        <v>66</v>
      </c>
      <c r="X33" s="20" t="n">
        <v>90</v>
      </c>
      <c r="Y33" s="19" t="n">
        <v>95</v>
      </c>
      <c r="Z33" s="19" t="n">
        <v>91.5</v>
      </c>
      <c r="AA33" s="20" t="n">
        <v>98</v>
      </c>
      <c r="AB33" s="19" t="n">
        <v>93</v>
      </c>
      <c r="AC33" s="19" t="n">
        <v>69</v>
      </c>
      <c r="AD33" s="20" t="n">
        <v>95</v>
      </c>
      <c r="AE33" s="19" t="n">
        <v>99.5</v>
      </c>
      <c r="AF33" s="19" t="n">
        <v>81</v>
      </c>
      <c r="AG33" s="20" t="n">
        <v>72</v>
      </c>
      <c r="AH33" s="19" t="n">
        <v>68.5</v>
      </c>
    </row>
    <row r="34" customFormat="false" ht="15" hidden="false" customHeight="false" outlineLevel="0" collapsed="false">
      <c r="A34" s="1" t="s">
        <v>55</v>
      </c>
      <c r="B34" s="21" t="n">
        <v>2</v>
      </c>
      <c r="C34" s="22" t="s">
        <v>62</v>
      </c>
      <c r="D34" s="22" t="s">
        <v>63</v>
      </c>
      <c r="E34" s="16" t="n">
        <v>2</v>
      </c>
      <c r="F34" s="6" t="n">
        <v>19.5439739413681</v>
      </c>
      <c r="G34" s="6" t="n">
        <v>-0.997708467016105</v>
      </c>
      <c r="H34" s="6" t="n">
        <v>-24.96582</v>
      </c>
      <c r="I34" s="6" t="n">
        <v>24.90861</v>
      </c>
      <c r="J34" s="6" t="n">
        <v>3070</v>
      </c>
      <c r="K34" s="6" t="n">
        <v>1500</v>
      </c>
      <c r="L34" s="6" t="n">
        <v>1570</v>
      </c>
      <c r="M34" s="6" t="n">
        <v>10</v>
      </c>
      <c r="N34" s="6" t="n">
        <v>-18.91435</v>
      </c>
      <c r="O34" s="6" t="n">
        <v>22.07958</v>
      </c>
      <c r="P34" s="6" t="n">
        <v>486.8132247557</v>
      </c>
      <c r="Q34" s="6" t="n">
        <v>190</v>
      </c>
      <c r="R34" s="6" t="n">
        <v>150</v>
      </c>
      <c r="S34" s="6" t="n">
        <v>0.511400651465798</v>
      </c>
      <c r="T34" s="6" t="n">
        <v>1.04666666666667</v>
      </c>
      <c r="U34" s="6" t="n">
        <v>0.0955414012738854</v>
      </c>
      <c r="V34" s="6" t="n">
        <v>0.126666666666667</v>
      </c>
      <c r="W34" s="19" t="n">
        <v>61.5</v>
      </c>
      <c r="X34" s="20" t="n">
        <v>90</v>
      </c>
      <c r="Y34" s="19" t="n">
        <v>97.5</v>
      </c>
      <c r="Z34" s="19" t="n">
        <v>93</v>
      </c>
      <c r="AA34" s="20" t="n">
        <v>99</v>
      </c>
      <c r="AB34" s="19" t="n">
        <v>90.5</v>
      </c>
      <c r="AC34" s="19" t="n">
        <v>64</v>
      </c>
      <c r="AD34" s="20" t="n">
        <v>90</v>
      </c>
      <c r="AE34" s="19" t="n">
        <v>98.5</v>
      </c>
      <c r="AF34" s="19" t="n">
        <v>76.5</v>
      </c>
      <c r="AG34" s="20" t="n">
        <v>68.5</v>
      </c>
      <c r="AH34" s="19" t="n">
        <v>72</v>
      </c>
    </row>
    <row r="35" customFormat="false" ht="15" hidden="false" customHeight="false" outlineLevel="0" collapsed="false">
      <c r="A35" s="1" t="s">
        <v>55</v>
      </c>
      <c r="B35" s="21" t="n">
        <v>2</v>
      </c>
      <c r="C35" s="22" t="s">
        <v>62</v>
      </c>
      <c r="D35" s="22" t="s">
        <v>63</v>
      </c>
      <c r="E35" s="16" t="n">
        <v>3</v>
      </c>
      <c r="F35" s="6" t="n">
        <v>20</v>
      </c>
      <c r="G35" s="6" t="n">
        <v>-0.936432531502816</v>
      </c>
      <c r="H35" s="6" t="n">
        <v>-22.95095</v>
      </c>
      <c r="I35" s="6" t="n">
        <v>24.50892</v>
      </c>
      <c r="J35" s="6" t="n">
        <v>3000</v>
      </c>
      <c r="K35" s="6" t="n">
        <v>1520</v>
      </c>
      <c r="L35" s="6" t="n">
        <v>1480</v>
      </c>
      <c r="M35" s="6" t="n">
        <v>10</v>
      </c>
      <c r="N35" s="6" t="n">
        <v>-18.45237</v>
      </c>
      <c r="O35" s="6" t="n">
        <v>23.29803</v>
      </c>
      <c r="P35" s="6" t="n">
        <v>490.1784</v>
      </c>
      <c r="Q35" s="6" t="n">
        <v>100</v>
      </c>
      <c r="R35" s="6" t="n">
        <v>150</v>
      </c>
      <c r="S35" s="6" t="n">
        <v>0.493333333333333</v>
      </c>
      <c r="T35" s="6" t="n">
        <v>0.973684210526316</v>
      </c>
      <c r="U35" s="6" t="n">
        <v>0.101351351351351</v>
      </c>
      <c r="V35" s="6" t="n">
        <v>0.0657894736842105</v>
      </c>
      <c r="W35" s="19" t="n">
        <v>53</v>
      </c>
      <c r="X35" s="20" t="n">
        <v>84.5</v>
      </c>
      <c r="Y35" s="19" t="n">
        <v>97</v>
      </c>
      <c r="Z35" s="19" t="n">
        <v>86</v>
      </c>
      <c r="AA35" s="20" t="n">
        <v>87.5</v>
      </c>
      <c r="AB35" s="19" t="n">
        <v>84</v>
      </c>
      <c r="AC35" s="19" t="n">
        <v>56</v>
      </c>
      <c r="AD35" s="20" t="n">
        <v>88</v>
      </c>
      <c r="AE35" s="19" t="n">
        <v>96</v>
      </c>
      <c r="AF35" s="19" t="n">
        <v>78</v>
      </c>
      <c r="AG35" s="20" t="n">
        <v>70</v>
      </c>
      <c r="AH35" s="19" t="n">
        <v>68</v>
      </c>
    </row>
    <row r="36" customFormat="false" ht="15" hidden="false" customHeight="false" outlineLevel="0" collapsed="false">
      <c r="A36" s="1" t="s">
        <v>55</v>
      </c>
      <c r="B36" s="21" t="n">
        <v>3</v>
      </c>
      <c r="C36" s="16" t="s">
        <v>62</v>
      </c>
      <c r="D36" s="16" t="s">
        <v>63</v>
      </c>
      <c r="E36" s="16" t="n">
        <v>1</v>
      </c>
      <c r="F36" s="6" t="n">
        <v>15.5440414507772</v>
      </c>
      <c r="G36" s="6" t="n">
        <v>-0.980419917839248</v>
      </c>
      <c r="H36" s="6" t="n">
        <v>-22.38295</v>
      </c>
      <c r="I36" s="6" t="n">
        <v>21.94469</v>
      </c>
      <c r="J36" s="6" t="n">
        <v>3860</v>
      </c>
      <c r="K36" s="6" t="n">
        <v>1930</v>
      </c>
      <c r="L36" s="6" t="n">
        <v>1930</v>
      </c>
      <c r="M36" s="6" t="n">
        <v>10</v>
      </c>
      <c r="N36" s="6" t="n">
        <v>-13.23139</v>
      </c>
      <c r="O36" s="6" t="n">
        <v>17.2416</v>
      </c>
      <c r="P36" s="6" t="n">
        <v>341.109170984456</v>
      </c>
      <c r="Q36" s="6" t="n">
        <v>610</v>
      </c>
      <c r="R36" s="6" t="n">
        <v>190</v>
      </c>
      <c r="S36" s="6" t="n">
        <v>0.5</v>
      </c>
      <c r="T36" s="6" t="n">
        <v>1</v>
      </c>
      <c r="U36" s="6" t="n">
        <v>0.0984455958549223</v>
      </c>
      <c r="V36" s="6" t="n">
        <v>0.316062176165803</v>
      </c>
      <c r="W36" s="19" t="n">
        <v>94</v>
      </c>
      <c r="X36" s="20" t="n">
        <v>93.5</v>
      </c>
      <c r="Y36" s="19" t="n">
        <v>97</v>
      </c>
      <c r="Z36" s="19" t="n">
        <v>86</v>
      </c>
      <c r="AA36" s="20" t="n">
        <v>90</v>
      </c>
      <c r="AB36" s="19" t="n">
        <v>89.5</v>
      </c>
      <c r="AC36" s="19" t="n">
        <v>61</v>
      </c>
      <c r="AD36" s="20" t="n">
        <v>86</v>
      </c>
      <c r="AE36" s="19" t="n">
        <v>97</v>
      </c>
      <c r="AF36" s="19" t="n">
        <v>73</v>
      </c>
      <c r="AG36" s="20" t="n">
        <v>61</v>
      </c>
      <c r="AH36" s="19" t="n">
        <v>59.5</v>
      </c>
    </row>
    <row r="37" customFormat="false" ht="15" hidden="false" customHeight="false" outlineLevel="0" collapsed="false">
      <c r="A37" s="1" t="s">
        <v>55</v>
      </c>
      <c r="B37" s="21" t="n">
        <v>3</v>
      </c>
      <c r="C37" s="22" t="s">
        <v>62</v>
      </c>
      <c r="D37" s="22" t="s">
        <v>63</v>
      </c>
      <c r="E37" s="16" t="n">
        <v>2</v>
      </c>
      <c r="F37" s="6" t="n">
        <v>16.2162162162162</v>
      </c>
      <c r="G37" s="6" t="n">
        <v>-0.960094223101815</v>
      </c>
      <c r="H37" s="6" t="n">
        <v>-21.2677</v>
      </c>
      <c r="I37" s="6" t="n">
        <v>22.15168</v>
      </c>
      <c r="J37" s="6" t="n">
        <v>3700</v>
      </c>
      <c r="K37" s="6" t="n">
        <v>1780</v>
      </c>
      <c r="L37" s="6" t="n">
        <v>1920</v>
      </c>
      <c r="M37" s="6" t="n">
        <v>10</v>
      </c>
      <c r="N37" s="6" t="n">
        <v>-13.11163</v>
      </c>
      <c r="O37" s="6" t="n">
        <v>17.26633</v>
      </c>
      <c r="P37" s="6" t="n">
        <v>359.216432432432</v>
      </c>
      <c r="Q37" s="6" t="n">
        <v>600</v>
      </c>
      <c r="R37" s="6" t="n">
        <v>170</v>
      </c>
      <c r="S37" s="6" t="n">
        <v>0.518918918918919</v>
      </c>
      <c r="T37" s="6" t="n">
        <v>1.07865168539326</v>
      </c>
      <c r="U37" s="6" t="n">
        <v>0.0885416666666667</v>
      </c>
      <c r="V37" s="6" t="n">
        <v>0.337078651685393</v>
      </c>
      <c r="W37" s="19" t="n">
        <v>99</v>
      </c>
      <c r="X37" s="20" t="n">
        <v>85</v>
      </c>
      <c r="Y37" s="19" t="n">
        <v>93</v>
      </c>
      <c r="Z37" s="19" t="n">
        <v>93</v>
      </c>
      <c r="AA37" s="20" t="n">
        <v>95</v>
      </c>
      <c r="AB37" s="19" t="n">
        <v>99</v>
      </c>
      <c r="AC37" s="19" t="n">
        <v>62</v>
      </c>
      <c r="AD37" s="20" t="n">
        <v>87</v>
      </c>
      <c r="AE37" s="19" t="n">
        <v>98</v>
      </c>
      <c r="AF37" s="19" t="n">
        <v>73.5</v>
      </c>
      <c r="AG37" s="20" t="n">
        <v>62</v>
      </c>
      <c r="AH37" s="19" t="n">
        <v>62</v>
      </c>
    </row>
    <row r="38" customFormat="false" ht="15" hidden="false" customHeight="false" outlineLevel="0" collapsed="false">
      <c r="A38" s="1" t="s">
        <v>55</v>
      </c>
      <c r="B38" s="21" t="n">
        <v>3</v>
      </c>
      <c r="C38" s="22" t="s">
        <v>62</v>
      </c>
      <c r="D38" s="22" t="s">
        <v>63</v>
      </c>
      <c r="E38" s="16" t="n">
        <v>3</v>
      </c>
      <c r="F38" s="6" t="n">
        <v>15.5844155844156</v>
      </c>
      <c r="G38" s="6" t="n">
        <v>-0.990597211025299</v>
      </c>
      <c r="H38" s="6" t="n">
        <v>-22.6337</v>
      </c>
      <c r="I38" s="6" t="n">
        <v>22.84854</v>
      </c>
      <c r="J38" s="6" t="n">
        <v>3850</v>
      </c>
      <c r="K38" s="6" t="n">
        <v>1820</v>
      </c>
      <c r="L38" s="6" t="n">
        <v>2030</v>
      </c>
      <c r="M38" s="6" t="n">
        <v>10</v>
      </c>
      <c r="N38" s="6" t="n">
        <v>-13.86257</v>
      </c>
      <c r="O38" s="6" t="n">
        <v>16.8338</v>
      </c>
      <c r="P38" s="6" t="n">
        <v>356.081142857143</v>
      </c>
      <c r="Q38" s="6" t="n">
        <v>150</v>
      </c>
      <c r="R38" s="6" t="n">
        <v>220</v>
      </c>
      <c r="S38" s="6" t="n">
        <v>0.527272727272727</v>
      </c>
      <c r="T38" s="6" t="n">
        <v>1.11538461538462</v>
      </c>
      <c r="U38" s="6" t="n">
        <v>0.108374384236453</v>
      </c>
      <c r="V38" s="6" t="n">
        <v>0.0824175824175824</v>
      </c>
      <c r="W38" s="19" t="n">
        <v>55</v>
      </c>
      <c r="X38" s="20" t="n">
        <v>80.5</v>
      </c>
      <c r="Y38" s="19" t="n">
        <v>96</v>
      </c>
      <c r="Z38" s="19" t="n">
        <v>94</v>
      </c>
      <c r="AA38" s="20" t="n">
        <v>93</v>
      </c>
      <c r="AB38" s="19" t="n">
        <v>96</v>
      </c>
      <c r="AC38" s="19" t="n">
        <v>66.5</v>
      </c>
      <c r="AD38" s="20" t="n">
        <v>91</v>
      </c>
      <c r="AE38" s="19" t="n">
        <v>98</v>
      </c>
      <c r="AF38" s="19" t="n">
        <v>70</v>
      </c>
      <c r="AG38" s="20" t="n">
        <v>63</v>
      </c>
      <c r="AH38" s="19" t="n">
        <v>64</v>
      </c>
    </row>
    <row r="39" customFormat="false" ht="15" hidden="false" customHeight="false" outlineLevel="0" collapsed="false">
      <c r="A39" s="1" t="s">
        <v>56</v>
      </c>
      <c r="B39" s="16" t="n">
        <v>1</v>
      </c>
      <c r="C39" s="16" t="s">
        <v>62</v>
      </c>
      <c r="D39" s="16" t="s">
        <v>63</v>
      </c>
      <c r="E39" s="16" t="n">
        <v>1</v>
      </c>
      <c r="F39" s="6" t="n">
        <v>20.066889632107</v>
      </c>
      <c r="G39" s="6" t="n">
        <v>-0.99654634347134</v>
      </c>
      <c r="H39" s="6" t="n">
        <v>-18.9807</v>
      </c>
      <c r="I39" s="6" t="n">
        <v>19.04648</v>
      </c>
      <c r="J39" s="6" t="n">
        <v>2990</v>
      </c>
      <c r="K39" s="6" t="n">
        <v>1430</v>
      </c>
      <c r="L39" s="6" t="n">
        <v>1560</v>
      </c>
      <c r="M39" s="6" t="n">
        <v>10</v>
      </c>
      <c r="N39" s="6" t="n">
        <v>-15.00105</v>
      </c>
      <c r="O39" s="6" t="n">
        <v>17.79692</v>
      </c>
      <c r="P39" s="6" t="n">
        <v>382.203612040134</v>
      </c>
      <c r="Q39" s="6" t="n">
        <v>1120</v>
      </c>
      <c r="R39" s="6" t="n">
        <v>140</v>
      </c>
      <c r="S39" s="6" t="n">
        <v>0.521739130434783</v>
      </c>
      <c r="T39" s="6" t="n">
        <v>1.09090909090909</v>
      </c>
      <c r="U39" s="6" t="n">
        <v>0.0897435897435897</v>
      </c>
      <c r="V39" s="6" t="n">
        <v>0.783216783216783</v>
      </c>
      <c r="W39" s="19" t="n">
        <v>91.5</v>
      </c>
      <c r="X39" s="20" t="n">
        <v>94</v>
      </c>
      <c r="Y39" s="19" t="n">
        <v>96.5</v>
      </c>
      <c r="Z39" s="19" t="n">
        <v>96.5</v>
      </c>
      <c r="AA39" s="20" t="n">
        <v>91</v>
      </c>
      <c r="AB39" s="19" t="n">
        <v>80</v>
      </c>
      <c r="AC39" s="19" t="n">
        <v>53</v>
      </c>
      <c r="AD39" s="20" t="n">
        <v>83</v>
      </c>
      <c r="AE39" s="19" t="n">
        <v>96</v>
      </c>
      <c r="AF39" s="19" t="n">
        <v>76</v>
      </c>
      <c r="AG39" s="20" t="n">
        <v>65.5</v>
      </c>
      <c r="AH39" s="19" t="n">
        <v>67.5</v>
      </c>
    </row>
    <row r="40" customFormat="false" ht="15" hidden="false" customHeight="false" outlineLevel="0" collapsed="false">
      <c r="A40" s="1" t="s">
        <v>56</v>
      </c>
      <c r="B40" s="16" t="n">
        <v>1</v>
      </c>
      <c r="C40" s="16" t="s">
        <v>62</v>
      </c>
      <c r="D40" s="16" t="s">
        <v>63</v>
      </c>
      <c r="E40" s="16" t="n">
        <v>2</v>
      </c>
      <c r="F40" s="6" t="n">
        <v>20.2020202020202</v>
      </c>
      <c r="G40" s="6" t="n">
        <v>-0.961419565978126</v>
      </c>
      <c r="H40" s="6" t="n">
        <v>-20.2893</v>
      </c>
      <c r="I40" s="6" t="n">
        <v>19.50653</v>
      </c>
      <c r="J40" s="6" t="n">
        <v>2970</v>
      </c>
      <c r="K40" s="6" t="n">
        <v>1440</v>
      </c>
      <c r="L40" s="6" t="n">
        <v>1530</v>
      </c>
      <c r="M40" s="6" t="n">
        <v>10</v>
      </c>
      <c r="N40" s="6" t="n">
        <v>-16.30792</v>
      </c>
      <c r="O40" s="6" t="n">
        <v>18.01603</v>
      </c>
      <c r="P40" s="6" t="n">
        <v>394.071313131313</v>
      </c>
      <c r="Q40" s="6" t="n">
        <v>1050</v>
      </c>
      <c r="R40" s="6" t="n">
        <v>160</v>
      </c>
      <c r="S40" s="6" t="n">
        <v>0.515151515151515</v>
      </c>
      <c r="T40" s="6" t="n">
        <v>1.0625</v>
      </c>
      <c r="U40" s="6" t="n">
        <v>0.104575163398693</v>
      </c>
      <c r="V40" s="6" t="n">
        <v>0.729166666666667</v>
      </c>
      <c r="W40" s="19" t="n">
        <v>93</v>
      </c>
      <c r="X40" s="20" t="n">
        <v>86</v>
      </c>
      <c r="Y40" s="19" t="n">
        <v>94</v>
      </c>
      <c r="Z40" s="19" t="n">
        <v>96</v>
      </c>
      <c r="AA40" s="20" t="n">
        <v>94</v>
      </c>
      <c r="AB40" s="19" t="n">
        <v>80</v>
      </c>
      <c r="AC40" s="19" t="n">
        <v>55</v>
      </c>
      <c r="AD40" s="20" t="n">
        <v>91</v>
      </c>
      <c r="AE40" s="19" t="n">
        <v>98</v>
      </c>
      <c r="AF40" s="19" t="n">
        <v>78</v>
      </c>
      <c r="AG40" s="20" t="n">
        <v>69</v>
      </c>
      <c r="AH40" s="19" t="n">
        <v>64</v>
      </c>
    </row>
    <row r="41" customFormat="false" ht="15" hidden="false" customHeight="false" outlineLevel="0" collapsed="false">
      <c r="A41" s="1" t="s">
        <v>56</v>
      </c>
      <c r="B41" s="16" t="n">
        <v>1</v>
      </c>
      <c r="C41" s="16" t="s">
        <v>62</v>
      </c>
      <c r="D41" s="16" t="s">
        <v>63</v>
      </c>
      <c r="E41" s="16" t="n">
        <v>3</v>
      </c>
      <c r="F41" s="6" t="n">
        <v>21.2014134275618</v>
      </c>
      <c r="G41" s="6" t="n">
        <v>-0.976785399477746</v>
      </c>
      <c r="H41" s="6" t="n">
        <v>-20.53406</v>
      </c>
      <c r="I41" s="6" t="n">
        <v>20.05737</v>
      </c>
      <c r="J41" s="6" t="n">
        <v>2830</v>
      </c>
      <c r="K41" s="6" t="n">
        <v>1380</v>
      </c>
      <c r="L41" s="6" t="n">
        <v>1450</v>
      </c>
      <c r="M41" s="6" t="n">
        <v>10</v>
      </c>
      <c r="N41" s="6" t="n">
        <v>-17.61986</v>
      </c>
      <c r="O41" s="6" t="n">
        <v>19.21136</v>
      </c>
      <c r="P41" s="6" t="n">
        <v>425.244593639576</v>
      </c>
      <c r="Q41" s="6" t="n">
        <v>1060</v>
      </c>
      <c r="R41" s="6" t="n">
        <v>140</v>
      </c>
      <c r="S41" s="6" t="n">
        <v>0.512367491166078</v>
      </c>
      <c r="T41" s="6" t="n">
        <v>1.05072463768116</v>
      </c>
      <c r="U41" s="6" t="n">
        <v>0.096551724137931</v>
      </c>
      <c r="V41" s="6" t="n">
        <v>0.768115942028986</v>
      </c>
      <c r="W41" s="19" t="n">
        <v>84</v>
      </c>
      <c r="X41" s="20" t="n">
        <v>88</v>
      </c>
      <c r="Y41" s="19" t="n">
        <v>86</v>
      </c>
      <c r="Z41" s="19" t="n">
        <v>97</v>
      </c>
      <c r="AA41" s="20" t="n">
        <v>87</v>
      </c>
      <c r="AB41" s="19" t="n">
        <v>80</v>
      </c>
      <c r="AC41" s="19" t="n">
        <v>48.5</v>
      </c>
      <c r="AD41" s="20" t="n">
        <v>84.5</v>
      </c>
      <c r="AE41" s="19" t="n">
        <v>96</v>
      </c>
      <c r="AF41" s="19" t="n">
        <v>82</v>
      </c>
      <c r="AG41" s="20" t="n">
        <v>68.5</v>
      </c>
      <c r="AH41" s="19" t="n">
        <v>68</v>
      </c>
    </row>
    <row r="42" customFormat="false" ht="15" hidden="false" customHeight="false" outlineLevel="0" collapsed="false">
      <c r="A42" s="1" t="s">
        <v>56</v>
      </c>
      <c r="B42" s="21" t="n">
        <v>2</v>
      </c>
      <c r="C42" s="16" t="s">
        <v>62</v>
      </c>
      <c r="D42" s="16" t="s">
        <v>63</v>
      </c>
      <c r="E42" s="16" t="n">
        <v>1</v>
      </c>
      <c r="F42" s="6" t="n">
        <v>17.7514792899408</v>
      </c>
      <c r="G42" s="6" t="n">
        <v>-0.91109322444759</v>
      </c>
      <c r="H42" s="6" t="n">
        <v>-22.34437</v>
      </c>
      <c r="I42" s="6" t="n">
        <v>24.52479</v>
      </c>
      <c r="J42" s="6" t="n">
        <v>3380</v>
      </c>
      <c r="K42" s="6" t="n">
        <v>1450</v>
      </c>
      <c r="L42" s="6" t="n">
        <v>1930</v>
      </c>
      <c r="M42" s="6" t="n">
        <v>10</v>
      </c>
      <c r="N42" s="6" t="n">
        <v>-17.49296</v>
      </c>
      <c r="O42" s="6" t="n">
        <v>15.82642</v>
      </c>
      <c r="P42" s="6" t="n">
        <v>435.351301775148</v>
      </c>
      <c r="Q42" s="6" t="n">
        <v>1000</v>
      </c>
      <c r="R42" s="6" t="n">
        <v>160</v>
      </c>
      <c r="S42" s="6" t="n">
        <v>0.571005917159763</v>
      </c>
      <c r="T42" s="6" t="n">
        <v>1.33103448275862</v>
      </c>
      <c r="U42" s="6" t="n">
        <v>0.0829015544041451</v>
      </c>
      <c r="V42" s="6" t="n">
        <v>0.689655172413793</v>
      </c>
      <c r="W42" s="19" t="n">
        <v>86</v>
      </c>
      <c r="X42" s="20" t="n">
        <v>93.5</v>
      </c>
      <c r="Y42" s="19" t="n">
        <v>98</v>
      </c>
      <c r="Z42" s="19" t="n">
        <v>97</v>
      </c>
      <c r="AA42" s="20" t="n">
        <v>92</v>
      </c>
      <c r="AB42" s="19" t="n">
        <v>86</v>
      </c>
      <c r="AC42" s="19" t="n">
        <v>71</v>
      </c>
      <c r="AD42" s="20" t="n">
        <v>96.5</v>
      </c>
      <c r="AE42" s="19" t="n">
        <v>99</v>
      </c>
      <c r="AF42" s="19" t="n">
        <v>84</v>
      </c>
      <c r="AG42" s="20" t="n">
        <v>73</v>
      </c>
      <c r="AH42" s="19" t="n">
        <v>85.5</v>
      </c>
    </row>
    <row r="43" customFormat="false" ht="15" hidden="false" customHeight="false" outlineLevel="0" collapsed="false">
      <c r="A43" s="1" t="s">
        <v>56</v>
      </c>
      <c r="B43" s="21" t="n">
        <v>2</v>
      </c>
      <c r="C43" s="22" t="s">
        <v>62</v>
      </c>
      <c r="D43" s="22" t="s">
        <v>63</v>
      </c>
      <c r="E43" s="16" t="n">
        <v>2</v>
      </c>
      <c r="F43" s="6" t="n">
        <v>17.6991150442478</v>
      </c>
      <c r="G43" s="6" t="n">
        <v>-0.909815346179084</v>
      </c>
      <c r="H43" s="6" t="n">
        <v>-22.58552</v>
      </c>
      <c r="I43" s="6" t="n">
        <v>24.82429</v>
      </c>
      <c r="J43" s="6" t="n">
        <v>3390</v>
      </c>
      <c r="K43" s="6" t="n">
        <v>1480</v>
      </c>
      <c r="L43" s="6" t="n">
        <v>1910</v>
      </c>
      <c r="M43" s="6" t="n">
        <v>10</v>
      </c>
      <c r="N43" s="6" t="n">
        <v>-17.65992</v>
      </c>
      <c r="O43" s="6" t="n">
        <v>16.53124</v>
      </c>
      <c r="P43" s="6" t="n">
        <v>439.36796460177</v>
      </c>
      <c r="Q43" s="6" t="n">
        <v>560</v>
      </c>
      <c r="R43" s="6" t="n">
        <v>150</v>
      </c>
      <c r="S43" s="6" t="n">
        <v>0.563421828908555</v>
      </c>
      <c r="T43" s="6" t="n">
        <v>1.29054054054054</v>
      </c>
      <c r="U43" s="6" t="n">
        <v>0.0785340314136126</v>
      </c>
      <c r="V43" s="6" t="n">
        <v>0.378378378378378</v>
      </c>
      <c r="W43" s="19" t="n">
        <v>88</v>
      </c>
      <c r="X43" s="20" t="n">
        <v>85.5</v>
      </c>
      <c r="Y43" s="19" t="n">
        <v>96</v>
      </c>
      <c r="Z43" s="19" t="n">
        <v>97</v>
      </c>
      <c r="AA43" s="20" t="n">
        <v>97</v>
      </c>
      <c r="AB43" s="19" t="n">
        <v>88.5</v>
      </c>
      <c r="AC43" s="19" t="n">
        <v>75</v>
      </c>
      <c r="AD43" s="20" t="n">
        <v>96</v>
      </c>
      <c r="AE43" s="19" t="n">
        <v>99</v>
      </c>
      <c r="AF43" s="19" t="n">
        <v>82.5</v>
      </c>
      <c r="AG43" s="20" t="n">
        <v>71.5</v>
      </c>
      <c r="AH43" s="19" t="n">
        <v>83.5</v>
      </c>
    </row>
    <row r="44" customFormat="false" ht="15" hidden="false" customHeight="false" outlineLevel="0" collapsed="false">
      <c r="A44" s="1" t="s">
        <v>56</v>
      </c>
      <c r="B44" s="21" t="n">
        <v>2</v>
      </c>
      <c r="C44" s="22" t="s">
        <v>62</v>
      </c>
      <c r="D44" s="22" t="s">
        <v>63</v>
      </c>
      <c r="E44" s="16" t="n">
        <v>3</v>
      </c>
      <c r="F44" s="6" t="n">
        <v>15.8730158730159</v>
      </c>
      <c r="G44" s="6" t="n">
        <v>-0.969382098945151</v>
      </c>
      <c r="H44" s="6" t="n">
        <v>-26.66965</v>
      </c>
      <c r="I44" s="6" t="n">
        <v>27.51201</v>
      </c>
      <c r="J44" s="6" t="n">
        <v>3780</v>
      </c>
      <c r="K44" s="6" t="n">
        <v>1840</v>
      </c>
      <c r="L44" s="6" t="n">
        <v>1940</v>
      </c>
      <c r="M44" s="6" t="n">
        <v>10</v>
      </c>
      <c r="N44" s="6" t="n">
        <v>-17.74912</v>
      </c>
      <c r="O44" s="6" t="n">
        <v>17.2246</v>
      </c>
      <c r="P44" s="6" t="n">
        <v>436.698571428572</v>
      </c>
      <c r="Q44" s="6" t="n">
        <v>1260</v>
      </c>
      <c r="R44" s="6" t="n">
        <v>130</v>
      </c>
      <c r="S44" s="6" t="n">
        <v>0.513227513227513</v>
      </c>
      <c r="T44" s="6" t="n">
        <v>1.05434782608696</v>
      </c>
      <c r="U44" s="6" t="n">
        <v>0.0670103092783505</v>
      </c>
      <c r="V44" s="6" t="n">
        <v>0.684782608695652</v>
      </c>
      <c r="W44" s="19" t="n">
        <v>74</v>
      </c>
      <c r="X44" s="20" t="n">
        <v>85</v>
      </c>
      <c r="Y44" s="19" t="n">
        <v>98.5</v>
      </c>
      <c r="Z44" s="19" t="n">
        <v>88</v>
      </c>
      <c r="AA44" s="20" t="n">
        <v>77</v>
      </c>
      <c r="AB44" s="19" t="n">
        <v>72.5</v>
      </c>
      <c r="AC44" s="19" t="n">
        <v>71</v>
      </c>
      <c r="AD44" s="20" t="n">
        <v>93</v>
      </c>
      <c r="AE44" s="19" t="n">
        <v>97.5</v>
      </c>
      <c r="AF44" s="19" t="n">
        <v>83.5</v>
      </c>
      <c r="AG44" s="20" t="n">
        <v>76.5</v>
      </c>
      <c r="AH44" s="19" t="n">
        <v>90</v>
      </c>
    </row>
    <row r="45" customFormat="false" ht="15" hidden="false" customHeight="false" outlineLevel="0" collapsed="false">
      <c r="A45" s="1" t="s">
        <v>56</v>
      </c>
      <c r="B45" s="21" t="n">
        <v>3</v>
      </c>
      <c r="C45" s="16" t="s">
        <v>62</v>
      </c>
      <c r="D45" s="16" t="s">
        <v>63</v>
      </c>
      <c r="E45" s="16" t="n">
        <v>1</v>
      </c>
      <c r="F45" s="6" t="n">
        <v>18.2370820668693</v>
      </c>
      <c r="G45" s="6" t="n">
        <v>-0.9854302705443</v>
      </c>
      <c r="H45" s="6" t="n">
        <v>-23.59801</v>
      </c>
      <c r="I45" s="6" t="n">
        <v>23.94691</v>
      </c>
      <c r="J45" s="6" t="n">
        <v>3290</v>
      </c>
      <c r="K45" s="6" t="n">
        <v>1490</v>
      </c>
      <c r="L45" s="6" t="n">
        <v>1800</v>
      </c>
      <c r="M45" s="6" t="n">
        <v>10</v>
      </c>
      <c r="N45" s="6" t="n">
        <v>-18.66975</v>
      </c>
      <c r="O45" s="6" t="n">
        <v>16.06379</v>
      </c>
      <c r="P45" s="6" t="n">
        <v>436.721762917933</v>
      </c>
      <c r="Q45" s="6" t="n">
        <v>1190</v>
      </c>
      <c r="R45" s="6" t="n">
        <v>310</v>
      </c>
      <c r="S45" s="6" t="n">
        <v>0.547112462006079</v>
      </c>
      <c r="T45" s="6" t="n">
        <v>1.20805369127517</v>
      </c>
      <c r="U45" s="6" t="n">
        <v>0.172222222222222</v>
      </c>
      <c r="V45" s="6" t="n">
        <v>0.798657718120805</v>
      </c>
      <c r="W45" s="19" t="n">
        <v>83</v>
      </c>
      <c r="X45" s="20" t="n">
        <v>91.5</v>
      </c>
      <c r="Y45" s="19" t="n">
        <v>91.5</v>
      </c>
      <c r="Z45" s="19" t="n">
        <v>98</v>
      </c>
      <c r="AA45" s="20" t="n">
        <v>93.5</v>
      </c>
      <c r="AB45" s="19" t="n">
        <v>76</v>
      </c>
      <c r="AC45" s="19" t="n">
        <v>74.5</v>
      </c>
      <c r="AD45" s="20" t="n">
        <v>89</v>
      </c>
      <c r="AE45" s="19" t="n">
        <v>98.5</v>
      </c>
      <c r="AF45" s="19" t="n">
        <v>84.5</v>
      </c>
      <c r="AG45" s="20" t="n">
        <v>81</v>
      </c>
      <c r="AH45" s="19" t="n">
        <v>88</v>
      </c>
    </row>
    <row r="46" customFormat="false" ht="15" hidden="false" customHeight="false" outlineLevel="0" collapsed="false">
      <c r="A46" s="1" t="s">
        <v>56</v>
      </c>
      <c r="B46" s="21" t="n">
        <v>3</v>
      </c>
      <c r="C46" s="22" t="s">
        <v>62</v>
      </c>
      <c r="D46" s="22" t="s">
        <v>63</v>
      </c>
      <c r="E46" s="16" t="n">
        <v>2</v>
      </c>
      <c r="F46" s="6" t="n">
        <v>18.4615384615385</v>
      </c>
      <c r="G46" s="6" t="n">
        <v>-0.989085721137728</v>
      </c>
      <c r="H46" s="6" t="n">
        <v>-24.51834</v>
      </c>
      <c r="I46" s="6" t="n">
        <v>24.25074</v>
      </c>
      <c r="J46" s="6" t="n">
        <v>3250</v>
      </c>
      <c r="K46" s="6" t="n">
        <v>1460</v>
      </c>
      <c r="L46" s="6" t="n">
        <v>1790</v>
      </c>
      <c r="M46" s="6" t="n">
        <v>10</v>
      </c>
      <c r="N46" s="6" t="n">
        <v>-19.75566</v>
      </c>
      <c r="O46" s="6" t="n">
        <v>16.45984</v>
      </c>
      <c r="P46" s="6" t="n">
        <v>447.705969230769</v>
      </c>
      <c r="Q46" s="6" t="n">
        <v>1150</v>
      </c>
      <c r="R46" s="6" t="n">
        <v>130</v>
      </c>
      <c r="S46" s="6" t="n">
        <v>0.550769230769231</v>
      </c>
      <c r="T46" s="6" t="n">
        <v>1.22602739726027</v>
      </c>
      <c r="U46" s="6" t="n">
        <v>0.0726256983240224</v>
      </c>
      <c r="V46" s="6" t="n">
        <v>0.787671232876712</v>
      </c>
      <c r="W46" s="19" t="n">
        <v>82.5</v>
      </c>
      <c r="X46" s="20" t="n">
        <v>94</v>
      </c>
      <c r="Y46" s="19" t="n">
        <v>96.5</v>
      </c>
      <c r="Z46" s="19" t="n">
        <v>96</v>
      </c>
      <c r="AA46" s="20" t="n">
        <v>92.5</v>
      </c>
      <c r="AB46" s="19" t="n">
        <v>75</v>
      </c>
      <c r="AC46" s="19" t="n">
        <v>71</v>
      </c>
      <c r="AD46" s="20" t="n">
        <v>93</v>
      </c>
      <c r="AE46" s="19" t="n">
        <v>98</v>
      </c>
      <c r="AF46" s="19" t="n">
        <v>89</v>
      </c>
      <c r="AG46" s="20" t="n">
        <v>77</v>
      </c>
      <c r="AH46" s="19" t="n">
        <v>89</v>
      </c>
    </row>
    <row r="47" customFormat="false" ht="15" hidden="false" customHeight="false" outlineLevel="0" collapsed="false">
      <c r="A47" s="1" t="s">
        <v>56</v>
      </c>
      <c r="B47" s="21" t="n">
        <v>3</v>
      </c>
      <c r="C47" s="22" t="s">
        <v>62</v>
      </c>
      <c r="D47" s="22" t="s">
        <v>63</v>
      </c>
      <c r="E47" s="16" t="n">
        <v>3</v>
      </c>
      <c r="F47" s="6" t="n">
        <v>18.6915887850467</v>
      </c>
      <c r="G47" s="6" t="n">
        <v>-0.991206641067166</v>
      </c>
      <c r="H47" s="6" t="n">
        <v>-24.19469</v>
      </c>
      <c r="I47" s="6" t="n">
        <v>24.40933</v>
      </c>
      <c r="J47" s="6" t="n">
        <v>3210</v>
      </c>
      <c r="K47" s="6" t="n">
        <v>1430</v>
      </c>
      <c r="L47" s="6" t="n">
        <v>1780</v>
      </c>
      <c r="M47" s="6" t="n">
        <v>10</v>
      </c>
      <c r="N47" s="6" t="n">
        <v>-19.87565</v>
      </c>
      <c r="O47" s="6" t="n">
        <v>16.08908</v>
      </c>
      <c r="P47" s="6" t="n">
        <v>456.249158878505</v>
      </c>
      <c r="Q47" s="6" t="n">
        <v>1040</v>
      </c>
      <c r="R47" s="6" t="n">
        <v>130</v>
      </c>
      <c r="S47" s="6" t="n">
        <v>0.554517133956386</v>
      </c>
      <c r="T47" s="6" t="n">
        <v>1.24475524475524</v>
      </c>
      <c r="U47" s="6" t="n">
        <v>0.0730337078651685</v>
      </c>
      <c r="V47" s="6" t="n">
        <v>0.727272727272727</v>
      </c>
      <c r="W47" s="19" t="n">
        <v>80.5</v>
      </c>
      <c r="X47" s="20" t="n">
        <v>91.5</v>
      </c>
      <c r="Y47" s="19" t="n">
        <v>97</v>
      </c>
      <c r="Z47" s="19" t="n">
        <v>97</v>
      </c>
      <c r="AA47" s="20" t="n">
        <v>93.5</v>
      </c>
      <c r="AB47" s="19" t="n">
        <v>82</v>
      </c>
      <c r="AC47" s="19" t="n">
        <v>75</v>
      </c>
      <c r="AD47" s="20" t="n">
        <v>94.5</v>
      </c>
      <c r="AE47" s="19" t="n">
        <v>99.5</v>
      </c>
      <c r="AF47" s="19" t="n">
        <v>88</v>
      </c>
      <c r="AG47" s="20" t="n">
        <v>79</v>
      </c>
      <c r="AH47" s="19" t="n">
        <v>94</v>
      </c>
    </row>
    <row r="48" customFormat="false" ht="15" hidden="false" customHeight="false" outlineLevel="0" collapsed="false">
      <c r="A48" s="1" t="s">
        <v>57</v>
      </c>
      <c r="B48" s="16" t="n">
        <v>1</v>
      </c>
      <c r="C48" s="16" t="s">
        <v>62</v>
      </c>
      <c r="D48" s="16" t="s">
        <v>63</v>
      </c>
      <c r="E48" s="16" t="n">
        <v>1</v>
      </c>
      <c r="F48" s="24" t="n">
        <v>21.7391304347826</v>
      </c>
      <c r="G48" s="24" t="n">
        <v>-0.978037995734773</v>
      </c>
      <c r="H48" s="24" t="n">
        <v>-17.37774</v>
      </c>
      <c r="I48" s="24" t="n">
        <v>16.99609</v>
      </c>
      <c r="J48" s="24" t="n">
        <v>2760</v>
      </c>
      <c r="K48" s="24" t="n">
        <v>1470</v>
      </c>
      <c r="L48" s="24" t="n">
        <v>1290</v>
      </c>
      <c r="M48" s="24" t="n">
        <v>10</v>
      </c>
      <c r="N48" s="24" t="n">
        <v>-14.66807</v>
      </c>
      <c r="O48" s="24" t="n">
        <v>16.6046</v>
      </c>
      <c r="P48" s="24" t="n">
        <v>369.480217391304</v>
      </c>
      <c r="Q48" s="24" t="n">
        <v>630</v>
      </c>
      <c r="R48" s="24" t="n">
        <v>90</v>
      </c>
      <c r="S48" s="24" t="n">
        <v>0.467391304347826</v>
      </c>
      <c r="T48" s="24" t="n">
        <v>0.877551020408163</v>
      </c>
      <c r="U48" s="24" t="n">
        <v>0.0697674418604651</v>
      </c>
      <c r="V48" s="24" t="n">
        <v>0.428571428571429</v>
      </c>
      <c r="W48" s="25" t="n">
        <v>86</v>
      </c>
      <c r="X48" s="26" t="n">
        <v>84</v>
      </c>
      <c r="Y48" s="25" t="n">
        <v>95</v>
      </c>
      <c r="Z48" s="25" t="n">
        <v>82</v>
      </c>
      <c r="AA48" s="26" t="n">
        <v>84</v>
      </c>
      <c r="AB48" s="25" t="n">
        <v>59</v>
      </c>
      <c r="AC48" s="25" t="n">
        <v>50</v>
      </c>
      <c r="AD48" s="26" t="n">
        <v>74</v>
      </c>
      <c r="AE48" s="25" t="n">
        <v>95</v>
      </c>
      <c r="AF48" s="25" t="n">
        <v>89.5</v>
      </c>
      <c r="AG48" s="26" t="n">
        <v>75</v>
      </c>
      <c r="AH48" s="25" t="n">
        <v>78</v>
      </c>
    </row>
    <row r="49" customFormat="false" ht="15" hidden="false" customHeight="false" outlineLevel="0" collapsed="false">
      <c r="A49" s="1" t="s">
        <v>57</v>
      </c>
      <c r="B49" s="16" t="n">
        <v>1</v>
      </c>
      <c r="C49" s="16" t="s">
        <v>62</v>
      </c>
      <c r="D49" s="16" t="s">
        <v>63</v>
      </c>
      <c r="E49" s="16" t="n">
        <v>2</v>
      </c>
      <c r="F49" s="24" t="n">
        <v>22.9007633587786</v>
      </c>
      <c r="G49" s="24" t="n">
        <v>-0.933604719958452</v>
      </c>
      <c r="H49" s="24" t="n">
        <v>-18.81203</v>
      </c>
      <c r="I49" s="24" t="n">
        <v>17.563</v>
      </c>
      <c r="J49" s="24" t="n">
        <v>2620</v>
      </c>
      <c r="K49" s="24" t="n">
        <v>1280</v>
      </c>
      <c r="L49" s="24" t="n">
        <v>1340</v>
      </c>
      <c r="M49" s="24" t="n">
        <v>10</v>
      </c>
      <c r="N49" s="24" t="n">
        <v>-17.07704</v>
      </c>
      <c r="O49" s="24" t="n">
        <v>18.08237</v>
      </c>
      <c r="P49" s="24" t="n">
        <v>402.206106870229</v>
      </c>
      <c r="Q49" s="24" t="n">
        <v>630</v>
      </c>
      <c r="R49" s="24" t="n">
        <v>120</v>
      </c>
      <c r="S49" s="24" t="n">
        <v>0.511450381679389</v>
      </c>
      <c r="T49" s="24" t="n">
        <v>1.046875</v>
      </c>
      <c r="U49" s="24" t="n">
        <v>0.0895522388059701</v>
      </c>
      <c r="V49" s="24" t="n">
        <v>0.4921875</v>
      </c>
      <c r="W49" s="25" t="n">
        <v>86</v>
      </c>
      <c r="X49" s="26" t="n">
        <v>84.5</v>
      </c>
      <c r="Y49" s="25" t="n">
        <v>91.5</v>
      </c>
      <c r="Z49" s="25" t="n">
        <v>97</v>
      </c>
      <c r="AA49" s="26" t="n">
        <v>96</v>
      </c>
      <c r="AB49" s="25" t="n">
        <v>88.5</v>
      </c>
      <c r="AC49" s="25" t="n">
        <v>55.5</v>
      </c>
      <c r="AD49" s="26" t="n">
        <v>86.5</v>
      </c>
      <c r="AE49" s="25" t="n">
        <v>98</v>
      </c>
      <c r="AF49" s="25" t="n">
        <v>82.5</v>
      </c>
      <c r="AG49" s="26" t="n">
        <v>74</v>
      </c>
      <c r="AH49" s="25" t="n">
        <v>57</v>
      </c>
    </row>
    <row r="50" customFormat="false" ht="15" hidden="false" customHeight="false" outlineLevel="0" collapsed="false">
      <c r="A50" s="1" t="s">
        <v>57</v>
      </c>
      <c r="B50" s="16" t="n">
        <v>1</v>
      </c>
      <c r="C50" s="16" t="s">
        <v>62</v>
      </c>
      <c r="D50" s="16" t="s">
        <v>63</v>
      </c>
      <c r="E50" s="16" t="n">
        <v>3</v>
      </c>
      <c r="F50" s="24" t="n">
        <v>22.9007633587786</v>
      </c>
      <c r="G50" s="24" t="n">
        <v>-0.972561938134635</v>
      </c>
      <c r="H50" s="24" t="n">
        <v>-17.37443</v>
      </c>
      <c r="I50" s="24" t="n">
        <v>17.8646</v>
      </c>
      <c r="J50" s="24" t="n">
        <v>2620</v>
      </c>
      <c r="K50" s="24" t="n">
        <v>1260</v>
      </c>
      <c r="L50" s="24" t="n">
        <v>1360</v>
      </c>
      <c r="M50" s="24" t="n">
        <v>10</v>
      </c>
      <c r="N50" s="24" t="n">
        <v>-16.15548</v>
      </c>
      <c r="O50" s="24" t="n">
        <v>17.66402</v>
      </c>
      <c r="P50" s="24" t="n">
        <v>409.112977099237</v>
      </c>
      <c r="Q50" s="24" t="n">
        <v>520</v>
      </c>
      <c r="R50" s="24" t="n">
        <v>150</v>
      </c>
      <c r="S50" s="24" t="n">
        <v>0.519083969465649</v>
      </c>
      <c r="T50" s="24" t="n">
        <v>1.07936507936508</v>
      </c>
      <c r="U50" s="24" t="n">
        <v>0.110294117647059</v>
      </c>
      <c r="V50" s="24" t="n">
        <v>0.412698412698413</v>
      </c>
      <c r="W50" s="25" t="n">
        <v>83.5</v>
      </c>
      <c r="X50" s="26" t="n">
        <v>76.5</v>
      </c>
      <c r="Y50" s="25" t="n">
        <v>89</v>
      </c>
      <c r="Z50" s="25" t="n">
        <v>96.5</v>
      </c>
      <c r="AA50" s="26" t="n">
        <v>94</v>
      </c>
      <c r="AB50" s="25" t="n">
        <v>91</v>
      </c>
      <c r="AC50" s="25" t="n">
        <v>63</v>
      </c>
      <c r="AD50" s="26" t="n">
        <v>90</v>
      </c>
      <c r="AE50" s="25" t="n">
        <v>97</v>
      </c>
      <c r="AF50" s="25" t="n">
        <v>86.5</v>
      </c>
      <c r="AG50" s="26" t="n">
        <v>71</v>
      </c>
      <c r="AH50" s="25" t="n">
        <v>72</v>
      </c>
    </row>
    <row r="51" customFormat="false" ht="15" hidden="false" customHeight="false" outlineLevel="0" collapsed="false">
      <c r="A51" s="1" t="s">
        <v>57</v>
      </c>
      <c r="B51" s="21" t="n">
        <v>2</v>
      </c>
      <c r="C51" s="16" t="s">
        <v>62</v>
      </c>
      <c r="D51" s="16" t="s">
        <v>63</v>
      </c>
      <c r="E51" s="16" t="n">
        <v>1</v>
      </c>
      <c r="F51" s="6" t="n">
        <v>19.4805194805195</v>
      </c>
      <c r="G51" s="6" t="n">
        <v>-0.985984206319993</v>
      </c>
      <c r="H51" s="6" t="n">
        <v>-23.01047</v>
      </c>
      <c r="I51" s="6" t="n">
        <v>22.68796</v>
      </c>
      <c r="J51" s="6" t="n">
        <v>3080</v>
      </c>
      <c r="K51" s="6" t="n">
        <v>1470</v>
      </c>
      <c r="L51" s="6" t="n">
        <v>1610</v>
      </c>
      <c r="M51" s="6" t="n">
        <v>10</v>
      </c>
      <c r="N51" s="6" t="n">
        <v>-17.68373</v>
      </c>
      <c r="O51" s="6" t="n">
        <v>18.2503</v>
      </c>
      <c r="P51" s="6" t="n">
        <v>441.973246753247</v>
      </c>
      <c r="Q51" s="6" t="n">
        <v>920</v>
      </c>
      <c r="R51" s="6" t="n">
        <v>160</v>
      </c>
      <c r="S51" s="6" t="n">
        <v>0.522727272727273</v>
      </c>
      <c r="T51" s="6" t="n">
        <v>1.0952380952381</v>
      </c>
      <c r="U51" s="6" t="n">
        <v>0.0993788819875776</v>
      </c>
      <c r="V51" s="6" t="n">
        <v>0.625850340136055</v>
      </c>
      <c r="W51" s="19" t="n">
        <v>88.5</v>
      </c>
      <c r="X51" s="20" t="n">
        <v>99.5</v>
      </c>
      <c r="Y51" s="19" t="n">
        <v>98</v>
      </c>
      <c r="Z51" s="19" t="n">
        <v>97</v>
      </c>
      <c r="AA51" s="20" t="n">
        <v>90</v>
      </c>
      <c r="AB51" s="19" t="n">
        <v>81</v>
      </c>
      <c r="AC51" s="19" t="n">
        <v>66</v>
      </c>
      <c r="AD51" s="20" t="n">
        <v>90.5</v>
      </c>
      <c r="AE51" s="19" t="n">
        <v>98</v>
      </c>
      <c r="AF51" s="19" t="n">
        <v>86</v>
      </c>
      <c r="AG51" s="20" t="n">
        <v>81</v>
      </c>
      <c r="AH51" s="19" t="n">
        <v>72.5</v>
      </c>
    </row>
    <row r="52" customFormat="false" ht="15" hidden="false" customHeight="false" outlineLevel="0" collapsed="false">
      <c r="A52" s="1" t="s">
        <v>57</v>
      </c>
      <c r="B52" s="21" t="n">
        <v>2</v>
      </c>
      <c r="C52" s="22" t="s">
        <v>62</v>
      </c>
      <c r="D52" s="22" t="s">
        <v>63</v>
      </c>
      <c r="E52" s="16" t="n">
        <v>2</v>
      </c>
      <c r="F52" s="6" t="n">
        <v>19.8019801980198</v>
      </c>
      <c r="G52" s="6" t="n">
        <v>-1.02217337262964</v>
      </c>
      <c r="H52" s="6" t="n">
        <v>-23.48705</v>
      </c>
      <c r="I52" s="6" t="n">
        <v>22.97756</v>
      </c>
      <c r="J52" s="6" t="n">
        <v>3030</v>
      </c>
      <c r="K52" s="6" t="n">
        <v>1480</v>
      </c>
      <c r="L52" s="6" t="n">
        <v>1550</v>
      </c>
      <c r="M52" s="6" t="n">
        <v>10</v>
      </c>
      <c r="N52" s="6" t="n">
        <v>-18.2792</v>
      </c>
      <c r="O52" s="6" t="n">
        <v>18.73938</v>
      </c>
      <c r="P52" s="6" t="n">
        <v>455.001188118812</v>
      </c>
      <c r="Q52" s="6" t="n">
        <v>640</v>
      </c>
      <c r="R52" s="6" t="n">
        <v>160</v>
      </c>
      <c r="S52" s="6" t="n">
        <v>0.511551155115512</v>
      </c>
      <c r="T52" s="6" t="n">
        <v>1.0472972972973</v>
      </c>
      <c r="U52" s="6" t="n">
        <v>0.103225806451613</v>
      </c>
      <c r="V52" s="6" t="n">
        <v>0.432432432432432</v>
      </c>
      <c r="W52" s="19" t="n">
        <v>88.5</v>
      </c>
      <c r="X52" s="20" t="n">
        <v>91.5</v>
      </c>
      <c r="Y52" s="19" t="n">
        <v>99.5</v>
      </c>
      <c r="Z52" s="19" t="n">
        <v>99</v>
      </c>
      <c r="AA52" s="20" t="n">
        <v>90</v>
      </c>
      <c r="AB52" s="19" t="n">
        <v>85</v>
      </c>
      <c r="AC52" s="19" t="n">
        <v>62.5</v>
      </c>
      <c r="AD52" s="20" t="n">
        <v>90</v>
      </c>
      <c r="AE52" s="19" t="n">
        <v>97.5</v>
      </c>
      <c r="AF52" s="19" t="n">
        <v>85.5</v>
      </c>
      <c r="AG52" s="20" t="n">
        <v>79.5</v>
      </c>
      <c r="AH52" s="19" t="n">
        <v>80</v>
      </c>
    </row>
    <row r="53" customFormat="false" ht="15" hidden="false" customHeight="false" outlineLevel="0" collapsed="false">
      <c r="A53" s="1" t="s">
        <v>57</v>
      </c>
      <c r="B53" s="21" t="n">
        <v>2</v>
      </c>
      <c r="C53" s="22" t="s">
        <v>62</v>
      </c>
      <c r="D53" s="22" t="s">
        <v>63</v>
      </c>
      <c r="E53" s="16" t="n">
        <v>3</v>
      </c>
      <c r="F53" s="6" t="n">
        <v>20.4081632653061</v>
      </c>
      <c r="G53" s="6" t="n">
        <v>-0.962380473236396</v>
      </c>
      <c r="H53" s="6" t="n">
        <v>-22.5052</v>
      </c>
      <c r="I53" s="6" t="n">
        <v>23.38493</v>
      </c>
      <c r="J53" s="6" t="n">
        <v>2940</v>
      </c>
      <c r="K53" s="6" t="n">
        <v>1400</v>
      </c>
      <c r="L53" s="6" t="n">
        <v>1540</v>
      </c>
      <c r="M53" s="6" t="n">
        <v>10</v>
      </c>
      <c r="N53" s="6" t="n">
        <v>-18.56488</v>
      </c>
      <c r="O53" s="6" t="n">
        <v>19.17152</v>
      </c>
      <c r="P53" s="6" t="n">
        <v>477.243469387755</v>
      </c>
      <c r="Q53" s="6" t="n">
        <v>560</v>
      </c>
      <c r="R53" s="6" t="n">
        <v>170</v>
      </c>
      <c r="S53" s="6" t="n">
        <v>0.523809523809524</v>
      </c>
      <c r="T53" s="6" t="n">
        <v>1.1</v>
      </c>
      <c r="U53" s="6" t="n">
        <v>0.11038961038961</v>
      </c>
      <c r="V53" s="6" t="n">
        <v>0.4</v>
      </c>
      <c r="W53" s="19" t="n">
        <v>83.5</v>
      </c>
      <c r="X53" s="20" t="n">
        <v>86</v>
      </c>
      <c r="Y53" s="19" t="n">
        <v>94</v>
      </c>
      <c r="Z53" s="19" t="n">
        <v>99.5</v>
      </c>
      <c r="AA53" s="20" t="n">
        <v>98</v>
      </c>
      <c r="AB53" s="19" t="n">
        <v>83.5</v>
      </c>
      <c r="AC53" s="19" t="n">
        <v>69</v>
      </c>
      <c r="AD53" s="20" t="n">
        <v>91</v>
      </c>
      <c r="AE53" s="19" t="n">
        <v>98</v>
      </c>
      <c r="AF53" s="19" t="n">
        <v>86.5</v>
      </c>
      <c r="AG53" s="20" t="n">
        <v>81</v>
      </c>
      <c r="AH53" s="19" t="n">
        <v>79</v>
      </c>
    </row>
    <row r="54" customFormat="false" ht="15" hidden="false" customHeight="false" outlineLevel="0" collapsed="false">
      <c r="A54" s="1" t="s">
        <v>57</v>
      </c>
      <c r="B54" s="21" t="n">
        <v>3</v>
      </c>
      <c r="C54" s="16" t="s">
        <v>62</v>
      </c>
      <c r="D54" s="16" t="s">
        <v>63</v>
      </c>
      <c r="E54" s="16" t="n">
        <v>1</v>
      </c>
      <c r="F54" s="6" t="n">
        <v>22.0588235294118</v>
      </c>
      <c r="G54" s="6" t="n">
        <v>-0.998598287346959</v>
      </c>
      <c r="H54" s="6" t="n">
        <v>-16.90556</v>
      </c>
      <c r="I54" s="6" t="n">
        <v>16.92929</v>
      </c>
      <c r="J54" s="6" t="n">
        <v>2720</v>
      </c>
      <c r="K54" s="6" t="n">
        <v>1300</v>
      </c>
      <c r="L54" s="6" t="n">
        <v>1420</v>
      </c>
      <c r="M54" s="6" t="n">
        <v>10</v>
      </c>
      <c r="N54" s="6" t="n">
        <v>-15.75755</v>
      </c>
      <c r="O54" s="6" t="n">
        <v>15.52347</v>
      </c>
      <c r="P54" s="6" t="n">
        <v>373.440220588235</v>
      </c>
      <c r="Q54" s="6" t="n">
        <v>570</v>
      </c>
      <c r="R54" s="6" t="n">
        <v>200</v>
      </c>
      <c r="S54" s="6" t="n">
        <v>0.522058823529412</v>
      </c>
      <c r="T54" s="6" t="n">
        <v>1.09230769230769</v>
      </c>
      <c r="U54" s="6" t="n">
        <v>0.140845070422535</v>
      </c>
      <c r="V54" s="6" t="n">
        <v>0.438461538461538</v>
      </c>
      <c r="W54" s="19" t="n">
        <v>87</v>
      </c>
      <c r="X54" s="20" t="n">
        <v>83.5</v>
      </c>
      <c r="Y54" s="19" t="n">
        <v>93.5</v>
      </c>
      <c r="Z54" s="19" t="n">
        <v>86.5</v>
      </c>
      <c r="AA54" s="20" t="n">
        <v>75</v>
      </c>
      <c r="AB54" s="19" t="n">
        <v>83</v>
      </c>
      <c r="AC54" s="19" t="n">
        <v>77</v>
      </c>
      <c r="AD54" s="20" t="n">
        <v>97</v>
      </c>
      <c r="AE54" s="19" t="n">
        <v>99</v>
      </c>
      <c r="AF54" s="19" t="n">
        <v>85</v>
      </c>
      <c r="AG54" s="20" t="n">
        <v>78</v>
      </c>
      <c r="AH54" s="19" t="n">
        <v>71</v>
      </c>
    </row>
    <row r="55" customFormat="false" ht="15" hidden="false" customHeight="false" outlineLevel="0" collapsed="false">
      <c r="A55" s="1" t="s">
        <v>57</v>
      </c>
      <c r="B55" s="21" t="n">
        <v>3</v>
      </c>
      <c r="C55" s="22" t="s">
        <v>62</v>
      </c>
      <c r="D55" s="22" t="s">
        <v>63</v>
      </c>
      <c r="E55" s="16" t="n">
        <v>2</v>
      </c>
      <c r="F55" s="6" t="n">
        <v>22.2222222222222</v>
      </c>
      <c r="G55" s="6" t="n">
        <v>-0.979433830787991</v>
      </c>
      <c r="H55" s="6" t="n">
        <v>-17.221</v>
      </c>
      <c r="I55" s="6" t="n">
        <v>16.86683</v>
      </c>
      <c r="J55" s="6" t="n">
        <v>2700</v>
      </c>
      <c r="K55" s="6" t="n">
        <v>1280</v>
      </c>
      <c r="L55" s="6" t="n">
        <v>1420</v>
      </c>
      <c r="M55" s="6" t="n">
        <v>10</v>
      </c>
      <c r="N55" s="6" t="n">
        <v>-15.65987</v>
      </c>
      <c r="O55" s="6" t="n">
        <v>15.74802</v>
      </c>
      <c r="P55" s="6" t="n">
        <v>374.818444444444</v>
      </c>
      <c r="Q55" s="6" t="n">
        <v>520</v>
      </c>
      <c r="R55" s="6" t="n">
        <v>140</v>
      </c>
      <c r="S55" s="6" t="n">
        <v>0.525925925925926</v>
      </c>
      <c r="T55" s="6" t="n">
        <v>1.109375</v>
      </c>
      <c r="U55" s="6" t="n">
        <v>0.0985915492957746</v>
      </c>
      <c r="V55" s="6" t="n">
        <v>0.40625</v>
      </c>
      <c r="W55" s="19" t="n">
        <v>83.5</v>
      </c>
      <c r="X55" s="20" t="n">
        <v>92</v>
      </c>
      <c r="Y55" s="19" t="n">
        <v>97</v>
      </c>
      <c r="Z55" s="19" t="n">
        <v>89</v>
      </c>
      <c r="AA55" s="20" t="n">
        <v>92</v>
      </c>
      <c r="AB55" s="19" t="n">
        <v>88</v>
      </c>
      <c r="AC55" s="19" t="n">
        <v>57.5</v>
      </c>
      <c r="AD55" s="20" t="n">
        <v>89</v>
      </c>
      <c r="AE55" s="19" t="n">
        <v>97</v>
      </c>
      <c r="AF55" s="19" t="n">
        <v>86.5</v>
      </c>
      <c r="AG55" s="20" t="n">
        <v>79</v>
      </c>
      <c r="AH55" s="19" t="n">
        <v>70</v>
      </c>
    </row>
    <row r="56" customFormat="false" ht="15" hidden="false" customHeight="false" outlineLevel="0" collapsed="false">
      <c r="A56" s="1" t="s">
        <v>57</v>
      </c>
      <c r="B56" s="21" t="n">
        <v>3</v>
      </c>
      <c r="C56" s="22" t="s">
        <v>62</v>
      </c>
      <c r="D56" s="22" t="s">
        <v>63</v>
      </c>
      <c r="E56" s="16" t="n">
        <v>3</v>
      </c>
      <c r="F56" s="6" t="n">
        <v>22.9885057471264</v>
      </c>
      <c r="G56" s="6" t="n">
        <v>-0.934060077347426</v>
      </c>
      <c r="H56" s="6" t="n">
        <v>-16.90554</v>
      </c>
      <c r="I56" s="6" t="n">
        <v>15.79079</v>
      </c>
      <c r="J56" s="6" t="n">
        <v>2610</v>
      </c>
      <c r="K56" s="6" t="n">
        <v>1320</v>
      </c>
      <c r="L56" s="6" t="n">
        <v>1290</v>
      </c>
      <c r="M56" s="6" t="n">
        <v>10</v>
      </c>
      <c r="N56" s="6" t="n">
        <v>-14.85419</v>
      </c>
      <c r="O56" s="6" t="n">
        <v>15.46084</v>
      </c>
      <c r="P56" s="6" t="n">
        <v>363.006666666667</v>
      </c>
      <c r="Q56" s="6" t="n">
        <v>500</v>
      </c>
      <c r="R56" s="6" t="n">
        <v>180</v>
      </c>
      <c r="S56" s="6" t="n">
        <v>0.494252873563218</v>
      </c>
      <c r="T56" s="6" t="n">
        <v>0.977272727272727</v>
      </c>
      <c r="U56" s="6" t="n">
        <v>0.13953488372093</v>
      </c>
      <c r="V56" s="6" t="n">
        <v>0.378787878787879</v>
      </c>
      <c r="W56" s="19" t="n">
        <v>88</v>
      </c>
      <c r="X56" s="20" t="n">
        <v>85</v>
      </c>
      <c r="Y56" s="19" t="n">
        <v>83</v>
      </c>
      <c r="Z56" s="19" t="n">
        <v>90.5</v>
      </c>
      <c r="AA56" s="20" t="n">
        <v>95</v>
      </c>
      <c r="AB56" s="19" t="n">
        <v>91</v>
      </c>
      <c r="AC56" s="19" t="n">
        <v>78.5</v>
      </c>
      <c r="AD56" s="20" t="n">
        <v>92</v>
      </c>
      <c r="AE56" s="19" t="n">
        <v>97</v>
      </c>
      <c r="AF56" s="19" t="n">
        <v>90</v>
      </c>
      <c r="AG56" s="20" t="n">
        <v>79.5</v>
      </c>
      <c r="AH56" s="19" t="n">
        <v>79</v>
      </c>
    </row>
    <row r="57" customFormat="false" ht="15" hidden="false" customHeight="false" outlineLevel="0" collapsed="false">
      <c r="A57" s="1" t="s">
        <v>58</v>
      </c>
      <c r="B57" s="16" t="n">
        <v>1</v>
      </c>
      <c r="C57" s="16" t="s">
        <v>62</v>
      </c>
      <c r="D57" s="16" t="s">
        <v>63</v>
      </c>
      <c r="E57" s="16" t="n">
        <v>1</v>
      </c>
      <c r="F57" s="6" t="n">
        <v>16.8067226890756</v>
      </c>
      <c r="G57" s="6" t="n">
        <v>-0.980911900282707</v>
      </c>
      <c r="H57" s="6" t="n">
        <v>-21.27294</v>
      </c>
      <c r="I57" s="6" t="n">
        <v>20.86688</v>
      </c>
      <c r="J57" s="6" t="n">
        <v>3570</v>
      </c>
      <c r="K57" s="6" t="n">
        <v>1730</v>
      </c>
      <c r="L57" s="6" t="n">
        <v>1840</v>
      </c>
      <c r="M57" s="6" t="n">
        <v>10</v>
      </c>
      <c r="N57" s="6" t="n">
        <v>-15.21168</v>
      </c>
      <c r="O57" s="6" t="n">
        <v>17.32712</v>
      </c>
      <c r="P57" s="6" t="n">
        <v>350.703865546219</v>
      </c>
      <c r="Q57" s="6" t="n">
        <v>1570</v>
      </c>
      <c r="R57" s="6" t="n">
        <v>180</v>
      </c>
      <c r="S57" s="6" t="n">
        <v>0.515406162464986</v>
      </c>
      <c r="T57" s="6" t="n">
        <v>1.0635838150289</v>
      </c>
      <c r="U57" s="6" t="n">
        <v>0.0978260869565217</v>
      </c>
      <c r="V57" s="6" t="n">
        <v>0.907514450867052</v>
      </c>
      <c r="W57" s="19" t="n">
        <v>70</v>
      </c>
      <c r="X57" s="20" t="n">
        <v>83</v>
      </c>
      <c r="Y57" s="19" t="n">
        <v>95</v>
      </c>
      <c r="Z57" s="19" t="n">
        <v>98.5</v>
      </c>
      <c r="AA57" s="20" t="n">
        <v>93</v>
      </c>
      <c r="AB57" s="19" t="n">
        <v>71</v>
      </c>
      <c r="AC57" s="19" t="n">
        <v>68</v>
      </c>
      <c r="AD57" s="20" t="n">
        <v>94</v>
      </c>
      <c r="AE57" s="19" t="n">
        <v>99</v>
      </c>
      <c r="AF57" s="19" t="n">
        <v>66</v>
      </c>
      <c r="AG57" s="20" t="n">
        <v>60</v>
      </c>
      <c r="AH57" s="19" t="n">
        <v>64.5</v>
      </c>
    </row>
    <row r="58" customFormat="false" ht="15" hidden="false" customHeight="false" outlineLevel="0" collapsed="false">
      <c r="A58" s="1" t="s">
        <v>58</v>
      </c>
      <c r="B58" s="16" t="n">
        <v>1</v>
      </c>
      <c r="C58" s="16" t="s">
        <v>62</v>
      </c>
      <c r="D58" s="16" t="s">
        <v>63</v>
      </c>
      <c r="E58" s="16" t="n">
        <v>2</v>
      </c>
      <c r="F58" s="6" t="n">
        <v>17.8571428571429</v>
      </c>
      <c r="G58" s="6" t="n">
        <v>-0.986250267115624</v>
      </c>
      <c r="H58" s="6" t="n">
        <v>-21.38587</v>
      </c>
      <c r="I58" s="6" t="n">
        <v>21.09182</v>
      </c>
      <c r="J58" s="6" t="n">
        <v>3360</v>
      </c>
      <c r="K58" s="6" t="n">
        <v>1750</v>
      </c>
      <c r="L58" s="6" t="n">
        <v>1610</v>
      </c>
      <c r="M58" s="6" t="n">
        <v>10</v>
      </c>
      <c r="N58" s="6" t="n">
        <v>-14.18096</v>
      </c>
      <c r="O58" s="6" t="n">
        <v>18.78812</v>
      </c>
      <c r="P58" s="6" t="n">
        <v>376.639642857143</v>
      </c>
      <c r="Q58" s="6" t="n">
        <v>1540</v>
      </c>
      <c r="R58" s="6" t="n">
        <v>200</v>
      </c>
      <c r="S58" s="6" t="n">
        <v>0.479166666666667</v>
      </c>
      <c r="T58" s="6" t="n">
        <v>0.92</v>
      </c>
      <c r="U58" s="6" t="n">
        <v>0.124223602484472</v>
      </c>
      <c r="V58" s="6" t="n">
        <v>0.88</v>
      </c>
      <c r="W58" s="19" t="n">
        <v>84.5</v>
      </c>
      <c r="X58" s="20" t="n">
        <v>89</v>
      </c>
      <c r="Y58" s="19" t="n">
        <v>93</v>
      </c>
      <c r="Z58" s="19" t="n">
        <v>98.5</v>
      </c>
      <c r="AA58" s="20" t="n">
        <v>97</v>
      </c>
      <c r="AB58" s="19" t="n">
        <v>83</v>
      </c>
      <c r="AC58" s="19" t="n">
        <v>77.5</v>
      </c>
      <c r="AD58" s="20" t="n">
        <v>94.5</v>
      </c>
      <c r="AE58" s="19" t="n">
        <v>97</v>
      </c>
      <c r="AF58" s="19" t="n">
        <v>74.5</v>
      </c>
      <c r="AG58" s="20" t="n">
        <v>68</v>
      </c>
      <c r="AH58" s="19" t="n">
        <v>64.5</v>
      </c>
    </row>
    <row r="59" customFormat="false" ht="15" hidden="false" customHeight="false" outlineLevel="0" collapsed="false">
      <c r="A59" s="1" t="s">
        <v>58</v>
      </c>
      <c r="B59" s="16" t="n">
        <v>1</v>
      </c>
      <c r="C59" s="16" t="s">
        <v>62</v>
      </c>
      <c r="D59" s="16" t="s">
        <v>63</v>
      </c>
      <c r="E59" s="16" t="n">
        <v>3</v>
      </c>
      <c r="F59" s="6" t="n">
        <v>16.260162601626</v>
      </c>
      <c r="G59" s="6" t="n">
        <v>-0.962300045326726</v>
      </c>
      <c r="H59" s="6" t="n">
        <v>-21.86721</v>
      </c>
      <c r="I59" s="6" t="n">
        <v>22.7239</v>
      </c>
      <c r="J59" s="6" t="n">
        <v>3690</v>
      </c>
      <c r="K59" s="6" t="n">
        <v>1800</v>
      </c>
      <c r="L59" s="6" t="n">
        <v>1890</v>
      </c>
      <c r="M59" s="6" t="n">
        <v>10</v>
      </c>
      <c r="N59" s="6" t="n">
        <v>-13.54653</v>
      </c>
      <c r="O59" s="6" t="n">
        <v>18.67475</v>
      </c>
      <c r="P59" s="6" t="n">
        <v>369.494308943089</v>
      </c>
      <c r="Q59" s="6" t="n">
        <v>1550</v>
      </c>
      <c r="R59" s="6" t="n">
        <v>180</v>
      </c>
      <c r="S59" s="6" t="n">
        <v>0.51219512195122</v>
      </c>
      <c r="T59" s="6" t="n">
        <v>1.05</v>
      </c>
      <c r="U59" s="6" t="n">
        <v>0.0952380952380952</v>
      </c>
      <c r="V59" s="6" t="n">
        <v>0.861111111111111</v>
      </c>
      <c r="W59" s="19" t="n">
        <v>88</v>
      </c>
      <c r="X59" s="20" t="n">
        <v>97.5</v>
      </c>
      <c r="Y59" s="19" t="n">
        <v>94</v>
      </c>
      <c r="Z59" s="19" t="n">
        <v>98</v>
      </c>
      <c r="AA59" s="20" t="n">
        <v>98</v>
      </c>
      <c r="AB59" s="19" t="n">
        <v>85</v>
      </c>
      <c r="AC59" s="19" t="n">
        <v>70</v>
      </c>
      <c r="AD59" s="20" t="n">
        <v>91</v>
      </c>
      <c r="AE59" s="19" t="n">
        <v>96</v>
      </c>
      <c r="AF59" s="19" t="n">
        <v>78.5</v>
      </c>
      <c r="AG59" s="20" t="n">
        <v>59</v>
      </c>
      <c r="AH59" s="19" t="n">
        <v>49.5</v>
      </c>
    </row>
    <row r="60" customFormat="false" ht="15" hidden="false" customHeight="false" outlineLevel="0" collapsed="false">
      <c r="A60" s="1" t="s">
        <v>58</v>
      </c>
      <c r="B60" s="21" t="n">
        <v>2</v>
      </c>
      <c r="C60" s="16" t="s">
        <v>62</v>
      </c>
      <c r="D60" s="16" t="s">
        <v>63</v>
      </c>
      <c r="E60" s="16" t="n">
        <v>1</v>
      </c>
      <c r="F60" s="6" t="n">
        <v>17.6470588235294</v>
      </c>
      <c r="G60" s="6" t="n">
        <v>-0.99025845868056</v>
      </c>
      <c r="H60" s="6" t="n">
        <v>-23.30602</v>
      </c>
      <c r="I60" s="6" t="n">
        <v>23.53529</v>
      </c>
      <c r="J60" s="6" t="n">
        <v>3400</v>
      </c>
      <c r="K60" s="6" t="n">
        <v>1540</v>
      </c>
      <c r="L60" s="6" t="n">
        <v>1860</v>
      </c>
      <c r="M60" s="6" t="n">
        <v>10</v>
      </c>
      <c r="N60" s="6" t="n">
        <v>-17.55891</v>
      </c>
      <c r="O60" s="6" t="n">
        <v>16.78176</v>
      </c>
      <c r="P60" s="6" t="n">
        <v>415.328647058823</v>
      </c>
      <c r="Q60" s="6" t="n">
        <v>1160</v>
      </c>
      <c r="R60" s="6" t="n">
        <v>190</v>
      </c>
      <c r="S60" s="6" t="n">
        <v>0.547058823529412</v>
      </c>
      <c r="T60" s="6" t="n">
        <v>1.20779220779221</v>
      </c>
      <c r="U60" s="6" t="n">
        <v>0.102150537634409</v>
      </c>
      <c r="V60" s="6" t="n">
        <v>0.753246753246753</v>
      </c>
      <c r="W60" s="19" t="n">
        <v>83</v>
      </c>
      <c r="X60" s="20" t="n">
        <v>92</v>
      </c>
      <c r="Y60" s="19" t="n">
        <v>95.5</v>
      </c>
      <c r="Z60" s="19" t="n">
        <v>97</v>
      </c>
      <c r="AA60" s="20" t="n">
        <v>92.5</v>
      </c>
      <c r="AB60" s="19" t="n">
        <v>88</v>
      </c>
      <c r="AC60" s="19" t="n">
        <v>63</v>
      </c>
      <c r="AD60" s="20" t="n">
        <v>84.5</v>
      </c>
      <c r="AE60" s="19" t="n">
        <v>93</v>
      </c>
      <c r="AF60" s="19" t="n">
        <v>83</v>
      </c>
      <c r="AG60" s="20" t="n">
        <v>74</v>
      </c>
      <c r="AH60" s="19" t="n">
        <v>78</v>
      </c>
    </row>
    <row r="61" customFormat="false" ht="15" hidden="false" customHeight="false" outlineLevel="0" collapsed="false">
      <c r="A61" s="1" t="s">
        <v>58</v>
      </c>
      <c r="B61" s="21" t="n">
        <v>2</v>
      </c>
      <c r="C61" s="22" t="s">
        <v>62</v>
      </c>
      <c r="D61" s="22" t="s">
        <v>63</v>
      </c>
      <c r="E61" s="16" t="n">
        <v>2</v>
      </c>
      <c r="F61" s="6" t="n">
        <v>17.4418604651163</v>
      </c>
      <c r="G61" s="6" t="n">
        <v>-0.956646185945464</v>
      </c>
      <c r="H61" s="6" t="n">
        <v>-25.00676</v>
      </c>
      <c r="I61" s="6" t="n">
        <v>26.14003</v>
      </c>
      <c r="J61" s="6" t="n">
        <v>3440</v>
      </c>
      <c r="K61" s="6" t="n">
        <v>1620</v>
      </c>
      <c r="L61" s="6" t="n">
        <v>1820</v>
      </c>
      <c r="M61" s="6" t="n">
        <v>10</v>
      </c>
      <c r="N61" s="6" t="n">
        <v>-18.61807</v>
      </c>
      <c r="O61" s="6" t="n">
        <v>18.14131</v>
      </c>
      <c r="P61" s="6" t="n">
        <v>455.930755813954</v>
      </c>
      <c r="Q61" s="6" t="n">
        <v>1190</v>
      </c>
      <c r="R61" s="6" t="n">
        <v>210</v>
      </c>
      <c r="S61" s="6" t="n">
        <v>0.529069767441861</v>
      </c>
      <c r="T61" s="6" t="n">
        <v>1.12345679012346</v>
      </c>
      <c r="U61" s="6" t="n">
        <v>0.115384615384615</v>
      </c>
      <c r="V61" s="6" t="n">
        <v>0.734567901234568</v>
      </c>
      <c r="W61" s="19" t="n">
        <v>87.5</v>
      </c>
      <c r="X61" s="20" t="n">
        <v>87.5</v>
      </c>
      <c r="Y61" s="19" t="n">
        <v>85</v>
      </c>
      <c r="Z61" s="19" t="n">
        <v>82</v>
      </c>
      <c r="AA61" s="20" t="n">
        <v>83</v>
      </c>
      <c r="AB61" s="19" t="n">
        <v>77.5</v>
      </c>
      <c r="AC61" s="19" t="n">
        <v>71</v>
      </c>
      <c r="AD61" s="20" t="n">
        <v>88</v>
      </c>
      <c r="AE61" s="19" t="n">
        <v>97</v>
      </c>
      <c r="AF61" s="19" t="n">
        <v>80</v>
      </c>
      <c r="AG61" s="20" t="n">
        <v>79</v>
      </c>
      <c r="AH61" s="19" t="n">
        <v>87</v>
      </c>
    </row>
    <row r="62" customFormat="false" ht="15" hidden="false" customHeight="false" outlineLevel="0" collapsed="false">
      <c r="A62" s="1" t="s">
        <v>58</v>
      </c>
      <c r="B62" s="21" t="n">
        <v>2</v>
      </c>
      <c r="C62" s="22" t="s">
        <v>62</v>
      </c>
      <c r="D62" s="22" t="s">
        <v>63</v>
      </c>
      <c r="E62" s="16" t="n">
        <v>3</v>
      </c>
      <c r="F62" s="6" t="n">
        <v>17.8571428571429</v>
      </c>
      <c r="G62" s="6" t="n">
        <v>-0.94964172805631</v>
      </c>
      <c r="H62" s="6" t="n">
        <v>-25.47243</v>
      </c>
      <c r="I62" s="6" t="n">
        <v>26.8232</v>
      </c>
      <c r="J62" s="6" t="n">
        <v>3360</v>
      </c>
      <c r="K62" s="6" t="n">
        <v>1590</v>
      </c>
      <c r="L62" s="6" t="n">
        <v>1770</v>
      </c>
      <c r="M62" s="6" t="n">
        <v>10</v>
      </c>
      <c r="N62" s="6" t="n">
        <v>-18.98573</v>
      </c>
      <c r="O62" s="6" t="n">
        <v>18.41622</v>
      </c>
      <c r="P62" s="6" t="n">
        <v>478.985714285714</v>
      </c>
      <c r="Q62" s="6" t="n">
        <v>1340</v>
      </c>
      <c r="R62" s="6" t="n">
        <v>300</v>
      </c>
      <c r="S62" s="6" t="n">
        <v>0.526785714285714</v>
      </c>
      <c r="T62" s="6" t="n">
        <v>1.11320754716981</v>
      </c>
      <c r="U62" s="6" t="n">
        <v>0.169491525423729</v>
      </c>
      <c r="V62" s="6" t="n">
        <v>0.842767295597484</v>
      </c>
      <c r="W62" s="19" t="n">
        <v>92</v>
      </c>
      <c r="X62" s="20" t="n">
        <v>90</v>
      </c>
      <c r="Y62" s="19" t="n">
        <v>88.5</v>
      </c>
      <c r="Z62" s="19" t="n">
        <v>95</v>
      </c>
      <c r="AA62" s="20" t="n">
        <v>89.5</v>
      </c>
      <c r="AB62" s="19" t="n">
        <v>89</v>
      </c>
      <c r="AC62" s="19" t="n">
        <v>75.5</v>
      </c>
      <c r="AD62" s="20" t="n">
        <v>89</v>
      </c>
      <c r="AE62" s="19" t="n">
        <v>96</v>
      </c>
      <c r="AF62" s="19" t="n">
        <v>81</v>
      </c>
      <c r="AG62" s="20" t="n">
        <v>82</v>
      </c>
      <c r="AH62" s="19" t="n">
        <v>92</v>
      </c>
    </row>
    <row r="63" customFormat="false" ht="15" hidden="false" customHeight="false" outlineLevel="0" collapsed="false">
      <c r="A63" s="1" t="s">
        <v>58</v>
      </c>
      <c r="B63" s="21" t="n">
        <v>3</v>
      </c>
      <c r="C63" s="16" t="s">
        <v>62</v>
      </c>
      <c r="D63" s="16" t="s">
        <v>63</v>
      </c>
      <c r="E63" s="16" t="n">
        <v>1</v>
      </c>
      <c r="F63" s="6" t="n">
        <v>16.6204986149585</v>
      </c>
      <c r="G63" s="6" t="n">
        <v>-0.964810911133273</v>
      </c>
      <c r="H63" s="6" t="n">
        <v>-22.22024</v>
      </c>
      <c r="I63" s="6" t="n">
        <v>21.43833</v>
      </c>
      <c r="J63" s="6" t="n">
        <v>3610</v>
      </c>
      <c r="K63" s="6" t="n">
        <v>1770</v>
      </c>
      <c r="L63" s="6" t="n">
        <v>1840</v>
      </c>
      <c r="M63" s="6" t="n">
        <v>10</v>
      </c>
      <c r="N63" s="6" t="n">
        <v>-14.07434</v>
      </c>
      <c r="O63" s="6" t="n">
        <v>17.44973</v>
      </c>
      <c r="P63" s="6" t="n">
        <v>356.315734072022</v>
      </c>
      <c r="Q63" s="6" t="n">
        <v>650</v>
      </c>
      <c r="R63" s="6" t="n">
        <v>180</v>
      </c>
      <c r="S63" s="6" t="n">
        <v>0.509695290858726</v>
      </c>
      <c r="T63" s="6" t="n">
        <v>1.03954802259887</v>
      </c>
      <c r="U63" s="6" t="n">
        <v>0.0978260869565217</v>
      </c>
      <c r="V63" s="6" t="n">
        <v>0.367231638418079</v>
      </c>
      <c r="W63" s="19" t="n">
        <v>94.5</v>
      </c>
      <c r="X63" s="20" t="n">
        <v>85</v>
      </c>
      <c r="Y63" s="19" t="n">
        <v>94</v>
      </c>
      <c r="Z63" s="19" t="n">
        <v>95</v>
      </c>
      <c r="AA63" s="20" t="n">
        <v>98.5</v>
      </c>
      <c r="AB63" s="19" t="n">
        <v>92</v>
      </c>
      <c r="AC63" s="19" t="n">
        <v>70</v>
      </c>
      <c r="AD63" s="20" t="n">
        <v>95</v>
      </c>
      <c r="AE63" s="19" t="n">
        <v>98.5</v>
      </c>
      <c r="AF63" s="19" t="n">
        <v>66</v>
      </c>
      <c r="AG63" s="20" t="n">
        <v>61</v>
      </c>
      <c r="AH63" s="19" t="n">
        <v>64</v>
      </c>
    </row>
    <row r="64" customFormat="false" ht="15" hidden="false" customHeight="false" outlineLevel="0" collapsed="false">
      <c r="A64" s="1" t="s">
        <v>58</v>
      </c>
      <c r="B64" s="21" t="n">
        <v>3</v>
      </c>
      <c r="C64" s="22" t="s">
        <v>62</v>
      </c>
      <c r="D64" s="22" t="s">
        <v>63</v>
      </c>
      <c r="E64" s="16" t="n">
        <v>2</v>
      </c>
      <c r="F64" s="6" t="n">
        <v>16.0857908847185</v>
      </c>
      <c r="G64" s="6" t="n">
        <v>-0.954828879430032</v>
      </c>
      <c r="H64" s="6" t="n">
        <v>-21.73244</v>
      </c>
      <c r="I64" s="6" t="n">
        <v>22.76056</v>
      </c>
      <c r="J64" s="6" t="n">
        <v>3730</v>
      </c>
      <c r="K64" s="6" t="n">
        <v>1800</v>
      </c>
      <c r="L64" s="6" t="n">
        <v>1930</v>
      </c>
      <c r="M64" s="6" t="n">
        <v>10</v>
      </c>
      <c r="N64" s="6" t="n">
        <v>-14.67527</v>
      </c>
      <c r="O64" s="6" t="n">
        <v>18.64932</v>
      </c>
      <c r="P64" s="6" t="n">
        <v>366.121608579089</v>
      </c>
      <c r="Q64" s="6" t="n">
        <v>200</v>
      </c>
      <c r="R64" s="6" t="n">
        <v>190</v>
      </c>
      <c r="S64" s="6" t="n">
        <v>0.517426273458445</v>
      </c>
      <c r="T64" s="6" t="n">
        <v>1.07222222222222</v>
      </c>
      <c r="U64" s="6" t="n">
        <v>0.0984455958549223</v>
      </c>
      <c r="V64" s="6" t="n">
        <v>0.111111111111111</v>
      </c>
      <c r="W64" s="19" t="n">
        <v>47.5</v>
      </c>
      <c r="X64" s="20" t="n">
        <v>80.5</v>
      </c>
      <c r="Y64" s="19" t="n">
        <v>95</v>
      </c>
      <c r="Z64" s="19" t="n">
        <v>91.5</v>
      </c>
      <c r="AA64" s="20" t="n">
        <v>86.5</v>
      </c>
      <c r="AB64" s="19" t="n">
        <v>91</v>
      </c>
      <c r="AC64" s="19" t="n">
        <v>65</v>
      </c>
      <c r="AD64" s="20" t="n">
        <v>89.5</v>
      </c>
      <c r="AE64" s="19" t="n">
        <v>97.5</v>
      </c>
      <c r="AF64" s="19" t="n">
        <v>60</v>
      </c>
      <c r="AG64" s="20" t="n">
        <v>54</v>
      </c>
      <c r="AH64" s="19" t="n">
        <v>56.5</v>
      </c>
    </row>
    <row r="65" customFormat="false" ht="15" hidden="false" customHeight="false" outlineLevel="0" collapsed="false">
      <c r="A65" s="1" t="s">
        <v>58</v>
      </c>
      <c r="B65" s="21" t="n">
        <v>3</v>
      </c>
      <c r="C65" s="22" t="s">
        <v>62</v>
      </c>
      <c r="D65" s="22" t="s">
        <v>63</v>
      </c>
      <c r="E65" s="16" t="n">
        <v>3</v>
      </c>
      <c r="F65" s="6" t="n">
        <v>16.8067226890756</v>
      </c>
      <c r="G65" s="6" t="n">
        <v>-0.961125780300784</v>
      </c>
      <c r="H65" s="6" t="n">
        <v>-20.32213</v>
      </c>
      <c r="I65" s="6" t="n">
        <v>21.14409</v>
      </c>
      <c r="J65" s="6" t="n">
        <v>3570</v>
      </c>
      <c r="K65" s="6" t="n">
        <v>1770</v>
      </c>
      <c r="L65" s="6" t="n">
        <v>1800</v>
      </c>
      <c r="M65" s="6" t="n">
        <v>10</v>
      </c>
      <c r="N65" s="6" t="n">
        <v>-13.57956</v>
      </c>
      <c r="O65" s="6" t="n">
        <v>17.42506</v>
      </c>
      <c r="P65" s="6" t="n">
        <v>355.362857142857</v>
      </c>
      <c r="Q65" s="6" t="n">
        <v>140</v>
      </c>
      <c r="R65" s="6" t="n">
        <v>240</v>
      </c>
      <c r="S65" s="6" t="n">
        <v>0.504201680672269</v>
      </c>
      <c r="T65" s="6" t="n">
        <v>1.01694915254237</v>
      </c>
      <c r="U65" s="6" t="n">
        <v>0.133333333333333</v>
      </c>
      <c r="V65" s="6" t="n">
        <v>0.0790960451977401</v>
      </c>
      <c r="W65" s="19" t="n">
        <v>49</v>
      </c>
      <c r="X65" s="20" t="n">
        <v>79.5</v>
      </c>
      <c r="Y65" s="19" t="n">
        <v>95</v>
      </c>
      <c r="Z65" s="19" t="n">
        <v>84</v>
      </c>
      <c r="AA65" s="20" t="n">
        <v>80</v>
      </c>
      <c r="AB65" s="19" t="n">
        <v>94.5</v>
      </c>
      <c r="AC65" s="19" t="n">
        <v>67.5</v>
      </c>
      <c r="AD65" s="20" t="n">
        <v>80.5</v>
      </c>
      <c r="AE65" s="19" t="n">
        <v>99</v>
      </c>
      <c r="AF65" s="19" t="n">
        <v>73</v>
      </c>
      <c r="AG65" s="20" t="n">
        <v>62</v>
      </c>
      <c r="AH65" s="19" t="n">
        <v>63.5</v>
      </c>
    </row>
    <row r="66" customFormat="false" ht="15" hidden="false" customHeight="false" outlineLevel="0" collapsed="false">
      <c r="A66" s="1" t="s">
        <v>59</v>
      </c>
      <c r="B66" s="16" t="n">
        <v>1</v>
      </c>
      <c r="C66" s="16" t="s">
        <v>62</v>
      </c>
      <c r="D66" s="16" t="s">
        <v>63</v>
      </c>
      <c r="E66" s="16" t="n">
        <v>1</v>
      </c>
      <c r="F66" s="6" t="n">
        <v>23.7154150197628</v>
      </c>
      <c r="G66" s="6" t="n">
        <v>-0.981461075391139</v>
      </c>
      <c r="H66" s="6" t="n">
        <v>-21.46528</v>
      </c>
      <c r="I66" s="6" t="n">
        <v>21.87074</v>
      </c>
      <c r="J66" s="6" t="n">
        <v>2530</v>
      </c>
      <c r="K66" s="6" t="n">
        <v>1340</v>
      </c>
      <c r="L66" s="6" t="n">
        <v>1190</v>
      </c>
      <c r="M66" s="6" t="n">
        <v>10</v>
      </c>
      <c r="N66" s="6" t="n">
        <v>-19.01577</v>
      </c>
      <c r="O66" s="6" t="n">
        <v>21.42461</v>
      </c>
      <c r="P66" s="6" t="n">
        <v>518.673675889328</v>
      </c>
      <c r="Q66" s="6" t="n">
        <v>830</v>
      </c>
      <c r="R66" s="6" t="n">
        <v>440</v>
      </c>
      <c r="S66" s="6" t="n">
        <v>0.470355731225296</v>
      </c>
      <c r="T66" s="6" t="n">
        <v>0.888059701492537</v>
      </c>
      <c r="U66" s="6" t="n">
        <v>0.369747899159664</v>
      </c>
      <c r="V66" s="6" t="n">
        <v>0.619402985074627</v>
      </c>
      <c r="W66" s="19" t="n">
        <v>80.5</v>
      </c>
      <c r="X66" s="20" t="n">
        <v>86.5</v>
      </c>
      <c r="Y66" s="19" t="n">
        <v>95</v>
      </c>
      <c r="Z66" s="19" t="n">
        <v>97</v>
      </c>
      <c r="AA66" s="20" t="n">
        <v>92.5</v>
      </c>
      <c r="AB66" s="19" t="n">
        <v>87.5</v>
      </c>
      <c r="AC66" s="19" t="n">
        <v>93</v>
      </c>
      <c r="AD66" s="20" t="n">
        <v>98</v>
      </c>
      <c r="AE66" s="19" t="n">
        <v>95</v>
      </c>
      <c r="AF66" s="19" t="n">
        <v>93</v>
      </c>
      <c r="AG66" s="20" t="n">
        <v>89</v>
      </c>
      <c r="AH66" s="19" t="n">
        <v>87</v>
      </c>
    </row>
    <row r="67" customFormat="false" ht="15" hidden="false" customHeight="false" outlineLevel="0" collapsed="false">
      <c r="A67" s="1" t="s">
        <v>59</v>
      </c>
      <c r="B67" s="16" t="n">
        <v>1</v>
      </c>
      <c r="C67" s="16" t="s">
        <v>62</v>
      </c>
      <c r="D67" s="16" t="s">
        <v>63</v>
      </c>
      <c r="E67" s="16" t="n">
        <v>2</v>
      </c>
      <c r="F67" s="6" t="n">
        <v>22.7272727272727</v>
      </c>
      <c r="G67" s="6" t="n">
        <v>-0.998945546434851</v>
      </c>
      <c r="H67" s="6" t="n">
        <v>-21.98295</v>
      </c>
      <c r="I67" s="6" t="n">
        <v>21.95977</v>
      </c>
      <c r="J67" s="6" t="n">
        <v>2640</v>
      </c>
      <c r="K67" s="6" t="n">
        <v>1360</v>
      </c>
      <c r="L67" s="6" t="n">
        <v>1280</v>
      </c>
      <c r="M67" s="6" t="n">
        <v>10</v>
      </c>
      <c r="N67" s="6" t="n">
        <v>-19.10554</v>
      </c>
      <c r="O67" s="6" t="n">
        <v>19.16775</v>
      </c>
      <c r="P67" s="6" t="n">
        <v>499.085681818182</v>
      </c>
      <c r="Q67" s="6" t="n">
        <v>760</v>
      </c>
      <c r="R67" s="6" t="n">
        <v>150</v>
      </c>
      <c r="S67" s="6" t="n">
        <v>0.484848484848485</v>
      </c>
      <c r="T67" s="6" t="n">
        <v>0.941176470588235</v>
      </c>
      <c r="U67" s="6" t="n">
        <v>0.1171875</v>
      </c>
      <c r="V67" s="6" t="n">
        <v>0.558823529411765</v>
      </c>
      <c r="W67" s="19" t="n">
        <v>80</v>
      </c>
      <c r="X67" s="20" t="n">
        <v>89</v>
      </c>
      <c r="Y67" s="19" t="n">
        <v>92</v>
      </c>
      <c r="Z67" s="19" t="n">
        <v>94</v>
      </c>
      <c r="AA67" s="20" t="n">
        <v>96</v>
      </c>
      <c r="AB67" s="19" t="n">
        <v>87</v>
      </c>
      <c r="AC67" s="19" t="n">
        <v>70</v>
      </c>
      <c r="AD67" s="20" t="n">
        <v>91</v>
      </c>
      <c r="AE67" s="19" t="n">
        <v>98</v>
      </c>
      <c r="AF67" s="19" t="n">
        <v>96</v>
      </c>
      <c r="AG67" s="20" t="n">
        <v>97</v>
      </c>
      <c r="AH67" s="19" t="n">
        <v>98</v>
      </c>
    </row>
    <row r="68" customFormat="false" ht="15" hidden="false" customHeight="false" outlineLevel="0" collapsed="false">
      <c r="A68" s="1" t="s">
        <v>59</v>
      </c>
      <c r="B68" s="16" t="n">
        <v>1</v>
      </c>
      <c r="C68" s="16" t="s">
        <v>62</v>
      </c>
      <c r="D68" s="16" t="s">
        <v>63</v>
      </c>
      <c r="E68" s="16" t="n">
        <v>3</v>
      </c>
      <c r="F68" s="6" t="n">
        <v>21.1267605633803</v>
      </c>
      <c r="G68" s="6" t="n">
        <v>-0.966902912935154</v>
      </c>
      <c r="H68" s="6" t="n">
        <v>-21.24014</v>
      </c>
      <c r="I68" s="6" t="n">
        <v>21.96719</v>
      </c>
      <c r="J68" s="6" t="n">
        <v>2840</v>
      </c>
      <c r="K68" s="6" t="n">
        <v>1430</v>
      </c>
      <c r="L68" s="6" t="n">
        <v>1410</v>
      </c>
      <c r="M68" s="6" t="n">
        <v>10</v>
      </c>
      <c r="N68" s="6" t="n">
        <v>-17.34782</v>
      </c>
      <c r="O68" s="6" t="n">
        <v>21.13036</v>
      </c>
      <c r="P68" s="6" t="n">
        <v>464.095563380282</v>
      </c>
      <c r="Q68" s="6" t="n">
        <v>660</v>
      </c>
      <c r="R68" s="6" t="n">
        <v>170</v>
      </c>
      <c r="S68" s="6" t="n">
        <v>0.496478873239437</v>
      </c>
      <c r="T68" s="6" t="n">
        <v>0.986013986013986</v>
      </c>
      <c r="U68" s="6" t="n">
        <v>0.120567375886525</v>
      </c>
      <c r="V68" s="6" t="n">
        <v>0.461538461538462</v>
      </c>
      <c r="W68" s="19" t="n">
        <v>80</v>
      </c>
      <c r="X68" s="20" t="n">
        <v>86</v>
      </c>
      <c r="Y68" s="19" t="n">
        <v>89</v>
      </c>
      <c r="Z68" s="19" t="n">
        <v>98</v>
      </c>
      <c r="AA68" s="20" t="n">
        <v>95</v>
      </c>
      <c r="AB68" s="19" t="n">
        <v>91.5</v>
      </c>
      <c r="AC68" s="19" t="n">
        <v>68</v>
      </c>
      <c r="AD68" s="20" t="n">
        <v>91</v>
      </c>
      <c r="AE68" s="19" t="n">
        <v>98</v>
      </c>
      <c r="AF68" s="19" t="n">
        <v>81</v>
      </c>
      <c r="AG68" s="20" t="n">
        <v>72</v>
      </c>
      <c r="AH68" s="19" t="n">
        <v>70</v>
      </c>
    </row>
    <row r="69" customFormat="false" ht="15" hidden="false" customHeight="false" outlineLevel="0" collapsed="false">
      <c r="A69" s="1" t="s">
        <v>59</v>
      </c>
      <c r="B69" s="21" t="n">
        <v>2</v>
      </c>
      <c r="C69" s="16" t="s">
        <v>62</v>
      </c>
      <c r="D69" s="16" t="s">
        <v>63</v>
      </c>
      <c r="E69" s="16" t="n">
        <v>1</v>
      </c>
      <c r="F69" s="6" t="n">
        <v>16.6666666666667</v>
      </c>
      <c r="G69" s="6" t="n">
        <v>-0.956336107159094</v>
      </c>
      <c r="H69" s="6" t="n">
        <v>-22.10545</v>
      </c>
      <c r="I69" s="6" t="n">
        <v>21.14024</v>
      </c>
      <c r="J69" s="6" t="n">
        <v>3600</v>
      </c>
      <c r="K69" s="6" t="n">
        <v>1820</v>
      </c>
      <c r="L69" s="6" t="n">
        <v>1780</v>
      </c>
      <c r="M69" s="6" t="n">
        <v>10</v>
      </c>
      <c r="N69" s="6" t="n">
        <v>-14.86394</v>
      </c>
      <c r="O69" s="6" t="n">
        <v>15.81828</v>
      </c>
      <c r="P69" s="6" t="n">
        <v>352.337333333333</v>
      </c>
      <c r="Q69" s="6" t="n">
        <v>1420</v>
      </c>
      <c r="R69" s="6" t="n">
        <v>270</v>
      </c>
      <c r="S69" s="6" t="n">
        <v>0.494444444444444</v>
      </c>
      <c r="T69" s="6" t="n">
        <v>0.978021978021978</v>
      </c>
      <c r="U69" s="6" t="n">
        <v>0.151685393258427</v>
      </c>
      <c r="V69" s="6" t="n">
        <v>0.78021978021978</v>
      </c>
      <c r="W69" s="19" t="n">
        <v>75.5</v>
      </c>
      <c r="X69" s="20" t="n">
        <v>90.5</v>
      </c>
      <c r="Y69" s="19" t="n">
        <v>96</v>
      </c>
      <c r="Z69" s="19" t="n">
        <v>93</v>
      </c>
      <c r="AA69" s="20" t="n">
        <v>74</v>
      </c>
      <c r="AB69" s="19" t="n">
        <v>69</v>
      </c>
      <c r="AC69" s="19" t="n">
        <v>71</v>
      </c>
      <c r="AD69" s="20" t="n">
        <v>89</v>
      </c>
      <c r="AE69" s="19" t="n">
        <v>97.5</v>
      </c>
      <c r="AF69" s="19" t="n">
        <v>84</v>
      </c>
      <c r="AG69" s="20" t="n">
        <v>74</v>
      </c>
      <c r="AH69" s="19" t="n">
        <v>72.5</v>
      </c>
    </row>
    <row r="70" customFormat="false" ht="15" hidden="false" customHeight="false" outlineLevel="0" collapsed="false">
      <c r="A70" s="1" t="s">
        <v>59</v>
      </c>
      <c r="B70" s="21" t="n">
        <v>2</v>
      </c>
      <c r="C70" s="22" t="s">
        <v>62</v>
      </c>
      <c r="D70" s="22" t="s">
        <v>63</v>
      </c>
      <c r="E70" s="16" t="n">
        <v>2</v>
      </c>
      <c r="F70" s="6" t="n">
        <v>19.7368421052632</v>
      </c>
      <c r="G70" s="6" t="n">
        <v>-0.946195842522447</v>
      </c>
      <c r="H70" s="6" t="n">
        <v>-19.20805</v>
      </c>
      <c r="I70" s="6" t="n">
        <v>20.30029</v>
      </c>
      <c r="J70" s="6" t="n">
        <v>3040</v>
      </c>
      <c r="K70" s="6" t="n">
        <v>1680</v>
      </c>
      <c r="L70" s="6" t="n">
        <v>1360</v>
      </c>
      <c r="M70" s="6" t="n">
        <v>10</v>
      </c>
      <c r="N70" s="6" t="n">
        <v>-13.42744</v>
      </c>
      <c r="O70" s="6" t="n">
        <v>18.37949</v>
      </c>
      <c r="P70" s="6" t="n">
        <v>400.663618421053</v>
      </c>
      <c r="Q70" s="6" t="n">
        <v>1360</v>
      </c>
      <c r="R70" s="6" t="n">
        <v>250</v>
      </c>
      <c r="S70" s="6" t="n">
        <v>0.447368421052632</v>
      </c>
      <c r="T70" s="6" t="n">
        <v>0.80952380952381</v>
      </c>
      <c r="U70" s="6" t="n">
        <v>0.183823529411765</v>
      </c>
      <c r="V70" s="6" t="n">
        <v>0.80952380952381</v>
      </c>
      <c r="W70" s="19" t="n">
        <v>82</v>
      </c>
      <c r="X70" s="20" t="n">
        <v>90</v>
      </c>
      <c r="Y70" s="19" t="n">
        <v>96</v>
      </c>
      <c r="Z70" s="19" t="n">
        <v>94</v>
      </c>
      <c r="AA70" s="20" t="n">
        <v>91</v>
      </c>
      <c r="AB70" s="19" t="n">
        <v>95</v>
      </c>
      <c r="AC70" s="19" t="n">
        <v>59</v>
      </c>
      <c r="AD70" s="20" t="n">
        <v>85.5</v>
      </c>
      <c r="AE70" s="19" t="n">
        <v>96</v>
      </c>
      <c r="AF70" s="19" t="n">
        <v>94</v>
      </c>
      <c r="AG70" s="20" t="n">
        <v>83</v>
      </c>
      <c r="AH70" s="19" t="n">
        <v>90</v>
      </c>
    </row>
    <row r="71" customFormat="false" ht="15" hidden="false" customHeight="false" outlineLevel="0" collapsed="false">
      <c r="A71" s="1" t="s">
        <v>59</v>
      </c>
      <c r="B71" s="21" t="n">
        <v>2</v>
      </c>
      <c r="C71" s="22" t="s">
        <v>62</v>
      </c>
      <c r="D71" s="22" t="s">
        <v>63</v>
      </c>
      <c r="E71" s="16" t="n">
        <v>3</v>
      </c>
      <c r="F71" s="6" t="n">
        <v>23.4375</v>
      </c>
      <c r="G71" s="6" t="n">
        <v>-0.965083824760519</v>
      </c>
      <c r="H71" s="6" t="n">
        <v>-17.1885</v>
      </c>
      <c r="I71" s="6" t="n">
        <v>17.81037</v>
      </c>
      <c r="J71" s="6" t="n">
        <v>2560</v>
      </c>
      <c r="K71" s="6" t="n">
        <v>1440</v>
      </c>
      <c r="L71" s="6" t="n">
        <v>1120</v>
      </c>
      <c r="M71" s="6" t="n">
        <v>10</v>
      </c>
      <c r="N71" s="6" t="n">
        <v>-13.71007</v>
      </c>
      <c r="O71" s="6" t="n">
        <v>20.44495</v>
      </c>
      <c r="P71" s="6" t="n">
        <v>417.430546875</v>
      </c>
      <c r="Q71" s="6" t="n">
        <v>1070</v>
      </c>
      <c r="R71" s="6" t="n">
        <v>140</v>
      </c>
      <c r="S71" s="6" t="n">
        <v>0.4375</v>
      </c>
      <c r="T71" s="6" t="n">
        <v>0.777777777777778</v>
      </c>
      <c r="U71" s="6" t="n">
        <v>0.125</v>
      </c>
      <c r="V71" s="6" t="n">
        <v>0.743055555555556</v>
      </c>
      <c r="W71" s="19" t="n">
        <v>96</v>
      </c>
      <c r="X71" s="20" t="n">
        <v>96</v>
      </c>
      <c r="Y71" s="19" t="n">
        <v>98</v>
      </c>
      <c r="Z71" s="19" t="n">
        <v>95.5</v>
      </c>
      <c r="AA71" s="20" t="n">
        <v>88.5</v>
      </c>
      <c r="AB71" s="19" t="n">
        <v>81</v>
      </c>
      <c r="AC71" s="19" t="n">
        <v>46</v>
      </c>
      <c r="AD71" s="20" t="n">
        <v>80.5</v>
      </c>
      <c r="AE71" s="19" t="n">
        <v>95</v>
      </c>
      <c r="AF71" s="19" t="n">
        <v>92</v>
      </c>
      <c r="AG71" s="20" t="n">
        <v>88.5</v>
      </c>
      <c r="AH71" s="19" t="n">
        <v>73</v>
      </c>
    </row>
    <row r="72" customFormat="false" ht="15" hidden="false" customHeight="false" outlineLevel="0" collapsed="false">
      <c r="A72" s="1" t="s">
        <v>59</v>
      </c>
      <c r="B72" s="21" t="n">
        <v>3</v>
      </c>
      <c r="C72" s="16" t="s">
        <v>62</v>
      </c>
      <c r="D72" s="16" t="s">
        <v>63</v>
      </c>
      <c r="E72" s="16" t="n">
        <v>1</v>
      </c>
      <c r="F72" s="6" t="n">
        <v>16.6204986149585</v>
      </c>
      <c r="G72" s="6" t="n">
        <v>-0.944365014294834</v>
      </c>
      <c r="H72" s="6" t="n">
        <v>-19.28319</v>
      </c>
      <c r="I72" s="6" t="n">
        <v>18.21037</v>
      </c>
      <c r="J72" s="6" t="n">
        <v>3610</v>
      </c>
      <c r="K72" s="6" t="n">
        <v>1900</v>
      </c>
      <c r="L72" s="6" t="n">
        <v>1710</v>
      </c>
      <c r="M72" s="6" t="n">
        <v>10</v>
      </c>
      <c r="N72" s="6" t="n">
        <v>-12.17309</v>
      </c>
      <c r="O72" s="6" t="n">
        <v>13.13081</v>
      </c>
      <c r="P72" s="6" t="n">
        <v>302.665429362881</v>
      </c>
      <c r="Q72" s="6" t="n">
        <v>1360</v>
      </c>
      <c r="R72" s="6" t="n">
        <v>360</v>
      </c>
      <c r="S72" s="6" t="n">
        <v>0.473684210526316</v>
      </c>
      <c r="T72" s="6" t="n">
        <v>0.9</v>
      </c>
      <c r="U72" s="6" t="n">
        <v>0.210526315789474</v>
      </c>
      <c r="V72" s="6" t="n">
        <v>0.715789473684211</v>
      </c>
      <c r="W72" s="19" t="n">
        <v>86</v>
      </c>
      <c r="X72" s="20" t="n">
        <v>91</v>
      </c>
      <c r="Y72" s="19" t="n">
        <v>88</v>
      </c>
      <c r="Z72" s="19" t="n">
        <v>97</v>
      </c>
      <c r="AA72" s="20" t="n">
        <v>90</v>
      </c>
      <c r="AB72" s="19" t="n">
        <v>80.5</v>
      </c>
      <c r="AC72" s="19" t="n">
        <v>77</v>
      </c>
      <c r="AD72" s="20" t="n">
        <v>92</v>
      </c>
      <c r="AE72" s="19" t="n">
        <v>99</v>
      </c>
      <c r="AF72" s="19" t="n">
        <v>84</v>
      </c>
      <c r="AG72" s="20" t="n">
        <v>81</v>
      </c>
      <c r="AH72" s="19" t="n">
        <v>87.5</v>
      </c>
    </row>
    <row r="73" customFormat="false" ht="15" hidden="false" customHeight="false" outlineLevel="0" collapsed="false">
      <c r="A73" s="1" t="s">
        <v>59</v>
      </c>
      <c r="B73" s="21" t="n">
        <v>3</v>
      </c>
      <c r="C73" s="22" t="s">
        <v>62</v>
      </c>
      <c r="D73" s="22" t="s">
        <v>63</v>
      </c>
      <c r="E73" s="16" t="n">
        <v>2</v>
      </c>
      <c r="F73" s="27" t="n">
        <v>17.5438596491228</v>
      </c>
      <c r="G73" s="27" t="n">
        <v>-0.887412786466634</v>
      </c>
      <c r="H73" s="27" t="n">
        <v>-21.71108</v>
      </c>
      <c r="I73" s="27" t="n">
        <v>19.26669</v>
      </c>
      <c r="J73" s="27" t="n">
        <v>3420</v>
      </c>
      <c r="K73" s="27" t="n">
        <v>1910</v>
      </c>
      <c r="L73" s="27" t="n">
        <v>1510</v>
      </c>
      <c r="M73" s="27" t="n">
        <v>10</v>
      </c>
      <c r="N73" s="27" t="n">
        <v>-13.82187</v>
      </c>
      <c r="O73" s="27" t="n">
        <v>15.23534</v>
      </c>
      <c r="P73" s="27" t="n">
        <v>338.012105263158</v>
      </c>
      <c r="Q73" s="27" t="n">
        <v>1360</v>
      </c>
      <c r="R73" s="27" t="n">
        <v>230</v>
      </c>
      <c r="S73" s="27" t="n">
        <v>0.441520467836257</v>
      </c>
      <c r="T73" s="27" t="n">
        <v>0.790575916230367</v>
      </c>
      <c r="U73" s="27" t="n">
        <v>0.152317880794702</v>
      </c>
      <c r="V73" s="27" t="n">
        <v>0.712041884816754</v>
      </c>
      <c r="W73" s="28" t="n">
        <v>68.5</v>
      </c>
      <c r="X73" s="29" t="n">
        <v>89</v>
      </c>
      <c r="Y73" s="28" t="n">
        <v>85.5</v>
      </c>
      <c r="Z73" s="28" t="n">
        <v>97</v>
      </c>
      <c r="AA73" s="29" t="n">
        <v>97</v>
      </c>
      <c r="AB73" s="28" t="n">
        <v>97</v>
      </c>
      <c r="AC73" s="28" t="n">
        <v>59</v>
      </c>
      <c r="AD73" s="29" t="n">
        <v>85.5</v>
      </c>
      <c r="AE73" s="28" t="n">
        <v>91</v>
      </c>
      <c r="AF73" s="28" t="n">
        <v>98</v>
      </c>
      <c r="AG73" s="29" t="n">
        <v>97.5</v>
      </c>
      <c r="AH73" s="28" t="n">
        <v>91.5</v>
      </c>
    </row>
    <row r="74" customFormat="false" ht="15" hidden="false" customHeight="false" outlineLevel="0" collapsed="false">
      <c r="A74" s="1" t="s">
        <v>59</v>
      </c>
      <c r="B74" s="21" t="n">
        <v>3</v>
      </c>
      <c r="C74" s="22" t="s">
        <v>62</v>
      </c>
      <c r="D74" s="22" t="s">
        <v>63</v>
      </c>
      <c r="E74" s="16" t="n">
        <v>3</v>
      </c>
      <c r="F74" s="6" t="n">
        <v>19.3548387096774</v>
      </c>
      <c r="G74" s="6" t="n">
        <v>-0.898417065353412</v>
      </c>
      <c r="H74" s="6" t="n">
        <v>-18.22846</v>
      </c>
      <c r="I74" s="6" t="n">
        <v>20.28953</v>
      </c>
      <c r="J74" s="6" t="n">
        <v>3100</v>
      </c>
      <c r="K74" s="6" t="n">
        <v>1630</v>
      </c>
      <c r="L74" s="6" t="n">
        <v>1470</v>
      </c>
      <c r="M74" s="6" t="n">
        <v>10</v>
      </c>
      <c r="N74" s="6" t="n">
        <v>-12.86413</v>
      </c>
      <c r="O74" s="6" t="n">
        <v>18.2132</v>
      </c>
      <c r="P74" s="6" t="n">
        <v>392.700580645161</v>
      </c>
      <c r="Q74" s="6" t="n">
        <v>1110</v>
      </c>
      <c r="R74" s="6" t="n">
        <v>210</v>
      </c>
      <c r="S74" s="6" t="n">
        <v>0.474193548387097</v>
      </c>
      <c r="T74" s="6" t="n">
        <v>0.901840490797546</v>
      </c>
      <c r="U74" s="6" t="n">
        <v>0.142857142857143</v>
      </c>
      <c r="V74" s="6" t="n">
        <v>0.680981595092025</v>
      </c>
      <c r="W74" s="19" t="n">
        <v>88.5</v>
      </c>
      <c r="X74" s="20" t="n">
        <v>98</v>
      </c>
      <c r="Y74" s="19" t="n">
        <v>96.5</v>
      </c>
      <c r="Z74" s="19" t="n">
        <v>93.5</v>
      </c>
      <c r="AA74" s="20" t="n">
        <v>91.5</v>
      </c>
      <c r="AB74" s="19" t="n">
        <v>84</v>
      </c>
      <c r="AC74" s="19" t="n">
        <v>71</v>
      </c>
      <c r="AD74" s="20" t="n">
        <v>91</v>
      </c>
      <c r="AE74" s="19" t="n">
        <v>94</v>
      </c>
      <c r="AF74" s="19" t="n">
        <v>77</v>
      </c>
      <c r="AG74" s="20" t="n">
        <v>78</v>
      </c>
      <c r="AH74" s="19" t="n">
        <v>80</v>
      </c>
    </row>
  </sheetData>
  <mergeCells count="6">
    <mergeCell ref="G1:G2"/>
    <mergeCell ref="H1:H2"/>
    <mergeCell ref="W1:Y1"/>
    <mergeCell ref="Z1:AB1"/>
    <mergeCell ref="AC1:AE1"/>
    <mergeCell ref="AF1:A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8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690" topLeftCell="A37" activePane="topLeft" state="split"/>
      <selection pane="topLeft" activeCell="A1" activeCellId="0" sqref="A1"/>
      <selection pane="bottomLeft" activeCell="A37" activeCellId="0" sqref="A37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4"/>
      <c r="B1" s="30" t="s">
        <v>0</v>
      </c>
      <c r="C1" s="4"/>
      <c r="D1" s="5"/>
      <c r="E1" s="6"/>
      <c r="F1" s="6"/>
      <c r="G1" s="4" t="s">
        <v>1</v>
      </c>
      <c r="H1" s="7" t="s">
        <v>2</v>
      </c>
      <c r="I1" s="8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9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10" t="s">
        <v>18</v>
      </c>
      <c r="Y1" s="10"/>
      <c r="Z1" s="10"/>
      <c r="AA1" s="10" t="s">
        <v>19</v>
      </c>
      <c r="AB1" s="10"/>
      <c r="AC1" s="10"/>
      <c r="AD1" s="10" t="s">
        <v>20</v>
      </c>
      <c r="AE1" s="10"/>
      <c r="AF1" s="10"/>
      <c r="AG1" s="10" t="s">
        <v>21</v>
      </c>
      <c r="AH1" s="10"/>
      <c r="AI1" s="10"/>
    </row>
    <row r="2" customFormat="false" ht="15.75" hidden="false" customHeight="false" outlineLevel="0" collapsed="false">
      <c r="A2" s="11" t="s">
        <v>22</v>
      </c>
      <c r="B2" s="30"/>
      <c r="C2" s="11" t="s">
        <v>23</v>
      </c>
      <c r="D2" s="12" t="s">
        <v>60</v>
      </c>
      <c r="E2" s="11" t="s">
        <v>61</v>
      </c>
      <c r="F2" s="11" t="s">
        <v>24</v>
      </c>
      <c r="G2" s="13" t="s">
        <v>25</v>
      </c>
      <c r="H2" s="7"/>
      <c r="I2" s="8"/>
      <c r="J2" s="13" t="s">
        <v>26</v>
      </c>
      <c r="K2" s="13" t="s">
        <v>27</v>
      </c>
      <c r="L2" s="13" t="s">
        <v>28</v>
      </c>
      <c r="M2" s="13" t="s">
        <v>29</v>
      </c>
      <c r="N2" s="13" t="s">
        <v>30</v>
      </c>
      <c r="O2" s="13" t="s">
        <v>31</v>
      </c>
      <c r="P2" s="13" t="s">
        <v>32</v>
      </c>
      <c r="Q2" s="13" t="s">
        <v>33</v>
      </c>
      <c r="R2" s="13" t="s">
        <v>34</v>
      </c>
      <c r="S2" s="13" t="s">
        <v>35</v>
      </c>
      <c r="T2" s="13" t="s">
        <v>36</v>
      </c>
      <c r="U2" s="13" t="s">
        <v>37</v>
      </c>
      <c r="V2" s="13" t="s">
        <v>38</v>
      </c>
      <c r="W2" s="13" t="s">
        <v>39</v>
      </c>
      <c r="X2" s="14" t="s">
        <v>40</v>
      </c>
      <c r="Y2" s="15" t="s">
        <v>41</v>
      </c>
      <c r="Z2" s="14" t="s">
        <v>42</v>
      </c>
      <c r="AA2" s="14" t="s">
        <v>43</v>
      </c>
      <c r="AB2" s="15" t="s">
        <v>44</v>
      </c>
      <c r="AC2" s="14" t="s">
        <v>45</v>
      </c>
      <c r="AD2" s="14" t="s">
        <v>46</v>
      </c>
      <c r="AE2" s="15" t="s">
        <v>47</v>
      </c>
      <c r="AF2" s="14" t="s">
        <v>48</v>
      </c>
      <c r="AG2" s="14" t="s">
        <v>49</v>
      </c>
      <c r="AH2" s="15" t="s">
        <v>50</v>
      </c>
      <c r="AI2" s="14" t="s">
        <v>51</v>
      </c>
    </row>
    <row r="3" customFormat="false" ht="15" hidden="false" customHeight="true" outlineLevel="0" collapsed="false">
      <c r="A3" s="1" t="s">
        <v>52</v>
      </c>
      <c r="B3" s="1" t="n">
        <v>1</v>
      </c>
      <c r="C3" s="16" t="n">
        <v>1</v>
      </c>
      <c r="D3" s="16" t="s">
        <v>62</v>
      </c>
      <c r="E3" s="16" t="s">
        <v>64</v>
      </c>
      <c r="F3" s="16" t="n">
        <v>1</v>
      </c>
      <c r="G3" s="6" t="n">
        <v>15.5844</v>
      </c>
      <c r="H3" s="6" t="n">
        <v>-0.95827</v>
      </c>
      <c r="I3" s="6" t="n">
        <v>-6.5492</v>
      </c>
      <c r="J3" s="17" t="n">
        <v>6.8344</v>
      </c>
      <c r="K3" s="17" t="n">
        <v>3850</v>
      </c>
      <c r="L3" s="17" t="n">
        <v>1550</v>
      </c>
      <c r="M3" s="17" t="n">
        <v>2280</v>
      </c>
      <c r="N3" s="17" t="n">
        <v>30</v>
      </c>
      <c r="O3" s="17" t="n">
        <v>-5.9686</v>
      </c>
      <c r="P3" s="17" t="n">
        <v>5.69685</v>
      </c>
      <c r="Q3" s="17" t="n">
        <v>106.5101</v>
      </c>
      <c r="R3" s="17" t="n">
        <v>1290</v>
      </c>
      <c r="S3" s="17" t="n">
        <v>250</v>
      </c>
      <c r="T3" s="17" t="n">
        <v>0.592208</v>
      </c>
      <c r="U3" s="17" t="n">
        <v>1.470968</v>
      </c>
      <c r="V3" s="17" t="n">
        <v>0.109649</v>
      </c>
      <c r="W3" s="17" t="n">
        <v>0.832258</v>
      </c>
      <c r="X3" s="19" t="n">
        <v>68</v>
      </c>
      <c r="Y3" s="20" t="n">
        <v>61</v>
      </c>
      <c r="Z3" s="19" t="n">
        <v>93</v>
      </c>
      <c r="AA3" s="19" t="n">
        <v>95</v>
      </c>
      <c r="AB3" s="20" t="n">
        <v>80</v>
      </c>
      <c r="AC3" s="19" t="n">
        <v>50</v>
      </c>
      <c r="AD3" s="19" t="n">
        <v>51</v>
      </c>
      <c r="AE3" s="20" t="n">
        <v>77</v>
      </c>
      <c r="AF3" s="19" t="n">
        <v>92</v>
      </c>
      <c r="AG3" s="19" t="n">
        <v>44</v>
      </c>
      <c r="AH3" s="20" t="n">
        <v>40</v>
      </c>
      <c r="AI3" s="19" t="n">
        <v>56</v>
      </c>
    </row>
    <row r="4" customFormat="false" ht="15" hidden="false" customHeight="false" outlineLevel="0" collapsed="false">
      <c r="A4" s="1" t="s">
        <v>52</v>
      </c>
      <c r="B4" s="1" t="n">
        <v>1</v>
      </c>
      <c r="C4" s="16" t="n">
        <v>1</v>
      </c>
      <c r="D4" s="16" t="s">
        <v>62</v>
      </c>
      <c r="E4" s="16" t="s">
        <v>64</v>
      </c>
      <c r="F4" s="16" t="n">
        <v>2</v>
      </c>
      <c r="G4" s="31" t="n">
        <v>15.3846</v>
      </c>
      <c r="H4" s="9" t="n">
        <v>-0.95631</v>
      </c>
      <c r="I4" s="6" t="n">
        <v>-7.0408</v>
      </c>
      <c r="J4" s="17" t="n">
        <v>6.73319</v>
      </c>
      <c r="K4" s="17" t="n">
        <v>3900</v>
      </c>
      <c r="L4" s="17" t="n">
        <v>1580</v>
      </c>
      <c r="M4" s="17" t="n">
        <v>2300</v>
      </c>
      <c r="N4" s="17" t="n">
        <v>30</v>
      </c>
      <c r="O4" s="17" t="n">
        <v>-6.21011</v>
      </c>
      <c r="P4" s="17" t="n">
        <v>5.88074</v>
      </c>
      <c r="Q4" s="17" t="n">
        <v>103.5875</v>
      </c>
      <c r="R4" s="17" t="n">
        <v>1090</v>
      </c>
      <c r="S4" s="17" t="n">
        <v>260</v>
      </c>
      <c r="T4" s="17" t="n">
        <v>0.589744</v>
      </c>
      <c r="U4" s="17" t="n">
        <v>1.455696</v>
      </c>
      <c r="V4" s="17" t="n">
        <v>0.113043</v>
      </c>
      <c r="W4" s="17" t="n">
        <v>0.689873</v>
      </c>
      <c r="X4" s="19" t="n">
        <v>25</v>
      </c>
      <c r="Y4" s="20" t="n">
        <v>59</v>
      </c>
      <c r="Z4" s="19" t="n">
        <v>84.5</v>
      </c>
      <c r="AA4" s="19" t="n">
        <v>98</v>
      </c>
      <c r="AB4" s="20" t="n">
        <v>97</v>
      </c>
      <c r="AC4" s="19" t="n">
        <v>81</v>
      </c>
      <c r="AD4" s="19" t="n">
        <v>50</v>
      </c>
      <c r="AE4" s="20" t="n">
        <v>78</v>
      </c>
      <c r="AF4" s="19" t="n">
        <v>94</v>
      </c>
      <c r="AG4" s="19" t="n">
        <v>32</v>
      </c>
      <c r="AH4" s="20" t="n">
        <v>36.5</v>
      </c>
      <c r="AI4" s="19" t="n">
        <v>54</v>
      </c>
    </row>
    <row r="5" customFormat="false" ht="15" hidden="false" customHeight="false" outlineLevel="0" collapsed="false">
      <c r="A5" s="1" t="s">
        <v>52</v>
      </c>
      <c r="B5" s="1" t="n">
        <v>1</v>
      </c>
      <c r="C5" s="16" t="n">
        <v>1</v>
      </c>
      <c r="D5" s="16" t="s">
        <v>62</v>
      </c>
      <c r="E5" s="16" t="s">
        <v>64</v>
      </c>
      <c r="F5" s="16" t="n">
        <v>3</v>
      </c>
      <c r="G5" s="6" t="n">
        <v>17.8042</v>
      </c>
      <c r="H5" s="24" t="n">
        <v>-0.96862</v>
      </c>
      <c r="I5" s="6" t="n">
        <v>-6.3677</v>
      </c>
      <c r="J5" s="17" t="n">
        <v>6.57402</v>
      </c>
      <c r="K5" s="17" t="n">
        <v>3370</v>
      </c>
      <c r="L5" s="17" t="n">
        <v>1470</v>
      </c>
      <c r="M5" s="17" t="n">
        <v>1890</v>
      </c>
      <c r="N5" s="17" t="n">
        <v>20</v>
      </c>
      <c r="O5" s="17" t="n">
        <v>-5.56778</v>
      </c>
      <c r="P5" s="17" t="n">
        <v>6.28622</v>
      </c>
      <c r="Q5" s="17" t="n">
        <v>117.0449</v>
      </c>
      <c r="R5" s="17" t="n">
        <v>1030</v>
      </c>
      <c r="S5" s="17" t="n">
        <v>250</v>
      </c>
      <c r="T5" s="17" t="n">
        <v>0.560831</v>
      </c>
      <c r="U5" s="17" t="n">
        <v>1.285714</v>
      </c>
      <c r="V5" s="17" t="n">
        <v>0.132275</v>
      </c>
      <c r="W5" s="17" t="n">
        <v>0.70068</v>
      </c>
      <c r="X5" s="19" t="n">
        <v>77</v>
      </c>
      <c r="Y5" s="20" t="n">
        <v>78</v>
      </c>
      <c r="Z5" s="19" t="n">
        <v>79</v>
      </c>
      <c r="AA5" s="19" t="n">
        <v>98.5</v>
      </c>
      <c r="AB5" s="20" t="n">
        <v>97</v>
      </c>
      <c r="AC5" s="19" t="n">
        <v>78.5</v>
      </c>
      <c r="AD5" s="19" t="n">
        <v>49</v>
      </c>
      <c r="AE5" s="20" t="n">
        <v>80</v>
      </c>
      <c r="AF5" s="19" t="n">
        <v>94</v>
      </c>
      <c r="AG5" s="19" t="n">
        <v>47</v>
      </c>
      <c r="AH5" s="20" t="n">
        <v>40</v>
      </c>
      <c r="AI5" s="19" t="n">
        <v>61</v>
      </c>
    </row>
    <row r="6" customFormat="false" ht="15" hidden="false" customHeight="false" outlineLevel="0" collapsed="false">
      <c r="A6" s="32"/>
      <c r="B6" s="1" t="n">
        <v>1</v>
      </c>
      <c r="C6" s="33"/>
      <c r="D6" s="33"/>
      <c r="E6" s="33"/>
      <c r="F6" s="33" t="s">
        <v>65</v>
      </c>
      <c r="G6" s="32" t="n">
        <f aca="false">AVERAGE(G3:G5)</f>
        <v>16.2577333333333</v>
      </c>
      <c r="H6" s="32" t="n">
        <f aca="false">AVERAGE(H3:H5)</f>
        <v>-0.961066666666667</v>
      </c>
      <c r="I6" s="32" t="n">
        <f aca="false">AVERAGE(I3:I5)</f>
        <v>-6.65256666666667</v>
      </c>
      <c r="J6" s="32" t="n">
        <f aca="false">AVERAGE(J3:J5)</f>
        <v>6.71387</v>
      </c>
      <c r="K6" s="32" t="n">
        <f aca="false">AVERAGE(K3:K5)</f>
        <v>3706.66666666667</v>
      </c>
      <c r="L6" s="32" t="n">
        <f aca="false">AVERAGE(L3:L5)</f>
        <v>1533.33333333333</v>
      </c>
      <c r="M6" s="32" t="n">
        <f aca="false">AVERAGE(M3:M5)</f>
        <v>2156.66666666667</v>
      </c>
      <c r="N6" s="32" t="n">
        <f aca="false">AVERAGE(N3:N5)</f>
        <v>26.6666666666667</v>
      </c>
      <c r="O6" s="32" t="n">
        <f aca="false">AVERAGE(O3:O5)</f>
        <v>-5.91549666666667</v>
      </c>
      <c r="P6" s="32" t="n">
        <f aca="false">AVERAGE(P3:P5)</f>
        <v>5.95460333333333</v>
      </c>
      <c r="Q6" s="32" t="n">
        <f aca="false">AVERAGE(Q3:Q5)</f>
        <v>109.0475</v>
      </c>
      <c r="R6" s="32" t="n">
        <f aca="false">AVERAGE(R3:R5)</f>
        <v>1136.66666666667</v>
      </c>
      <c r="S6" s="32" t="n">
        <f aca="false">AVERAGE(S3:S5)</f>
        <v>253.333333333333</v>
      </c>
      <c r="T6" s="32" t="n">
        <f aca="false">AVERAGE(T3:T5)</f>
        <v>0.580927666666667</v>
      </c>
      <c r="U6" s="32" t="n">
        <f aca="false">AVERAGE(U3:U5)</f>
        <v>1.404126</v>
      </c>
      <c r="V6" s="32" t="n">
        <f aca="false">AVERAGE(V3:V5)</f>
        <v>0.118322333333333</v>
      </c>
      <c r="W6" s="32" t="n">
        <f aca="false">AVERAGE(W3:W5)</f>
        <v>0.740937</v>
      </c>
      <c r="X6" s="32" t="n">
        <f aca="false">AVERAGE(X3:X5)</f>
        <v>56.6666666666667</v>
      </c>
      <c r="Y6" s="32" t="n">
        <f aca="false">AVERAGE(Y3:Y5)</f>
        <v>66</v>
      </c>
      <c r="Z6" s="32" t="n">
        <f aca="false">AVERAGE(Z3:Z5)</f>
        <v>85.5</v>
      </c>
      <c r="AA6" s="32" t="n">
        <f aca="false">AVERAGE(AA3:AA5)</f>
        <v>97.1666666666667</v>
      </c>
      <c r="AB6" s="32" t="n">
        <f aca="false">AVERAGE(AB3:AB5)</f>
        <v>91.3333333333333</v>
      </c>
      <c r="AC6" s="32" t="n">
        <f aca="false">AVERAGE(AC3:AC5)</f>
        <v>69.8333333333333</v>
      </c>
      <c r="AD6" s="32" t="n">
        <f aca="false">AVERAGE(AD3:AD5)</f>
        <v>50</v>
      </c>
      <c r="AE6" s="32" t="n">
        <f aca="false">AVERAGE(AE3:AE5)</f>
        <v>78.3333333333333</v>
      </c>
      <c r="AF6" s="32" t="n">
        <f aca="false">AVERAGE(AF3:AF5)</f>
        <v>93.3333333333333</v>
      </c>
      <c r="AG6" s="32" t="n">
        <f aca="false">AVERAGE(AG3:AG5)</f>
        <v>41</v>
      </c>
      <c r="AH6" s="32" t="n">
        <f aca="false">AVERAGE(AH3:AH5)</f>
        <v>38.8333333333333</v>
      </c>
      <c r="AI6" s="32" t="n">
        <f aca="false">AVERAGE(AI3:AI5)</f>
        <v>57</v>
      </c>
    </row>
    <row r="7" customFormat="false" ht="15" hidden="false" customHeight="false" outlineLevel="0" collapsed="false">
      <c r="A7" s="32"/>
      <c r="C7" s="33"/>
      <c r="D7" s="33"/>
      <c r="E7" s="33"/>
      <c r="F7" s="33" t="s">
        <v>66</v>
      </c>
      <c r="G7" s="32" t="n">
        <f aca="false">STDEV(G3:G5)</f>
        <v>1.3430001389923</v>
      </c>
      <c r="H7" s="32" t="n">
        <f aca="false">STDEV(H3:H5)</f>
        <v>0.00661438079742418</v>
      </c>
      <c r="I7" s="32" t="n">
        <f aca="false">STDEV(I3:I5)</f>
        <v>0.348251925096378</v>
      </c>
      <c r="J7" s="32" t="n">
        <f aca="false">STDEV(J3:J5)</f>
        <v>0.13126074394121</v>
      </c>
      <c r="K7" s="32" t="n">
        <f aca="false">STDEV(K3:K5)</f>
        <v>292.631736715848</v>
      </c>
      <c r="L7" s="32" t="n">
        <f aca="false">STDEV(L3:L5)</f>
        <v>56.8624070307733</v>
      </c>
      <c r="M7" s="32" t="n">
        <f aca="false">STDEV(M3:M5)</f>
        <v>231.156512634477</v>
      </c>
      <c r="N7" s="32" t="n">
        <f aca="false">STDEV(N3:N5)</f>
        <v>5.77350269189626</v>
      </c>
      <c r="O7" s="32" t="n">
        <f aca="false">STDEV(O3:O5)</f>
        <v>0.324440950302722</v>
      </c>
      <c r="P7" s="32" t="n">
        <f aca="false">STDEV(P3:P5)</f>
        <v>0.301547829097364</v>
      </c>
      <c r="Q7" s="32" t="n">
        <f aca="false">STDEV(Q3:Q5)</f>
        <v>7.07843222472321</v>
      </c>
      <c r="R7" s="32" t="n">
        <f aca="false">STDEV(R3:R5)</f>
        <v>136.137185711081</v>
      </c>
      <c r="S7" s="32" t="n">
        <f aca="false">STDEV(S3:S5)</f>
        <v>5.77350269189626</v>
      </c>
      <c r="T7" s="32" t="n">
        <f aca="false">STDEV(T3:T5)</f>
        <v>0.0174477744234998</v>
      </c>
      <c r="U7" s="32" t="n">
        <f aca="false">STDEV(U3:U5)</f>
        <v>0.102831706219434</v>
      </c>
      <c r="V7" s="32" t="n">
        <f aca="false">STDEV(V3:V5)</f>
        <v>0.012201946128931</v>
      </c>
      <c r="W7" s="32" t="n">
        <f aca="false">STDEV(W3:W5)</f>
        <v>0.0792706855842688</v>
      </c>
      <c r="X7" s="32" t="n">
        <f aca="false">STDEV(X3:X5)</f>
        <v>27.7908857961263</v>
      </c>
      <c r="Y7" s="32" t="n">
        <f aca="false">STDEV(Y3:Y5)</f>
        <v>10.4403065089106</v>
      </c>
      <c r="Z7" s="32" t="n">
        <f aca="false">STDEV(Z3:Z5)</f>
        <v>7.05336798983294</v>
      </c>
      <c r="AA7" s="32" t="n">
        <f aca="false">STDEV(AA3:AA5)</f>
        <v>1.89296944860009</v>
      </c>
      <c r="AB7" s="32" t="n">
        <f aca="false">STDEV(AB3:AB5)</f>
        <v>9.81495457622364</v>
      </c>
      <c r="AC7" s="32" t="n">
        <f aca="false">STDEV(AC3:AC5)</f>
        <v>17.2215949706563</v>
      </c>
      <c r="AD7" s="32" t="n">
        <f aca="false">STDEV(AD3:AD5)</f>
        <v>1</v>
      </c>
      <c r="AE7" s="32" t="n">
        <f aca="false">STDEV(AE3:AE5)</f>
        <v>1.52752523165195</v>
      </c>
      <c r="AF7" s="32" t="n">
        <f aca="false">STDEV(AF3:AF5)</f>
        <v>1.15470053837925</v>
      </c>
      <c r="AG7" s="32" t="n">
        <f aca="false">STDEV(AG3:AG5)</f>
        <v>7.93725393319377</v>
      </c>
      <c r="AH7" s="32" t="n">
        <f aca="false">STDEV(AH3:AH5)</f>
        <v>2.02072594216369</v>
      </c>
      <c r="AI7" s="32" t="n">
        <f aca="false">STDEV(AI3:AI5)</f>
        <v>3.60555127546399</v>
      </c>
    </row>
    <row r="8" customFormat="false" ht="15" hidden="false" customHeight="false" outlineLevel="0" collapsed="false">
      <c r="A8" s="32"/>
      <c r="C8" s="33"/>
      <c r="D8" s="33"/>
      <c r="E8" s="33"/>
      <c r="F8" s="33" t="s">
        <v>67</v>
      </c>
      <c r="G8" s="32" t="n">
        <f aca="false">G7/G6</f>
        <v>0.0826068500114181</v>
      </c>
      <c r="H8" s="32" t="n">
        <f aca="false">H7/H6</f>
        <v>-0.00688233296069386</v>
      </c>
      <c r="I8" s="32" t="n">
        <f aca="false">I7/I6</f>
        <v>-0.0523485058543386</v>
      </c>
      <c r="J8" s="32" t="n">
        <f aca="false">J7/J6</f>
        <v>0.0195506829803392</v>
      </c>
      <c r="K8" s="32" t="n">
        <f aca="false">K7/K6</f>
        <v>0.0789474109844914</v>
      </c>
      <c r="L8" s="32" t="n">
        <f aca="false">L7/L6</f>
        <v>0.0370841784983304</v>
      </c>
      <c r="M8" s="32" t="n">
        <f aca="false">M7/M6</f>
        <v>0.107182308794966</v>
      </c>
      <c r="N8" s="32" t="n">
        <f aca="false">N7/N6</f>
        <v>0.21650635094611</v>
      </c>
      <c r="O8" s="32" t="n">
        <f aca="false">O7/O6</f>
        <v>-0.0548459357826909</v>
      </c>
      <c r="P8" s="32" t="n">
        <f aca="false">P7/P6</f>
        <v>0.0506411279168382</v>
      </c>
      <c r="Q8" s="32" t="n">
        <f aca="false">Q7/Q6</f>
        <v>0.0649114580776562</v>
      </c>
      <c r="R8" s="32" t="n">
        <f aca="false">R7/R6</f>
        <v>0.119768785083062</v>
      </c>
      <c r="S8" s="32" t="n">
        <f aca="false">S7/S6</f>
        <v>0.0227901422048536</v>
      </c>
      <c r="T8" s="32" t="n">
        <f aca="false">T7/T6</f>
        <v>0.0300343320255588</v>
      </c>
      <c r="U8" s="32" t="n">
        <f aca="false">U7/U6</f>
        <v>0.0732353835905283</v>
      </c>
      <c r="V8" s="32" t="n">
        <f aca="false">V7/V6</f>
        <v>0.103124623941924</v>
      </c>
      <c r="W8" s="32" t="n">
        <f aca="false">W7/W6</f>
        <v>0.106987079312099</v>
      </c>
      <c r="X8" s="34" t="n">
        <f aca="false">X7/X6</f>
        <v>0.490427396402229</v>
      </c>
      <c r="Y8" s="35" t="n">
        <f aca="false">Y7/Y6</f>
        <v>0.15818646225622</v>
      </c>
      <c r="Z8" s="32" t="n">
        <f aca="false">Z7/Z6</f>
        <v>0.0824955320448297</v>
      </c>
      <c r="AA8" s="32" t="n">
        <f aca="false">AA7/AA6</f>
        <v>0.0194816752857642</v>
      </c>
      <c r="AB8" s="35" t="n">
        <f aca="false">AB7/AB6</f>
        <v>0.107463006309018</v>
      </c>
      <c r="AC8" s="34" t="n">
        <f aca="false">AC7/AC6</f>
        <v>0.246609951847107</v>
      </c>
      <c r="AD8" s="32" t="n">
        <f aca="false">AD7/AD6</f>
        <v>0.02</v>
      </c>
      <c r="AE8" s="32" t="n">
        <f aca="false">AE7/AE6</f>
        <v>0.0195003221061951</v>
      </c>
      <c r="AF8" s="32" t="n">
        <f aca="false">AF7/AF6</f>
        <v>0.0123717914826348</v>
      </c>
      <c r="AG8" s="35" t="n">
        <f aca="false">AG7/AG6</f>
        <v>0.19359155934619</v>
      </c>
      <c r="AH8" s="32" t="n">
        <f aca="false">AH7/AH6</f>
        <v>0.0520358611715972</v>
      </c>
      <c r="AI8" s="32" t="n">
        <f aca="false">AI7/AI6</f>
        <v>0.063255285534456</v>
      </c>
    </row>
    <row r="9" customFormat="false" ht="15" hidden="false" customHeight="false" outlineLevel="0" collapsed="false">
      <c r="A9" s="1" t="s">
        <v>52</v>
      </c>
      <c r="B9" s="1" t="n">
        <v>1</v>
      </c>
      <c r="C9" s="21" t="n">
        <v>2</v>
      </c>
      <c r="D9" s="16" t="s">
        <v>62</v>
      </c>
      <c r="E9" s="16" t="s">
        <v>64</v>
      </c>
      <c r="F9" s="16" t="n">
        <v>1</v>
      </c>
      <c r="G9" s="6" t="n">
        <v>10.2564102564103</v>
      </c>
      <c r="H9" s="24" t="n">
        <v>-0.945363362955812</v>
      </c>
      <c r="I9" s="6" t="n">
        <v>-7.38377</v>
      </c>
      <c r="J9" s="6" t="n">
        <v>7.81051</v>
      </c>
      <c r="K9" s="6" t="n">
        <v>5850</v>
      </c>
      <c r="L9" s="6" t="n">
        <v>2380</v>
      </c>
      <c r="M9" s="6" t="n">
        <v>3460</v>
      </c>
      <c r="N9" s="6" t="n">
        <v>20</v>
      </c>
      <c r="O9" s="6" t="n">
        <v>-4.37548</v>
      </c>
      <c r="P9" s="6" t="n">
        <v>4.45566</v>
      </c>
      <c r="Q9" s="6" t="n">
        <v>80.1077948717949</v>
      </c>
      <c r="R9" s="6" t="n">
        <v>2100</v>
      </c>
      <c r="S9" s="6" t="n">
        <v>230</v>
      </c>
      <c r="T9" s="6" t="n">
        <v>0.591452991452992</v>
      </c>
      <c r="U9" s="6" t="n">
        <v>1.45378151260504</v>
      </c>
      <c r="V9" s="6" t="n">
        <v>0.0664739884393064</v>
      </c>
      <c r="W9" s="6" t="n">
        <v>0.882352941176471</v>
      </c>
      <c r="X9" s="19" t="n">
        <v>65</v>
      </c>
      <c r="Y9" s="20" t="n">
        <v>69</v>
      </c>
      <c r="Z9" s="19" t="n">
        <v>81</v>
      </c>
      <c r="AA9" s="19" t="n">
        <v>95</v>
      </c>
      <c r="AB9" s="20" t="n">
        <v>78.5</v>
      </c>
      <c r="AC9" s="19" t="n">
        <v>53</v>
      </c>
      <c r="AD9" s="19" t="n">
        <v>61</v>
      </c>
      <c r="AE9" s="20" t="n">
        <v>83</v>
      </c>
      <c r="AF9" s="19" t="n">
        <v>96.5</v>
      </c>
      <c r="AG9" s="19" t="n">
        <v>19</v>
      </c>
      <c r="AH9" s="20" t="n">
        <v>33</v>
      </c>
      <c r="AI9" s="19" t="n">
        <v>72</v>
      </c>
    </row>
    <row r="10" customFormat="false" ht="15" hidden="false" customHeight="false" outlineLevel="0" collapsed="false">
      <c r="A10" s="1" t="s">
        <v>52</v>
      </c>
      <c r="B10" s="1" t="n">
        <v>1</v>
      </c>
      <c r="C10" s="21" t="n">
        <v>2</v>
      </c>
      <c r="D10" s="16" t="s">
        <v>62</v>
      </c>
      <c r="E10" s="16" t="s">
        <v>64</v>
      </c>
      <c r="F10" s="16" t="n">
        <v>2</v>
      </c>
      <c r="G10" s="31" t="n">
        <v>10.4347826086957</v>
      </c>
      <c r="H10" s="31" t="n">
        <v>-0.997723043012653</v>
      </c>
      <c r="I10" s="31" t="n">
        <v>-7.69448</v>
      </c>
      <c r="J10" s="31" t="n">
        <v>7.67696</v>
      </c>
      <c r="K10" s="31" t="n">
        <v>5750</v>
      </c>
      <c r="L10" s="31" t="n">
        <v>2320</v>
      </c>
      <c r="M10" s="31" t="n">
        <v>3420</v>
      </c>
      <c r="N10" s="6" t="n">
        <v>20</v>
      </c>
      <c r="O10" s="6" t="n">
        <v>-4.34654</v>
      </c>
      <c r="P10" s="6" t="n">
        <v>3.77219</v>
      </c>
      <c r="Q10" s="6" t="n">
        <v>80.1074086956522</v>
      </c>
      <c r="R10" s="6" t="n">
        <v>1980</v>
      </c>
      <c r="S10" s="6" t="n">
        <v>150</v>
      </c>
      <c r="T10" s="6" t="n">
        <v>0.594782608695652</v>
      </c>
      <c r="U10" s="6" t="n">
        <v>1.47413793103448</v>
      </c>
      <c r="V10" s="6" t="n">
        <v>0.043859649122807</v>
      </c>
      <c r="W10" s="6" t="n">
        <v>0.853448275862069</v>
      </c>
      <c r="X10" s="19" t="n">
        <v>78</v>
      </c>
      <c r="Y10" s="20" t="n">
        <v>64.5</v>
      </c>
      <c r="Z10" s="19" t="n">
        <v>88</v>
      </c>
      <c r="AA10" s="19" t="n">
        <v>94.5</v>
      </c>
      <c r="AB10" s="20" t="n">
        <v>84</v>
      </c>
      <c r="AC10" s="19" t="n">
        <v>62.5</v>
      </c>
      <c r="AD10" s="19" t="n">
        <v>47</v>
      </c>
      <c r="AE10" s="20" t="n">
        <v>76</v>
      </c>
      <c r="AF10" s="19" t="n">
        <v>93</v>
      </c>
      <c r="AG10" s="19" t="n">
        <v>23</v>
      </c>
      <c r="AH10" s="20" t="n">
        <v>41</v>
      </c>
      <c r="AI10" s="19" t="n">
        <v>89</v>
      </c>
    </row>
    <row r="11" customFormat="false" ht="15" hidden="false" customHeight="false" outlineLevel="0" collapsed="false">
      <c r="A11" s="1" t="s">
        <v>52</v>
      </c>
      <c r="B11" s="1" t="n">
        <v>1</v>
      </c>
      <c r="C11" s="21" t="n">
        <v>2</v>
      </c>
      <c r="D11" s="16" t="s">
        <v>62</v>
      </c>
      <c r="E11" s="16" t="s">
        <v>64</v>
      </c>
      <c r="F11" s="16" t="n">
        <v>3</v>
      </c>
      <c r="G11" s="31" t="n">
        <v>11.5384615384615</v>
      </c>
      <c r="H11" s="31" t="n">
        <v>-0.985176489477181</v>
      </c>
      <c r="I11" s="31" t="n">
        <v>-8.59513</v>
      </c>
      <c r="J11" s="31" t="n">
        <v>8.46772</v>
      </c>
      <c r="K11" s="31" t="n">
        <v>5200</v>
      </c>
      <c r="L11" s="31" t="n">
        <v>2270</v>
      </c>
      <c r="M11" s="31" t="n">
        <v>2920</v>
      </c>
      <c r="N11" s="6" t="n">
        <v>20</v>
      </c>
      <c r="O11" s="6" t="n">
        <v>-5.42207</v>
      </c>
      <c r="P11" s="6" t="n">
        <v>4.5832</v>
      </c>
      <c r="Q11" s="6" t="n">
        <v>97.7044615384615</v>
      </c>
      <c r="R11" s="6" t="n">
        <v>1920</v>
      </c>
      <c r="S11" s="6" t="n">
        <v>210</v>
      </c>
      <c r="T11" s="6" t="n">
        <v>0.561538461538462</v>
      </c>
      <c r="U11" s="6" t="n">
        <v>1.2863436123348</v>
      </c>
      <c r="V11" s="6" t="n">
        <v>0.0719178082191781</v>
      </c>
      <c r="W11" s="6" t="n">
        <v>0.845814977973568</v>
      </c>
      <c r="X11" s="19" t="n">
        <v>75</v>
      </c>
      <c r="Y11" s="20" t="n">
        <v>65.5</v>
      </c>
      <c r="Z11" s="19" t="n">
        <v>78</v>
      </c>
      <c r="AA11" s="19" t="n">
        <v>93.5</v>
      </c>
      <c r="AB11" s="20" t="n">
        <v>83</v>
      </c>
      <c r="AC11" s="19" t="n">
        <v>57</v>
      </c>
      <c r="AD11" s="19" t="n">
        <v>58</v>
      </c>
      <c r="AE11" s="20" t="n">
        <v>90</v>
      </c>
      <c r="AF11" s="19" t="n">
        <v>80</v>
      </c>
      <c r="AG11" s="19" t="n">
        <v>37.5</v>
      </c>
      <c r="AH11" s="20" t="n">
        <v>58</v>
      </c>
      <c r="AI11" s="19" t="n">
        <v>90</v>
      </c>
    </row>
    <row r="12" customFormat="false" ht="15" hidden="false" customHeight="false" outlineLevel="0" collapsed="false">
      <c r="A12" s="32"/>
      <c r="B12" s="1" t="n">
        <v>1</v>
      </c>
      <c r="C12" s="33"/>
      <c r="D12" s="33"/>
      <c r="E12" s="33"/>
      <c r="F12" s="33" t="s">
        <v>65</v>
      </c>
      <c r="G12" s="32" t="n">
        <f aca="false">AVERAGE(G9:G11)</f>
        <v>10.7432181345225</v>
      </c>
      <c r="H12" s="32" t="n">
        <f aca="false">AVERAGE(H9:H11)</f>
        <v>-0.976087631815215</v>
      </c>
      <c r="I12" s="32" t="n">
        <f aca="false">AVERAGE(I9:I11)</f>
        <v>-7.89112666666667</v>
      </c>
      <c r="J12" s="32" t="n">
        <f aca="false">AVERAGE(J9:J11)</f>
        <v>7.98506333333333</v>
      </c>
      <c r="K12" s="32" t="n">
        <f aca="false">AVERAGE(K9:K11)</f>
        <v>5600</v>
      </c>
      <c r="L12" s="32" t="n">
        <f aca="false">AVERAGE(L9:L11)</f>
        <v>2323.33333333333</v>
      </c>
      <c r="M12" s="32" t="n">
        <f aca="false">AVERAGE(M9:M11)</f>
        <v>3266.66666666667</v>
      </c>
      <c r="N12" s="32" t="n">
        <f aca="false">AVERAGE(N9:N11)</f>
        <v>20</v>
      </c>
      <c r="O12" s="32" t="n">
        <f aca="false">AVERAGE(O9:O11)</f>
        <v>-4.71469666666667</v>
      </c>
      <c r="P12" s="32" t="n">
        <f aca="false">AVERAGE(P9:P11)</f>
        <v>4.27035</v>
      </c>
      <c r="Q12" s="32" t="n">
        <f aca="false">AVERAGE(Q9:Q11)</f>
        <v>85.9732217019695</v>
      </c>
      <c r="R12" s="32" t="n">
        <f aca="false">AVERAGE(R9:R11)</f>
        <v>2000</v>
      </c>
      <c r="S12" s="32" t="n">
        <f aca="false">AVERAGE(S9:S11)</f>
        <v>196.666666666667</v>
      </c>
      <c r="T12" s="32" t="n">
        <f aca="false">AVERAGE(T9:T11)</f>
        <v>0.582591353895702</v>
      </c>
      <c r="U12" s="32" t="n">
        <f aca="false">AVERAGE(U9:U11)</f>
        <v>1.40475435199144</v>
      </c>
      <c r="V12" s="32" t="n">
        <f aca="false">AVERAGE(V9:V11)</f>
        <v>0.0607504819270971</v>
      </c>
      <c r="W12" s="32" t="n">
        <f aca="false">AVERAGE(W9:W11)</f>
        <v>0.860538731670703</v>
      </c>
      <c r="X12" s="32" t="n">
        <f aca="false">AVERAGE(X9:X11)</f>
        <v>72.6666666666667</v>
      </c>
      <c r="Y12" s="32" t="n">
        <f aca="false">AVERAGE(Y9:Y11)</f>
        <v>66.3333333333333</v>
      </c>
      <c r="Z12" s="32" t="n">
        <f aca="false">AVERAGE(Z9:Z11)</f>
        <v>82.3333333333333</v>
      </c>
      <c r="AA12" s="32" t="n">
        <f aca="false">AVERAGE(AA9:AA11)</f>
        <v>94.3333333333333</v>
      </c>
      <c r="AB12" s="32" t="n">
        <f aca="false">AVERAGE(AB9:AB11)</f>
        <v>81.8333333333333</v>
      </c>
      <c r="AC12" s="32" t="n">
        <f aca="false">AVERAGE(AC9:AC11)</f>
        <v>57.5</v>
      </c>
      <c r="AD12" s="32" t="n">
        <f aca="false">AVERAGE(AD9:AD11)</f>
        <v>55.3333333333333</v>
      </c>
      <c r="AE12" s="32" t="n">
        <f aca="false">AVERAGE(AE9:AE11)</f>
        <v>83</v>
      </c>
      <c r="AF12" s="32" t="n">
        <f aca="false">AVERAGE(AF9:AF11)</f>
        <v>89.8333333333333</v>
      </c>
      <c r="AG12" s="32" t="n">
        <f aca="false">AVERAGE(AG9:AG11)</f>
        <v>26.5</v>
      </c>
      <c r="AH12" s="32" t="n">
        <f aca="false">AVERAGE(AH9:AH11)</f>
        <v>44</v>
      </c>
      <c r="AI12" s="32" t="n">
        <f aca="false">AVERAGE(AI9:AI11)</f>
        <v>83.6666666666667</v>
      </c>
    </row>
    <row r="13" customFormat="false" ht="15" hidden="false" customHeight="false" outlineLevel="0" collapsed="false">
      <c r="A13" s="32"/>
      <c r="C13" s="33"/>
      <c r="D13" s="33"/>
      <c r="E13" s="33"/>
      <c r="F13" s="33" t="s">
        <v>66</v>
      </c>
      <c r="G13" s="32" t="n">
        <f aca="false">STDEV(G9:G11)</f>
        <v>0.694451746089236</v>
      </c>
      <c r="H13" s="32" t="n">
        <f aca="false">STDEV(H9:H11)</f>
        <v>0.0273375113006523</v>
      </c>
      <c r="I13" s="32" t="n">
        <f aca="false">STDEV(I9:I11)</f>
        <v>0.629166667929359</v>
      </c>
      <c r="J13" s="32" t="n">
        <f aca="false">STDEV(J9:J11)</f>
        <v>0.423293035654183</v>
      </c>
      <c r="K13" s="32" t="n">
        <f aca="false">STDEV(K9:K11)</f>
        <v>350</v>
      </c>
      <c r="L13" s="32" t="n">
        <f aca="false">STDEV(L9:L11)</f>
        <v>55.075705472861</v>
      </c>
      <c r="M13" s="32" t="n">
        <f aca="false">STDEV(M9:M11)</f>
        <v>300.887575903914</v>
      </c>
      <c r="N13" s="32" t="n">
        <f aca="false">STDEV(N9:N11)</f>
        <v>0</v>
      </c>
      <c r="O13" s="32" t="n">
        <f aca="false">STDEV(O9:O11)</f>
        <v>0.612774147164625</v>
      </c>
      <c r="P13" s="32" t="n">
        <f aca="false">STDEV(P9:P11)</f>
        <v>0.436106812719086</v>
      </c>
      <c r="Q13" s="32" t="n">
        <f aca="false">STDEV(Q9:Q11)</f>
        <v>10.159551718125</v>
      </c>
      <c r="R13" s="32" t="n">
        <f aca="false">STDEV(R9:R11)</f>
        <v>91.6515138991168</v>
      </c>
      <c r="S13" s="32" t="n">
        <f aca="false">STDEV(S9:S11)</f>
        <v>41.6333199893227</v>
      </c>
      <c r="T13" s="32" t="n">
        <f aca="false">STDEV(T9:T11)</f>
        <v>0.0183081892933139</v>
      </c>
      <c r="U13" s="32" t="n">
        <f aca="false">STDEV(U9:U11)</f>
        <v>0.103050586569622</v>
      </c>
      <c r="V13" s="32" t="n">
        <f aca="false">STDEV(V9:V11)</f>
        <v>0.0148789773864266</v>
      </c>
      <c r="W13" s="32" t="n">
        <f aca="false">STDEV(W9:W11)</f>
        <v>0.0192733393949985</v>
      </c>
      <c r="X13" s="32" t="n">
        <f aca="false">STDEV(X9:X11)</f>
        <v>6.80685928555405</v>
      </c>
      <c r="Y13" s="32" t="n">
        <f aca="false">STDEV(Y9:Y11)</f>
        <v>2.3629078131263</v>
      </c>
      <c r="Z13" s="32" t="n">
        <f aca="false">STDEV(Z9:Z11)</f>
        <v>5.13160143944688</v>
      </c>
      <c r="AA13" s="32" t="n">
        <f aca="false">STDEV(AA9:AA11)</f>
        <v>0.763762615825973</v>
      </c>
      <c r="AB13" s="32" t="n">
        <f aca="false">STDEV(AB9:AB11)</f>
        <v>2.92973263854116</v>
      </c>
      <c r="AC13" s="32" t="n">
        <f aca="false">STDEV(AC9:AC11)</f>
        <v>4.76969600708473</v>
      </c>
      <c r="AD13" s="32" t="n">
        <f aca="false">STDEV(AD9:AD11)</f>
        <v>7.37111479583199</v>
      </c>
      <c r="AE13" s="32" t="n">
        <f aca="false">STDEV(AE9:AE11)</f>
        <v>7</v>
      </c>
      <c r="AF13" s="32" t="n">
        <f aca="false">STDEV(AF9:AF11)</f>
        <v>8.69386757049665</v>
      </c>
      <c r="AG13" s="32" t="n">
        <f aca="false">STDEV(AG9:AG11)</f>
        <v>9.73396116696589</v>
      </c>
      <c r="AH13" s="32" t="n">
        <f aca="false">STDEV(AH9:AH11)</f>
        <v>12.7671453348037</v>
      </c>
      <c r="AI13" s="32" t="n">
        <f aca="false">STDEV(AI9:AI11)</f>
        <v>10.1159939369957</v>
      </c>
    </row>
    <row r="14" customFormat="false" ht="15" hidden="false" customHeight="false" outlineLevel="0" collapsed="false">
      <c r="A14" s="32"/>
      <c r="C14" s="33"/>
      <c r="D14" s="33"/>
      <c r="E14" s="33"/>
      <c r="F14" s="33" t="s">
        <v>67</v>
      </c>
      <c r="G14" s="32" t="n">
        <f aca="false">G13/G12</f>
        <v>0.0646409425363588</v>
      </c>
      <c r="H14" s="32" t="n">
        <f aca="false">H13/H12</f>
        <v>-0.0280072305084054</v>
      </c>
      <c r="I14" s="32" t="n">
        <f aca="false">I13/I12</f>
        <v>-0.0797309046611881</v>
      </c>
      <c r="J14" s="32" t="n">
        <f aca="false">J13/J12</f>
        <v>0.0530106046732482</v>
      </c>
      <c r="K14" s="32" t="n">
        <f aca="false">K13/K12</f>
        <v>0.0625</v>
      </c>
      <c r="L14" s="32" t="n">
        <f aca="false">L13/L12</f>
        <v>0.0237054686396819</v>
      </c>
      <c r="M14" s="32" t="n">
        <f aca="false">M13/M12</f>
        <v>0.0921084416032389</v>
      </c>
      <c r="N14" s="32" t="n">
        <f aca="false">N13/N12</f>
        <v>0</v>
      </c>
      <c r="O14" s="32" t="n">
        <f aca="false">O13/O12</f>
        <v>-0.129971065052179</v>
      </c>
      <c r="P14" s="32" t="n">
        <f aca="false">P13/P12</f>
        <v>0.102124372175369</v>
      </c>
      <c r="Q14" s="32" t="n">
        <f aca="false">Q13/Q12</f>
        <v>0.118171117901613</v>
      </c>
      <c r="R14" s="32" t="n">
        <f aca="false">R13/R12</f>
        <v>0.0458257569495584</v>
      </c>
      <c r="S14" s="32" t="n">
        <f aca="false">S13/S12</f>
        <v>0.211694847403336</v>
      </c>
      <c r="T14" s="32" t="n">
        <f aca="false">T13/T12</f>
        <v>0.031425439411158</v>
      </c>
      <c r="U14" s="32" t="n">
        <f aca="false">U13/U12</f>
        <v>0.073358439091883</v>
      </c>
      <c r="V14" s="32" t="n">
        <f aca="false">V13/V12</f>
        <v>0.244919495524034</v>
      </c>
      <c r="W14" s="32" t="n">
        <f aca="false">W13/W12</f>
        <v>0.0223968296668995</v>
      </c>
      <c r="X14" s="32" t="n">
        <f aca="false">X13/X12</f>
        <v>0.0936723754892758</v>
      </c>
      <c r="Y14" s="32" t="n">
        <f aca="false">Y13/Y12</f>
        <v>0.0356217258260247</v>
      </c>
      <c r="Z14" s="32" t="n">
        <f aca="false">Z13/Z12</f>
        <v>0.0623271429892334</v>
      </c>
      <c r="AA14" s="32" t="n">
        <f aca="false">AA13/AA12</f>
        <v>0.00809642348932127</v>
      </c>
      <c r="AB14" s="32" t="n">
        <f aca="false">AB13/AB12</f>
        <v>0.0358012135055946</v>
      </c>
      <c r="AC14" s="32" t="n">
        <f aca="false">AC13/AC12</f>
        <v>0.0829512349058214</v>
      </c>
      <c r="AD14" s="35" t="n">
        <f aca="false">AD13/AD12</f>
        <v>0.133212917996964</v>
      </c>
      <c r="AE14" s="32" t="n">
        <f aca="false">AE13/AE12</f>
        <v>0.0843373493975904</v>
      </c>
      <c r="AF14" s="32" t="n">
        <f aca="false">AF13/AF12</f>
        <v>0.0967777466103524</v>
      </c>
      <c r="AG14" s="34" t="n">
        <f aca="false">AG13/AG12</f>
        <v>0.367319289319468</v>
      </c>
      <c r="AH14" s="34" t="n">
        <f aca="false">AH13/AH12</f>
        <v>0.290162393972811</v>
      </c>
      <c r="AI14" s="35" t="n">
        <f aca="false">AI13/AI12</f>
        <v>0.120908294067677</v>
      </c>
    </row>
    <row r="15" customFormat="false" ht="15" hidden="false" customHeight="false" outlineLevel="0" collapsed="false">
      <c r="A15" s="1" t="s">
        <v>52</v>
      </c>
      <c r="B15" s="1" t="n">
        <v>1</v>
      </c>
      <c r="C15" s="21" t="n">
        <v>3</v>
      </c>
      <c r="D15" s="16" t="s">
        <v>62</v>
      </c>
      <c r="E15" s="16" t="s">
        <v>64</v>
      </c>
      <c r="F15" s="16" t="n">
        <v>1</v>
      </c>
      <c r="G15" s="31" t="n">
        <v>15.625</v>
      </c>
      <c r="H15" s="31" t="n">
        <v>-0.983079034571443</v>
      </c>
      <c r="I15" s="31" t="n">
        <v>-6.47008</v>
      </c>
      <c r="J15" s="31" t="n">
        <v>6.3606</v>
      </c>
      <c r="K15" s="31" t="n">
        <v>3840</v>
      </c>
      <c r="L15" s="6" t="n">
        <v>1880</v>
      </c>
      <c r="M15" s="6" t="n">
        <v>1940</v>
      </c>
      <c r="N15" s="6" t="n">
        <v>30</v>
      </c>
      <c r="O15" s="6" t="n">
        <v>-5.16463</v>
      </c>
      <c r="P15" s="6" t="n">
        <v>6.15557</v>
      </c>
      <c r="Q15" s="6" t="n">
        <v>99.384375</v>
      </c>
      <c r="R15" s="6" t="n">
        <v>1550</v>
      </c>
      <c r="S15" s="6" t="n">
        <v>240</v>
      </c>
      <c r="T15" s="6" t="n">
        <v>0.505208333333333</v>
      </c>
      <c r="U15" s="6" t="n">
        <v>1.03191489361702</v>
      </c>
      <c r="V15" s="6" t="n">
        <v>0.123711340206186</v>
      </c>
      <c r="W15" s="6" t="n">
        <v>0.824468085106383</v>
      </c>
      <c r="X15" s="19" t="n">
        <v>53.5</v>
      </c>
      <c r="Y15" s="20" t="n">
        <v>55</v>
      </c>
      <c r="Z15" s="19" t="n">
        <v>86.5</v>
      </c>
      <c r="AA15" s="19" t="n">
        <v>97.5</v>
      </c>
      <c r="AB15" s="20" t="n">
        <v>94</v>
      </c>
      <c r="AC15" s="19" t="n">
        <v>65</v>
      </c>
      <c r="AD15" s="19" t="n">
        <v>53</v>
      </c>
      <c r="AE15" s="20" t="n">
        <v>83</v>
      </c>
      <c r="AF15" s="19" t="n">
        <v>96.5</v>
      </c>
      <c r="AG15" s="19" t="n">
        <v>49</v>
      </c>
      <c r="AH15" s="20" t="n">
        <v>40</v>
      </c>
      <c r="AI15" s="19" t="n">
        <v>51.5</v>
      </c>
    </row>
    <row r="16" customFormat="false" ht="15" hidden="false" customHeight="false" outlineLevel="0" collapsed="false">
      <c r="A16" s="1" t="s">
        <v>52</v>
      </c>
      <c r="B16" s="1" t="n">
        <v>1</v>
      </c>
      <c r="C16" s="21" t="n">
        <v>3</v>
      </c>
      <c r="D16" s="16" t="s">
        <v>62</v>
      </c>
      <c r="E16" s="16" t="s">
        <v>64</v>
      </c>
      <c r="F16" s="16" t="n">
        <v>2</v>
      </c>
      <c r="G16" s="31" t="n">
        <v>14.8883374689826</v>
      </c>
      <c r="H16" s="31" t="n">
        <v>-0.986111870995609</v>
      </c>
      <c r="I16" s="31" t="n">
        <v>-6.9455</v>
      </c>
      <c r="J16" s="31" t="n">
        <v>6.84904</v>
      </c>
      <c r="K16" s="31" t="n">
        <v>4030</v>
      </c>
      <c r="L16" s="6" t="n">
        <v>1810</v>
      </c>
      <c r="M16" s="6" t="n">
        <v>2200</v>
      </c>
      <c r="N16" s="6" t="n">
        <v>30</v>
      </c>
      <c r="O16" s="6" t="n">
        <v>-5.36222</v>
      </c>
      <c r="P16" s="6" t="n">
        <v>5.49209</v>
      </c>
      <c r="Q16" s="6" t="n">
        <v>101.970818858561</v>
      </c>
      <c r="R16" s="6" t="n">
        <v>1120</v>
      </c>
      <c r="S16" s="6" t="n">
        <v>290</v>
      </c>
      <c r="T16" s="6" t="n">
        <v>0.54590570719603</v>
      </c>
      <c r="U16" s="6" t="n">
        <v>1.21546961325967</v>
      </c>
      <c r="V16" s="6" t="n">
        <v>0.131818181818182</v>
      </c>
      <c r="W16" s="6" t="n">
        <v>0.61878453038674</v>
      </c>
      <c r="X16" s="19" t="n">
        <v>59</v>
      </c>
      <c r="Y16" s="20" t="n">
        <v>45.5</v>
      </c>
      <c r="Z16" s="19" t="n">
        <v>85</v>
      </c>
      <c r="AA16" s="19" t="n">
        <v>92.5</v>
      </c>
      <c r="AB16" s="20" t="n">
        <v>90</v>
      </c>
      <c r="AC16" s="19" t="n">
        <v>87</v>
      </c>
      <c r="AD16" s="19" t="n">
        <v>57</v>
      </c>
      <c r="AE16" s="20" t="n">
        <v>86</v>
      </c>
      <c r="AF16" s="19" t="n">
        <v>95.5</v>
      </c>
      <c r="AG16" s="19" t="n">
        <v>47</v>
      </c>
      <c r="AH16" s="20" t="n">
        <v>39</v>
      </c>
      <c r="AI16" s="19" t="n">
        <v>60</v>
      </c>
    </row>
    <row r="17" customFormat="false" ht="15" hidden="false" customHeight="false" outlineLevel="0" collapsed="false">
      <c r="A17" s="1" t="s">
        <v>52</v>
      </c>
      <c r="B17" s="1" t="n">
        <v>1</v>
      </c>
      <c r="C17" s="21" t="n">
        <v>3</v>
      </c>
      <c r="D17" s="16" t="s">
        <v>62</v>
      </c>
      <c r="E17" s="16" t="s">
        <v>64</v>
      </c>
      <c r="F17" s="16" t="n">
        <v>3</v>
      </c>
      <c r="G17" s="31" t="n">
        <v>20.3389830508475</v>
      </c>
      <c r="H17" s="36" t="n">
        <v>-0.975478560073172</v>
      </c>
      <c r="I17" s="31" t="n">
        <v>-5.96947</v>
      </c>
      <c r="J17" s="31" t="n">
        <v>5.82309</v>
      </c>
      <c r="K17" s="31" t="n">
        <v>2950</v>
      </c>
      <c r="L17" s="6" t="n">
        <v>1430</v>
      </c>
      <c r="M17" s="6" t="n">
        <v>1510</v>
      </c>
      <c r="N17" s="6" t="n">
        <v>20</v>
      </c>
      <c r="O17" s="6" t="n">
        <v>-5.27361</v>
      </c>
      <c r="P17" s="6" t="n">
        <v>5.73677</v>
      </c>
      <c r="Q17" s="6" t="n">
        <v>118.435728813559</v>
      </c>
      <c r="R17" s="6" t="n">
        <v>1050</v>
      </c>
      <c r="S17" s="6" t="n">
        <v>280</v>
      </c>
      <c r="T17" s="6" t="n">
        <v>0.511864406779661</v>
      </c>
      <c r="U17" s="6" t="n">
        <v>1.05594405594406</v>
      </c>
      <c r="V17" s="6" t="n">
        <v>0.185430463576159</v>
      </c>
      <c r="W17" s="6" t="n">
        <v>0.734265734265734</v>
      </c>
      <c r="X17" s="19" t="n">
        <v>79.5</v>
      </c>
      <c r="Y17" s="20" t="n">
        <v>77.5</v>
      </c>
      <c r="Z17" s="19" t="n">
        <v>91</v>
      </c>
      <c r="AA17" s="19" t="n">
        <v>95</v>
      </c>
      <c r="AB17" s="20" t="n">
        <v>88</v>
      </c>
      <c r="AC17" s="19" t="n">
        <v>64</v>
      </c>
      <c r="AD17" s="19" t="n">
        <v>49.5</v>
      </c>
      <c r="AE17" s="20" t="n">
        <v>77</v>
      </c>
      <c r="AF17" s="19" t="n">
        <v>92</v>
      </c>
      <c r="AG17" s="19" t="n">
        <v>72</v>
      </c>
      <c r="AH17" s="20" t="n">
        <v>63</v>
      </c>
      <c r="AI17" s="19" t="n">
        <v>70</v>
      </c>
    </row>
    <row r="18" customFormat="false" ht="15" hidden="false" customHeight="false" outlineLevel="0" collapsed="false">
      <c r="A18" s="32"/>
      <c r="B18" s="1" t="n">
        <v>1</v>
      </c>
      <c r="C18" s="33"/>
      <c r="D18" s="33"/>
      <c r="E18" s="33"/>
      <c r="F18" s="33" t="s">
        <v>65</v>
      </c>
      <c r="G18" s="32" t="n">
        <f aca="false">AVERAGE(G15:G17)</f>
        <v>16.95077350661</v>
      </c>
      <c r="H18" s="32" t="n">
        <f aca="false">AVERAGE(H15:H17)</f>
        <v>-0.981556488546741</v>
      </c>
      <c r="I18" s="32" t="n">
        <f aca="false">AVERAGE(I15:I17)</f>
        <v>-6.46168333333333</v>
      </c>
      <c r="J18" s="32" t="n">
        <f aca="false">AVERAGE(J15:J17)</f>
        <v>6.34424333333333</v>
      </c>
      <c r="K18" s="32" t="n">
        <f aca="false">AVERAGE(K15:K17)</f>
        <v>3606.66666666667</v>
      </c>
      <c r="L18" s="32" t="n">
        <f aca="false">AVERAGE(L15:L17)</f>
        <v>1706.66666666667</v>
      </c>
      <c r="M18" s="32" t="n">
        <f aca="false">AVERAGE(M15:M17)</f>
        <v>1883.33333333333</v>
      </c>
      <c r="N18" s="32" t="n">
        <f aca="false">AVERAGE(N15:N17)</f>
        <v>26.6666666666667</v>
      </c>
      <c r="O18" s="32" t="n">
        <f aca="false">AVERAGE(O15:O17)</f>
        <v>-5.26682</v>
      </c>
      <c r="P18" s="32" t="n">
        <f aca="false">AVERAGE(P15:P17)</f>
        <v>5.79481</v>
      </c>
      <c r="Q18" s="32" t="n">
        <f aca="false">AVERAGE(Q15:Q17)</f>
        <v>106.59697422404</v>
      </c>
      <c r="R18" s="32" t="n">
        <f aca="false">AVERAGE(R15:R17)</f>
        <v>1240</v>
      </c>
      <c r="S18" s="32" t="n">
        <f aca="false">AVERAGE(S15:S17)</f>
        <v>270</v>
      </c>
      <c r="T18" s="32" t="n">
        <f aca="false">AVERAGE(T15:T17)</f>
        <v>0.520992815769675</v>
      </c>
      <c r="U18" s="32" t="n">
        <f aca="false">AVERAGE(U15:U17)</f>
        <v>1.10110952094025</v>
      </c>
      <c r="V18" s="32" t="n">
        <f aca="false">AVERAGE(V15:V17)</f>
        <v>0.146986661866842</v>
      </c>
      <c r="W18" s="32" t="n">
        <f aca="false">AVERAGE(W15:W17)</f>
        <v>0.725839449919619</v>
      </c>
      <c r="X18" s="32" t="n">
        <f aca="false">AVERAGE(X15:X17)</f>
        <v>64</v>
      </c>
      <c r="Y18" s="32" t="n">
        <f aca="false">AVERAGE(Y15:Y17)</f>
        <v>59.3333333333333</v>
      </c>
      <c r="Z18" s="32" t="n">
        <f aca="false">AVERAGE(Z15:Z17)</f>
        <v>87.5</v>
      </c>
      <c r="AA18" s="32" t="n">
        <f aca="false">AVERAGE(AA15:AA17)</f>
        <v>95</v>
      </c>
      <c r="AB18" s="32" t="n">
        <f aca="false">AVERAGE(AB15:AB17)</f>
        <v>90.6666666666667</v>
      </c>
      <c r="AC18" s="32" t="n">
        <f aca="false">AVERAGE(AC15:AC17)</f>
        <v>72</v>
      </c>
      <c r="AD18" s="32" t="n">
        <f aca="false">AVERAGE(AD15:AD17)</f>
        <v>53.1666666666667</v>
      </c>
      <c r="AE18" s="32" t="n">
        <f aca="false">AVERAGE(AE15:AE17)</f>
        <v>82</v>
      </c>
      <c r="AF18" s="32" t="n">
        <f aca="false">AVERAGE(AF15:AF17)</f>
        <v>94.6666666666667</v>
      </c>
      <c r="AG18" s="32" t="n">
        <f aca="false">AVERAGE(AG15:AG17)</f>
        <v>56</v>
      </c>
      <c r="AH18" s="32" t="n">
        <f aca="false">AVERAGE(AH15:AH17)</f>
        <v>47.3333333333333</v>
      </c>
      <c r="AI18" s="32" t="n">
        <f aca="false">AVERAGE(AI15:AI17)</f>
        <v>60.5</v>
      </c>
    </row>
    <row r="19" customFormat="false" ht="15" hidden="false" customHeight="false" outlineLevel="0" collapsed="false">
      <c r="A19" s="32"/>
      <c r="C19" s="33"/>
      <c r="D19" s="33"/>
      <c r="E19" s="33"/>
      <c r="F19" s="33" t="s">
        <v>66</v>
      </c>
      <c r="G19" s="32" t="n">
        <f aca="false">STDEV(G15:G17)</f>
        <v>2.95730297025811</v>
      </c>
      <c r="H19" s="32" t="n">
        <f aca="false">STDEV(H15:H17)</f>
        <v>0.00547772170626633</v>
      </c>
      <c r="I19" s="32" t="n">
        <f aca="false">STDEV(I15:I17)</f>
        <v>0.488069173615108</v>
      </c>
      <c r="J19" s="32" t="n">
        <f aca="false">STDEV(J15:J17)</f>
        <v>0.513170542834771</v>
      </c>
      <c r="K19" s="32" t="n">
        <f aca="false">STDEV(K15:K17)</f>
        <v>576.570319504337</v>
      </c>
      <c r="L19" s="32" t="n">
        <f aca="false">STDEV(L15:L17)</f>
        <v>242.14320831552</v>
      </c>
      <c r="M19" s="32" t="n">
        <f aca="false">STDEV(M15:M17)</f>
        <v>348.47285881878</v>
      </c>
      <c r="N19" s="32" t="n">
        <f aca="false">STDEV(N15:N17)</f>
        <v>5.77350269189626</v>
      </c>
      <c r="O19" s="32" t="n">
        <f aca="false">STDEV(O15:O17)</f>
        <v>0.0989698443971697</v>
      </c>
      <c r="P19" s="32" t="n">
        <f aca="false">STDEV(P15:P17)</f>
        <v>0.335526316106501</v>
      </c>
      <c r="Q19" s="32" t="n">
        <f aca="false">STDEV(Q15:Q17)</f>
        <v>10.333900794546</v>
      </c>
      <c r="R19" s="32" t="n">
        <f aca="false">STDEV(R15:R17)</f>
        <v>270.739727413618</v>
      </c>
      <c r="S19" s="32" t="n">
        <f aca="false">STDEV(S15:S17)</f>
        <v>26.4575131106459</v>
      </c>
      <c r="T19" s="32" t="n">
        <f aca="false">STDEV(T15:T17)</f>
        <v>0.021830367560963</v>
      </c>
      <c r="U19" s="32" t="n">
        <f aca="false">STDEV(U15:U17)</f>
        <v>0.0997648394827277</v>
      </c>
      <c r="V19" s="32" t="n">
        <f aca="false">STDEV(V15:V17)</f>
        <v>0.0335391508185501</v>
      </c>
      <c r="W19" s="32" t="n">
        <f aca="false">STDEV(W15:W17)</f>
        <v>0.103100353401132</v>
      </c>
      <c r="X19" s="32" t="n">
        <f aca="false">STDEV(X15:X17)</f>
        <v>13.7021896060447</v>
      </c>
      <c r="Y19" s="32" t="n">
        <f aca="false">STDEV(Y15:Y17)</f>
        <v>16.4342122821063</v>
      </c>
      <c r="Z19" s="32" t="n">
        <f aca="false">STDEV(Z15:Z17)</f>
        <v>3.1224989991992</v>
      </c>
      <c r="AA19" s="32" t="n">
        <f aca="false">STDEV(AA15:AA17)</f>
        <v>2.5</v>
      </c>
      <c r="AB19" s="32" t="n">
        <f aca="false">STDEV(AB15:AB17)</f>
        <v>3.05505046330389</v>
      </c>
      <c r="AC19" s="32" t="n">
        <f aca="false">STDEV(AC15:AC17)</f>
        <v>13</v>
      </c>
      <c r="AD19" s="32" t="n">
        <f aca="false">STDEV(AD15:AD17)</f>
        <v>3.75277674973257</v>
      </c>
      <c r="AE19" s="32" t="n">
        <f aca="false">STDEV(AE15:AE17)</f>
        <v>4.58257569495584</v>
      </c>
      <c r="AF19" s="32" t="n">
        <f aca="false">STDEV(AF15:AF17)</f>
        <v>2.3629078131263</v>
      </c>
      <c r="AG19" s="32" t="n">
        <f aca="false">STDEV(AG15:AG17)</f>
        <v>13.8924439894498</v>
      </c>
      <c r="AH19" s="32" t="n">
        <f aca="false">STDEV(AH15:AH17)</f>
        <v>13.5769412362775</v>
      </c>
      <c r="AI19" s="32" t="n">
        <f aca="false">STDEV(AI15:AI17)</f>
        <v>9.26012958872607</v>
      </c>
    </row>
    <row r="20" customFormat="false" ht="15" hidden="false" customHeight="false" outlineLevel="0" collapsed="false">
      <c r="A20" s="32"/>
      <c r="C20" s="33"/>
      <c r="D20" s="33"/>
      <c r="E20" s="33"/>
      <c r="F20" s="33" t="s">
        <v>67</v>
      </c>
      <c r="G20" s="32" t="n">
        <f aca="false">G19/G18</f>
        <v>0.174464190032679</v>
      </c>
      <c r="H20" s="32" t="n">
        <f aca="false">H19/H18</f>
        <v>-0.00558064846005598</v>
      </c>
      <c r="I20" s="32" t="n">
        <f aca="false">I19/I18</f>
        <v>-0.0755328214704281</v>
      </c>
      <c r="J20" s="32" t="n">
        <f aca="false">J19/J18</f>
        <v>0.0808875883020625</v>
      </c>
      <c r="K20" s="32" t="n">
        <f aca="false">K19/K18</f>
        <v>0.15986238063891</v>
      </c>
      <c r="L20" s="32" t="n">
        <f aca="false">L19/L18</f>
        <v>0.141880786122375</v>
      </c>
      <c r="M20" s="32" t="n">
        <f aca="false">M19/M18</f>
        <v>0.185029836540945</v>
      </c>
      <c r="N20" s="32" t="n">
        <f aca="false">N19/N18</f>
        <v>0.21650635094611</v>
      </c>
      <c r="O20" s="32" t="n">
        <f aca="false">O19/O18</f>
        <v>-0.0187911955216183</v>
      </c>
      <c r="P20" s="32" t="n">
        <f aca="false">P19/P18</f>
        <v>0.0579011764158793</v>
      </c>
      <c r="Q20" s="32" t="n">
        <f aca="false">Q19/Q18</f>
        <v>0.0969436597030116</v>
      </c>
      <c r="R20" s="32" t="n">
        <f aca="false">R19/R18</f>
        <v>0.218338489849692</v>
      </c>
      <c r="S20" s="32" t="n">
        <f aca="false">S19/S18</f>
        <v>0.0979907892986885</v>
      </c>
      <c r="T20" s="32" t="n">
        <f aca="false">T19/T18</f>
        <v>0.0419014752222878</v>
      </c>
      <c r="U20" s="32" t="n">
        <f aca="false">U19/U18</f>
        <v>0.0906039204869807</v>
      </c>
      <c r="V20" s="32" t="n">
        <f aca="false">V19/V18</f>
        <v>0.228178192446699</v>
      </c>
      <c r="W20" s="32" t="n">
        <f aca="false">W19/W18</f>
        <v>0.142042917910496</v>
      </c>
      <c r="X20" s="34" t="n">
        <f aca="false">X19/X18</f>
        <v>0.214096712594449</v>
      </c>
      <c r="Y20" s="34" t="n">
        <f aca="false">Y19/Y18</f>
        <v>0.276981105878196</v>
      </c>
      <c r="Z20" s="32" t="n">
        <f aca="false">Z19/Z18</f>
        <v>0.0356857028479909</v>
      </c>
      <c r="AA20" s="32" t="n">
        <f aca="false">AA19/AA18</f>
        <v>0.0263157894736842</v>
      </c>
      <c r="AB20" s="32" t="n">
        <f aca="false">AB19/AB18</f>
        <v>0.0336954095217341</v>
      </c>
      <c r="AC20" s="35" t="n">
        <f aca="false">AC19/AC18</f>
        <v>0.180555555555556</v>
      </c>
      <c r="AD20" s="32" t="n">
        <f aca="false">AD19/AD18</f>
        <v>0.0705851426281988</v>
      </c>
      <c r="AE20" s="32" t="n">
        <f aca="false">AE19/AE18</f>
        <v>0.055885069450681</v>
      </c>
      <c r="AF20" s="32" t="n">
        <f aca="false">AF19/AF18</f>
        <v>0.02496029380063</v>
      </c>
      <c r="AG20" s="34" t="n">
        <f aca="false">AG19/AG18</f>
        <v>0.248079356954461</v>
      </c>
      <c r="AH20" s="34" t="n">
        <f aca="false">AH19/AH18</f>
        <v>0.28683678668192</v>
      </c>
      <c r="AI20" s="35" t="n">
        <f aca="false">AI19/AI18</f>
        <v>0.153059993202084</v>
      </c>
    </row>
    <row r="21" customFormat="false" ht="15" hidden="false" customHeight="false" outlineLevel="0" collapsed="false">
      <c r="A21" s="37"/>
      <c r="B21" s="37"/>
      <c r="C21" s="38"/>
      <c r="D21" s="38"/>
      <c r="E21" s="38"/>
      <c r="F21" s="38" t="s">
        <v>65</v>
      </c>
      <c r="G21" s="37" t="n">
        <f aca="false">AVERAGE(G3:G5,G9:G11,G15:G17)</f>
        <v>14.6505749914886</v>
      </c>
      <c r="H21" s="37" t="n">
        <f aca="false">AVERAGE(H3:H5,H9:H11,H15:H17)</f>
        <v>-0.972903595676208</v>
      </c>
      <c r="I21" s="37" t="n">
        <f aca="false">AVERAGE(I3:I5,I9:I11,I15:I17)</f>
        <v>-7.00179222222222</v>
      </c>
      <c r="J21" s="37" t="n">
        <f aca="false">AVERAGE(J3:J5,J9:J11,J15:J17)</f>
        <v>7.01439222222222</v>
      </c>
      <c r="K21" s="37" t="n">
        <f aca="false">AVERAGE(K3:K5,K9:K11,K15:K17)</f>
        <v>4304.44444444444</v>
      </c>
      <c r="L21" s="37" t="n">
        <f aca="false">AVERAGE(L3:L5,L9:L11,L15:L17)</f>
        <v>1854.44444444444</v>
      </c>
      <c r="M21" s="37" t="n">
        <f aca="false">AVERAGE(M3:M5,M9:M11,M15:M17)</f>
        <v>2435.55555555556</v>
      </c>
      <c r="N21" s="37" t="n">
        <f aca="false">AVERAGE(N3:N5,N9:N11,N15:N17)</f>
        <v>24.4444444444444</v>
      </c>
      <c r="O21" s="37" t="n">
        <f aca="false">AVERAGE(O3:O5,O9:O11,O15:O17)</f>
        <v>-5.29900444444445</v>
      </c>
      <c r="P21" s="37" t="n">
        <f aca="false">AVERAGE(P3:P5,P9:P11,P15:P17)</f>
        <v>5.33992111111111</v>
      </c>
      <c r="Q21" s="37" t="n">
        <f aca="false">AVERAGE(Q3:Q5,Q9:Q11,Q15:Q17)</f>
        <v>100.539231975337</v>
      </c>
      <c r="R21" s="37" t="n">
        <f aca="false">AVERAGE(R3:R5,R9:R11,R15:R17)</f>
        <v>1458.88888888889</v>
      </c>
      <c r="S21" s="37" t="n">
        <f aca="false">AVERAGE(S3:S5,S9:S11,S15:S17)</f>
        <v>240</v>
      </c>
      <c r="T21" s="37" t="n">
        <f aca="false">AVERAGE(T3:T5,T9:T11,T15:T17)</f>
        <v>0.561503945444014</v>
      </c>
      <c r="U21" s="37" t="n">
        <f aca="false">AVERAGE(U3:U5,U9:U11,U15:U17)</f>
        <v>1.3033299576439</v>
      </c>
      <c r="V21" s="37" t="n">
        <f aca="false">AVERAGE(V3:V5,V9:V11,V15:V17)</f>
        <v>0.108686492375758</v>
      </c>
      <c r="W21" s="37" t="n">
        <f aca="false">AVERAGE(W3:W5,W9:W11,W15:W17)</f>
        <v>0.775771727196774</v>
      </c>
      <c r="X21" s="37" t="n">
        <f aca="false">AVERAGE(X3:X5,X9:X11,X15:X17)</f>
        <v>64.4444444444444</v>
      </c>
      <c r="Y21" s="37" t="n">
        <f aca="false">AVERAGE(Y3:Y5,Y9:Y11,Y15:Y17)</f>
        <v>63.8888888888889</v>
      </c>
      <c r="Z21" s="37" t="n">
        <f aca="false">AVERAGE(Z3:Z5,Z9:Z11,Z15:Z17)</f>
        <v>85.1111111111111</v>
      </c>
      <c r="AA21" s="37" t="n">
        <f aca="false">AVERAGE(AA3:AA5,AA9:AA11,AA15:AA17)</f>
        <v>95.5</v>
      </c>
      <c r="AB21" s="37" t="n">
        <f aca="false">AVERAGE(AB3:AB5,AB9:AB11,AB15:AB17)</f>
        <v>87.9444444444444</v>
      </c>
      <c r="AC21" s="37" t="n">
        <f aca="false">AVERAGE(AC3:AC5,AC9:AC11,AC15:AC17)</f>
        <v>66.4444444444444</v>
      </c>
      <c r="AD21" s="37" t="n">
        <f aca="false">AVERAGE(AD3:AD5,AD9:AD11,AD15:AD17)</f>
        <v>52.8333333333333</v>
      </c>
      <c r="AE21" s="37" t="n">
        <f aca="false">AVERAGE(AE3:AE5,AE9:AE11,AE15:AE17)</f>
        <v>81.1111111111111</v>
      </c>
      <c r="AF21" s="37" t="n">
        <f aca="false">AVERAGE(AF3:AF5,AF9:AF11,AF15:AF17)</f>
        <v>92.6111111111111</v>
      </c>
      <c r="AG21" s="37" t="n">
        <f aca="false">AVERAGE(AG3:AG5,AG9:AG11,AG15:AG17)</f>
        <v>41.1666666666667</v>
      </c>
      <c r="AH21" s="37" t="n">
        <f aca="false">AVERAGE(AH3:AH5,AH9:AH11,AH15:AH17)</f>
        <v>43.3888888888889</v>
      </c>
      <c r="AI21" s="37" t="n">
        <f aca="false">AVERAGE(AI3:AI5,AI9:AI11,AI15:AI17)</f>
        <v>67.0555555555556</v>
      </c>
    </row>
    <row r="22" customFormat="false" ht="15" hidden="false" customHeight="false" outlineLevel="0" collapsed="false">
      <c r="A22" s="37"/>
      <c r="B22" s="37"/>
      <c r="C22" s="38"/>
      <c r="D22" s="38"/>
      <c r="E22" s="38"/>
      <c r="F22" s="38" t="s">
        <v>66</v>
      </c>
      <c r="G22" s="37" t="n">
        <f aca="false">STDEV(G3:G5,G9:G11,G15:G17)</f>
        <v>3.38169767230489</v>
      </c>
      <c r="H22" s="37" t="n">
        <f aca="false">STDEV(H3:H5,H9:H11,H15:H17)</f>
        <v>0.017020431008412</v>
      </c>
      <c r="I22" s="37" t="n">
        <f aca="false">STDEV(I3:I5,I9:I11,I15:I17)</f>
        <v>0.800348267861838</v>
      </c>
      <c r="J22" s="37" t="n">
        <f aca="false">STDEV(J3:J5,J9:J11,J15:J17)</f>
        <v>0.818867159690413</v>
      </c>
      <c r="K22" s="37" t="n">
        <f aca="false">STDEV(K3:K5,K9:K11,K15:K17)</f>
        <v>1039.78496708588</v>
      </c>
      <c r="L22" s="37" t="n">
        <f aca="false">STDEV(L3:L5,L9:L11,L15:L17)</f>
        <v>381.481032002612</v>
      </c>
      <c r="M22" s="37" t="n">
        <f aca="false">STDEV(M3:M5,M9:M11,M15:M17)</f>
        <v>684.764760905362</v>
      </c>
      <c r="N22" s="37" t="n">
        <f aca="false">STDEV(N3:N5,N9:N11,N15:N17)</f>
        <v>5.2704627669473</v>
      </c>
      <c r="O22" s="37" t="n">
        <f aca="false">STDEV(O3:O5,O9:O11,O15:O17)</f>
        <v>0.627359592321484</v>
      </c>
      <c r="P22" s="37" t="n">
        <f aca="false">STDEV(P3:P5,P9:P11,P15:P17)</f>
        <v>0.864119334936507</v>
      </c>
      <c r="Q22" s="37" t="n">
        <f aca="false">STDEV(Q3:Q5,Q9:Q11,Q15:Q17)</f>
        <v>13.6197786447448</v>
      </c>
      <c r="R22" s="37" t="n">
        <f aca="false">STDEV(R3:R5,R9:R11,R15:R17)</f>
        <v>437.905367757819</v>
      </c>
      <c r="S22" s="37" t="n">
        <f aca="false">STDEV(S3:S5,S9:S11,S15:S17)</f>
        <v>41.5331193145904</v>
      </c>
      <c r="T22" s="37" t="n">
        <f aca="false">STDEV(T3:T5,T9:T11,T15:T17)</f>
        <v>0.0346801334651124</v>
      </c>
      <c r="U22" s="37" t="n">
        <f aca="false">STDEV(U3:U5,U9:U11,U15:U17)</f>
        <v>0.175468365246708</v>
      </c>
      <c r="V22" s="37" t="n">
        <f aca="false">STDEV(V3:V5,V9:V11,V15:V17)</f>
        <v>0.0426660472818784</v>
      </c>
      <c r="W22" s="37" t="n">
        <f aca="false">STDEV(W3:W5,W9:W11,W15:W17)</f>
        <v>0.0916831356446377</v>
      </c>
      <c r="X22" s="37" t="n">
        <f aca="false">STDEV(X3:X5,X9:X11,X15:X17)</f>
        <v>17.3122869020178</v>
      </c>
      <c r="Y22" s="37" t="n">
        <f aca="false">STDEV(Y3:Y5,Y9:Y11,Y15:Y17)</f>
        <v>10.3856204008769</v>
      </c>
      <c r="Z22" s="37" t="n">
        <f aca="false">STDEV(Z3:Z5,Z9:Z11,Z15:Z17)</f>
        <v>5.15253443570357</v>
      </c>
      <c r="AA22" s="37" t="n">
        <f aca="false">STDEV(AA3:AA5,AA9:AA11,AA15:AA17)</f>
        <v>2.06155281280883</v>
      </c>
      <c r="AB22" s="37" t="n">
        <f aca="false">STDEV(AB3:AB5,AB9:AB11,AB15:AB17)</f>
        <v>7.0464727188699</v>
      </c>
      <c r="AC22" s="37" t="n">
        <f aca="false">STDEV(AC3:AC5,AC9:AC11,AC15:AC17)</f>
        <v>12.960141888798</v>
      </c>
      <c r="AD22" s="37" t="n">
        <f aca="false">STDEV(AD3:AD5,AD9:AD11,AD15:AD17)</f>
        <v>4.76969600708473</v>
      </c>
      <c r="AE22" s="37" t="n">
        <f aca="false">STDEV(AE3:AE5,AE9:AE11,AE15:AE17)</f>
        <v>4.7551142058957</v>
      </c>
      <c r="AF22" s="37" t="n">
        <f aca="false">STDEV(AF3:AF5,AF9:AF11,AF15:AF17)</f>
        <v>5.02977247110753</v>
      </c>
      <c r="AG22" s="37" t="n">
        <f aca="false">STDEV(AG3:AG5,AG9:AG11,AG15:AG17)</f>
        <v>15.8390340614572</v>
      </c>
      <c r="AH22" s="37" t="n">
        <f aca="false">STDEV(AH3:AH5,AH9:AH11,AH15:AH17)</f>
        <v>10.0802336833583</v>
      </c>
      <c r="AI22" s="37" t="n">
        <f aca="false">STDEV(AI3:AI5,AI9:AI11,AI15:AI17)</f>
        <v>14.4144988736264</v>
      </c>
    </row>
    <row r="23" customFormat="false" ht="15" hidden="false" customHeight="false" outlineLevel="0" collapsed="false">
      <c r="A23" s="37"/>
      <c r="B23" s="37"/>
      <c r="C23" s="38"/>
      <c r="D23" s="38"/>
      <c r="E23" s="38"/>
      <c r="F23" s="38" t="s">
        <v>67</v>
      </c>
      <c r="G23" s="37" t="n">
        <f aca="false">G22/G21</f>
        <v>0.230823546124949</v>
      </c>
      <c r="H23" s="37" t="n">
        <f aca="false">H22/H21</f>
        <v>-0.0174944681919714</v>
      </c>
      <c r="I23" s="37" t="n">
        <f aca="false">I22/I21</f>
        <v>-0.114306200821227</v>
      </c>
      <c r="J23" s="37" t="n">
        <f aca="false">J22/J21</f>
        <v>0.116740999611651</v>
      </c>
      <c r="K23" s="37" t="n">
        <f aca="false">K22/K21</f>
        <v>0.241560782234716</v>
      </c>
      <c r="L23" s="37" t="n">
        <f aca="false">L22/L21</f>
        <v>0.205711760816268</v>
      </c>
      <c r="M23" s="37" t="n">
        <f aca="false">M22/M21</f>
        <v>0.281153414605304</v>
      </c>
      <c r="N23" s="37" t="n">
        <f aca="false">N22/N21</f>
        <v>0.215609840466026</v>
      </c>
      <c r="O23" s="37" t="n">
        <f aca="false">O22/O21</f>
        <v>-0.118391973227955</v>
      </c>
      <c r="P23" s="37" t="n">
        <f aca="false">P22/P21</f>
        <v>0.161822490811424</v>
      </c>
      <c r="Q23" s="37" t="n">
        <f aca="false">Q22/Q21</f>
        <v>0.13546730343122</v>
      </c>
      <c r="R23" s="37" t="n">
        <f aca="false">R22/R21</f>
        <v>0.300163618417393</v>
      </c>
      <c r="S23" s="37" t="n">
        <f aca="false">S22/S21</f>
        <v>0.173054663810793</v>
      </c>
      <c r="T23" s="37" t="n">
        <f aca="false">T22/T21</f>
        <v>0.0617629381707885</v>
      </c>
      <c r="U23" s="37" t="n">
        <f aca="false">U22/U21</f>
        <v>0.134630807968162</v>
      </c>
      <c r="V23" s="37" t="n">
        <f aca="false">V22/V21</f>
        <v>0.392560716140979</v>
      </c>
      <c r="W23" s="37" t="n">
        <f aca="false">W22/W21</f>
        <v>0.118183136134558</v>
      </c>
      <c r="X23" s="39" t="n">
        <f aca="false">X22/X21</f>
        <v>0.268638934686483</v>
      </c>
      <c r="Y23" s="40" t="n">
        <f aca="false">Y22/Y21</f>
        <v>0.162557536709378</v>
      </c>
      <c r="Z23" s="37" t="n">
        <f aca="false">Z22/Z21</f>
        <v>0.0605389163463866</v>
      </c>
      <c r="AA23" s="37" t="n">
        <f aca="false">AA22/AA21</f>
        <v>0.02158694044826</v>
      </c>
      <c r="AB23" s="37" t="n">
        <f aca="false">AB22/AB21</f>
        <v>0.0801241370433722</v>
      </c>
      <c r="AC23" s="40" t="n">
        <f aca="false">AC22/AC21</f>
        <v>0.195052302674218</v>
      </c>
      <c r="AD23" s="37" t="n">
        <f aca="false">AD22/AD21</f>
        <v>0.0902781578628024</v>
      </c>
      <c r="AE23" s="37" t="n">
        <f aca="false">AE22/AE21</f>
        <v>0.0586246956891251</v>
      </c>
      <c r="AF23" s="37" t="n">
        <f aca="false">AF22/AF21</f>
        <v>0.0543106805518509</v>
      </c>
      <c r="AG23" s="39" t="n">
        <f aca="false">AG22/AG21</f>
        <v>0.384753863841065</v>
      </c>
      <c r="AH23" s="39" t="n">
        <f aca="false">AH22/AH21</f>
        <v>0.232322927401344</v>
      </c>
      <c r="AI23" s="39" t="n">
        <f aca="false">AI22/AI21</f>
        <v>0.214963529184156</v>
      </c>
    </row>
    <row r="24" customFormat="false" ht="15" hidden="false" customHeight="false" outlineLevel="0" collapsed="false">
      <c r="A24" s="1" t="s">
        <v>53</v>
      </c>
      <c r="B24" s="1" t="n">
        <v>2</v>
      </c>
      <c r="C24" s="16" t="n">
        <v>1</v>
      </c>
      <c r="D24" s="16" t="s">
        <v>62</v>
      </c>
      <c r="E24" s="16" t="s">
        <v>64</v>
      </c>
      <c r="F24" s="16" t="n">
        <v>1</v>
      </c>
      <c r="G24" s="31" t="n">
        <v>8.41515</v>
      </c>
      <c r="H24" s="31" t="n">
        <v>-0.9611</v>
      </c>
      <c r="I24" s="31" t="n">
        <v>-10.603</v>
      </c>
      <c r="J24" s="17" t="n">
        <v>11.03215</v>
      </c>
      <c r="K24" s="17" t="n">
        <v>7130</v>
      </c>
      <c r="L24" s="17" t="n">
        <v>2990</v>
      </c>
      <c r="M24" s="17" t="n">
        <v>4130</v>
      </c>
      <c r="N24" s="17" t="n">
        <v>20</v>
      </c>
      <c r="O24" s="17" t="n">
        <v>-4.34549</v>
      </c>
      <c r="P24" s="17" t="n">
        <v>3.36822</v>
      </c>
      <c r="Q24" s="17" t="n">
        <v>92.83717</v>
      </c>
      <c r="R24" s="17" t="n">
        <v>1770</v>
      </c>
      <c r="S24" s="17" t="n">
        <v>3090</v>
      </c>
      <c r="T24" s="17" t="n">
        <v>0.579243</v>
      </c>
      <c r="U24" s="17" t="n">
        <v>1.381271</v>
      </c>
      <c r="V24" s="17" t="n">
        <v>0.748184</v>
      </c>
      <c r="W24" s="17" t="n">
        <v>0.591973</v>
      </c>
      <c r="X24" s="19" t="n">
        <v>79</v>
      </c>
      <c r="Y24" s="20" t="n">
        <v>77</v>
      </c>
      <c r="Z24" s="19" t="n">
        <v>91</v>
      </c>
      <c r="AA24" s="19" t="n">
        <v>97</v>
      </c>
      <c r="AB24" s="20" t="n">
        <v>92.5</v>
      </c>
      <c r="AC24" s="19" t="n">
        <v>84</v>
      </c>
      <c r="AD24" s="19" t="n">
        <v>85</v>
      </c>
      <c r="AE24" s="20" t="n">
        <v>60</v>
      </c>
      <c r="AF24" s="19" t="n">
        <v>84</v>
      </c>
      <c r="AG24" s="19" t="n">
        <v>99</v>
      </c>
      <c r="AH24" s="20" t="n">
        <v>93.5</v>
      </c>
      <c r="AI24" s="19" t="n">
        <v>80.5</v>
      </c>
    </row>
    <row r="25" customFormat="false" ht="15" hidden="false" customHeight="false" outlineLevel="0" collapsed="false">
      <c r="A25" s="1" t="s">
        <v>53</v>
      </c>
      <c r="B25" s="1" t="n">
        <v>2</v>
      </c>
      <c r="C25" s="16" t="n">
        <v>1</v>
      </c>
      <c r="D25" s="16" t="s">
        <v>62</v>
      </c>
      <c r="E25" s="16" t="s">
        <v>64</v>
      </c>
      <c r="F25" s="16" t="n">
        <v>2</v>
      </c>
      <c r="G25" s="31" t="n">
        <v>8.52272727272727</v>
      </c>
      <c r="H25" s="6" t="n">
        <v>-0.985814079344167</v>
      </c>
      <c r="I25" s="6" t="n">
        <v>-10.6928</v>
      </c>
      <c r="J25" s="31" t="n">
        <v>10.84667</v>
      </c>
      <c r="K25" s="31" t="n">
        <v>7040</v>
      </c>
      <c r="L25" s="17" t="n">
        <v>3140</v>
      </c>
      <c r="M25" s="17" t="n">
        <v>3890</v>
      </c>
      <c r="N25" s="17" t="n">
        <v>20</v>
      </c>
      <c r="O25" s="17" t="n">
        <v>-4.15164</v>
      </c>
      <c r="P25" s="17" t="n">
        <v>3.51012</v>
      </c>
      <c r="Q25" s="17" t="n">
        <v>92.4432102272727</v>
      </c>
      <c r="R25" s="17" t="n">
        <v>2380</v>
      </c>
      <c r="S25" s="17" t="n">
        <v>3110</v>
      </c>
      <c r="T25" s="17" t="n">
        <v>0.552556818181818</v>
      </c>
      <c r="U25" s="17" t="n">
        <v>1.23885350318471</v>
      </c>
      <c r="V25" s="17" t="n">
        <v>0.799485861182519</v>
      </c>
      <c r="W25" s="17" t="n">
        <v>0.757961783439491</v>
      </c>
      <c r="X25" s="41" t="n">
        <v>74</v>
      </c>
      <c r="Y25" s="20" t="n">
        <v>81</v>
      </c>
      <c r="Z25" s="19" t="n">
        <v>91.5</v>
      </c>
      <c r="AA25" s="19" t="n">
        <v>99</v>
      </c>
      <c r="AB25" s="20" t="n">
        <v>96.5</v>
      </c>
      <c r="AC25" s="19" t="n">
        <v>88</v>
      </c>
      <c r="AD25" s="19" t="n">
        <v>82</v>
      </c>
      <c r="AE25" s="20" t="n">
        <v>66</v>
      </c>
      <c r="AF25" s="19" t="n">
        <v>89</v>
      </c>
      <c r="AG25" s="19" t="n">
        <v>96</v>
      </c>
      <c r="AH25" s="20" t="n">
        <v>89</v>
      </c>
      <c r="AI25" s="19" t="n">
        <v>74</v>
      </c>
    </row>
    <row r="26" customFormat="false" ht="15" hidden="false" customHeight="false" outlineLevel="0" collapsed="false">
      <c r="A26" s="1" t="s">
        <v>53</v>
      </c>
      <c r="B26" s="1" t="n">
        <v>2</v>
      </c>
      <c r="C26" s="16" t="n">
        <v>1</v>
      </c>
      <c r="D26" s="16" t="s">
        <v>62</v>
      </c>
      <c r="E26" s="16" t="s">
        <v>64</v>
      </c>
      <c r="F26" s="16" t="n">
        <v>3</v>
      </c>
      <c r="G26" s="31" t="n">
        <v>8.60832</v>
      </c>
      <c r="H26" s="31" t="n">
        <v>-0.9869</v>
      </c>
      <c r="I26" s="31" t="n">
        <v>-10.072</v>
      </c>
      <c r="J26" s="17" t="n">
        <v>9.93931</v>
      </c>
      <c r="K26" s="17" t="n">
        <v>6970</v>
      </c>
      <c r="L26" s="17" t="n">
        <v>3010</v>
      </c>
      <c r="M26" s="17" t="n">
        <v>3940</v>
      </c>
      <c r="N26" s="17" t="n">
        <v>30</v>
      </c>
      <c r="O26" s="17" t="n">
        <v>-4.11544</v>
      </c>
      <c r="P26" s="17" t="n">
        <v>3.37606</v>
      </c>
      <c r="Q26" s="17" t="n">
        <v>85.56077</v>
      </c>
      <c r="R26" s="17" t="n">
        <v>2140</v>
      </c>
      <c r="S26" s="17" t="n">
        <v>3360</v>
      </c>
      <c r="T26" s="17" t="n">
        <v>0.56528</v>
      </c>
      <c r="U26" s="17" t="n">
        <v>1.30897</v>
      </c>
      <c r="V26" s="17" t="n">
        <v>0.852792</v>
      </c>
      <c r="W26" s="17" t="n">
        <v>0.710963</v>
      </c>
      <c r="X26" s="19" t="n">
        <v>75.5</v>
      </c>
      <c r="Y26" s="20" t="n">
        <v>80.5</v>
      </c>
      <c r="Z26" s="19" t="n">
        <v>90</v>
      </c>
      <c r="AA26" s="19" t="n">
        <v>97</v>
      </c>
      <c r="AB26" s="20" t="n">
        <v>98</v>
      </c>
      <c r="AC26" s="19" t="n">
        <v>90</v>
      </c>
      <c r="AD26" s="19" t="n">
        <v>76.5</v>
      </c>
      <c r="AE26" s="20" t="n">
        <v>58</v>
      </c>
      <c r="AF26" s="19" t="n">
        <v>86.5</v>
      </c>
      <c r="AG26" s="19" t="n">
        <v>93</v>
      </c>
      <c r="AH26" s="20" t="n">
        <v>86</v>
      </c>
      <c r="AI26" s="19" t="n">
        <v>65</v>
      </c>
    </row>
    <row r="27" customFormat="false" ht="15" hidden="false" customHeight="false" outlineLevel="0" collapsed="false">
      <c r="A27" s="32"/>
      <c r="B27" s="1" t="n">
        <v>1</v>
      </c>
      <c r="C27" s="33"/>
      <c r="D27" s="33"/>
      <c r="E27" s="33"/>
      <c r="F27" s="33" t="s">
        <v>65</v>
      </c>
      <c r="G27" s="32" t="n">
        <f aca="false">AVERAGE(G24:G26)</f>
        <v>8.51539909090909</v>
      </c>
      <c r="H27" s="32" t="n">
        <f aca="false">AVERAGE(H24:H26)</f>
        <v>-0.977938026448056</v>
      </c>
      <c r="I27" s="32" t="n">
        <f aca="false">AVERAGE(I24:I26)</f>
        <v>-10.4559333333333</v>
      </c>
      <c r="J27" s="32" t="n">
        <f aca="false">AVERAGE(J24:J26)</f>
        <v>10.6060433333333</v>
      </c>
      <c r="K27" s="32" t="n">
        <f aca="false">AVERAGE(K24:K26)</f>
        <v>7046.66666666667</v>
      </c>
      <c r="L27" s="32" t="n">
        <f aca="false">AVERAGE(L24:L26)</f>
        <v>3046.66666666667</v>
      </c>
      <c r="M27" s="32" t="n">
        <f aca="false">AVERAGE(M24:M26)</f>
        <v>3986.66666666667</v>
      </c>
      <c r="N27" s="32" t="n">
        <f aca="false">AVERAGE(N24:N26)</f>
        <v>23.3333333333333</v>
      </c>
      <c r="O27" s="32" t="n">
        <f aca="false">AVERAGE(O24:O26)</f>
        <v>-4.20419</v>
      </c>
      <c r="P27" s="32" t="n">
        <f aca="false">AVERAGE(P24:P26)</f>
        <v>3.41813333333333</v>
      </c>
      <c r="Q27" s="32" t="n">
        <f aca="false">AVERAGE(Q24:Q26)</f>
        <v>90.2803834090909</v>
      </c>
      <c r="R27" s="32" t="n">
        <f aca="false">AVERAGE(R24:R26)</f>
        <v>2096.66666666667</v>
      </c>
      <c r="S27" s="32" t="n">
        <f aca="false">AVERAGE(S24:S26)</f>
        <v>3186.66666666667</v>
      </c>
      <c r="T27" s="32" t="n">
        <f aca="false">AVERAGE(T24:T26)</f>
        <v>0.565693272727273</v>
      </c>
      <c r="U27" s="32" t="n">
        <f aca="false">AVERAGE(U24:U26)</f>
        <v>1.30969816772824</v>
      </c>
      <c r="V27" s="32" t="n">
        <f aca="false">AVERAGE(V24:V26)</f>
        <v>0.800153953727506</v>
      </c>
      <c r="W27" s="32" t="n">
        <f aca="false">AVERAGE(W24:W26)</f>
        <v>0.686965927813164</v>
      </c>
      <c r="X27" s="32" t="n">
        <f aca="false">AVERAGE(X24:X26)</f>
        <v>76.1666666666667</v>
      </c>
      <c r="Y27" s="32" t="n">
        <f aca="false">AVERAGE(Y24:Y26)</f>
        <v>79.5</v>
      </c>
      <c r="Z27" s="32" t="n">
        <f aca="false">AVERAGE(Z24:Z26)</f>
        <v>90.8333333333333</v>
      </c>
      <c r="AA27" s="32" t="n">
        <f aca="false">AVERAGE(AA24:AA26)</f>
        <v>97.6666666666667</v>
      </c>
      <c r="AB27" s="32" t="n">
        <f aca="false">AVERAGE(AB24:AB26)</f>
        <v>95.6666666666667</v>
      </c>
      <c r="AC27" s="32" t="n">
        <f aca="false">AVERAGE(AC24:AC26)</f>
        <v>87.3333333333333</v>
      </c>
      <c r="AD27" s="32" t="n">
        <f aca="false">AVERAGE(AD24:AD26)</f>
        <v>81.1666666666667</v>
      </c>
      <c r="AE27" s="32" t="n">
        <f aca="false">AVERAGE(AE24:AE26)</f>
        <v>61.3333333333333</v>
      </c>
      <c r="AF27" s="32" t="n">
        <f aca="false">AVERAGE(AF24:AF26)</f>
        <v>86.5</v>
      </c>
      <c r="AG27" s="32" t="n">
        <f aca="false">AVERAGE(AG24:AG26)</f>
        <v>96</v>
      </c>
      <c r="AH27" s="32" t="n">
        <f aca="false">AVERAGE(AH24:AH26)</f>
        <v>89.5</v>
      </c>
      <c r="AI27" s="32" t="n">
        <f aca="false">AVERAGE(AI24:AI26)</f>
        <v>73.1666666666667</v>
      </c>
    </row>
    <row r="28" customFormat="false" ht="15" hidden="false" customHeight="false" outlineLevel="0" collapsed="false">
      <c r="A28" s="32"/>
      <c r="C28" s="33"/>
      <c r="D28" s="33"/>
      <c r="E28" s="33"/>
      <c r="F28" s="33" t="s">
        <v>66</v>
      </c>
      <c r="G28" s="32" t="n">
        <f aca="false">STDEV(G24:G26)</f>
        <v>0.0967932792686056</v>
      </c>
      <c r="H28" s="32" t="n">
        <f aca="false">STDEV(H24:H26)</f>
        <v>0.0145922635981112</v>
      </c>
      <c r="I28" s="32" t="n">
        <f aca="false">STDEV(I24:I26)</f>
        <v>0.335513954006884</v>
      </c>
      <c r="J28" s="32" t="n">
        <f aca="false">STDEV(J24:J26)</f>
        <v>0.584808268523396</v>
      </c>
      <c r="K28" s="32" t="n">
        <f aca="false">STDEV(K24:K26)</f>
        <v>80.2080627701064</v>
      </c>
      <c r="L28" s="32" t="n">
        <f aca="false">STDEV(L24:L26)</f>
        <v>81.4452781524708</v>
      </c>
      <c r="M28" s="32" t="n">
        <f aca="false">STDEV(M24:M26)</f>
        <v>126.622799421484</v>
      </c>
      <c r="N28" s="32" t="n">
        <f aca="false">STDEV(N24:N26)</f>
        <v>5.77350269189626</v>
      </c>
      <c r="O28" s="32" t="n">
        <f aca="false">STDEV(O24:O26)</f>
        <v>0.123700757879651</v>
      </c>
      <c r="P28" s="32" t="n">
        <f aca="false">STDEV(P24:P26)</f>
        <v>0.0797591783642068</v>
      </c>
      <c r="Q28" s="32" t="n">
        <f aca="false">STDEV(Q24:Q26)</f>
        <v>4.09204889072514</v>
      </c>
      <c r="R28" s="32" t="n">
        <f aca="false">STDEV(R24:R26)</f>
        <v>307.300070506554</v>
      </c>
      <c r="S28" s="32" t="n">
        <f aca="false">STDEV(S24:S26)</f>
        <v>150.443787951957</v>
      </c>
      <c r="T28" s="32" t="n">
        <f aca="false">STDEV(T24:T26)</f>
        <v>0.0133478901242329</v>
      </c>
      <c r="U28" s="32" t="n">
        <f aca="false">STDEV(U24:U26)</f>
        <v>0.0712115406445007</v>
      </c>
      <c r="V28" s="32" t="n">
        <f aca="false">STDEV(V24:V26)</f>
        <v>0.0523072000468052</v>
      </c>
      <c r="W28" s="32" t="n">
        <f aca="false">STDEV(W24:W26)</f>
        <v>0.0855567861837137</v>
      </c>
      <c r="X28" s="32" t="n">
        <f aca="false">STDEV(X24:X26)</f>
        <v>2.56580071972344</v>
      </c>
      <c r="Y28" s="32" t="n">
        <f aca="false">STDEV(Y24:Y26)</f>
        <v>2.17944947177034</v>
      </c>
      <c r="Z28" s="32" t="n">
        <f aca="false">STDEV(Z24:Z26)</f>
        <v>0.763762615825973</v>
      </c>
      <c r="AA28" s="32" t="n">
        <f aca="false">STDEV(AA24:AA26)</f>
        <v>1.15470053837925</v>
      </c>
      <c r="AB28" s="32" t="n">
        <f aca="false">STDEV(AB24:AB26)</f>
        <v>2.84312035153866</v>
      </c>
      <c r="AC28" s="32" t="n">
        <f aca="false">STDEV(AC24:AC26)</f>
        <v>3.05505046330389</v>
      </c>
      <c r="AD28" s="32" t="n">
        <f aca="false">STDEV(AD24:AD26)</f>
        <v>4.31083905212585</v>
      </c>
      <c r="AE28" s="32" t="n">
        <f aca="false">STDEV(AE24:AE26)</f>
        <v>4.16333199893227</v>
      </c>
      <c r="AF28" s="32" t="n">
        <f aca="false">STDEV(AF24:AF26)</f>
        <v>2.5</v>
      </c>
      <c r="AG28" s="32" t="n">
        <f aca="false">STDEV(AG24:AG26)</f>
        <v>3</v>
      </c>
      <c r="AH28" s="32" t="n">
        <f aca="false">STDEV(AH24:AH26)</f>
        <v>3.77491721763538</v>
      </c>
      <c r="AI28" s="32" t="n">
        <f aca="false">STDEV(AI24:AI26)</f>
        <v>7.78352961922375</v>
      </c>
    </row>
    <row r="29" customFormat="false" ht="15" hidden="false" customHeight="false" outlineLevel="0" collapsed="false">
      <c r="A29" s="32"/>
      <c r="C29" s="33"/>
      <c r="D29" s="33"/>
      <c r="E29" s="33"/>
      <c r="F29" s="33" t="s">
        <v>67</v>
      </c>
      <c r="G29" s="32" t="n">
        <f aca="false">G28/G27</f>
        <v>0.0113668517746797</v>
      </c>
      <c r="H29" s="32" t="n">
        <f aca="false">H28/H27</f>
        <v>-0.0149214604642294</v>
      </c>
      <c r="I29" s="32" t="n">
        <f aca="false">I28/I27</f>
        <v>-0.0320883792303143</v>
      </c>
      <c r="J29" s="32" t="n">
        <f aca="false">J28/J27</f>
        <v>0.0551391551159728</v>
      </c>
      <c r="K29" s="32" t="n">
        <f aca="false">K28/K27</f>
        <v>0.0113824119352091</v>
      </c>
      <c r="L29" s="32" t="n">
        <f aca="false">L28/L27</f>
        <v>0.0267325858268504</v>
      </c>
      <c r="M29" s="32" t="n">
        <f aca="false">M28/M27</f>
        <v>0.0317615717612418</v>
      </c>
      <c r="N29" s="32" t="n">
        <f aca="false">N28/N27</f>
        <v>0.247435829652697</v>
      </c>
      <c r="O29" s="32" t="n">
        <f aca="false">O28/O27</f>
        <v>-0.0294232082469276</v>
      </c>
      <c r="P29" s="32" t="n">
        <f aca="false">P28/P27</f>
        <v>0.0233341331616302</v>
      </c>
      <c r="Q29" s="32" t="n">
        <f aca="false">Q28/Q27</f>
        <v>0.0453260025733684</v>
      </c>
      <c r="R29" s="32" t="n">
        <f aca="false">R28/R27</f>
        <v>0.146566011370376</v>
      </c>
      <c r="S29" s="32" t="n">
        <f aca="false">S28/S27</f>
        <v>0.0472103937087731</v>
      </c>
      <c r="T29" s="32" t="n">
        <f aca="false">T28/T27</f>
        <v>0.0235956317102397</v>
      </c>
      <c r="U29" s="32" t="n">
        <f aca="false">U28/U27</f>
        <v>0.0543724824537412</v>
      </c>
      <c r="V29" s="32" t="n">
        <f aca="false">V28/V27</f>
        <v>0.0653714198413104</v>
      </c>
      <c r="W29" s="32" t="n">
        <f aca="false">W28/W27</f>
        <v>0.12454298345781</v>
      </c>
      <c r="X29" s="32" t="n">
        <f aca="false">X28/X27</f>
        <v>0.0336866615280977</v>
      </c>
      <c r="Y29" s="32" t="n">
        <f aca="false">Y28/Y27</f>
        <v>0.0274144587644068</v>
      </c>
      <c r="Z29" s="32" t="n">
        <f aca="false">Z28/Z27</f>
        <v>0.00840839577056118</v>
      </c>
      <c r="AA29" s="32" t="n">
        <f aca="false">AA28/AA27</f>
        <v>0.0118228724066135</v>
      </c>
      <c r="AB29" s="32" t="n">
        <f aca="false">AB28/AB27</f>
        <v>0.0297190280648641</v>
      </c>
      <c r="AC29" s="32" t="n">
        <f aca="false">AC28/AC27</f>
        <v>0.0349814938546247</v>
      </c>
      <c r="AD29" s="32" t="n">
        <f aca="false">AD28/AD27</f>
        <v>0.0531109534142816</v>
      </c>
      <c r="AE29" s="32" t="n">
        <f aca="false">AE28/AE27</f>
        <v>0.0678804130260696</v>
      </c>
      <c r="AF29" s="32" t="n">
        <f aca="false">AF28/AF27</f>
        <v>0.0289017341040462</v>
      </c>
      <c r="AG29" s="32" t="n">
        <f aca="false">AG28/AG27</f>
        <v>0.03125</v>
      </c>
      <c r="AH29" s="32" t="n">
        <f aca="false">AH28/AH27</f>
        <v>0.0421778460070992</v>
      </c>
      <c r="AI29" s="35" t="n">
        <f aca="false">AI28/AI27</f>
        <v>0.106380814841327</v>
      </c>
    </row>
    <row r="30" customFormat="false" ht="15" hidden="false" customHeight="false" outlineLevel="0" collapsed="false">
      <c r="A30" s="1" t="s">
        <v>53</v>
      </c>
      <c r="B30" s="1" t="n">
        <v>2</v>
      </c>
      <c r="C30" s="21" t="n">
        <v>2</v>
      </c>
      <c r="D30" s="16" t="s">
        <v>62</v>
      </c>
      <c r="E30" s="16" t="s">
        <v>64</v>
      </c>
      <c r="F30" s="16" t="n">
        <v>1</v>
      </c>
      <c r="G30" s="31" t="n">
        <v>9.66183574879227</v>
      </c>
      <c r="H30" s="31" t="n">
        <v>-0.944625648725058</v>
      </c>
      <c r="I30" s="31" t="n">
        <v>-7.26061</v>
      </c>
      <c r="J30" s="31" t="n">
        <v>7.68623</v>
      </c>
      <c r="K30" s="31" t="n">
        <v>6210</v>
      </c>
      <c r="L30" s="31" t="n">
        <v>2590</v>
      </c>
      <c r="M30" s="31" t="n">
        <v>3580</v>
      </c>
      <c r="N30" s="6" t="n">
        <v>50</v>
      </c>
      <c r="O30" s="6" t="n">
        <v>-3.58133</v>
      </c>
      <c r="P30" s="6" t="n">
        <v>2.96414</v>
      </c>
      <c r="Q30" s="6" t="n">
        <v>74.2630917874396</v>
      </c>
      <c r="R30" s="6" t="n">
        <v>1900</v>
      </c>
      <c r="S30" s="6" t="n">
        <v>2760</v>
      </c>
      <c r="T30" s="6" t="n">
        <v>0.576489533011272</v>
      </c>
      <c r="U30" s="6" t="n">
        <v>1.38223938223938</v>
      </c>
      <c r="V30" s="6" t="n">
        <v>0.770949720670391</v>
      </c>
      <c r="W30" s="6" t="n">
        <v>0.733590733590734</v>
      </c>
      <c r="X30" s="19" t="n">
        <v>75</v>
      </c>
      <c r="Y30" s="20" t="n">
        <v>76</v>
      </c>
      <c r="Z30" s="19" t="n">
        <v>88</v>
      </c>
      <c r="AA30" s="19" t="n">
        <v>94</v>
      </c>
      <c r="AB30" s="20" t="n">
        <v>94</v>
      </c>
      <c r="AC30" s="19" t="n">
        <v>82</v>
      </c>
      <c r="AD30" s="19" t="n">
        <v>65</v>
      </c>
      <c r="AE30" s="20" t="n">
        <v>61.5</v>
      </c>
      <c r="AF30" s="19" t="n">
        <v>69</v>
      </c>
      <c r="AG30" s="19" t="n">
        <v>93</v>
      </c>
      <c r="AH30" s="20" t="n">
        <v>89</v>
      </c>
      <c r="AI30" s="19" t="n">
        <v>58</v>
      </c>
    </row>
    <row r="31" customFormat="false" ht="15" hidden="false" customHeight="false" outlineLevel="0" collapsed="false">
      <c r="A31" s="1" t="s">
        <v>53</v>
      </c>
      <c r="B31" s="1" t="n">
        <v>2</v>
      </c>
      <c r="C31" s="21" t="n">
        <v>2</v>
      </c>
      <c r="D31" s="16" t="s">
        <v>62</v>
      </c>
      <c r="E31" s="16" t="s">
        <v>64</v>
      </c>
      <c r="F31" s="16" t="n">
        <v>2</v>
      </c>
      <c r="G31" s="31" t="n">
        <v>10.3806228373702</v>
      </c>
      <c r="H31" s="31" t="n">
        <v>0.96240618337503</v>
      </c>
      <c r="I31" s="31" t="n">
        <v>13.32563</v>
      </c>
      <c r="J31" s="31" t="n">
        <v>13.84616</v>
      </c>
      <c r="K31" s="31" t="n">
        <v>5780</v>
      </c>
      <c r="L31" s="31" t="n">
        <v>2230</v>
      </c>
      <c r="M31" s="31" t="n">
        <v>3530</v>
      </c>
      <c r="N31" s="6" t="n">
        <v>30</v>
      </c>
      <c r="O31" s="6" t="n">
        <v>-4.04931</v>
      </c>
      <c r="P31" s="6" t="n">
        <v>3.14263</v>
      </c>
      <c r="Q31" s="6" t="n">
        <v>143.731764705882</v>
      </c>
      <c r="R31" s="6" t="n">
        <v>1580</v>
      </c>
      <c r="S31" s="6" t="n">
        <v>2660</v>
      </c>
      <c r="T31" s="6" t="n">
        <v>0.610726643598616</v>
      </c>
      <c r="U31" s="6" t="n">
        <v>1.58295964125561</v>
      </c>
      <c r="V31" s="6" t="n">
        <v>0.753541076487252</v>
      </c>
      <c r="W31" s="6" t="n">
        <v>0.708520179372197</v>
      </c>
      <c r="X31" s="19" t="n">
        <v>87</v>
      </c>
      <c r="Y31" s="20" t="n">
        <v>83</v>
      </c>
      <c r="Z31" s="19" t="n">
        <v>91</v>
      </c>
      <c r="AA31" s="19" t="n">
        <v>97</v>
      </c>
      <c r="AB31" s="20" t="n">
        <v>98</v>
      </c>
      <c r="AC31" s="19" t="n">
        <v>80</v>
      </c>
      <c r="AD31" s="19" t="n">
        <v>54</v>
      </c>
      <c r="AE31" s="20" t="n">
        <v>52</v>
      </c>
      <c r="AF31" s="19" t="n">
        <v>80</v>
      </c>
      <c r="AG31" s="19" t="n">
        <v>98</v>
      </c>
      <c r="AH31" s="20" t="n">
        <v>88</v>
      </c>
      <c r="AI31" s="19" t="n">
        <v>67</v>
      </c>
    </row>
    <row r="32" customFormat="false" ht="15" hidden="false" customHeight="false" outlineLevel="0" collapsed="false">
      <c r="A32" s="1" t="s">
        <v>53</v>
      </c>
      <c r="B32" s="1" t="n">
        <v>2</v>
      </c>
      <c r="C32" s="21" t="n">
        <v>2</v>
      </c>
      <c r="D32" s="16" t="s">
        <v>62</v>
      </c>
      <c r="E32" s="16" t="s">
        <v>64</v>
      </c>
      <c r="F32" s="16" t="n">
        <v>3</v>
      </c>
      <c r="G32" s="31" t="n">
        <v>10.4712041884817</v>
      </c>
      <c r="H32" s="31" t="n">
        <v>0.959222042231546</v>
      </c>
      <c r="I32" s="31" t="n">
        <v>13.49494</v>
      </c>
      <c r="J32" s="31" t="n">
        <v>14.06863</v>
      </c>
      <c r="K32" s="31" t="n">
        <v>5730</v>
      </c>
      <c r="L32" s="31" t="n">
        <v>2300</v>
      </c>
      <c r="M32" s="31" t="n">
        <v>3420</v>
      </c>
      <c r="N32" s="6" t="n">
        <v>20</v>
      </c>
      <c r="O32" s="6" t="n">
        <v>-3.89984</v>
      </c>
      <c r="P32" s="6" t="n">
        <v>3.13496</v>
      </c>
      <c r="Q32" s="6" t="n">
        <v>147.315497382199</v>
      </c>
      <c r="R32" s="6" t="n">
        <v>1400</v>
      </c>
      <c r="S32" s="6" t="n">
        <v>2720</v>
      </c>
      <c r="T32" s="6" t="n">
        <v>0.596858638743456</v>
      </c>
      <c r="U32" s="6" t="n">
        <v>1.48695652173913</v>
      </c>
      <c r="V32" s="6" t="n">
        <v>0.795321637426901</v>
      </c>
      <c r="W32" s="6" t="n">
        <v>0.608695652173913</v>
      </c>
      <c r="X32" s="19" t="n">
        <v>89.5</v>
      </c>
      <c r="Y32" s="20" t="n">
        <v>75</v>
      </c>
      <c r="Z32" s="19" t="n">
        <v>84.5</v>
      </c>
      <c r="AA32" s="19" t="n">
        <v>95.5</v>
      </c>
      <c r="AB32" s="20" t="n">
        <v>92.5</v>
      </c>
      <c r="AC32" s="19" t="n">
        <v>90</v>
      </c>
      <c r="AD32" s="19" t="n">
        <v>53.5</v>
      </c>
      <c r="AE32" s="20" t="n">
        <v>48</v>
      </c>
      <c r="AF32" s="19" t="n">
        <v>76.5</v>
      </c>
      <c r="AG32" s="19" t="n">
        <v>95</v>
      </c>
      <c r="AH32" s="20" t="n">
        <v>82</v>
      </c>
      <c r="AI32" s="19" t="n">
        <v>58</v>
      </c>
    </row>
    <row r="33" customFormat="false" ht="15" hidden="false" customHeight="false" outlineLevel="0" collapsed="false">
      <c r="A33" s="32"/>
      <c r="B33" s="1" t="n">
        <v>1</v>
      </c>
      <c r="C33" s="33"/>
      <c r="D33" s="33"/>
      <c r="E33" s="33"/>
      <c r="F33" s="33" t="s">
        <v>65</v>
      </c>
      <c r="G33" s="32" t="n">
        <f aca="false">AVERAGE(G30:G32)</f>
        <v>10.1712209248814</v>
      </c>
      <c r="H33" s="32" t="n">
        <f aca="false">AVERAGE(H30:H32)</f>
        <v>0.325667525627173</v>
      </c>
      <c r="I33" s="32" t="n">
        <f aca="false">AVERAGE(I30:I32)</f>
        <v>6.51998666666667</v>
      </c>
      <c r="J33" s="32" t="n">
        <f aca="false">AVERAGE(J30:J32)</f>
        <v>11.8670066666667</v>
      </c>
      <c r="K33" s="32" t="n">
        <f aca="false">AVERAGE(K30:K32)</f>
        <v>5906.66666666667</v>
      </c>
      <c r="L33" s="32" t="n">
        <f aca="false">AVERAGE(L30:L32)</f>
        <v>2373.33333333333</v>
      </c>
      <c r="M33" s="32" t="n">
        <f aca="false">AVERAGE(M30:M32)</f>
        <v>3510</v>
      </c>
      <c r="N33" s="32" t="n">
        <f aca="false">AVERAGE(N30:N32)</f>
        <v>33.3333333333333</v>
      </c>
      <c r="O33" s="32" t="n">
        <f aca="false">AVERAGE(O30:O32)</f>
        <v>-3.84349333333333</v>
      </c>
      <c r="P33" s="32" t="n">
        <f aca="false">AVERAGE(P30:P32)</f>
        <v>3.08057666666667</v>
      </c>
      <c r="Q33" s="32" t="n">
        <f aca="false">AVERAGE(Q30:Q32)</f>
        <v>121.770117958507</v>
      </c>
      <c r="R33" s="32" t="n">
        <f aca="false">AVERAGE(R30:R32)</f>
        <v>1626.66666666667</v>
      </c>
      <c r="S33" s="32" t="n">
        <f aca="false">AVERAGE(S30:S32)</f>
        <v>2713.33333333333</v>
      </c>
      <c r="T33" s="32" t="n">
        <f aca="false">AVERAGE(T30:T32)</f>
        <v>0.594691605117781</v>
      </c>
      <c r="U33" s="32" t="n">
        <f aca="false">AVERAGE(U30:U32)</f>
        <v>1.48405184841137</v>
      </c>
      <c r="V33" s="32" t="n">
        <f aca="false">AVERAGE(V30:V32)</f>
        <v>0.773270811528181</v>
      </c>
      <c r="W33" s="32" t="n">
        <f aca="false">AVERAGE(W30:W32)</f>
        <v>0.683602188378948</v>
      </c>
      <c r="X33" s="32" t="n">
        <f aca="false">AVERAGE(X30:X32)</f>
        <v>83.8333333333333</v>
      </c>
      <c r="Y33" s="32" t="n">
        <f aca="false">AVERAGE(Y30:Y32)</f>
        <v>78</v>
      </c>
      <c r="Z33" s="32" t="n">
        <f aca="false">AVERAGE(Z30:Z32)</f>
        <v>87.8333333333333</v>
      </c>
      <c r="AA33" s="32" t="n">
        <f aca="false">AVERAGE(AA30:AA32)</f>
        <v>95.5</v>
      </c>
      <c r="AB33" s="32" t="n">
        <f aca="false">AVERAGE(AB30:AB32)</f>
        <v>94.8333333333333</v>
      </c>
      <c r="AC33" s="32" t="n">
        <f aca="false">AVERAGE(AC30:AC32)</f>
        <v>84</v>
      </c>
      <c r="AD33" s="32" t="n">
        <f aca="false">AVERAGE(AD30:AD32)</f>
        <v>57.5</v>
      </c>
      <c r="AE33" s="32" t="n">
        <f aca="false">AVERAGE(AE30:AE32)</f>
        <v>53.8333333333333</v>
      </c>
      <c r="AF33" s="32" t="n">
        <f aca="false">AVERAGE(AF30:AF32)</f>
        <v>75.1666666666667</v>
      </c>
      <c r="AG33" s="32" t="n">
        <f aca="false">AVERAGE(AG30:AG32)</f>
        <v>95.3333333333333</v>
      </c>
      <c r="AH33" s="32" t="n">
        <f aca="false">AVERAGE(AH30:AH32)</f>
        <v>86.3333333333333</v>
      </c>
      <c r="AI33" s="32" t="n">
        <f aca="false">AVERAGE(AI30:AI32)</f>
        <v>61</v>
      </c>
    </row>
    <row r="34" customFormat="false" ht="15" hidden="false" customHeight="false" outlineLevel="0" collapsed="false">
      <c r="A34" s="32"/>
      <c r="C34" s="33"/>
      <c r="D34" s="33"/>
      <c r="E34" s="33"/>
      <c r="F34" s="33" t="s">
        <v>66</v>
      </c>
      <c r="G34" s="32" t="n">
        <f aca="false">STDEV(G30:G32)</f>
        <v>0.443459342563447</v>
      </c>
      <c r="H34" s="32" t="n">
        <f aca="false">STDEV(H30:H32)</f>
        <v>1.10010731126245</v>
      </c>
      <c r="I34" s="32" t="n">
        <f aca="false">STDEV(I30:I32)</f>
        <v>11.9346470344134</v>
      </c>
      <c r="J34" s="32" t="n">
        <f aca="false">STDEV(J30:J32)</f>
        <v>3.62236709592406</v>
      </c>
      <c r="K34" s="32" t="n">
        <f aca="false">STDEV(K30:K32)</f>
        <v>263.881286440197</v>
      </c>
      <c r="L34" s="32" t="n">
        <f aca="false">STDEV(L30:L32)</f>
        <v>190.875177362939</v>
      </c>
      <c r="M34" s="32" t="n">
        <f aca="false">STDEV(M30:M32)</f>
        <v>81.8535277187245</v>
      </c>
      <c r="N34" s="32" t="n">
        <f aca="false">STDEV(N30:N32)</f>
        <v>15.2752523165195</v>
      </c>
      <c r="O34" s="32" t="n">
        <f aca="false">STDEV(O30:O32)</f>
        <v>0.239024120609895</v>
      </c>
      <c r="P34" s="32" t="n">
        <f aca="false">STDEV(P30:P32)</f>
        <v>0.100910010570475</v>
      </c>
      <c r="Q34" s="32" t="n">
        <f aca="false">STDEV(Q30:Q32)</f>
        <v>41.1812935285875</v>
      </c>
      <c r="R34" s="32" t="n">
        <f aca="false">STDEV(R30:R32)</f>
        <v>253.245598842968</v>
      </c>
      <c r="S34" s="32" t="n">
        <f aca="false">STDEV(S30:S32)</f>
        <v>50.3322295684717</v>
      </c>
      <c r="T34" s="32" t="n">
        <f aca="false">STDEV(T30:T32)</f>
        <v>0.017221119632405</v>
      </c>
      <c r="U34" s="32" t="n">
        <f aca="false">STDEV(U30:U32)</f>
        <v>0.100391650251605</v>
      </c>
      <c r="V34" s="32" t="n">
        <f aca="false">STDEV(V30:V32)</f>
        <v>0.0209867676211823</v>
      </c>
      <c r="W34" s="32" t="n">
        <f aca="false">STDEV(W30:W32)</f>
        <v>0.0660709849092875</v>
      </c>
      <c r="X34" s="32" t="n">
        <f aca="false">STDEV(X30:X32)</f>
        <v>7.75134396948899</v>
      </c>
      <c r="Y34" s="32" t="n">
        <f aca="false">STDEV(Y30:Y32)</f>
        <v>4.35889894354067</v>
      </c>
      <c r="Z34" s="32" t="n">
        <f aca="false">STDEV(Z30:Z32)</f>
        <v>3.25320354932386</v>
      </c>
      <c r="AA34" s="32" t="n">
        <f aca="false">STDEV(AA30:AA32)</f>
        <v>1.5</v>
      </c>
      <c r="AB34" s="32" t="n">
        <f aca="false">STDEV(AB30:AB32)</f>
        <v>2.84312035153866</v>
      </c>
      <c r="AC34" s="32" t="n">
        <f aca="false">STDEV(AC30:AC32)</f>
        <v>5.29150262212918</v>
      </c>
      <c r="AD34" s="32" t="n">
        <f aca="false">STDEV(AD30:AD32)</f>
        <v>6.5</v>
      </c>
      <c r="AE34" s="32" t="n">
        <f aca="false">STDEV(AE30:AE32)</f>
        <v>6.93421468757157</v>
      </c>
      <c r="AF34" s="32" t="n">
        <f aca="false">STDEV(AF30:AF32)</f>
        <v>5.61990510002912</v>
      </c>
      <c r="AG34" s="32" t="n">
        <f aca="false">STDEV(AG30:AG32)</f>
        <v>2.51661147842358</v>
      </c>
      <c r="AH34" s="32" t="n">
        <f aca="false">STDEV(AH30:AH32)</f>
        <v>3.78593889720018</v>
      </c>
      <c r="AI34" s="32" t="n">
        <f aca="false">STDEV(AI30:AI32)</f>
        <v>5.19615242270663</v>
      </c>
    </row>
    <row r="35" customFormat="false" ht="15" hidden="false" customHeight="false" outlineLevel="0" collapsed="false">
      <c r="A35" s="32"/>
      <c r="C35" s="33"/>
      <c r="D35" s="33"/>
      <c r="E35" s="33"/>
      <c r="F35" s="33" t="s">
        <v>67</v>
      </c>
      <c r="G35" s="32" t="n">
        <f aca="false">G34/G33</f>
        <v>0.0435994209386046</v>
      </c>
      <c r="H35" s="32" t="n">
        <f aca="false">H34/H33</f>
        <v>3.37800739924516</v>
      </c>
      <c r="I35" s="32" t="n">
        <f aca="false">I34/I33</f>
        <v>1.83047107986112</v>
      </c>
      <c r="J35" s="32" t="n">
        <f aca="false">J34/J33</f>
        <v>0.30524690831252</v>
      </c>
      <c r="K35" s="32" t="n">
        <f aca="false">K34/K33</f>
        <v>0.0446751613612072</v>
      </c>
      <c r="L35" s="32" t="n">
        <f aca="false">L34/L33</f>
        <v>0.0804249342821371</v>
      </c>
      <c r="M35" s="32" t="n">
        <f aca="false">M34/M33</f>
        <v>0.023320093367158</v>
      </c>
      <c r="N35" s="32" t="n">
        <f aca="false">N34/N33</f>
        <v>0.458257569495584</v>
      </c>
      <c r="O35" s="32" t="n">
        <f aca="false">O34/O33</f>
        <v>-0.0621892897632782</v>
      </c>
      <c r="P35" s="32" t="n">
        <f aca="false">P34/P33</f>
        <v>0.0327568573969835</v>
      </c>
      <c r="Q35" s="32" t="n">
        <f aca="false">Q34/Q33</f>
        <v>0.338188828417001</v>
      </c>
      <c r="R35" s="32" t="n">
        <f aca="false">R34/R33</f>
        <v>0.155683769780513</v>
      </c>
      <c r="S35" s="32" t="n">
        <f aca="false">S34/S33</f>
        <v>0.018549961757422</v>
      </c>
      <c r="T35" s="32" t="n">
        <f aca="false">T34/T33</f>
        <v>0.0289580674827153</v>
      </c>
      <c r="U35" s="32" t="n">
        <f aca="false">U34/U33</f>
        <v>0.0676469965379386</v>
      </c>
      <c r="V35" s="32" t="n">
        <f aca="false">V34/V33</f>
        <v>0.0271402557917673</v>
      </c>
      <c r="W35" s="32" t="n">
        <f aca="false">W34/W33</f>
        <v>0.0966512191336955</v>
      </c>
      <c r="X35" s="32" t="n">
        <f aca="false">X34/X33</f>
        <v>0.0924613594770059</v>
      </c>
      <c r="Y35" s="32" t="n">
        <f aca="false">Y34/Y33</f>
        <v>0.055883319788983</v>
      </c>
      <c r="Z35" s="32" t="n">
        <f aca="false">Z34/Z33</f>
        <v>0.0370383705805373</v>
      </c>
      <c r="AA35" s="32" t="n">
        <f aca="false">AA34/AA33</f>
        <v>0.0157068062827225</v>
      </c>
      <c r="AB35" s="32" t="n">
        <f aca="false">AB34/AB33</f>
        <v>0.0299801794538348</v>
      </c>
      <c r="AC35" s="32" t="n">
        <f aca="false">AC34/AC33</f>
        <v>0.0629940788348712</v>
      </c>
      <c r="AD35" s="35" t="n">
        <f aca="false">AD34/AD33</f>
        <v>0.11304347826087</v>
      </c>
      <c r="AE35" s="35" t="n">
        <f aca="false">AE34/AE33</f>
        <v>0.128808941564797</v>
      </c>
      <c r="AF35" s="32" t="n">
        <f aca="false">AF34/AF33</f>
        <v>0.074765921508148</v>
      </c>
      <c r="AG35" s="32" t="n">
        <f aca="false">AG34/AG33</f>
        <v>0.0263980225009467</v>
      </c>
      <c r="AH35" s="32" t="n">
        <f aca="false">AH34/AH33</f>
        <v>0.0438525740988438</v>
      </c>
      <c r="AI35" s="32" t="n">
        <f aca="false">AI34/AI33</f>
        <v>0.0851828266017481</v>
      </c>
    </row>
    <row r="36" customFormat="false" ht="15" hidden="false" customHeight="false" outlineLevel="0" collapsed="false">
      <c r="A36" s="1" t="s">
        <v>53</v>
      </c>
      <c r="B36" s="1" t="n">
        <v>2</v>
      </c>
      <c r="C36" s="21" t="n">
        <v>3</v>
      </c>
      <c r="D36" s="16" t="s">
        <v>62</v>
      </c>
      <c r="E36" s="16" t="s">
        <v>64</v>
      </c>
      <c r="F36" s="16" t="n">
        <v>1</v>
      </c>
      <c r="G36" s="31" t="n">
        <v>7.7720207253886</v>
      </c>
      <c r="H36" s="31" t="n">
        <v>-0.994651651086099</v>
      </c>
      <c r="I36" s="31" t="n">
        <v>-9.92913</v>
      </c>
      <c r="J36" s="31" t="n">
        <v>9.98252</v>
      </c>
      <c r="K36" s="31" t="n">
        <v>7720</v>
      </c>
      <c r="L36" s="6" t="n">
        <v>3200</v>
      </c>
      <c r="M36" s="6" t="n">
        <v>4500</v>
      </c>
      <c r="N36" s="6" t="n">
        <v>30</v>
      </c>
      <c r="O36" s="6" t="n">
        <v>-4.68372</v>
      </c>
      <c r="P36" s="6" t="n">
        <v>3.14217</v>
      </c>
      <c r="Q36" s="6" t="n">
        <v>77.5843523316062</v>
      </c>
      <c r="R36" s="6" t="n">
        <v>2710</v>
      </c>
      <c r="S36" s="6" t="n">
        <v>3860</v>
      </c>
      <c r="T36" s="6" t="n">
        <v>0.582901554404145</v>
      </c>
      <c r="U36" s="6" t="n">
        <v>1.40625</v>
      </c>
      <c r="V36" s="6" t="n">
        <v>0.857777777777778</v>
      </c>
      <c r="W36" s="6" t="n">
        <v>0.846875</v>
      </c>
      <c r="X36" s="19" t="n">
        <v>46</v>
      </c>
      <c r="Y36" s="20" t="n">
        <v>72</v>
      </c>
      <c r="Z36" s="19" t="n">
        <v>80</v>
      </c>
      <c r="AA36" s="19" t="n">
        <v>95</v>
      </c>
      <c r="AB36" s="20" t="n">
        <v>80</v>
      </c>
      <c r="AC36" s="19" t="n">
        <v>45</v>
      </c>
      <c r="AD36" s="19" t="n">
        <v>70</v>
      </c>
      <c r="AE36" s="20" t="n">
        <v>47</v>
      </c>
      <c r="AF36" s="19" t="n">
        <v>78</v>
      </c>
      <c r="AG36" s="19" t="n">
        <v>95.5</v>
      </c>
      <c r="AH36" s="20" t="n">
        <v>88</v>
      </c>
      <c r="AI36" s="19" t="n">
        <v>70.5</v>
      </c>
    </row>
    <row r="37" customFormat="false" ht="15" hidden="false" customHeight="false" outlineLevel="0" collapsed="false">
      <c r="A37" s="1" t="s">
        <v>53</v>
      </c>
      <c r="B37" s="1" t="n">
        <v>2</v>
      </c>
      <c r="C37" s="21" t="n">
        <v>3</v>
      </c>
      <c r="D37" s="16" t="s">
        <v>62</v>
      </c>
      <c r="E37" s="16" t="s">
        <v>64</v>
      </c>
      <c r="F37" s="16" t="n">
        <v>2</v>
      </c>
      <c r="G37" s="31" t="n">
        <v>7.44416873449132</v>
      </c>
      <c r="H37" s="31" t="n">
        <v>-0.98803603562712</v>
      </c>
      <c r="I37" s="31" t="n">
        <v>-10.44857</v>
      </c>
      <c r="J37" s="31" t="n">
        <v>10.57509</v>
      </c>
      <c r="K37" s="31" t="n">
        <v>8060</v>
      </c>
      <c r="L37" s="6" t="n">
        <v>3280</v>
      </c>
      <c r="M37" s="6" t="n">
        <v>4760</v>
      </c>
      <c r="N37" s="6" t="n">
        <v>30</v>
      </c>
      <c r="O37" s="6" t="n">
        <v>-4.21892</v>
      </c>
      <c r="P37" s="6" t="n">
        <v>3.01395</v>
      </c>
      <c r="Q37" s="6" t="n">
        <v>78.7227543424318</v>
      </c>
      <c r="R37" s="6" t="n">
        <v>2630</v>
      </c>
      <c r="S37" s="6" t="n">
        <v>3660</v>
      </c>
      <c r="T37" s="6" t="n">
        <v>0.590570719602978</v>
      </c>
      <c r="U37" s="6" t="n">
        <v>1.45121951219512</v>
      </c>
      <c r="V37" s="6" t="n">
        <v>0.76890756302521</v>
      </c>
      <c r="W37" s="6" t="n">
        <v>0.801829268292683</v>
      </c>
      <c r="X37" s="19" t="n">
        <v>55.5</v>
      </c>
      <c r="Y37" s="20" t="n">
        <v>82</v>
      </c>
      <c r="Z37" s="19" t="n">
        <v>96</v>
      </c>
      <c r="AA37" s="19" t="n">
        <v>99</v>
      </c>
      <c r="AB37" s="20" t="n">
        <v>92</v>
      </c>
      <c r="AC37" s="19" t="n">
        <v>58</v>
      </c>
      <c r="AD37" s="19" t="n">
        <v>73.5</v>
      </c>
      <c r="AE37" s="20" t="n">
        <v>58</v>
      </c>
      <c r="AF37" s="19" t="n">
        <v>79</v>
      </c>
      <c r="AG37" s="19" t="n">
        <v>97.5</v>
      </c>
      <c r="AH37" s="20" t="n">
        <v>92</v>
      </c>
      <c r="AI37" s="19" t="n">
        <v>81</v>
      </c>
    </row>
    <row r="38" customFormat="false" ht="15" hidden="false" customHeight="false" outlineLevel="0" collapsed="false">
      <c r="A38" s="1" t="s">
        <v>53</v>
      </c>
      <c r="B38" s="1" t="n">
        <v>2</v>
      </c>
      <c r="C38" s="21" t="n">
        <v>3</v>
      </c>
      <c r="D38" s="16" t="s">
        <v>62</v>
      </c>
      <c r="E38" s="16" t="s">
        <v>64</v>
      </c>
      <c r="F38" s="16" t="n">
        <v>3</v>
      </c>
      <c r="G38" s="31" t="n">
        <v>7.6530612244898</v>
      </c>
      <c r="H38" s="31" t="n">
        <v>-0.985689466254701</v>
      </c>
      <c r="I38" s="31" t="n">
        <v>-9.98533</v>
      </c>
      <c r="J38" s="31" t="n">
        <v>10.1303</v>
      </c>
      <c r="K38" s="31" t="n">
        <v>7840</v>
      </c>
      <c r="L38" s="6" t="n">
        <v>3050</v>
      </c>
      <c r="M38" s="6" t="n">
        <v>4780</v>
      </c>
      <c r="N38" s="6" t="n">
        <v>20</v>
      </c>
      <c r="O38" s="6" t="n">
        <v>-4.24283</v>
      </c>
      <c r="P38" s="6" t="n">
        <v>2.93995</v>
      </c>
      <c r="Q38" s="6" t="n">
        <v>77.527806122449</v>
      </c>
      <c r="R38" s="6" t="n">
        <v>2040</v>
      </c>
      <c r="S38" s="6" t="n">
        <v>3780</v>
      </c>
      <c r="T38" s="6" t="n">
        <v>0.60969387755102</v>
      </c>
      <c r="U38" s="6" t="n">
        <v>1.5672131147541</v>
      </c>
      <c r="V38" s="6" t="n">
        <v>0.790794979079498</v>
      </c>
      <c r="W38" s="6" t="n">
        <v>0.668852459016394</v>
      </c>
      <c r="X38" s="19" t="n">
        <v>60</v>
      </c>
      <c r="Y38" s="20" t="n">
        <v>78</v>
      </c>
      <c r="Z38" s="19" t="n">
        <v>96</v>
      </c>
      <c r="AA38" s="19" t="n">
        <v>99</v>
      </c>
      <c r="AB38" s="20" t="n">
        <v>98</v>
      </c>
      <c r="AC38" s="19" t="n">
        <v>83</v>
      </c>
      <c r="AD38" s="19" t="n">
        <v>77</v>
      </c>
      <c r="AE38" s="20" t="n">
        <v>57</v>
      </c>
      <c r="AF38" s="19" t="n">
        <v>72</v>
      </c>
      <c r="AG38" s="19" t="n">
        <v>98</v>
      </c>
      <c r="AH38" s="20" t="n">
        <v>94.5</v>
      </c>
      <c r="AI38" s="19" t="n">
        <v>81.5</v>
      </c>
    </row>
    <row r="39" customFormat="false" ht="15" hidden="false" customHeight="false" outlineLevel="0" collapsed="false">
      <c r="A39" s="32"/>
      <c r="B39" s="1" t="n">
        <v>1</v>
      </c>
      <c r="C39" s="33"/>
      <c r="D39" s="33"/>
      <c r="E39" s="33"/>
      <c r="F39" s="33" t="s">
        <v>65</v>
      </c>
      <c r="G39" s="32" t="n">
        <f aca="false">AVERAGE(G36:G38)</f>
        <v>7.62308356145657</v>
      </c>
      <c r="H39" s="32" t="n">
        <f aca="false">AVERAGE(H36:H38)</f>
        <v>-0.989459050989307</v>
      </c>
      <c r="I39" s="32" t="n">
        <f aca="false">AVERAGE(I36:I38)</f>
        <v>-10.12101</v>
      </c>
      <c r="J39" s="32" t="n">
        <f aca="false">AVERAGE(J36:J38)</f>
        <v>10.2293033333333</v>
      </c>
      <c r="K39" s="32" t="n">
        <f aca="false">AVERAGE(K36:K38)</f>
        <v>7873.33333333333</v>
      </c>
      <c r="L39" s="32" t="n">
        <f aca="false">AVERAGE(L36:L38)</f>
        <v>3176.66666666667</v>
      </c>
      <c r="M39" s="32" t="n">
        <f aca="false">AVERAGE(M36:M38)</f>
        <v>4680</v>
      </c>
      <c r="N39" s="32" t="n">
        <f aca="false">AVERAGE(N36:N38)</f>
        <v>26.6666666666667</v>
      </c>
      <c r="O39" s="32" t="n">
        <f aca="false">AVERAGE(O36:O38)</f>
        <v>-4.38182333333333</v>
      </c>
      <c r="P39" s="32" t="n">
        <f aca="false">AVERAGE(P36:P38)</f>
        <v>3.03202333333333</v>
      </c>
      <c r="Q39" s="32" t="n">
        <f aca="false">AVERAGE(Q36:Q38)</f>
        <v>77.9449709321623</v>
      </c>
      <c r="R39" s="32" t="n">
        <f aca="false">AVERAGE(R36:R38)</f>
        <v>2460</v>
      </c>
      <c r="S39" s="32" t="n">
        <f aca="false">AVERAGE(S36:S38)</f>
        <v>3766.66666666667</v>
      </c>
      <c r="T39" s="32" t="n">
        <f aca="false">AVERAGE(T36:T38)</f>
        <v>0.594388717186048</v>
      </c>
      <c r="U39" s="32" t="n">
        <f aca="false">AVERAGE(U36:U38)</f>
        <v>1.47489420898307</v>
      </c>
      <c r="V39" s="32" t="n">
        <f aca="false">AVERAGE(V36:V38)</f>
        <v>0.805826773294162</v>
      </c>
      <c r="W39" s="32" t="n">
        <f aca="false">AVERAGE(W36:W38)</f>
        <v>0.772518909103026</v>
      </c>
      <c r="X39" s="32" t="n">
        <f aca="false">AVERAGE(X36:X38)</f>
        <v>53.8333333333333</v>
      </c>
      <c r="Y39" s="32" t="n">
        <f aca="false">AVERAGE(Y36:Y38)</f>
        <v>77.3333333333333</v>
      </c>
      <c r="Z39" s="32" t="n">
        <f aca="false">AVERAGE(Z36:Z38)</f>
        <v>90.6666666666667</v>
      </c>
      <c r="AA39" s="32" t="n">
        <f aca="false">AVERAGE(AA36:AA38)</f>
        <v>97.6666666666667</v>
      </c>
      <c r="AB39" s="32" t="n">
        <f aca="false">AVERAGE(AB36:AB38)</f>
        <v>90</v>
      </c>
      <c r="AC39" s="32" t="n">
        <f aca="false">AVERAGE(AC36:AC38)</f>
        <v>62</v>
      </c>
      <c r="AD39" s="32" t="n">
        <f aca="false">AVERAGE(AD36:AD38)</f>
        <v>73.5</v>
      </c>
      <c r="AE39" s="32" t="n">
        <f aca="false">AVERAGE(AE36:AE38)</f>
        <v>54</v>
      </c>
      <c r="AF39" s="32" t="n">
        <f aca="false">AVERAGE(AF36:AF38)</f>
        <v>76.3333333333333</v>
      </c>
      <c r="AG39" s="32" t="n">
        <f aca="false">AVERAGE(AG36:AG38)</f>
        <v>97</v>
      </c>
      <c r="AH39" s="32" t="n">
        <f aca="false">AVERAGE(AH36:AH38)</f>
        <v>91.5</v>
      </c>
      <c r="AI39" s="32" t="n">
        <f aca="false">AVERAGE(AI36:AI38)</f>
        <v>77.6666666666667</v>
      </c>
    </row>
    <row r="40" customFormat="false" ht="15" hidden="false" customHeight="false" outlineLevel="0" collapsed="false">
      <c r="A40" s="32"/>
      <c r="C40" s="33"/>
      <c r="D40" s="33"/>
      <c r="E40" s="33"/>
      <c r="F40" s="33" t="s">
        <v>66</v>
      </c>
      <c r="G40" s="32" t="n">
        <f aca="false">STDEV(G36:G38)</f>
        <v>0.165969054930516</v>
      </c>
      <c r="H40" s="32" t="n">
        <f aca="false">STDEV(H36:H38)</f>
        <v>0.00464746369311224</v>
      </c>
      <c r="I40" s="32" t="n">
        <f aca="false">STDEV(I36:I38)</f>
        <v>0.285063633597833</v>
      </c>
      <c r="J40" s="32" t="n">
        <f aca="false">STDEV(J36:J38)</f>
        <v>0.308441317325246</v>
      </c>
      <c r="K40" s="32" t="n">
        <f aca="false">STDEV(K36:K38)</f>
        <v>172.433562085034</v>
      </c>
      <c r="L40" s="32" t="n">
        <f aca="false">STDEV(L36:L38)</f>
        <v>116.761865920913</v>
      </c>
      <c r="M40" s="32" t="n">
        <f aca="false">STDEV(M36:M38)</f>
        <v>156.204993518133</v>
      </c>
      <c r="N40" s="32" t="n">
        <f aca="false">STDEV(N36:N38)</f>
        <v>5.77350269189626</v>
      </c>
      <c r="O40" s="32" t="n">
        <f aca="false">STDEV(O36:O38)</f>
        <v>0.261723365470746</v>
      </c>
      <c r="P40" s="32" t="n">
        <f aca="false">STDEV(P36:P38)</f>
        <v>0.102314300727383</v>
      </c>
      <c r="Q40" s="32" t="n">
        <f aca="false">STDEV(Q36:Q38)</f>
        <v>0.674173303691471</v>
      </c>
      <c r="R40" s="32" t="n">
        <f aca="false">STDEV(R36:R38)</f>
        <v>365.92348927064</v>
      </c>
      <c r="S40" s="32" t="n">
        <f aca="false">STDEV(S36:S38)</f>
        <v>100.664459136943</v>
      </c>
      <c r="T40" s="32" t="n">
        <f aca="false">STDEV(T36:T38)</f>
        <v>0.0137981873468907</v>
      </c>
      <c r="U40" s="32" t="n">
        <f aca="false">STDEV(U36:U38)</f>
        <v>0.0830520892502792</v>
      </c>
      <c r="V40" s="32" t="n">
        <f aca="false">STDEV(V36:V38)</f>
        <v>0.0463027525696462</v>
      </c>
      <c r="W40" s="32" t="n">
        <f aca="false">STDEV(W36:W38)</f>
        <v>0.0925598678771476</v>
      </c>
      <c r="X40" s="32" t="n">
        <f aca="false">STDEV(X36:X38)</f>
        <v>7.14726054746386</v>
      </c>
      <c r="Y40" s="32" t="n">
        <f aca="false">STDEV(Y36:Y38)</f>
        <v>5.03322295684717</v>
      </c>
      <c r="Z40" s="32" t="n">
        <f aca="false">STDEV(Z36:Z38)</f>
        <v>9.23760430703401</v>
      </c>
      <c r="AA40" s="32" t="n">
        <f aca="false">STDEV(AA36:AA38)</f>
        <v>2.3094010767585</v>
      </c>
      <c r="AB40" s="32" t="n">
        <f aca="false">STDEV(AB36:AB38)</f>
        <v>9.16515138991168</v>
      </c>
      <c r="AC40" s="32" t="n">
        <f aca="false">STDEV(AC36:AC38)</f>
        <v>19.313207915828</v>
      </c>
      <c r="AD40" s="32" t="n">
        <f aca="false">STDEV(AD36:AD38)</f>
        <v>3.5</v>
      </c>
      <c r="AE40" s="32" t="n">
        <f aca="false">STDEV(AE36:AE38)</f>
        <v>6.08276253029822</v>
      </c>
      <c r="AF40" s="32" t="n">
        <f aca="false">STDEV(AF36:AF38)</f>
        <v>3.78593889720018</v>
      </c>
      <c r="AG40" s="32" t="n">
        <f aca="false">STDEV(AG36:AG38)</f>
        <v>1.3228756555323</v>
      </c>
      <c r="AH40" s="32" t="n">
        <f aca="false">STDEV(AH36:AH38)</f>
        <v>3.278719262151</v>
      </c>
      <c r="AI40" s="32" t="n">
        <f aca="false">STDEV(AI36:AI38)</f>
        <v>6.21154838452807</v>
      </c>
    </row>
    <row r="41" customFormat="false" ht="15" hidden="false" customHeight="false" outlineLevel="0" collapsed="false">
      <c r="A41" s="32"/>
      <c r="C41" s="33"/>
      <c r="D41" s="33"/>
      <c r="E41" s="33"/>
      <c r="F41" s="33" t="s">
        <v>67</v>
      </c>
      <c r="G41" s="32" t="n">
        <f aca="false">G40/G39</f>
        <v>0.0217719055015585</v>
      </c>
      <c r="H41" s="32" t="n">
        <f aca="false">H40/H39</f>
        <v>-0.00469697425928389</v>
      </c>
      <c r="I41" s="32" t="n">
        <f aca="false">I40/I39</f>
        <v>-0.0281655322539779</v>
      </c>
      <c r="J41" s="32" t="n">
        <f aca="false">J40/J39</f>
        <v>0.0301527198162318</v>
      </c>
      <c r="K41" s="32" t="n">
        <f aca="false">K40/K39</f>
        <v>0.0219009604680399</v>
      </c>
      <c r="L41" s="32" t="n">
        <f aca="false">L40/L39</f>
        <v>0.0367560963024911</v>
      </c>
      <c r="M41" s="32" t="n">
        <f aca="false">M40/M39</f>
        <v>0.0333771353671225</v>
      </c>
      <c r="N41" s="32" t="n">
        <f aca="false">N40/N39</f>
        <v>0.21650635094611</v>
      </c>
      <c r="O41" s="32" t="n">
        <f aca="false">O40/O39</f>
        <v>-0.0597293285376816</v>
      </c>
      <c r="P41" s="32" t="n">
        <f aca="false">P40/P39</f>
        <v>0.0337445624519324</v>
      </c>
      <c r="Q41" s="32" t="n">
        <f aca="false">Q40/Q39</f>
        <v>0.00864934960689411</v>
      </c>
      <c r="R41" s="32" t="n">
        <f aca="false">R40/R39</f>
        <v>0.148749385882374</v>
      </c>
      <c r="S41" s="32" t="n">
        <f aca="false">S40/S39</f>
        <v>0.0267250776469761</v>
      </c>
      <c r="T41" s="32" t="n">
        <f aca="false">T40/T39</f>
        <v>0.0232140801935374</v>
      </c>
      <c r="U41" s="32" t="n">
        <f aca="false">U40/U39</f>
        <v>0.0563105399319067</v>
      </c>
      <c r="V41" s="32" t="n">
        <f aca="false">V40/V39</f>
        <v>0.0574599332066914</v>
      </c>
      <c r="W41" s="32" t="n">
        <f aca="false">W40/W39</f>
        <v>0.119815666369409</v>
      </c>
      <c r="X41" s="35" t="n">
        <f aca="false">X40/X39</f>
        <v>0.13276644979809</v>
      </c>
      <c r="Y41" s="32" t="n">
        <f aca="false">Y40/Y39</f>
        <v>0.065084779614403</v>
      </c>
      <c r="Z41" s="35" t="n">
        <f aca="false">Z40/Z39</f>
        <v>0.101885341621699</v>
      </c>
      <c r="AA41" s="32" t="n">
        <f aca="false">AA40/AA39</f>
        <v>0.023645744813227</v>
      </c>
      <c r="AB41" s="35" t="n">
        <f aca="false">AB40/AB39</f>
        <v>0.101835015443463</v>
      </c>
      <c r="AC41" s="34" t="n">
        <f aca="false">AC40/AC39</f>
        <v>0.311503353481096</v>
      </c>
      <c r="AD41" s="32" t="n">
        <f aca="false">AD40/AD39</f>
        <v>0.0476190476190476</v>
      </c>
      <c r="AE41" s="35" t="n">
        <f aca="false">AE40/AE39</f>
        <v>0.112643750561078</v>
      </c>
      <c r="AF41" s="32" t="n">
        <f aca="false">AF40/AF39</f>
        <v>0.0495974528017491</v>
      </c>
      <c r="AG41" s="32" t="n">
        <f aca="false">AG40/AG39</f>
        <v>0.013637893356003</v>
      </c>
      <c r="AH41" s="32" t="n">
        <f aca="false">AH40/AH39</f>
        <v>0.0358329974005574</v>
      </c>
      <c r="AI41" s="32" t="n">
        <f aca="false">AI40/AI39</f>
        <v>0.0799770178265417</v>
      </c>
    </row>
    <row r="42" customFormat="false" ht="15" hidden="false" customHeight="false" outlineLevel="0" collapsed="false">
      <c r="A42" s="37"/>
      <c r="B42" s="37"/>
      <c r="C42" s="38"/>
      <c r="D42" s="38"/>
      <c r="E42" s="38"/>
      <c r="F42" s="38" t="s">
        <v>65</v>
      </c>
      <c r="G42" s="37" t="n">
        <f aca="false">AVERAGE(G24:G26,G30:G32,G36:G38)</f>
        <v>8.76990119241569</v>
      </c>
      <c r="H42" s="37" t="n">
        <f aca="false">AVERAGE(H24:H26,H30:H32,H36:H38)</f>
        <v>-0.54724318393673</v>
      </c>
      <c r="I42" s="37" t="n">
        <f aca="false">AVERAGE(I24:I26,I30:I32,I36:I38)</f>
        <v>-4.68565222222222</v>
      </c>
      <c r="J42" s="37" t="n">
        <f aca="false">AVERAGE(J24:J26,J30:J32,J36:J38)</f>
        <v>10.9007844444444</v>
      </c>
      <c r="K42" s="37" t="n">
        <f aca="false">AVERAGE(K24:K26,K30:K32,K36:K38)</f>
        <v>6942.22222222222</v>
      </c>
      <c r="L42" s="37" t="n">
        <f aca="false">AVERAGE(L24:L26,L30:L32,L36:L38)</f>
        <v>2865.55555555556</v>
      </c>
      <c r="M42" s="37" t="n">
        <f aca="false">AVERAGE(M24:M26,M30:M32,M36:M38)</f>
        <v>4058.88888888889</v>
      </c>
      <c r="N42" s="37" t="n">
        <f aca="false">AVERAGE(N24:N26,N30:N32,N36:N38)</f>
        <v>27.7777777777778</v>
      </c>
      <c r="O42" s="37" t="n">
        <f aca="false">AVERAGE(O24:O26,O30:O32,O36:O38)</f>
        <v>-4.14316888888889</v>
      </c>
      <c r="P42" s="37" t="n">
        <f aca="false">AVERAGE(P24:P26,P30:P32,P36:P38)</f>
        <v>3.17691111111111</v>
      </c>
      <c r="Q42" s="37" t="n">
        <f aca="false">AVERAGE(Q24:Q26,Q30:Q32,Q36:Q38)</f>
        <v>96.6651574332534</v>
      </c>
      <c r="R42" s="37" t="n">
        <f aca="false">AVERAGE(R24:R26,R30:R32,R36:R38)</f>
        <v>2061.11111111111</v>
      </c>
      <c r="S42" s="37" t="n">
        <f aca="false">AVERAGE(S24:S26,S30:S32,S36:S38)</f>
        <v>3222.22222222222</v>
      </c>
      <c r="T42" s="37" t="n">
        <f aca="false">AVERAGE(T24:T26,T30:T32,T36:T38)</f>
        <v>0.584924531677034</v>
      </c>
      <c r="U42" s="37" t="n">
        <f aca="false">AVERAGE(U24:U26,U30:U32,U36:U38)</f>
        <v>1.42288140837423</v>
      </c>
      <c r="V42" s="37" t="n">
        <f aca="false">AVERAGE(V24:V26,V30:V32,V36:V38)</f>
        <v>0.793083846183283</v>
      </c>
      <c r="W42" s="37" t="n">
        <f aca="false">AVERAGE(W24:W26,W30:W32,W36:W38)</f>
        <v>0.714362341765046</v>
      </c>
      <c r="X42" s="37" t="n">
        <f aca="false">AVERAGE(X24:X26,X30:X32,X36:X38)</f>
        <v>71.2777777777778</v>
      </c>
      <c r="Y42" s="37" t="n">
        <f aca="false">AVERAGE(Y24:Y26,Y30:Y32,Y36:Y38)</f>
        <v>78.2777777777778</v>
      </c>
      <c r="Z42" s="37" t="n">
        <f aca="false">AVERAGE(Z24:Z26,Z30:Z32,Z36:Z38)</f>
        <v>89.7777777777778</v>
      </c>
      <c r="AA42" s="37" t="n">
        <f aca="false">AVERAGE(AA24:AA26,AA30:AA32,AA36:AA38)</f>
        <v>96.9444444444444</v>
      </c>
      <c r="AB42" s="37" t="n">
        <f aca="false">AVERAGE(AB24:AB26,AB30:AB32,AB36:AB38)</f>
        <v>93.5</v>
      </c>
      <c r="AC42" s="37" t="n">
        <f aca="false">AVERAGE(AC24:AC26,AC30:AC32,AC36:AC38)</f>
        <v>77.7777777777778</v>
      </c>
      <c r="AD42" s="37" t="n">
        <f aca="false">AVERAGE(AD24:AD26,AD30:AD32,AD36:AD38)</f>
        <v>70.7222222222222</v>
      </c>
      <c r="AE42" s="37" t="n">
        <f aca="false">AVERAGE(AE24:AE26,AE30:AE32,AE36:AE38)</f>
        <v>56.3888888888889</v>
      </c>
      <c r="AF42" s="37" t="n">
        <f aca="false">AVERAGE(AF24:AF26,AF30:AF32,AF36:AF38)</f>
        <v>79.3333333333333</v>
      </c>
      <c r="AG42" s="37" t="n">
        <f aca="false">AVERAGE(AG24:AG26,AG30:AG32,AG36:AG38)</f>
        <v>96.1111111111111</v>
      </c>
      <c r="AH42" s="37" t="n">
        <f aca="false">AVERAGE(AH24:AH26,AH30:AH32,AH36:AH38)</f>
        <v>89.1111111111111</v>
      </c>
      <c r="AI42" s="37" t="n">
        <f aca="false">AVERAGE(AI24:AI26,AI30:AI32,AI36:AI38)</f>
        <v>70.6111111111111</v>
      </c>
    </row>
    <row r="43" customFormat="false" ht="15" hidden="false" customHeight="false" outlineLevel="0" collapsed="false">
      <c r="A43" s="37"/>
      <c r="B43" s="37"/>
      <c r="C43" s="38"/>
      <c r="D43" s="38"/>
      <c r="E43" s="38"/>
      <c r="F43" s="38" t="s">
        <v>66</v>
      </c>
      <c r="G43" s="37" t="n">
        <f aca="false">STDEV(G24:G26,G30:G32,G36:G38)</f>
        <v>1.14554128483378</v>
      </c>
      <c r="H43" s="37" t="n">
        <f aca="false">STDEV(H24:H26,H30:H32,H36:H38)</f>
        <v>0.855132982397213</v>
      </c>
      <c r="I43" s="37" t="n">
        <f aca="false">STDEV(I24:I26,I30:I32,I36:I38)</f>
        <v>10.3106502280091</v>
      </c>
      <c r="J43" s="37" t="n">
        <f aca="false">STDEV(J24:J26,J30:J32,J36:J38)</f>
        <v>1.98530205614984</v>
      </c>
      <c r="K43" s="37" t="n">
        <f aca="false">STDEV(K24:K26,K30:K32,K36:K38)</f>
        <v>870.5138967555</v>
      </c>
      <c r="L43" s="37" t="n">
        <f aca="false">STDEV(L24:L26,L30:L32,L36:L38)</f>
        <v>391.953795462906</v>
      </c>
      <c r="M43" s="37" t="n">
        <f aca="false">STDEV(M24:M26,M30:M32,M36:M38)</f>
        <v>520.947320859903</v>
      </c>
      <c r="N43" s="37" t="n">
        <f aca="false">STDEV(N24:N26,N30:N32,N36:N38)</f>
        <v>9.7182531580755</v>
      </c>
      <c r="O43" s="37" t="n">
        <f aca="false">STDEV(O24:O26,O30:O32,O36:O38)</f>
        <v>0.302762681585943</v>
      </c>
      <c r="P43" s="37" t="n">
        <f aca="false">STDEV(P24:P26,P30:P32,P36:P38)</f>
        <v>0.199814916638151</v>
      </c>
      <c r="Q43" s="37" t="n">
        <f aca="false">STDEV(Q24:Q26,Q30:Q32,Q36:Q38)</f>
        <v>28.4837802875596</v>
      </c>
      <c r="R43" s="37" t="n">
        <f aca="false">STDEV(R24:R26,R30:R32,R36:R38)</f>
        <v>451.703565528446</v>
      </c>
      <c r="S43" s="37" t="n">
        <f aca="false">STDEV(S24:S26,S30:S32,S36:S38)</f>
        <v>466.443398971884</v>
      </c>
      <c r="T43" s="37" t="n">
        <f aca="false">STDEV(T24:T26,T30:T32,T36:T38)</f>
        <v>0.0193477058318953</v>
      </c>
      <c r="U43" s="37" t="n">
        <f aca="false">STDEV(U24:U26,U30:U32,U36:U38)</f>
        <v>0.112842386403561</v>
      </c>
      <c r="V43" s="37" t="n">
        <f aca="false">STDEV(V24:V26,V30:V32,V36:V38)</f>
        <v>0.0394582688383385</v>
      </c>
      <c r="W43" s="37" t="n">
        <f aca="false">STDEV(W24:W26,W30:W32,W36:W38)</f>
        <v>0.0834731590660258</v>
      </c>
      <c r="X43" s="37" t="n">
        <f aca="false">STDEV(X24:X26,X30:X32,X36:X38)</f>
        <v>14.5475752084134</v>
      </c>
      <c r="Y43" s="37" t="n">
        <f aca="false">STDEV(Y24:Y26,Y30:Y32,Y36:Y38)</f>
        <v>3.63241578628389</v>
      </c>
      <c r="Z43" s="37" t="n">
        <f aca="false">STDEV(Z24:Z26,Z30:Z32,Z36:Z38)</f>
        <v>5.12415304654774</v>
      </c>
      <c r="AA43" s="37" t="n">
        <f aca="false">STDEV(AA24:AA26,AA30:AA32,AA36:AA38)</f>
        <v>1.84466196843155</v>
      </c>
      <c r="AB43" s="37" t="n">
        <f aca="false">STDEV(AB24:AB26,AB30:AB32,AB36:AB38)</f>
        <v>5.66237582645306</v>
      </c>
      <c r="AC43" s="37" t="n">
        <f aca="false">STDEV(AC24:AC26,AC30:AC32,AC36:AC38)</f>
        <v>15.6427121831364</v>
      </c>
      <c r="AD43" s="37" t="n">
        <f aca="false">STDEV(AD24:AD26,AD30:AD32,AD36:AD38)</f>
        <v>11.2974308780556</v>
      </c>
      <c r="AE43" s="37" t="n">
        <f aca="false">STDEV(AE24:AE26,AE30:AE32,AE36:AE38)</f>
        <v>6.27384340823957</v>
      </c>
      <c r="AF43" s="37" t="n">
        <f aca="false">STDEV(AF24:AF26,AF30:AF32,AF36:AF38)</f>
        <v>6.49519052838329</v>
      </c>
      <c r="AG43" s="37" t="n">
        <f aca="false">STDEV(AG24:AG26,AG30:AG32,AG36:AG38)</f>
        <v>2.19057323801582</v>
      </c>
      <c r="AH43" s="37" t="n">
        <f aca="false">STDEV(AH24:AH26,AH30:AH32,AH36:AH38)</f>
        <v>3.86310899549975</v>
      </c>
      <c r="AI43" s="37" t="n">
        <f aca="false">STDEV(AI24:AI26,AI30:AI32,AI36:AI38)</f>
        <v>9.34337257691842</v>
      </c>
    </row>
    <row r="44" customFormat="false" ht="15" hidden="false" customHeight="false" outlineLevel="0" collapsed="false">
      <c r="A44" s="37"/>
      <c r="B44" s="37"/>
      <c r="C44" s="38"/>
      <c r="D44" s="38"/>
      <c r="E44" s="38"/>
      <c r="F44" s="38" t="s">
        <v>67</v>
      </c>
      <c r="G44" s="37" t="n">
        <f aca="false">G43/G42</f>
        <v>0.130621914625954</v>
      </c>
      <c r="H44" s="37" t="n">
        <f aca="false">H43/H42</f>
        <v>-1.56261970454452</v>
      </c>
      <c r="I44" s="37" t="n">
        <f aca="false">I43/I42</f>
        <v>-2.20047279205011</v>
      </c>
      <c r="J44" s="37" t="n">
        <f aca="false">J43/J42</f>
        <v>0.182124696279234</v>
      </c>
      <c r="K44" s="37" t="n">
        <f aca="false">K43/K42</f>
        <v>0.125394127253513</v>
      </c>
      <c r="L44" s="37" t="n">
        <f aca="false">L43/L42</f>
        <v>0.136781084108808</v>
      </c>
      <c r="M44" s="37" t="n">
        <f aca="false">M43/M42</f>
        <v>0.128347273138219</v>
      </c>
      <c r="N44" s="37" t="n">
        <f aca="false">N43/N42</f>
        <v>0.349857113690718</v>
      </c>
      <c r="O44" s="37" t="n">
        <f aca="false">O43/O42</f>
        <v>-0.0730751484444405</v>
      </c>
      <c r="P44" s="37" t="n">
        <f aca="false">P43/P42</f>
        <v>0.0628959733683787</v>
      </c>
      <c r="Q44" s="37" t="n">
        <f aca="false">Q43/Q42</f>
        <v>0.294664396602544</v>
      </c>
      <c r="R44" s="37" t="n">
        <f aca="false">R43/R42</f>
        <v>0.219155368720001</v>
      </c>
      <c r="S44" s="37" t="n">
        <f aca="false">S43/S42</f>
        <v>0.144758296232654</v>
      </c>
      <c r="T44" s="37" t="n">
        <f aca="false">T43/T42</f>
        <v>0.033077268577578</v>
      </c>
      <c r="U44" s="37" t="n">
        <f aca="false">U43/U42</f>
        <v>0.0793055455918102</v>
      </c>
      <c r="V44" s="37" t="n">
        <f aca="false">V43/V42</f>
        <v>0.0497529599527609</v>
      </c>
      <c r="W44" s="37" t="n">
        <f aca="false">W43/W42</f>
        <v>0.116849887215192</v>
      </c>
      <c r="X44" s="39" t="n">
        <f aca="false">X43/X42</f>
        <v>0.204096924202215</v>
      </c>
      <c r="Y44" s="37" t="n">
        <f aca="false">Y43/Y42</f>
        <v>0.0464041761200214</v>
      </c>
      <c r="Z44" s="37" t="n">
        <f aca="false">Z43/Z42</f>
        <v>0.0570759621521406</v>
      </c>
      <c r="AA44" s="37" t="n">
        <f aca="false">AA43/AA42</f>
        <v>0.0190280317660562</v>
      </c>
      <c r="AB44" s="37" t="n">
        <f aca="false">AB43/AB42</f>
        <v>0.0605601692668777</v>
      </c>
      <c r="AC44" s="39" t="n">
        <f aca="false">AC43/AC42</f>
        <v>0.201120585211754</v>
      </c>
      <c r="AD44" s="40" t="n">
        <f aca="false">AD43/AD42</f>
        <v>0.15974372019246</v>
      </c>
      <c r="AE44" s="40" t="n">
        <f aca="false">AE43/AE42</f>
        <v>0.111260277190455</v>
      </c>
      <c r="AF44" s="37" t="n">
        <f aca="false">AF43/AF42</f>
        <v>0.0818721495174364</v>
      </c>
      <c r="AG44" s="37" t="n">
        <f aca="false">AG43/AG42</f>
        <v>0.0227920914938062</v>
      </c>
      <c r="AH44" s="37" t="n">
        <f aca="false">AH43/AH42</f>
        <v>0.0433515972063563</v>
      </c>
      <c r="AI44" s="40" t="n">
        <f aca="false">AI43/AI42</f>
        <v>0.132321562851716</v>
      </c>
    </row>
    <row r="45" customFormat="false" ht="15" hidden="false" customHeight="false" outlineLevel="0" collapsed="false">
      <c r="A45" s="1" t="s">
        <v>54</v>
      </c>
      <c r="B45" s="1" t="n">
        <v>3</v>
      </c>
      <c r="C45" s="16" t="n">
        <v>1</v>
      </c>
      <c r="D45" s="16" t="s">
        <v>62</v>
      </c>
      <c r="E45" s="16" t="s">
        <v>64</v>
      </c>
      <c r="F45" s="16" t="n">
        <v>1</v>
      </c>
      <c r="G45" s="31" t="n">
        <v>14.563</v>
      </c>
      <c r="H45" s="31" t="n">
        <v>-0.9964</v>
      </c>
      <c r="I45" s="31" t="n">
        <v>-6.4255</v>
      </c>
      <c r="J45" s="17" t="n">
        <v>6.44842</v>
      </c>
      <c r="K45" s="17" t="n">
        <v>4120</v>
      </c>
      <c r="L45" s="17" t="n">
        <v>1920</v>
      </c>
      <c r="M45" s="17" t="n">
        <v>2150</v>
      </c>
      <c r="N45" s="17" t="n">
        <v>60</v>
      </c>
      <c r="O45" s="17" t="n">
        <v>-5.71432</v>
      </c>
      <c r="P45" s="17" t="n">
        <v>5.08558</v>
      </c>
      <c r="Q45" s="17" t="n">
        <v>93.90903</v>
      </c>
      <c r="R45" s="17" t="n">
        <v>1440</v>
      </c>
      <c r="S45" s="17" t="n">
        <v>210</v>
      </c>
      <c r="T45" s="17" t="n">
        <v>0.521845</v>
      </c>
      <c r="U45" s="17" t="n">
        <v>1.119792</v>
      </c>
      <c r="V45" s="17" t="n">
        <v>0.097674</v>
      </c>
      <c r="W45" s="17" t="n">
        <v>0.75</v>
      </c>
      <c r="X45" s="19" t="n">
        <v>29</v>
      </c>
      <c r="Y45" s="20" t="n">
        <v>51</v>
      </c>
      <c r="Z45" s="19" t="n">
        <v>63</v>
      </c>
      <c r="AA45" s="19" t="n">
        <v>97</v>
      </c>
      <c r="AB45" s="20" t="n">
        <v>95</v>
      </c>
      <c r="AC45" s="19" t="n">
        <v>77.5</v>
      </c>
      <c r="AD45" s="19" t="n">
        <v>55</v>
      </c>
      <c r="AE45" s="20" t="n">
        <v>84</v>
      </c>
      <c r="AF45" s="19" t="n">
        <v>98</v>
      </c>
      <c r="AG45" s="19" t="n">
        <v>52</v>
      </c>
      <c r="AH45" s="20" t="n">
        <v>52</v>
      </c>
      <c r="AI45" s="19" t="n">
        <v>74</v>
      </c>
    </row>
    <row r="46" customFormat="false" ht="15" hidden="false" customHeight="false" outlineLevel="0" collapsed="false">
      <c r="A46" s="1" t="s">
        <v>54</v>
      </c>
      <c r="B46" s="1" t="n">
        <v>3</v>
      </c>
      <c r="C46" s="16" t="n">
        <v>1</v>
      </c>
      <c r="D46" s="16" t="s">
        <v>62</v>
      </c>
      <c r="E46" s="16" t="s">
        <v>64</v>
      </c>
      <c r="F46" s="16" t="n">
        <v>2</v>
      </c>
      <c r="G46" s="31" t="n">
        <v>16.086</v>
      </c>
      <c r="H46" s="31" t="n">
        <v>-0.9605</v>
      </c>
      <c r="I46" s="31" t="n">
        <v>-7.0033</v>
      </c>
      <c r="J46" s="17" t="n">
        <v>6.72645</v>
      </c>
      <c r="K46" s="17" t="n">
        <v>3730</v>
      </c>
      <c r="L46" s="17" t="n">
        <v>1720</v>
      </c>
      <c r="M46" s="17" t="n">
        <v>1970</v>
      </c>
      <c r="N46" s="17" t="n">
        <v>50</v>
      </c>
      <c r="O46" s="17" t="n">
        <v>-6.18397</v>
      </c>
      <c r="P46" s="17" t="n">
        <v>5.74349</v>
      </c>
      <c r="Q46" s="17" t="n">
        <v>108.2003</v>
      </c>
      <c r="R46" s="17" t="n">
        <v>1470</v>
      </c>
      <c r="S46" s="17" t="n">
        <v>210</v>
      </c>
      <c r="T46" s="17" t="n">
        <v>0.52815</v>
      </c>
      <c r="U46" s="17" t="n">
        <v>1.145349</v>
      </c>
      <c r="V46" s="17" t="n">
        <v>0.106599</v>
      </c>
      <c r="W46" s="17" t="n">
        <v>0.854651</v>
      </c>
      <c r="X46" s="19" t="n">
        <v>56</v>
      </c>
      <c r="Y46" s="20" t="n">
        <v>56</v>
      </c>
      <c r="Z46" s="19" t="n">
        <v>91</v>
      </c>
      <c r="AA46" s="19" t="n">
        <v>95</v>
      </c>
      <c r="AB46" s="20" t="n">
        <v>81</v>
      </c>
      <c r="AC46" s="19" t="n">
        <v>54</v>
      </c>
      <c r="AD46" s="19" t="n">
        <v>52</v>
      </c>
      <c r="AE46" s="20" t="n">
        <v>82</v>
      </c>
      <c r="AF46" s="19" t="n">
        <v>96</v>
      </c>
      <c r="AG46" s="19" t="n">
        <v>48.5</v>
      </c>
      <c r="AH46" s="20" t="n">
        <v>66</v>
      </c>
      <c r="AI46" s="19" t="n">
        <v>64.5</v>
      </c>
    </row>
    <row r="47" customFormat="false" ht="15" hidden="false" customHeight="false" outlineLevel="0" collapsed="false">
      <c r="A47" s="1" t="s">
        <v>54</v>
      </c>
      <c r="B47" s="1" t="n">
        <v>3</v>
      </c>
      <c r="C47" s="16" t="n">
        <v>1</v>
      </c>
      <c r="D47" s="16" t="s">
        <v>62</v>
      </c>
      <c r="E47" s="16" t="s">
        <v>64</v>
      </c>
      <c r="F47" s="16" t="n">
        <v>3</v>
      </c>
      <c r="G47" s="31" t="n">
        <v>13.761</v>
      </c>
      <c r="H47" s="31" t="n">
        <v>-0.97786</v>
      </c>
      <c r="I47" s="31" t="n">
        <v>-7.8532</v>
      </c>
      <c r="J47" s="17" t="n">
        <v>8.03077</v>
      </c>
      <c r="K47" s="17" t="n">
        <v>4360</v>
      </c>
      <c r="L47" s="17" t="n">
        <v>2150</v>
      </c>
      <c r="M47" s="17" t="n">
        <v>2170</v>
      </c>
      <c r="N47" s="17" t="n">
        <v>50</v>
      </c>
      <c r="O47" s="17" t="n">
        <v>-5.9134</v>
      </c>
      <c r="P47" s="17" t="n">
        <v>6.14926</v>
      </c>
      <c r="Q47" s="17" t="n">
        <v>110.5152</v>
      </c>
      <c r="R47" s="17" t="n">
        <v>1670</v>
      </c>
      <c r="S47" s="17" t="n">
        <v>200</v>
      </c>
      <c r="T47" s="17" t="n">
        <v>0.497706</v>
      </c>
      <c r="U47" s="17" t="n">
        <v>1.009302</v>
      </c>
      <c r="V47" s="17" t="n">
        <v>0.092166</v>
      </c>
      <c r="W47" s="17" t="n">
        <v>0.776744</v>
      </c>
      <c r="X47" s="19" t="n">
        <v>65.5</v>
      </c>
      <c r="Y47" s="20" t="n">
        <v>50</v>
      </c>
      <c r="Z47" s="19" t="n">
        <v>58</v>
      </c>
      <c r="AA47" s="19" t="n">
        <v>94</v>
      </c>
      <c r="AB47" s="20" t="n">
        <v>88.5</v>
      </c>
      <c r="AC47" s="19" t="n">
        <v>75</v>
      </c>
      <c r="AD47" s="19" t="n">
        <v>48.5</v>
      </c>
      <c r="AE47" s="20" t="n">
        <v>82</v>
      </c>
      <c r="AF47" s="19" t="n">
        <v>96</v>
      </c>
      <c r="AG47" s="19" t="n">
        <v>52</v>
      </c>
      <c r="AH47" s="20" t="n">
        <v>60</v>
      </c>
      <c r="AI47" s="19" t="n">
        <v>70</v>
      </c>
    </row>
    <row r="48" customFormat="false" ht="15" hidden="false" customHeight="false" outlineLevel="0" collapsed="false">
      <c r="A48" s="32"/>
      <c r="B48" s="1" t="n">
        <v>1</v>
      </c>
      <c r="C48" s="33"/>
      <c r="D48" s="33"/>
      <c r="E48" s="33"/>
      <c r="F48" s="33" t="s">
        <v>65</v>
      </c>
      <c r="G48" s="32" t="n">
        <f aca="false">AVERAGE(G45:G47)</f>
        <v>14.8033333333333</v>
      </c>
      <c r="H48" s="32" t="n">
        <f aca="false">AVERAGE(H45:H47)</f>
        <v>-0.978253333333333</v>
      </c>
      <c r="I48" s="32" t="n">
        <f aca="false">AVERAGE(I45:I47)</f>
        <v>-7.094</v>
      </c>
      <c r="J48" s="32" t="n">
        <f aca="false">AVERAGE(J45:J47)</f>
        <v>7.06854666666667</v>
      </c>
      <c r="K48" s="32" t="n">
        <f aca="false">AVERAGE(K45:K47)</f>
        <v>4070</v>
      </c>
      <c r="L48" s="32" t="n">
        <f aca="false">AVERAGE(L45:L47)</f>
        <v>1930</v>
      </c>
      <c r="M48" s="32" t="n">
        <f aca="false">AVERAGE(M45:M47)</f>
        <v>2096.66666666667</v>
      </c>
      <c r="N48" s="32" t="n">
        <f aca="false">AVERAGE(N45:N47)</f>
        <v>53.3333333333333</v>
      </c>
      <c r="O48" s="32" t="n">
        <f aca="false">AVERAGE(O45:O47)</f>
        <v>-5.93723</v>
      </c>
      <c r="P48" s="32" t="n">
        <f aca="false">AVERAGE(P45:P47)</f>
        <v>5.65944333333333</v>
      </c>
      <c r="Q48" s="32" t="n">
        <f aca="false">AVERAGE(Q45:Q47)</f>
        <v>104.208176666667</v>
      </c>
      <c r="R48" s="32" t="n">
        <f aca="false">AVERAGE(R45:R47)</f>
        <v>1526.66666666667</v>
      </c>
      <c r="S48" s="32" t="n">
        <f aca="false">AVERAGE(S45:S47)</f>
        <v>206.666666666667</v>
      </c>
      <c r="T48" s="32" t="n">
        <f aca="false">AVERAGE(T45:T47)</f>
        <v>0.515900333333333</v>
      </c>
      <c r="U48" s="32" t="n">
        <f aca="false">AVERAGE(U45:U47)</f>
        <v>1.091481</v>
      </c>
      <c r="V48" s="32" t="n">
        <f aca="false">AVERAGE(V45:V47)</f>
        <v>0.098813</v>
      </c>
      <c r="W48" s="32" t="n">
        <f aca="false">AVERAGE(W45:W47)</f>
        <v>0.793798333333333</v>
      </c>
      <c r="X48" s="32" t="n">
        <f aca="false">AVERAGE(X45:X47)</f>
        <v>50.1666666666667</v>
      </c>
      <c r="Y48" s="32" t="n">
        <f aca="false">AVERAGE(Y45:Y47)</f>
        <v>52.3333333333333</v>
      </c>
      <c r="Z48" s="32" t="n">
        <f aca="false">AVERAGE(Z45:Z47)</f>
        <v>70.6666666666667</v>
      </c>
      <c r="AA48" s="32" t="n">
        <f aca="false">AVERAGE(AA45:AA47)</f>
        <v>95.3333333333333</v>
      </c>
      <c r="AB48" s="32" t="n">
        <f aca="false">AVERAGE(AB45:AB47)</f>
        <v>88.1666666666667</v>
      </c>
      <c r="AC48" s="32" t="n">
        <f aca="false">AVERAGE(AC45:AC47)</f>
        <v>68.8333333333333</v>
      </c>
      <c r="AD48" s="32" t="n">
        <f aca="false">AVERAGE(AD45:AD47)</f>
        <v>51.8333333333333</v>
      </c>
      <c r="AE48" s="32" t="n">
        <f aca="false">AVERAGE(AE45:AE47)</f>
        <v>82.6666666666667</v>
      </c>
      <c r="AF48" s="32" t="n">
        <f aca="false">AVERAGE(AF45:AF47)</f>
        <v>96.6666666666667</v>
      </c>
      <c r="AG48" s="32" t="n">
        <f aca="false">AVERAGE(AG45:AG47)</f>
        <v>50.8333333333333</v>
      </c>
      <c r="AH48" s="32" t="n">
        <f aca="false">AVERAGE(AH45:AH47)</f>
        <v>59.3333333333333</v>
      </c>
      <c r="AI48" s="32" t="n">
        <f aca="false">AVERAGE(AI45:AI47)</f>
        <v>69.5</v>
      </c>
    </row>
    <row r="49" customFormat="false" ht="15" hidden="false" customHeight="false" outlineLevel="0" collapsed="false">
      <c r="A49" s="32"/>
      <c r="C49" s="33"/>
      <c r="D49" s="33"/>
      <c r="E49" s="33"/>
      <c r="F49" s="33" t="s">
        <v>66</v>
      </c>
      <c r="G49" s="32" t="n">
        <f aca="false">STDEV(G45:G47)</f>
        <v>1.18098532308125</v>
      </c>
      <c r="H49" s="32" t="n">
        <f aca="false">STDEV(H45:H47)</f>
        <v>0.0179532318353363</v>
      </c>
      <c r="I49" s="32" t="n">
        <f aca="false">STDEV(I45:I47)</f>
        <v>0.718158540992168</v>
      </c>
      <c r="J49" s="32" t="n">
        <f aca="false">STDEV(J45:J47)</f>
        <v>0.844825708435375</v>
      </c>
      <c r="K49" s="32" t="n">
        <f aca="false">STDEV(K45:K47)</f>
        <v>317.962261911693</v>
      </c>
      <c r="L49" s="32" t="n">
        <f aca="false">STDEV(L45:L47)</f>
        <v>215.1743479135</v>
      </c>
      <c r="M49" s="32" t="n">
        <f aca="false">STDEV(M45:M47)</f>
        <v>110.151410945722</v>
      </c>
      <c r="N49" s="32" t="n">
        <f aca="false">STDEV(N45:N47)</f>
        <v>5.77350269189626</v>
      </c>
      <c r="O49" s="32" t="n">
        <f aca="false">STDEV(O45:O47)</f>
        <v>0.23573010478087</v>
      </c>
      <c r="P49" s="32" t="n">
        <f aca="false">STDEV(P45:P47)</f>
        <v>0.53679760360245</v>
      </c>
      <c r="Q49" s="32" t="n">
        <f aca="false">STDEV(Q45:Q47)</f>
        <v>8.99410957508487</v>
      </c>
      <c r="R49" s="32" t="n">
        <f aca="false">STDEV(R45:R47)</f>
        <v>125.033328890074</v>
      </c>
      <c r="S49" s="32" t="n">
        <f aca="false">STDEV(S45:S47)</f>
        <v>5.77350269189626</v>
      </c>
      <c r="T49" s="32" t="n">
        <f aca="false">STDEV(T45:T47)</f>
        <v>0.0160690254942026</v>
      </c>
      <c r="U49" s="32" t="n">
        <f aca="false">STDEV(U45:U47)</f>
        <v>0.0723071994548261</v>
      </c>
      <c r="V49" s="32" t="n">
        <f aca="false">STDEV(V45:V47)</f>
        <v>0.00728360233675618</v>
      </c>
      <c r="W49" s="32" t="n">
        <f aca="false">STDEV(W45:W47)</f>
        <v>0.0543699886365018</v>
      </c>
      <c r="X49" s="32" t="n">
        <f aca="false">STDEV(X45:X47)</f>
        <v>18.9362967164473</v>
      </c>
      <c r="Y49" s="32" t="n">
        <f aca="false">STDEV(Y45:Y47)</f>
        <v>3.21455025366432</v>
      </c>
      <c r="Z49" s="32" t="n">
        <f aca="false">STDEV(Z45:Z47)</f>
        <v>17.7857620959388</v>
      </c>
      <c r="AA49" s="32" t="n">
        <f aca="false">STDEV(AA45:AA47)</f>
        <v>1.52752523165195</v>
      </c>
      <c r="AB49" s="32" t="n">
        <f aca="false">STDEV(AB45:AB47)</f>
        <v>7.0059498523279</v>
      </c>
      <c r="AC49" s="32" t="n">
        <f aca="false">STDEV(AC45:AC47)</f>
        <v>12.9067165976996</v>
      </c>
      <c r="AD49" s="32" t="n">
        <f aca="false">STDEV(AD45:AD47)</f>
        <v>3.25320354932386</v>
      </c>
      <c r="AE49" s="32" t="n">
        <f aca="false">STDEV(AE45:AE47)</f>
        <v>1.15470053837925</v>
      </c>
      <c r="AF49" s="32" t="n">
        <f aca="false">STDEV(AF45:AF47)</f>
        <v>1.15470053837925</v>
      </c>
      <c r="AG49" s="32" t="n">
        <f aca="false">STDEV(AG45:AG47)</f>
        <v>2.02072594216369</v>
      </c>
      <c r="AH49" s="32" t="n">
        <f aca="false">STDEV(AH45:AH47)</f>
        <v>7.02376916856849</v>
      </c>
      <c r="AI49" s="32" t="n">
        <f aca="false">STDEV(AI45:AI47)</f>
        <v>4.76969600708473</v>
      </c>
    </row>
    <row r="50" customFormat="false" ht="15" hidden="false" customHeight="false" outlineLevel="0" collapsed="false">
      <c r="A50" s="32"/>
      <c r="C50" s="33"/>
      <c r="D50" s="33"/>
      <c r="E50" s="33"/>
      <c r="F50" s="33" t="s">
        <v>67</v>
      </c>
      <c r="G50" s="32" t="n">
        <f aca="false">G49/G48</f>
        <v>0.0797783375195623</v>
      </c>
      <c r="H50" s="32" t="n">
        <f aca="false">H49/H48</f>
        <v>-0.018352333923731</v>
      </c>
      <c r="I50" s="32" t="n">
        <f aca="false">I49/I48</f>
        <v>-0.101234640681163</v>
      </c>
      <c r="J50" s="32" t="n">
        <f aca="false">J49/J48</f>
        <v>0.11951901123032</v>
      </c>
      <c r="K50" s="32" t="n">
        <f aca="false">K49/K48</f>
        <v>0.0781234058751088</v>
      </c>
      <c r="L50" s="32" t="n">
        <f aca="false">L49/L48</f>
        <v>0.111489299437047</v>
      </c>
      <c r="M50" s="32" t="n">
        <f aca="false">M49/M48</f>
        <v>0.0525364440122681</v>
      </c>
      <c r="N50" s="32" t="n">
        <f aca="false">N49/N48</f>
        <v>0.108253175473055</v>
      </c>
      <c r="O50" s="32" t="n">
        <f aca="false">O49/O48</f>
        <v>-0.0397037178584745</v>
      </c>
      <c r="P50" s="32" t="n">
        <f aca="false">P49/P48</f>
        <v>0.0948498945895945</v>
      </c>
      <c r="Q50" s="32" t="n">
        <f aca="false">Q49/Q48</f>
        <v>0.0863090581063956</v>
      </c>
      <c r="R50" s="32" t="n">
        <f aca="false">R49/R48</f>
        <v>0.0818995604083452</v>
      </c>
      <c r="S50" s="32" t="n">
        <f aca="false">S49/S48</f>
        <v>0.0279363033478851</v>
      </c>
      <c r="T50" s="32" t="n">
        <f aca="false">T49/T48</f>
        <v>0.0311475384991079</v>
      </c>
      <c r="U50" s="32" t="n">
        <f aca="false">U49/U48</f>
        <v>0.0662468695788805</v>
      </c>
      <c r="V50" s="32" t="n">
        <f aca="false">V49/V48</f>
        <v>0.0737109726124718</v>
      </c>
      <c r="W50" s="32" t="n">
        <f aca="false">W49/W48</f>
        <v>0.0684934527491262</v>
      </c>
      <c r="X50" s="34" t="n">
        <f aca="false">X49/X48</f>
        <v>0.377467708633501</v>
      </c>
      <c r="Y50" s="32" t="n">
        <f aca="false">Y49/Y48</f>
        <v>0.0614245271400825</v>
      </c>
      <c r="Z50" s="34" t="n">
        <f aca="false">Z49/Z48</f>
        <v>0.251685312678379</v>
      </c>
      <c r="AA50" s="32" t="n">
        <f aca="false">AA49/AA48</f>
        <v>0.016022991940405</v>
      </c>
      <c r="AB50" s="32" t="n">
        <f aca="false">AB49/AB48</f>
        <v>0.079462569213549</v>
      </c>
      <c r="AC50" s="35" t="n">
        <f aca="false">AC49/AC48</f>
        <v>0.187506778659074</v>
      </c>
      <c r="AD50" s="32" t="n">
        <f aca="false">AD49/AD48</f>
        <v>0.0627627694403316</v>
      </c>
      <c r="AE50" s="32" t="n">
        <f aca="false">AE49/AE48</f>
        <v>0.0139681516739426</v>
      </c>
      <c r="AF50" s="32" t="n">
        <f aca="false">AF49/AF48</f>
        <v>0.0119451779832336</v>
      </c>
      <c r="AG50" s="32" t="n">
        <f aca="false">AG49/AG48</f>
        <v>0.0397519857474824</v>
      </c>
      <c r="AH50" s="35" t="n">
        <f aca="false">AH49/AH48</f>
        <v>0.118378132054525</v>
      </c>
      <c r="AI50" s="32" t="n">
        <f aca="false">AI49/AI48</f>
        <v>0.068628719526399</v>
      </c>
    </row>
    <row r="51" customFormat="false" ht="15" hidden="false" customHeight="false" outlineLevel="0" collapsed="false">
      <c r="A51" s="1" t="s">
        <v>54</v>
      </c>
      <c r="B51" s="1" t="n">
        <v>3</v>
      </c>
      <c r="C51" s="21" t="n">
        <v>2</v>
      </c>
      <c r="D51" s="16" t="s">
        <v>62</v>
      </c>
      <c r="E51" s="16" t="s">
        <v>64</v>
      </c>
      <c r="F51" s="16" t="n">
        <v>1</v>
      </c>
      <c r="G51" s="6" t="n">
        <v>15.8311345646438</v>
      </c>
      <c r="H51" s="6" t="n">
        <v>-0.955933053973352</v>
      </c>
      <c r="I51" s="6" t="n">
        <v>-7.61936</v>
      </c>
      <c r="J51" s="6" t="n">
        <v>7.9706</v>
      </c>
      <c r="K51" s="6" t="n">
        <v>3790</v>
      </c>
      <c r="L51" s="6" t="n">
        <v>1940</v>
      </c>
      <c r="M51" s="6" t="n">
        <v>1840</v>
      </c>
      <c r="N51" s="6" t="n">
        <v>20</v>
      </c>
      <c r="O51" s="6" t="n">
        <v>-7.32366</v>
      </c>
      <c r="P51" s="6" t="n">
        <v>8.6401</v>
      </c>
      <c r="Q51" s="6" t="n">
        <v>126.18364116095</v>
      </c>
      <c r="R51" s="6" t="n">
        <v>1500</v>
      </c>
      <c r="S51" s="6" t="n">
        <v>220</v>
      </c>
      <c r="T51" s="6" t="n">
        <v>0.485488126649077</v>
      </c>
      <c r="U51" s="6" t="n">
        <v>0.948453608247423</v>
      </c>
      <c r="V51" s="6" t="n">
        <v>0.119565217391304</v>
      </c>
      <c r="W51" s="6" t="n">
        <v>0.77319587628866</v>
      </c>
      <c r="X51" s="19" t="n">
        <v>26</v>
      </c>
      <c r="Y51" s="20" t="n">
        <v>25.5</v>
      </c>
      <c r="Z51" s="19" t="n">
        <v>73</v>
      </c>
      <c r="AA51" s="19" t="n">
        <v>91</v>
      </c>
      <c r="AB51" s="20" t="n">
        <v>83</v>
      </c>
      <c r="AC51" s="19" t="n">
        <v>68.5</v>
      </c>
      <c r="AD51" s="19" t="n">
        <v>51.5</v>
      </c>
      <c r="AE51" s="20" t="n">
        <v>83</v>
      </c>
      <c r="AF51" s="19" t="n">
        <v>95</v>
      </c>
      <c r="AG51" s="19" t="n">
        <v>56.5</v>
      </c>
      <c r="AH51" s="20" t="n">
        <v>49</v>
      </c>
      <c r="AI51" s="19" t="n">
        <v>32.5</v>
      </c>
    </row>
    <row r="52" customFormat="false" ht="15" hidden="false" customHeight="false" outlineLevel="0" collapsed="false">
      <c r="A52" s="1" t="s">
        <v>54</v>
      </c>
      <c r="B52" s="1" t="n">
        <v>3</v>
      </c>
      <c r="C52" s="21" t="n">
        <v>2</v>
      </c>
      <c r="D52" s="16" t="s">
        <v>62</v>
      </c>
      <c r="E52" s="16" t="s">
        <v>64</v>
      </c>
      <c r="F52" s="16" t="n">
        <v>2</v>
      </c>
      <c r="G52" s="31" t="n">
        <v>16.9491525423729</v>
      </c>
      <c r="H52" s="31" t="n">
        <v>-0.953777562100027</v>
      </c>
      <c r="I52" s="31" t="n">
        <v>-7.86175</v>
      </c>
      <c r="J52" s="31" t="n">
        <v>8.24275</v>
      </c>
      <c r="K52" s="31" t="n">
        <v>3540</v>
      </c>
      <c r="L52" s="31" t="n">
        <v>1590</v>
      </c>
      <c r="M52" s="31" t="n">
        <v>1920</v>
      </c>
      <c r="N52" s="6" t="n">
        <v>40</v>
      </c>
      <c r="O52" s="6" t="n">
        <v>-8.07798</v>
      </c>
      <c r="P52" s="6" t="n">
        <v>7.41463</v>
      </c>
      <c r="Q52" s="6" t="n">
        <v>139.707627118644</v>
      </c>
      <c r="R52" s="6" t="n">
        <v>1350</v>
      </c>
      <c r="S52" s="6" t="n">
        <v>200</v>
      </c>
      <c r="T52" s="6" t="n">
        <v>0.542372881355932</v>
      </c>
      <c r="U52" s="6" t="n">
        <v>1.20754716981132</v>
      </c>
      <c r="V52" s="6" t="n">
        <v>0.104166666666667</v>
      </c>
      <c r="W52" s="6" t="n">
        <v>0.849056603773585</v>
      </c>
      <c r="X52" s="19" t="n">
        <v>53</v>
      </c>
      <c r="Y52" s="20" t="n">
        <v>53</v>
      </c>
      <c r="Z52" s="19" t="n">
        <v>79.5</v>
      </c>
      <c r="AA52" s="19" t="n">
        <v>97.5</v>
      </c>
      <c r="AB52" s="20" t="n">
        <v>85.5</v>
      </c>
      <c r="AC52" s="19" t="n">
        <v>56</v>
      </c>
      <c r="AD52" s="19" t="n">
        <v>51.5</v>
      </c>
      <c r="AE52" s="20" t="n">
        <v>84</v>
      </c>
      <c r="AF52" s="19" t="n">
        <v>97</v>
      </c>
      <c r="AG52" s="19" t="n">
        <v>63</v>
      </c>
      <c r="AH52" s="20" t="n">
        <v>61</v>
      </c>
      <c r="AI52" s="19" t="n">
        <v>50.5</v>
      </c>
    </row>
    <row r="53" customFormat="false" ht="15" hidden="false" customHeight="false" outlineLevel="0" collapsed="false">
      <c r="A53" s="1" t="s">
        <v>54</v>
      </c>
      <c r="B53" s="1" t="n">
        <v>3</v>
      </c>
      <c r="C53" s="21" t="n">
        <v>2</v>
      </c>
      <c r="D53" s="16" t="s">
        <v>62</v>
      </c>
      <c r="E53" s="16" t="s">
        <v>64</v>
      </c>
      <c r="F53" s="16" t="n">
        <v>3</v>
      </c>
      <c r="G53" s="31" t="n">
        <v>16.7597765363129</v>
      </c>
      <c r="H53" s="31" t="n">
        <v>-0.956077207367468</v>
      </c>
      <c r="I53" s="31" t="n">
        <v>-7.62114</v>
      </c>
      <c r="J53" s="31" t="n">
        <v>7.97126</v>
      </c>
      <c r="K53" s="31" t="n">
        <v>3580</v>
      </c>
      <c r="L53" s="31" t="n">
        <v>1560</v>
      </c>
      <c r="M53" s="31" t="n">
        <v>2000</v>
      </c>
      <c r="N53" s="6" t="n">
        <v>30</v>
      </c>
      <c r="O53" s="6" t="n">
        <v>-7.70176</v>
      </c>
      <c r="P53" s="6" t="n">
        <v>6.98942</v>
      </c>
      <c r="Q53" s="6" t="n">
        <v>133.596536312849</v>
      </c>
      <c r="R53" s="6" t="n">
        <v>1330</v>
      </c>
      <c r="S53" s="6" t="n">
        <v>180</v>
      </c>
      <c r="T53" s="6" t="n">
        <v>0.558659217877095</v>
      </c>
      <c r="U53" s="6" t="n">
        <v>1.28205128205128</v>
      </c>
      <c r="V53" s="6" t="n">
        <v>0.09</v>
      </c>
      <c r="W53" s="6" t="n">
        <v>0.852564102564103</v>
      </c>
      <c r="X53" s="19" t="n">
        <v>61</v>
      </c>
      <c r="Y53" s="20" t="n">
        <v>48</v>
      </c>
      <c r="Z53" s="19" t="n">
        <v>89</v>
      </c>
      <c r="AA53" s="19" t="n">
        <v>93</v>
      </c>
      <c r="AB53" s="20" t="n">
        <v>79</v>
      </c>
      <c r="AC53" s="19" t="n">
        <v>52</v>
      </c>
      <c r="AD53" s="19" t="n">
        <v>44.5</v>
      </c>
      <c r="AE53" s="20" t="n">
        <v>78</v>
      </c>
      <c r="AF53" s="19" t="n">
        <v>95</v>
      </c>
      <c r="AG53" s="19" t="n">
        <v>55.5</v>
      </c>
      <c r="AH53" s="20" t="n">
        <v>57</v>
      </c>
      <c r="AI53" s="19" t="n">
        <v>61</v>
      </c>
    </row>
    <row r="54" customFormat="false" ht="15" hidden="false" customHeight="false" outlineLevel="0" collapsed="false">
      <c r="A54" s="32"/>
      <c r="B54" s="1" t="n">
        <v>1</v>
      </c>
      <c r="C54" s="33"/>
      <c r="D54" s="33"/>
      <c r="E54" s="33"/>
      <c r="F54" s="33" t="s">
        <v>65</v>
      </c>
      <c r="G54" s="32" t="n">
        <f aca="false">AVERAGE(G51:G53)</f>
        <v>16.5133545477765</v>
      </c>
      <c r="H54" s="32" t="n">
        <f aca="false">AVERAGE(H51:H53)</f>
        <v>-0.955262607813616</v>
      </c>
      <c r="I54" s="32" t="n">
        <f aca="false">AVERAGE(I51:I53)</f>
        <v>-7.70075</v>
      </c>
      <c r="J54" s="32" t="n">
        <f aca="false">AVERAGE(J51:J53)</f>
        <v>8.06153666666667</v>
      </c>
      <c r="K54" s="32" t="n">
        <f aca="false">AVERAGE(K51:K53)</f>
        <v>3636.66666666667</v>
      </c>
      <c r="L54" s="32" t="n">
        <f aca="false">AVERAGE(L51:L53)</f>
        <v>1696.66666666667</v>
      </c>
      <c r="M54" s="32" t="n">
        <f aca="false">AVERAGE(M51:M53)</f>
        <v>1920</v>
      </c>
      <c r="N54" s="32" t="n">
        <f aca="false">AVERAGE(N51:N53)</f>
        <v>30</v>
      </c>
      <c r="O54" s="32" t="n">
        <f aca="false">AVERAGE(O51:O53)</f>
        <v>-7.70113333333333</v>
      </c>
      <c r="P54" s="32" t="n">
        <f aca="false">AVERAGE(P51:P53)</f>
        <v>7.68138333333333</v>
      </c>
      <c r="Q54" s="32" t="n">
        <f aca="false">AVERAGE(Q51:Q53)</f>
        <v>133.162601530814</v>
      </c>
      <c r="R54" s="32" t="n">
        <f aca="false">AVERAGE(R51:R53)</f>
        <v>1393.33333333333</v>
      </c>
      <c r="S54" s="32" t="n">
        <f aca="false">AVERAGE(S51:S53)</f>
        <v>200</v>
      </c>
      <c r="T54" s="32" t="n">
        <f aca="false">AVERAGE(T51:T53)</f>
        <v>0.528840075294035</v>
      </c>
      <c r="U54" s="32" t="n">
        <f aca="false">AVERAGE(U51:U53)</f>
        <v>1.14601735337001</v>
      </c>
      <c r="V54" s="32" t="n">
        <f aca="false">AVERAGE(V51:V53)</f>
        <v>0.10457729468599</v>
      </c>
      <c r="W54" s="32" t="n">
        <f aca="false">AVERAGE(W51:W53)</f>
        <v>0.824938860875449</v>
      </c>
      <c r="X54" s="32" t="n">
        <f aca="false">AVERAGE(X51:X53)</f>
        <v>46.6666666666667</v>
      </c>
      <c r="Y54" s="32" t="n">
        <f aca="false">AVERAGE(Y51:Y53)</f>
        <v>42.1666666666667</v>
      </c>
      <c r="Z54" s="32" t="n">
        <f aca="false">AVERAGE(Z51:Z53)</f>
        <v>80.5</v>
      </c>
      <c r="AA54" s="32" t="n">
        <f aca="false">AVERAGE(AA51:AA53)</f>
        <v>93.8333333333333</v>
      </c>
      <c r="AB54" s="32" t="n">
        <f aca="false">AVERAGE(AB51:AB53)</f>
        <v>82.5</v>
      </c>
      <c r="AC54" s="32" t="n">
        <f aca="false">AVERAGE(AC51:AC53)</f>
        <v>58.8333333333333</v>
      </c>
      <c r="AD54" s="32" t="n">
        <f aca="false">AVERAGE(AD51:AD53)</f>
        <v>49.1666666666667</v>
      </c>
      <c r="AE54" s="32" t="n">
        <f aca="false">AVERAGE(AE51:AE53)</f>
        <v>81.6666666666667</v>
      </c>
      <c r="AF54" s="32" t="n">
        <f aca="false">AVERAGE(AF51:AF53)</f>
        <v>95.6666666666667</v>
      </c>
      <c r="AG54" s="32" t="n">
        <f aca="false">AVERAGE(AG51:AG53)</f>
        <v>58.3333333333333</v>
      </c>
      <c r="AH54" s="32" t="n">
        <f aca="false">AVERAGE(AH51:AH53)</f>
        <v>55.6666666666667</v>
      </c>
      <c r="AI54" s="32" t="n">
        <f aca="false">AVERAGE(AI51:AI53)</f>
        <v>48</v>
      </c>
    </row>
    <row r="55" customFormat="false" ht="15" hidden="false" customHeight="false" outlineLevel="0" collapsed="false">
      <c r="A55" s="32"/>
      <c r="C55" s="33"/>
      <c r="D55" s="33"/>
      <c r="E55" s="33"/>
      <c r="F55" s="33" t="s">
        <v>66</v>
      </c>
      <c r="G55" s="32" t="n">
        <f aca="false">STDEV(G51:G53)</f>
        <v>0.598359337653395</v>
      </c>
      <c r="H55" s="32" t="n">
        <f aca="false">STDEV(H51:H53)</f>
        <v>0.00128810544166382</v>
      </c>
      <c r="I55" s="32" t="n">
        <f aca="false">STDEV(I51:I53)</f>
        <v>0.139432930471966</v>
      </c>
      <c r="J55" s="32" t="n">
        <f aca="false">STDEV(J51:J53)</f>
        <v>0.156935697128898</v>
      </c>
      <c r="K55" s="32" t="n">
        <f aca="false">STDEV(K51:K53)</f>
        <v>134.288247189891</v>
      </c>
      <c r="L55" s="32" t="n">
        <f aca="false">STDEV(L51:L53)</f>
        <v>211.266025033211</v>
      </c>
      <c r="M55" s="32" t="n">
        <f aca="false">STDEV(M51:M53)</f>
        <v>80</v>
      </c>
      <c r="N55" s="32" t="n">
        <f aca="false">STDEV(N51:N53)</f>
        <v>10</v>
      </c>
      <c r="O55" s="32" t="n">
        <f aca="false">STDEV(O51:O53)</f>
        <v>0.377160390461848</v>
      </c>
      <c r="P55" s="32" t="n">
        <f aca="false">STDEV(P51:P53)</f>
        <v>0.85706132874686</v>
      </c>
      <c r="Q55" s="32" t="n">
        <f aca="false">STDEV(Q51:Q53)</f>
        <v>6.77242745197556</v>
      </c>
      <c r="R55" s="32" t="n">
        <f aca="false">STDEV(R51:R53)</f>
        <v>92.9157324317757</v>
      </c>
      <c r="S55" s="32" t="n">
        <f aca="false">STDEV(S51:S53)</f>
        <v>20</v>
      </c>
      <c r="T55" s="32" t="n">
        <f aca="false">STDEV(T51:T53)</f>
        <v>0.0384168553867498</v>
      </c>
      <c r="U55" s="32" t="n">
        <f aca="false">STDEV(U51:U53)</f>
        <v>0.175103657087203</v>
      </c>
      <c r="V55" s="32" t="n">
        <f aca="false">STDEV(V51:V53)</f>
        <v>0.0147868854521992</v>
      </c>
      <c r="W55" s="32" t="n">
        <f aca="false">STDEV(W51:W53)</f>
        <v>0.0448450440673538</v>
      </c>
      <c r="X55" s="32" t="n">
        <f aca="false">STDEV(X51:X53)</f>
        <v>18.3393929379719</v>
      </c>
      <c r="Y55" s="32" t="n">
        <f aca="false">STDEV(Y51:Y53)</f>
        <v>14.6486631927058</v>
      </c>
      <c r="Z55" s="32" t="n">
        <f aca="false">STDEV(Z51:Z53)</f>
        <v>8.04673846971554</v>
      </c>
      <c r="AA55" s="32" t="n">
        <f aca="false">STDEV(AA51:AA53)</f>
        <v>3.3291640592397</v>
      </c>
      <c r="AB55" s="32" t="n">
        <f aca="false">STDEV(AB51:AB53)</f>
        <v>3.278719262151</v>
      </c>
      <c r="AC55" s="32" t="n">
        <f aca="false">STDEV(AC51:AC53)</f>
        <v>8.60716755578357</v>
      </c>
      <c r="AD55" s="32" t="n">
        <f aca="false">STDEV(AD51:AD53)</f>
        <v>4.04145188432738</v>
      </c>
      <c r="AE55" s="32" t="n">
        <f aca="false">STDEV(AE51:AE53)</f>
        <v>3.21455025366432</v>
      </c>
      <c r="AF55" s="32" t="n">
        <f aca="false">STDEV(AF51:AF53)</f>
        <v>1.15470053837925</v>
      </c>
      <c r="AG55" s="32" t="n">
        <f aca="false">STDEV(AG51:AG53)</f>
        <v>4.07226390762354</v>
      </c>
      <c r="AH55" s="32" t="n">
        <f aca="false">STDEV(AH51:AH53)</f>
        <v>6.11010092660779</v>
      </c>
      <c r="AI55" s="32" t="n">
        <f aca="false">STDEV(AI51:AI53)</f>
        <v>14.4135353053996</v>
      </c>
    </row>
    <row r="56" customFormat="false" ht="15" hidden="false" customHeight="false" outlineLevel="0" collapsed="false">
      <c r="A56" s="32"/>
      <c r="C56" s="33"/>
      <c r="D56" s="33"/>
      <c r="E56" s="33"/>
      <c r="F56" s="33" t="s">
        <v>67</v>
      </c>
      <c r="G56" s="32" t="n">
        <f aca="false">G55/G54</f>
        <v>0.0362348749869216</v>
      </c>
      <c r="H56" s="32" t="n">
        <f aca="false">H55/H54</f>
        <v>-0.00134843071541553</v>
      </c>
      <c r="I56" s="32" t="n">
        <f aca="false">I55/I54</f>
        <v>-0.0181064091772835</v>
      </c>
      <c r="J56" s="32" t="n">
        <f aca="false">J55/J54</f>
        <v>0.0194672186728128</v>
      </c>
      <c r="K56" s="32" t="n">
        <f aca="false">K55/K54</f>
        <v>0.0369261907946539</v>
      </c>
      <c r="L56" s="32" t="n">
        <f aca="false">L55/L54</f>
        <v>0.124518285874191</v>
      </c>
      <c r="M56" s="32" t="n">
        <f aca="false">M55/M54</f>
        <v>0.0416666666666667</v>
      </c>
      <c r="N56" s="32" t="n">
        <f aca="false">N55/N54</f>
        <v>0.333333333333333</v>
      </c>
      <c r="O56" s="32" t="n">
        <f aca="false">O55/O54</f>
        <v>-0.0489746604995604</v>
      </c>
      <c r="P56" s="32" t="n">
        <f aca="false">P55/P54</f>
        <v>0.11157642986357</v>
      </c>
      <c r="Q56" s="32" t="n">
        <f aca="false">Q55/Q54</f>
        <v>0.0508583293966992</v>
      </c>
      <c r="R56" s="32" t="n">
        <f aca="false">R55/R54</f>
        <v>0.0666859323673031</v>
      </c>
      <c r="S56" s="32" t="n">
        <f aca="false">S55/S54</f>
        <v>0.1</v>
      </c>
      <c r="T56" s="32" t="n">
        <f aca="false">T55/T54</f>
        <v>0.0726436160599026</v>
      </c>
      <c r="U56" s="32" t="n">
        <f aca="false">U55/U54</f>
        <v>0.152793198612821</v>
      </c>
      <c r="V56" s="32" t="n">
        <f aca="false">V55/V54</f>
        <v>0.14139671041022</v>
      </c>
      <c r="W56" s="32" t="n">
        <f aca="false">W55/W54</f>
        <v>0.0543616578079046</v>
      </c>
      <c r="X56" s="34" t="n">
        <f aca="false">X55/X54</f>
        <v>0.392986991527969</v>
      </c>
      <c r="Y56" s="34" t="n">
        <f aca="false">Y55/Y54</f>
        <v>0.347399127099742</v>
      </c>
      <c r="Z56" s="32" t="n">
        <f aca="false">Z55/Z54</f>
        <v>0.0999594840958452</v>
      </c>
      <c r="AA56" s="32" t="n">
        <f aca="false">AA55/AA54</f>
        <v>0.0354795459244017</v>
      </c>
      <c r="AB56" s="32" t="n">
        <f aca="false">AB55/AB54</f>
        <v>0.0397420516624364</v>
      </c>
      <c r="AC56" s="35" t="n">
        <f aca="false">AC55/AC54</f>
        <v>0.146297465537398</v>
      </c>
      <c r="AD56" s="32" t="n">
        <f aca="false">AD55/AD54</f>
        <v>0.0821990213761501</v>
      </c>
      <c r="AE56" s="32" t="n">
        <f aca="false">AE55/AE54</f>
        <v>0.0393618398407876</v>
      </c>
      <c r="AF56" s="32" t="n">
        <f aca="false">AF55/AF54</f>
        <v>0.0120700404708633</v>
      </c>
      <c r="AG56" s="32" t="n">
        <f aca="false">AG55/AG54</f>
        <v>0.0698102384164035</v>
      </c>
      <c r="AH56" s="35" t="n">
        <f aca="false">AH55/AH54</f>
        <v>0.109762292094751</v>
      </c>
      <c r="AI56" s="34" t="n">
        <f aca="false">AI55/AI54</f>
        <v>0.300281985529158</v>
      </c>
    </row>
    <row r="57" customFormat="false" ht="15" hidden="false" customHeight="false" outlineLevel="0" collapsed="false">
      <c r="A57" s="1" t="s">
        <v>54</v>
      </c>
      <c r="B57" s="1" t="n">
        <v>3</v>
      </c>
      <c r="C57" s="21" t="n">
        <v>3</v>
      </c>
      <c r="D57" s="16" t="s">
        <v>62</v>
      </c>
      <c r="E57" s="16" t="s">
        <v>64</v>
      </c>
      <c r="F57" s="16" t="n">
        <v>1</v>
      </c>
      <c r="G57" s="31" t="n">
        <v>12.3711340206186</v>
      </c>
      <c r="H57" s="31" t="n">
        <v>-0.92266271162996</v>
      </c>
      <c r="I57" s="31" t="n">
        <v>-8.40459</v>
      </c>
      <c r="J57" s="31" t="n">
        <v>9.10906</v>
      </c>
      <c r="K57" s="31" t="n">
        <v>4850</v>
      </c>
      <c r="L57" s="6" t="n">
        <v>2440</v>
      </c>
      <c r="M57" s="6" t="n">
        <v>2370</v>
      </c>
      <c r="N57" s="6" t="n">
        <v>50</v>
      </c>
      <c r="O57" s="6" t="n">
        <v>-6.01975</v>
      </c>
      <c r="P57" s="6" t="n">
        <v>6.17067</v>
      </c>
      <c r="Q57" s="6" t="n">
        <v>112.689402061856</v>
      </c>
      <c r="R57" s="6" t="n">
        <v>2110</v>
      </c>
      <c r="S57" s="6" t="n">
        <v>240</v>
      </c>
      <c r="T57" s="6" t="n">
        <v>0.488659793814433</v>
      </c>
      <c r="U57" s="6" t="n">
        <v>0.971311475409836</v>
      </c>
      <c r="V57" s="6" t="n">
        <v>0.10126582278481</v>
      </c>
      <c r="W57" s="6" t="n">
        <v>0.864754098360656</v>
      </c>
      <c r="X57" s="19" t="n">
        <v>47.5</v>
      </c>
      <c r="Y57" s="20" t="n">
        <v>31</v>
      </c>
      <c r="Z57" s="19" t="n">
        <v>85</v>
      </c>
      <c r="AA57" s="19" t="n">
        <v>97</v>
      </c>
      <c r="AB57" s="20" t="n">
        <v>86</v>
      </c>
      <c r="AC57" s="19" t="n">
        <v>62</v>
      </c>
      <c r="AD57" s="19" t="n">
        <v>63</v>
      </c>
      <c r="AE57" s="20" t="n">
        <v>89</v>
      </c>
      <c r="AF57" s="19" t="n">
        <v>96</v>
      </c>
      <c r="AG57" s="19" t="n">
        <v>57.5</v>
      </c>
      <c r="AH57" s="20" t="n">
        <v>68</v>
      </c>
      <c r="AI57" s="19" t="n">
        <v>60</v>
      </c>
    </row>
    <row r="58" customFormat="false" ht="15" hidden="false" customHeight="false" outlineLevel="0" collapsed="false">
      <c r="A58" s="1" t="s">
        <v>54</v>
      </c>
      <c r="B58" s="1" t="n">
        <v>3</v>
      </c>
      <c r="C58" s="21" t="n">
        <v>3</v>
      </c>
      <c r="D58" s="16" t="s">
        <v>62</v>
      </c>
      <c r="E58" s="16" t="s">
        <v>64</v>
      </c>
      <c r="F58" s="16" t="n">
        <v>2</v>
      </c>
      <c r="G58" s="31" t="n">
        <v>10.989010989011</v>
      </c>
      <c r="H58" s="31" t="n">
        <v>-0.943964819565728</v>
      </c>
      <c r="I58" s="31" t="n">
        <v>-9.88504</v>
      </c>
      <c r="J58" s="31" t="n">
        <v>9.33113</v>
      </c>
      <c r="K58" s="31" t="n">
        <v>5460</v>
      </c>
      <c r="L58" s="6" t="n">
        <v>2970</v>
      </c>
      <c r="M58" s="6" t="n">
        <v>2470</v>
      </c>
      <c r="N58" s="6" t="n">
        <v>30</v>
      </c>
      <c r="O58" s="6" t="n">
        <v>-5.97623</v>
      </c>
      <c r="P58" s="6" t="n">
        <v>6.52933</v>
      </c>
      <c r="Q58" s="6" t="n">
        <v>102.53989010989</v>
      </c>
      <c r="R58" s="6" t="n">
        <v>2730</v>
      </c>
      <c r="S58" s="6" t="n">
        <v>280</v>
      </c>
      <c r="T58" s="6" t="n">
        <v>0.452380952380952</v>
      </c>
      <c r="U58" s="6" t="n">
        <v>0.831649831649832</v>
      </c>
      <c r="V58" s="6" t="n">
        <v>0.11336032388664</v>
      </c>
      <c r="W58" s="6" t="n">
        <v>0.919191919191919</v>
      </c>
      <c r="X58" s="19" t="n">
        <v>33.5</v>
      </c>
      <c r="Y58" s="20" t="n">
        <v>41.5</v>
      </c>
      <c r="Z58" s="19" t="n">
        <v>78</v>
      </c>
      <c r="AA58" s="19" t="n">
        <v>94</v>
      </c>
      <c r="AB58" s="20" t="n">
        <v>82</v>
      </c>
      <c r="AC58" s="19" t="n">
        <v>54.5</v>
      </c>
      <c r="AD58" s="19" t="n">
        <v>54.5</v>
      </c>
      <c r="AE58" s="20" t="n">
        <v>80</v>
      </c>
      <c r="AF58" s="19" t="n">
        <v>93</v>
      </c>
      <c r="AG58" s="19" t="n">
        <v>65</v>
      </c>
      <c r="AH58" s="20" t="n">
        <v>60.5</v>
      </c>
      <c r="AI58" s="19" t="n">
        <v>41</v>
      </c>
    </row>
    <row r="59" customFormat="false" ht="15" hidden="false" customHeight="false" outlineLevel="0" collapsed="false">
      <c r="A59" s="1" t="s">
        <v>54</v>
      </c>
      <c r="B59" s="1" t="n">
        <v>3</v>
      </c>
      <c r="C59" s="21" t="n">
        <v>3</v>
      </c>
      <c r="D59" s="16" t="s">
        <v>62</v>
      </c>
      <c r="E59" s="16" t="s">
        <v>64</v>
      </c>
      <c r="F59" s="16" t="n">
        <v>3</v>
      </c>
      <c r="G59" s="31" t="n">
        <v>11.1731843575419</v>
      </c>
      <c r="H59" s="31" t="n">
        <v>-0.993300545773103</v>
      </c>
      <c r="I59" s="31" t="n">
        <v>-9.22911</v>
      </c>
      <c r="J59" s="31" t="n">
        <v>9.16728</v>
      </c>
      <c r="K59" s="31" t="n">
        <v>5370</v>
      </c>
      <c r="L59" s="6" t="n">
        <v>2720</v>
      </c>
      <c r="M59" s="6" t="n">
        <v>2560</v>
      </c>
      <c r="N59" s="6" t="n">
        <v>100</v>
      </c>
      <c r="O59" s="6" t="n">
        <v>-6.69726</v>
      </c>
      <c r="P59" s="6" t="n">
        <v>5.96586</v>
      </c>
      <c r="Q59" s="6" t="n">
        <v>102.427709497207</v>
      </c>
      <c r="R59" s="6" t="n">
        <v>2410</v>
      </c>
      <c r="S59" s="6" t="n">
        <v>330</v>
      </c>
      <c r="T59" s="6" t="n">
        <v>0.476722532588454</v>
      </c>
      <c r="U59" s="6" t="n">
        <v>0.941176470588235</v>
      </c>
      <c r="V59" s="6" t="n">
        <v>0.12890625</v>
      </c>
      <c r="W59" s="6" t="n">
        <v>0.886029411764706</v>
      </c>
      <c r="X59" s="19" t="n">
        <v>46</v>
      </c>
      <c r="Y59" s="20" t="n">
        <v>41.5</v>
      </c>
      <c r="Z59" s="19" t="n">
        <v>63</v>
      </c>
      <c r="AA59" s="19" t="n">
        <v>97</v>
      </c>
      <c r="AB59" s="20" t="n">
        <v>90.5</v>
      </c>
      <c r="AC59" s="19" t="n">
        <v>65</v>
      </c>
      <c r="AD59" s="19" t="n">
        <v>66</v>
      </c>
      <c r="AE59" s="20" t="n">
        <v>87</v>
      </c>
      <c r="AF59" s="19" t="n">
        <v>98</v>
      </c>
      <c r="AG59" s="19" t="n">
        <v>62</v>
      </c>
      <c r="AH59" s="20" t="n">
        <v>51</v>
      </c>
      <c r="AI59" s="19" t="n">
        <v>52</v>
      </c>
    </row>
    <row r="60" customFormat="false" ht="15" hidden="false" customHeight="false" outlineLevel="0" collapsed="false">
      <c r="A60" s="32"/>
      <c r="B60" s="1" t="n">
        <v>1</v>
      </c>
      <c r="C60" s="33"/>
      <c r="D60" s="33"/>
      <c r="E60" s="33"/>
      <c r="F60" s="33" t="s">
        <v>65</v>
      </c>
      <c r="G60" s="32" t="n">
        <f aca="false">AVERAGE(G57:G59)</f>
        <v>11.5111097890572</v>
      </c>
      <c r="H60" s="32" t="n">
        <f aca="false">AVERAGE(H57:H59)</f>
        <v>-0.953309358989597</v>
      </c>
      <c r="I60" s="32" t="n">
        <f aca="false">AVERAGE(I57:I59)</f>
        <v>-9.17291333333333</v>
      </c>
      <c r="J60" s="32" t="n">
        <f aca="false">AVERAGE(J57:J59)</f>
        <v>9.20249</v>
      </c>
      <c r="K60" s="32" t="n">
        <f aca="false">AVERAGE(K57:K59)</f>
        <v>5226.66666666667</v>
      </c>
      <c r="L60" s="32" t="n">
        <f aca="false">AVERAGE(L57:L59)</f>
        <v>2710</v>
      </c>
      <c r="M60" s="32" t="n">
        <f aca="false">AVERAGE(M57:M59)</f>
        <v>2466.66666666667</v>
      </c>
      <c r="N60" s="32" t="n">
        <f aca="false">AVERAGE(N57:N59)</f>
        <v>60</v>
      </c>
      <c r="O60" s="32" t="n">
        <f aca="false">AVERAGE(O57:O59)</f>
        <v>-6.23108</v>
      </c>
      <c r="P60" s="32" t="n">
        <f aca="false">AVERAGE(P57:P59)</f>
        <v>6.22195333333333</v>
      </c>
      <c r="Q60" s="32" t="n">
        <f aca="false">AVERAGE(Q57:Q59)</f>
        <v>105.885667222984</v>
      </c>
      <c r="R60" s="32" t="n">
        <f aca="false">AVERAGE(R57:R59)</f>
        <v>2416.66666666667</v>
      </c>
      <c r="S60" s="32" t="n">
        <f aca="false">AVERAGE(S57:S59)</f>
        <v>283.333333333333</v>
      </c>
      <c r="T60" s="32" t="n">
        <f aca="false">AVERAGE(T57:T59)</f>
        <v>0.472587759594613</v>
      </c>
      <c r="U60" s="32" t="n">
        <f aca="false">AVERAGE(U57:U59)</f>
        <v>0.914712592549301</v>
      </c>
      <c r="V60" s="32" t="n">
        <f aca="false">AVERAGE(V57:V59)</f>
        <v>0.114510798890483</v>
      </c>
      <c r="W60" s="32" t="n">
        <f aca="false">AVERAGE(W57:W59)</f>
        <v>0.889991809772427</v>
      </c>
      <c r="X60" s="32" t="n">
        <f aca="false">AVERAGE(X57:X59)</f>
        <v>42.3333333333333</v>
      </c>
      <c r="Y60" s="32" t="n">
        <f aca="false">AVERAGE(Y57:Y59)</f>
        <v>38</v>
      </c>
      <c r="Z60" s="32" t="n">
        <f aca="false">AVERAGE(Z57:Z59)</f>
        <v>75.3333333333333</v>
      </c>
      <c r="AA60" s="32" t="n">
        <f aca="false">AVERAGE(AA57:AA59)</f>
        <v>96</v>
      </c>
      <c r="AB60" s="32" t="n">
        <f aca="false">AVERAGE(AB57:AB59)</f>
        <v>86.1666666666667</v>
      </c>
      <c r="AC60" s="32" t="n">
        <f aca="false">AVERAGE(AC57:AC59)</f>
        <v>60.5</v>
      </c>
      <c r="AD60" s="32" t="n">
        <f aca="false">AVERAGE(AD57:AD59)</f>
        <v>61.1666666666667</v>
      </c>
      <c r="AE60" s="32" t="n">
        <f aca="false">AVERAGE(AE57:AE59)</f>
        <v>85.3333333333333</v>
      </c>
      <c r="AF60" s="32" t="n">
        <f aca="false">AVERAGE(AF57:AF59)</f>
        <v>95.6666666666667</v>
      </c>
      <c r="AG60" s="32" t="n">
        <f aca="false">AVERAGE(AG57:AG59)</f>
        <v>61.5</v>
      </c>
      <c r="AH60" s="32" t="n">
        <f aca="false">AVERAGE(AH57:AH59)</f>
        <v>59.8333333333333</v>
      </c>
      <c r="AI60" s="32" t="n">
        <f aca="false">AVERAGE(AI57:AI59)</f>
        <v>51</v>
      </c>
    </row>
    <row r="61" customFormat="false" ht="15" hidden="false" customHeight="false" outlineLevel="0" collapsed="false">
      <c r="A61" s="32"/>
      <c r="C61" s="33"/>
      <c r="D61" s="33"/>
      <c r="E61" s="33"/>
      <c r="F61" s="33" t="s">
        <v>66</v>
      </c>
      <c r="G61" s="32" t="n">
        <f aca="false">STDEV(G57:G59)</f>
        <v>0.750473994601811</v>
      </c>
      <c r="H61" s="32" t="n">
        <f aca="false">STDEV(H57:H59)</f>
        <v>0.0362341857351829</v>
      </c>
      <c r="I61" s="32" t="n">
        <f aca="false">STDEV(I57:I59)</f>
        <v>0.741823159272703</v>
      </c>
      <c r="J61" s="32" t="n">
        <f aca="false">STDEV(J57:J59)</f>
        <v>0.115145904399592</v>
      </c>
      <c r="K61" s="32" t="n">
        <f aca="false">STDEV(K57:K59)</f>
        <v>329.292170167062</v>
      </c>
      <c r="L61" s="32" t="n">
        <f aca="false">STDEV(L57:L59)</f>
        <v>265.141471671257</v>
      </c>
      <c r="M61" s="32" t="n">
        <f aca="false">STDEV(M57:M59)</f>
        <v>95.0438495292217</v>
      </c>
      <c r="N61" s="32" t="n">
        <f aca="false">STDEV(N57:N59)</f>
        <v>36.0555127546399</v>
      </c>
      <c r="O61" s="32" t="n">
        <f aca="false">STDEV(O57:O59)</f>
        <v>0.404309710370651</v>
      </c>
      <c r="P61" s="32" t="n">
        <f aca="false">STDEV(P57:P59)</f>
        <v>0.285214122079068</v>
      </c>
      <c r="Q61" s="32" t="n">
        <f aca="false">STDEV(Q57:Q59)</f>
        <v>5.89247417819721</v>
      </c>
      <c r="R61" s="32" t="n">
        <f aca="false">STDEV(R57:R59)</f>
        <v>310.05375877956</v>
      </c>
      <c r="S61" s="32" t="n">
        <f aca="false">STDEV(S57:S59)</f>
        <v>45.092497528229</v>
      </c>
      <c r="T61" s="32" t="n">
        <f aca="false">STDEV(T57:T59)</f>
        <v>0.0184894792982889</v>
      </c>
      <c r="U61" s="32" t="n">
        <f aca="false">STDEV(U57:U59)</f>
        <v>0.0734955530292907</v>
      </c>
      <c r="V61" s="32" t="n">
        <f aca="false">STDEV(V57:V59)</f>
        <v>0.0138560816506834</v>
      </c>
      <c r="W61" s="32" t="n">
        <f aca="false">STDEV(W57:W59)</f>
        <v>0.0274343677290526</v>
      </c>
      <c r="X61" s="32" t="n">
        <f aca="false">STDEV(X57:X59)</f>
        <v>7.68656837173347</v>
      </c>
      <c r="Y61" s="32" t="n">
        <f aca="false">STDEV(Y57:Y59)</f>
        <v>6.06217782649107</v>
      </c>
      <c r="Z61" s="32" t="n">
        <f aca="false">STDEV(Z57:Z59)</f>
        <v>11.2398102000582</v>
      </c>
      <c r="AA61" s="32" t="n">
        <f aca="false">STDEV(AA57:AA59)</f>
        <v>1.73205080756888</v>
      </c>
      <c r="AB61" s="32" t="n">
        <f aca="false">STDEV(AB57:AB59)</f>
        <v>4.25245027405769</v>
      </c>
      <c r="AC61" s="32" t="n">
        <f aca="false">STDEV(AC57:AC59)</f>
        <v>5.40832691319598</v>
      </c>
      <c r="AD61" s="32" t="n">
        <f aca="false">STDEV(AD57:AD59)</f>
        <v>5.96517672272443</v>
      </c>
      <c r="AE61" s="32" t="n">
        <f aca="false">STDEV(AE57:AE59)</f>
        <v>4.72581562625261</v>
      </c>
      <c r="AF61" s="32" t="n">
        <f aca="false">STDEV(AF57:AF59)</f>
        <v>2.51661147842358</v>
      </c>
      <c r="AG61" s="32" t="n">
        <f aca="false">STDEV(AG57:AG59)</f>
        <v>3.77491721763538</v>
      </c>
      <c r="AH61" s="32" t="n">
        <f aca="false">STDEV(AH57:AH59)</f>
        <v>8.51958527942137</v>
      </c>
      <c r="AI61" s="32" t="n">
        <f aca="false">STDEV(AI57:AI59)</f>
        <v>9.53939201416946</v>
      </c>
    </row>
    <row r="62" customFormat="false" ht="15" hidden="false" customHeight="false" outlineLevel="0" collapsed="false">
      <c r="A62" s="32"/>
      <c r="C62" s="33"/>
      <c r="D62" s="33"/>
      <c r="E62" s="33"/>
      <c r="F62" s="33" t="s">
        <v>67</v>
      </c>
      <c r="G62" s="32" t="n">
        <f aca="false">G61/G60</f>
        <v>0.0651956247793968</v>
      </c>
      <c r="H62" s="32" t="n">
        <f aca="false">H61/H60</f>
        <v>-0.0380088429778841</v>
      </c>
      <c r="I62" s="32" t="n">
        <f aca="false">I61/I60</f>
        <v>-0.0808710528831665</v>
      </c>
      <c r="J62" s="32" t="n">
        <f aca="false">J61/J60</f>
        <v>0.0125124726459461</v>
      </c>
      <c r="K62" s="32" t="n">
        <f aca="false">K61/K60</f>
        <v>0.063002328475841</v>
      </c>
      <c r="L62" s="32" t="n">
        <f aca="false">L61/L60</f>
        <v>0.0978381814285081</v>
      </c>
      <c r="M62" s="32" t="n">
        <f aca="false">M61/M60</f>
        <v>0.0385312903496845</v>
      </c>
      <c r="N62" s="32" t="n">
        <f aca="false">N61/N60</f>
        <v>0.600925212577332</v>
      </c>
      <c r="O62" s="32" t="n">
        <f aca="false">O61/O60</f>
        <v>-0.0648859764873267</v>
      </c>
      <c r="P62" s="32" t="n">
        <f aca="false">P61/P60</f>
        <v>0.0458399648469025</v>
      </c>
      <c r="Q62" s="32" t="n">
        <f aca="false">Q61/Q60</f>
        <v>0.0556494031037107</v>
      </c>
      <c r="R62" s="32" t="n">
        <f aca="false">R61/R60</f>
        <v>0.128298107081197</v>
      </c>
      <c r="S62" s="32" t="n">
        <f aca="false">S61/S60</f>
        <v>0.159149991276102</v>
      </c>
      <c r="T62" s="32" t="n">
        <f aca="false">T61/T60</f>
        <v>0.0391239064552778</v>
      </c>
      <c r="U62" s="32" t="n">
        <f aca="false">U61/U60</f>
        <v>0.0803482466820085</v>
      </c>
      <c r="V62" s="32" t="n">
        <f aca="false">V61/V60</f>
        <v>0.121002401388669</v>
      </c>
      <c r="W62" s="32" t="n">
        <f aca="false">W61/W60</f>
        <v>0.0308254159508137</v>
      </c>
      <c r="X62" s="35" t="n">
        <f aca="false">X61/X60</f>
        <v>0.18157248122205</v>
      </c>
      <c r="Y62" s="35" t="n">
        <f aca="false">Y61/Y60</f>
        <v>0.159530995433976</v>
      </c>
      <c r="Z62" s="35" t="n">
        <f aca="false">Z61/Z60</f>
        <v>0.149201020354755</v>
      </c>
      <c r="AA62" s="32" t="n">
        <f aca="false">AA61/AA60</f>
        <v>0.0180421959121758</v>
      </c>
      <c r="AB62" s="32" t="n">
        <f aca="false">AB61/AB60</f>
        <v>0.0493514538575361</v>
      </c>
      <c r="AC62" s="32" t="n">
        <f aca="false">AC61/AC60</f>
        <v>0.0893938332759667</v>
      </c>
      <c r="AD62" s="32" t="n">
        <f aca="false">AD61/AD60</f>
        <v>0.0975233251671569</v>
      </c>
      <c r="AE62" s="32" t="n">
        <f aca="false">AE61/AE60</f>
        <v>0.0553806518701478</v>
      </c>
      <c r="AF62" s="32" t="n">
        <f aca="false">AF61/AF60</f>
        <v>0.0263060433284695</v>
      </c>
      <c r="AG62" s="32" t="n">
        <f aca="false">AG61/AG60</f>
        <v>0.0613807677664289</v>
      </c>
      <c r="AH62" s="35" t="n">
        <f aca="false">AH61/AH60</f>
        <v>0.142388611912335</v>
      </c>
      <c r="AI62" s="35" t="n">
        <f aca="false">AI61/AI60</f>
        <v>0.187046902238617</v>
      </c>
    </row>
    <row r="63" customFormat="false" ht="15" hidden="false" customHeight="false" outlineLevel="0" collapsed="false">
      <c r="A63" s="37"/>
      <c r="B63" s="37"/>
      <c r="C63" s="38"/>
      <c r="D63" s="38"/>
      <c r="E63" s="38"/>
      <c r="F63" s="38" t="s">
        <v>65</v>
      </c>
      <c r="G63" s="37" t="n">
        <f aca="false">AVERAGE(G45:G47,G51:G53,G57:G59)</f>
        <v>14.2759325567223</v>
      </c>
      <c r="H63" s="37" t="n">
        <f aca="false">AVERAGE(H45:H47,H51:H53,H57:H59)</f>
        <v>-0.962275100045515</v>
      </c>
      <c r="I63" s="37" t="n">
        <f aca="false">AVERAGE(I45:I47,I51:I53,I57:I59)</f>
        <v>-7.98922111111111</v>
      </c>
      <c r="J63" s="37" t="n">
        <f aca="false">AVERAGE(J45:J47,J51:J53,J57:J59)</f>
        <v>8.11085777777778</v>
      </c>
      <c r="K63" s="37" t="n">
        <f aca="false">AVERAGE(K45:K47,K51:K53,K57:K59)</f>
        <v>4311.11111111111</v>
      </c>
      <c r="L63" s="37" t="n">
        <f aca="false">AVERAGE(L45:L47,L51:L53,L57:L59)</f>
        <v>2112.22222222222</v>
      </c>
      <c r="M63" s="37" t="n">
        <f aca="false">AVERAGE(M45:M47,M51:M53,M57:M59)</f>
        <v>2161.11111111111</v>
      </c>
      <c r="N63" s="37" t="n">
        <f aca="false">AVERAGE(N45:N47,N51:N53,N57:N59)</f>
        <v>47.7777777777778</v>
      </c>
      <c r="O63" s="37" t="n">
        <f aca="false">AVERAGE(O45:O47,O51:O53,O57:O59)</f>
        <v>-6.62314777777778</v>
      </c>
      <c r="P63" s="37" t="n">
        <f aca="false">AVERAGE(P45:P47,P51:P53,P57:P59)</f>
        <v>6.52092666666667</v>
      </c>
      <c r="Q63" s="37" t="n">
        <f aca="false">AVERAGE(Q45:Q47,Q51:Q53,Q57:Q59)</f>
        <v>114.418815140155</v>
      </c>
      <c r="R63" s="37" t="n">
        <f aca="false">AVERAGE(R45:R47,R51:R53,R57:R59)</f>
        <v>1778.88888888889</v>
      </c>
      <c r="S63" s="37" t="n">
        <f aca="false">AVERAGE(S45:S47,S51:S53,S57:S59)</f>
        <v>230</v>
      </c>
      <c r="T63" s="37" t="n">
        <f aca="false">AVERAGE(T45:T47,T51:T53,T57:T59)</f>
        <v>0.505776056073994</v>
      </c>
      <c r="U63" s="37" t="n">
        <f aca="false">AVERAGE(U45:U47,U51:U53,U57:U59)</f>
        <v>1.0507369819731</v>
      </c>
      <c r="V63" s="37" t="n">
        <f aca="false">AVERAGE(V45:V47,V51:V53,V57:V59)</f>
        <v>0.105967031192158</v>
      </c>
      <c r="W63" s="37" t="n">
        <f aca="false">AVERAGE(W45:W47,W51:W53,W57:W59)</f>
        <v>0.83624300132707</v>
      </c>
      <c r="X63" s="37" t="n">
        <f aca="false">AVERAGE(X45:X47,X51:X53,X57:X59)</f>
        <v>46.3888888888889</v>
      </c>
      <c r="Y63" s="37" t="n">
        <f aca="false">AVERAGE(Y45:Y47,Y51:Y53,Y57:Y59)</f>
        <v>44.1666666666667</v>
      </c>
      <c r="Z63" s="37" t="n">
        <f aca="false">AVERAGE(Z45:Z47,Z51:Z53,Z57:Z59)</f>
        <v>75.5</v>
      </c>
      <c r="AA63" s="37" t="n">
        <f aca="false">AVERAGE(AA45:AA47,AA51:AA53,AA57:AA59)</f>
        <v>95.0555555555556</v>
      </c>
      <c r="AB63" s="37" t="n">
        <f aca="false">AVERAGE(AB45:AB47,AB51:AB53,AB57:AB59)</f>
        <v>85.6111111111111</v>
      </c>
      <c r="AC63" s="37" t="n">
        <f aca="false">AVERAGE(AC45:AC47,AC51:AC53,AC57:AC59)</f>
        <v>62.7222222222222</v>
      </c>
      <c r="AD63" s="37" t="n">
        <f aca="false">AVERAGE(AD45:AD47,AD51:AD53,AD57:AD59)</f>
        <v>54.0555555555556</v>
      </c>
      <c r="AE63" s="37" t="n">
        <f aca="false">AVERAGE(AE45:AE47,AE51:AE53,AE57:AE59)</f>
        <v>83.2222222222222</v>
      </c>
      <c r="AF63" s="37" t="n">
        <f aca="false">AVERAGE(AF45:AF47,AF51:AF53,AF57:AF59)</f>
        <v>96</v>
      </c>
      <c r="AG63" s="37" t="n">
        <f aca="false">AVERAGE(AG45:AG47,AG51:AG53,AG57:AG59)</f>
        <v>56.8888888888889</v>
      </c>
      <c r="AH63" s="37" t="n">
        <f aca="false">AVERAGE(AH45:AH47,AH51:AH53,AH57:AH59)</f>
        <v>58.2777777777778</v>
      </c>
      <c r="AI63" s="37" t="n">
        <f aca="false">AVERAGE(AI45:AI47,AI51:AI53,AI57:AI59)</f>
        <v>56.1666666666667</v>
      </c>
    </row>
    <row r="64" customFormat="false" ht="15" hidden="false" customHeight="false" outlineLevel="0" collapsed="false">
      <c r="A64" s="37"/>
      <c r="B64" s="37"/>
      <c r="C64" s="38"/>
      <c r="D64" s="38"/>
      <c r="E64" s="38"/>
      <c r="F64" s="38" t="s">
        <v>66</v>
      </c>
      <c r="G64" s="37" t="n">
        <f aca="false">STDEV(G45:G47,G51:G53,G57:G59)</f>
        <v>2.32962722176734</v>
      </c>
      <c r="H64" s="37" t="n">
        <f aca="false">STDEV(H45:H47,H51:H53,H57:H59)</f>
        <v>0.0235275860073349</v>
      </c>
      <c r="I64" s="37" t="n">
        <f aca="false">STDEV(I45:I47,I51:I53,I57:I59)</f>
        <v>1.06232532408209</v>
      </c>
      <c r="J64" s="37" t="n">
        <f aca="false">STDEV(J45:J47,J51:J53,J57:J59)</f>
        <v>1.0213198286259</v>
      </c>
      <c r="K64" s="37" t="n">
        <f aca="false">STDEV(K45:K47,K51:K53,K57:K59)</f>
        <v>750.740375303681</v>
      </c>
      <c r="L64" s="37" t="n">
        <f aca="false">STDEV(L45:L47,L51:L53,L57:L59)</f>
        <v>501.517142722404</v>
      </c>
      <c r="M64" s="37" t="n">
        <f aca="false">STDEV(M45:M47,M51:M53,M57:M59)</f>
        <v>255.462543460115</v>
      </c>
      <c r="N64" s="37" t="n">
        <f aca="false">STDEV(N45:N47,N51:N53,N57:N59)</f>
        <v>23.3333333333333</v>
      </c>
      <c r="O64" s="37" t="n">
        <f aca="false">STDEV(O45:O47,O51:O53,O57:O59)</f>
        <v>0.871875103107919</v>
      </c>
      <c r="P64" s="37" t="n">
        <f aca="false">STDEV(P45:P47,P51:P53,P57:P59)</f>
        <v>1.0453887169613</v>
      </c>
      <c r="Q64" s="37" t="n">
        <f aca="false">STDEV(Q45:Q47,Q51:Q53,Q57:Q59)</f>
        <v>15.4441166151428</v>
      </c>
      <c r="R64" s="37" t="n">
        <f aca="false">STDEV(R45:R47,R51:R53,R57:R59)</f>
        <v>512.089944356566</v>
      </c>
      <c r="S64" s="37" t="n">
        <f aca="false">STDEV(S45:S47,S51:S53,S57:S59)</f>
        <v>47.169905660283</v>
      </c>
      <c r="T64" s="37" t="n">
        <f aca="false">STDEV(T45:T47,T51:T53,T57:T59)</f>
        <v>0.0342045271001373</v>
      </c>
      <c r="U64" s="37" t="n">
        <f aca="false">STDEV(U45:U47,U51:U53,U57:U59)</f>
        <v>0.14590476875203</v>
      </c>
      <c r="V64" s="37" t="n">
        <f aca="false">STDEV(V45:V47,V51:V53,V57:V59)</f>
        <v>0.0127755145453491</v>
      </c>
      <c r="W64" s="37" t="n">
        <f aca="false">STDEV(W45:W47,W51:W53,W57:W59)</f>
        <v>0.0568929256082103</v>
      </c>
      <c r="X64" s="37" t="n">
        <f aca="false">STDEV(X45:X47,X51:X53,X57:X59)</f>
        <v>14.1438541816264</v>
      </c>
      <c r="Y64" s="37" t="n">
        <f aca="false">STDEV(Y45:Y47,Y51:Y53,Y57:Y59)</f>
        <v>10.3047319227625</v>
      </c>
      <c r="Z64" s="37" t="n">
        <f aca="false">STDEV(Z45:Z47,Z51:Z53,Z57:Z59)</f>
        <v>12.0415945787923</v>
      </c>
      <c r="AA64" s="37" t="n">
        <f aca="false">STDEV(AA45:AA47,AA51:AA53,AA57:AA59)</f>
        <v>2.24227067451229</v>
      </c>
      <c r="AB64" s="37" t="n">
        <f aca="false">STDEV(AB45:AB47,AB51:AB53,AB57:AB59)</f>
        <v>5.06691337118675</v>
      </c>
      <c r="AC64" s="37" t="n">
        <f aca="false">STDEV(AC45:AC47,AC51:AC53,AC57:AC59)</f>
        <v>9.43434917969674</v>
      </c>
      <c r="AD64" s="37" t="n">
        <f aca="false">STDEV(AD45:AD47,AD51:AD53,AD57:AD59)</f>
        <v>6.73815833724452</v>
      </c>
      <c r="AE64" s="37" t="n">
        <f aca="false">STDEV(AE45:AE47,AE51:AE53,AE57:AE59)</f>
        <v>3.34580998331412</v>
      </c>
      <c r="AF64" s="37" t="n">
        <f aca="false">STDEV(AF45:AF47,AF51:AF53,AF57:AF59)</f>
        <v>1.58113883008419</v>
      </c>
      <c r="AG64" s="37" t="n">
        <f aca="false">STDEV(AG45:AG47,AG51:AG53,AG57:AG59)</f>
        <v>5.58892754570241</v>
      </c>
      <c r="AH64" s="37" t="n">
        <f aca="false">STDEV(AH45:AH47,AH51:AH53,AH57:AH59)</f>
        <v>6.61017733835065</v>
      </c>
      <c r="AI64" s="37" t="n">
        <f aca="false">STDEV(AI45:AI47,AI51:AI53,AI57:AI59)</f>
        <v>13.4930537685136</v>
      </c>
    </row>
    <row r="65" customFormat="false" ht="15" hidden="false" customHeight="false" outlineLevel="0" collapsed="false">
      <c r="A65" s="37"/>
      <c r="B65" s="37"/>
      <c r="C65" s="38"/>
      <c r="D65" s="38"/>
      <c r="E65" s="38"/>
      <c r="F65" s="38" t="s">
        <v>67</v>
      </c>
      <c r="G65" s="37" t="n">
        <f aca="false">G64/G63</f>
        <v>0.163185642164606</v>
      </c>
      <c r="H65" s="37" t="n">
        <f aca="false">H64/H63</f>
        <v>-0.0244499582356668</v>
      </c>
      <c r="I65" s="37" t="n">
        <f aca="false">I64/I63</f>
        <v>-0.132969823879908</v>
      </c>
      <c r="J65" s="37" t="n">
        <f aca="false">J64/J63</f>
        <v>0.125920076101461</v>
      </c>
      <c r="K65" s="37" t="n">
        <f aca="false">K64/K63</f>
        <v>0.174140808704462</v>
      </c>
      <c r="L65" s="37" t="n">
        <f aca="false">L64/L63</f>
        <v>0.237435785612922</v>
      </c>
      <c r="M65" s="37" t="n">
        <f aca="false">M64/M63</f>
        <v>0.11820888900468</v>
      </c>
      <c r="N65" s="37" t="n">
        <f aca="false">N64/N63</f>
        <v>0.488372093023256</v>
      </c>
      <c r="O65" s="37" t="n">
        <f aca="false">O64/O63</f>
        <v>-0.131640593319277</v>
      </c>
      <c r="P65" s="37" t="n">
        <f aca="false">P64/P63</f>
        <v>0.160312908026564</v>
      </c>
      <c r="Q65" s="37" t="n">
        <f aca="false">Q64/Q63</f>
        <v>0.134978819665497</v>
      </c>
      <c r="R65" s="37" t="n">
        <f aca="false">R64/R63</f>
        <v>0.287870674528988</v>
      </c>
      <c r="S65" s="37" t="n">
        <f aca="false">S64/S63</f>
        <v>0.205086546349057</v>
      </c>
      <c r="T65" s="37" t="n">
        <f aca="false">T64/T63</f>
        <v>0.0676278101530637</v>
      </c>
      <c r="U65" s="37" t="n">
        <f aca="false">U64/U63</f>
        <v>0.138859458889556</v>
      </c>
      <c r="V65" s="37" t="n">
        <f aca="false">V64/V63</f>
        <v>0.120561219858866</v>
      </c>
      <c r="W65" s="37" t="n">
        <f aca="false">W64/W63</f>
        <v>0.0680339632354763</v>
      </c>
      <c r="X65" s="39" t="n">
        <f aca="false">X64/X63</f>
        <v>0.304897455412306</v>
      </c>
      <c r="Y65" s="39" t="n">
        <f aca="false">Y64/Y63</f>
        <v>0.233314685043679</v>
      </c>
      <c r="Z65" s="40" t="n">
        <f aca="false">Z64/Z63</f>
        <v>0.159491318924401</v>
      </c>
      <c r="AA65" s="37" t="n">
        <f aca="false">AA64/AA63</f>
        <v>0.023589054436716</v>
      </c>
      <c r="AB65" s="37" t="n">
        <f aca="false">AB64/AB63</f>
        <v>0.0591852308120451</v>
      </c>
      <c r="AC65" s="40" t="n">
        <f aca="false">AC64/AC63</f>
        <v>0.150414778772844</v>
      </c>
      <c r="AD65" s="40" t="n">
        <f aca="false">AD64/AD63</f>
        <v>0.124652466670505</v>
      </c>
      <c r="AE65" s="37" t="n">
        <f aca="false">AE64/AE63</f>
        <v>0.0402033242320789</v>
      </c>
      <c r="AF65" s="37" t="n">
        <f aca="false">AF64/AF63</f>
        <v>0.0164701961467103</v>
      </c>
      <c r="AG65" s="37" t="n">
        <f aca="false">AG64/AG63</f>
        <v>0.0982428670143001</v>
      </c>
      <c r="AH65" s="40" t="n">
        <f aca="false">AH64/AH63</f>
        <v>0.1134253499431</v>
      </c>
      <c r="AI65" s="39" t="n">
        <f aca="false">AI64/AI63</f>
        <v>0.240232411308848</v>
      </c>
    </row>
    <row r="66" customFormat="false" ht="15" hidden="false" customHeight="false" outlineLevel="0" collapsed="false">
      <c r="A66" s="1" t="s">
        <v>55</v>
      </c>
      <c r="B66" s="1" t="n">
        <v>4</v>
      </c>
      <c r="C66" s="16" t="n">
        <v>1</v>
      </c>
      <c r="D66" s="16" t="s">
        <v>62</v>
      </c>
      <c r="E66" s="16" t="s">
        <v>64</v>
      </c>
      <c r="F66" s="16" t="n">
        <v>1</v>
      </c>
      <c r="G66" s="17" t="n">
        <v>11.53846</v>
      </c>
      <c r="H66" s="18" t="n">
        <v>-0.96816</v>
      </c>
      <c r="I66" s="17" t="n">
        <v>-7.77295</v>
      </c>
      <c r="J66" s="17" t="n">
        <v>8.02862</v>
      </c>
      <c r="K66" s="17" t="n">
        <v>5200</v>
      </c>
      <c r="L66" s="17" t="n">
        <v>2520</v>
      </c>
      <c r="M66" s="17" t="n">
        <v>2650</v>
      </c>
      <c r="N66" s="17" t="n">
        <v>40</v>
      </c>
      <c r="O66" s="17" t="n">
        <v>-4.10502</v>
      </c>
      <c r="P66" s="17" t="n">
        <v>5.59142</v>
      </c>
      <c r="Q66" s="17" t="n">
        <v>92.63792</v>
      </c>
      <c r="R66" s="17" t="n">
        <v>410</v>
      </c>
      <c r="S66" s="17" t="n">
        <v>250</v>
      </c>
      <c r="T66" s="17" t="n">
        <v>0.509615</v>
      </c>
      <c r="U66" s="17" t="n">
        <v>1.051587</v>
      </c>
      <c r="V66" s="17" t="n">
        <v>0.09434</v>
      </c>
      <c r="W66" s="17" t="n">
        <v>0.162698</v>
      </c>
      <c r="X66" s="19" t="n">
        <v>51</v>
      </c>
      <c r="Y66" s="20" t="n">
        <v>75</v>
      </c>
      <c r="Z66" s="19" t="n">
        <v>91</v>
      </c>
      <c r="AA66" s="19" t="n">
        <v>69.5</v>
      </c>
      <c r="AB66" s="20" t="n">
        <v>77</v>
      </c>
      <c r="AC66" s="19" t="n">
        <v>92</v>
      </c>
      <c r="AD66" s="19" t="n">
        <v>49</v>
      </c>
      <c r="AE66" s="20" t="n">
        <v>80</v>
      </c>
      <c r="AF66" s="19" t="n">
        <v>93</v>
      </c>
      <c r="AG66" s="19" t="n">
        <v>47.5</v>
      </c>
      <c r="AH66" s="20" t="n">
        <v>51</v>
      </c>
      <c r="AI66" s="19" t="n">
        <v>55.5</v>
      </c>
    </row>
    <row r="67" customFormat="false" ht="15" hidden="false" customHeight="false" outlineLevel="0" collapsed="false">
      <c r="A67" s="1" t="s">
        <v>55</v>
      </c>
      <c r="B67" s="1" t="n">
        <v>4</v>
      </c>
      <c r="C67" s="16" t="n">
        <v>1</v>
      </c>
      <c r="D67" s="16" t="s">
        <v>62</v>
      </c>
      <c r="E67" s="16" t="s">
        <v>64</v>
      </c>
      <c r="F67" s="16" t="n">
        <v>2</v>
      </c>
      <c r="G67" s="17" t="n">
        <v>10.69519</v>
      </c>
      <c r="H67" s="18" t="n">
        <v>-0.99905</v>
      </c>
      <c r="I67" s="17" t="n">
        <v>-8.08038</v>
      </c>
      <c r="J67" s="17" t="n">
        <v>8.0727</v>
      </c>
      <c r="K67" s="17" t="n">
        <v>5610</v>
      </c>
      <c r="L67" s="17" t="n">
        <v>2690</v>
      </c>
      <c r="M67" s="17" t="n">
        <v>2900</v>
      </c>
      <c r="N67" s="17" t="n">
        <v>30</v>
      </c>
      <c r="O67" s="17" t="n">
        <v>-4.52922</v>
      </c>
      <c r="P67" s="17" t="n">
        <v>5.15916</v>
      </c>
      <c r="Q67" s="17" t="n">
        <v>86.33904</v>
      </c>
      <c r="R67" s="17" t="n">
        <v>290</v>
      </c>
      <c r="S67" s="17" t="n">
        <v>250</v>
      </c>
      <c r="T67" s="17" t="n">
        <v>0.516934</v>
      </c>
      <c r="U67" s="17" t="n">
        <v>1.078067</v>
      </c>
      <c r="V67" s="17" t="n">
        <v>0.086207</v>
      </c>
      <c r="W67" s="17" t="n">
        <v>0.107807</v>
      </c>
      <c r="X67" s="19" t="n">
        <v>39</v>
      </c>
      <c r="Y67" s="20" t="n">
        <v>64</v>
      </c>
      <c r="Z67" s="19" t="n">
        <v>89.5</v>
      </c>
      <c r="AA67" s="19" t="n">
        <v>63.5</v>
      </c>
      <c r="AB67" s="20" t="n">
        <v>69.5</v>
      </c>
      <c r="AC67" s="19" t="n">
        <v>68</v>
      </c>
      <c r="AD67" s="19" t="n">
        <v>50</v>
      </c>
      <c r="AE67" s="20" t="n">
        <v>81</v>
      </c>
      <c r="AF67" s="19" t="n">
        <v>93</v>
      </c>
      <c r="AG67" s="19" t="n">
        <v>44.5</v>
      </c>
      <c r="AH67" s="20" t="n">
        <v>43</v>
      </c>
      <c r="AI67" s="19" t="n">
        <v>50.5</v>
      </c>
    </row>
    <row r="68" customFormat="false" ht="15" hidden="false" customHeight="false" outlineLevel="0" collapsed="false">
      <c r="A68" s="1" t="s">
        <v>55</v>
      </c>
      <c r="B68" s="1" t="n">
        <v>4</v>
      </c>
      <c r="C68" s="16" t="n">
        <v>1</v>
      </c>
      <c r="D68" s="16" t="s">
        <v>62</v>
      </c>
      <c r="E68" s="16" t="s">
        <v>64</v>
      </c>
      <c r="F68" s="16" t="n">
        <v>3</v>
      </c>
      <c r="G68" s="17" t="n">
        <v>10.50788</v>
      </c>
      <c r="H68" s="18" t="n">
        <v>-0.96591</v>
      </c>
      <c r="I68" s="17" t="n">
        <v>-8.25494</v>
      </c>
      <c r="J68" s="17" t="n">
        <v>7.97351</v>
      </c>
      <c r="K68" s="17" t="n">
        <v>5710</v>
      </c>
      <c r="L68" s="17" t="n">
        <v>2920</v>
      </c>
      <c r="M68" s="17" t="n">
        <v>2780</v>
      </c>
      <c r="N68" s="17" t="n">
        <v>20</v>
      </c>
      <c r="O68" s="17" t="n">
        <v>-3.59487</v>
      </c>
      <c r="P68" s="17" t="n">
        <v>4.96253</v>
      </c>
      <c r="Q68" s="17" t="n">
        <v>83.78469</v>
      </c>
      <c r="R68" s="17" t="n">
        <v>390</v>
      </c>
      <c r="S68" s="17" t="n">
        <v>270</v>
      </c>
      <c r="T68" s="17" t="n">
        <v>0.486865</v>
      </c>
      <c r="U68" s="17" t="n">
        <v>0.952055</v>
      </c>
      <c r="V68" s="17" t="n">
        <v>0.097122</v>
      </c>
      <c r="W68" s="17" t="n">
        <v>0.133562</v>
      </c>
      <c r="X68" s="19" t="n">
        <v>65</v>
      </c>
      <c r="Y68" s="20" t="n">
        <v>86</v>
      </c>
      <c r="Z68" s="19" t="n">
        <v>98</v>
      </c>
      <c r="AA68" s="19" t="n">
        <v>71</v>
      </c>
      <c r="AB68" s="20" t="n">
        <v>80</v>
      </c>
      <c r="AC68" s="19" t="n">
        <v>96</v>
      </c>
      <c r="AD68" s="19" t="n">
        <v>48.5</v>
      </c>
      <c r="AE68" s="20" t="n">
        <v>80</v>
      </c>
      <c r="AF68" s="19" t="n">
        <v>93.5</v>
      </c>
      <c r="AG68" s="19" t="n">
        <v>31</v>
      </c>
      <c r="AH68" s="20" t="n">
        <v>57.5</v>
      </c>
      <c r="AI68" s="19" t="n">
        <v>67</v>
      </c>
    </row>
    <row r="69" customFormat="false" ht="15" hidden="false" customHeight="false" outlineLevel="0" collapsed="false">
      <c r="A69" s="32"/>
      <c r="B69" s="1" t="n">
        <v>1</v>
      </c>
      <c r="C69" s="33"/>
      <c r="D69" s="33"/>
      <c r="E69" s="33"/>
      <c r="F69" s="33" t="s">
        <v>65</v>
      </c>
      <c r="G69" s="32" t="n">
        <f aca="false">AVERAGE(G66:G68)</f>
        <v>10.9138433333333</v>
      </c>
      <c r="H69" s="32" t="n">
        <f aca="false">AVERAGE(H66:H68)</f>
        <v>-0.977706666666667</v>
      </c>
      <c r="I69" s="32" t="n">
        <f aca="false">AVERAGE(I66:I68)</f>
        <v>-8.03609</v>
      </c>
      <c r="J69" s="32" t="n">
        <f aca="false">AVERAGE(J66:J68)</f>
        <v>8.02494333333333</v>
      </c>
      <c r="K69" s="32" t="n">
        <f aca="false">AVERAGE(K66:K68)</f>
        <v>5506.66666666667</v>
      </c>
      <c r="L69" s="32" t="n">
        <f aca="false">AVERAGE(L66:L68)</f>
        <v>2710</v>
      </c>
      <c r="M69" s="32" t="n">
        <f aca="false">AVERAGE(M66:M68)</f>
        <v>2776.66666666667</v>
      </c>
      <c r="N69" s="32" t="n">
        <f aca="false">AVERAGE(N66:N68)</f>
        <v>30</v>
      </c>
      <c r="O69" s="32" t="n">
        <f aca="false">AVERAGE(O66:O68)</f>
        <v>-4.07637</v>
      </c>
      <c r="P69" s="32" t="n">
        <f aca="false">AVERAGE(P66:P68)</f>
        <v>5.23770333333333</v>
      </c>
      <c r="Q69" s="32" t="n">
        <f aca="false">AVERAGE(Q66:Q68)</f>
        <v>87.5872166666667</v>
      </c>
      <c r="R69" s="32" t="n">
        <f aca="false">AVERAGE(R66:R68)</f>
        <v>363.333333333333</v>
      </c>
      <c r="S69" s="32" t="n">
        <f aca="false">AVERAGE(S66:S68)</f>
        <v>256.666666666667</v>
      </c>
      <c r="T69" s="32" t="n">
        <f aca="false">AVERAGE(T66:T68)</f>
        <v>0.504471333333333</v>
      </c>
      <c r="U69" s="32" t="n">
        <f aca="false">AVERAGE(U66:U68)</f>
        <v>1.02723633333333</v>
      </c>
      <c r="V69" s="32" t="n">
        <f aca="false">AVERAGE(V66:V68)</f>
        <v>0.0925563333333333</v>
      </c>
      <c r="W69" s="32" t="n">
        <f aca="false">AVERAGE(W66:W68)</f>
        <v>0.134689</v>
      </c>
      <c r="X69" s="32" t="n">
        <f aca="false">AVERAGE(X66:X68)</f>
        <v>51.6666666666667</v>
      </c>
      <c r="Y69" s="32" t="n">
        <f aca="false">AVERAGE(Y66:Y68)</f>
        <v>75</v>
      </c>
      <c r="Z69" s="32" t="n">
        <f aca="false">AVERAGE(Z66:Z68)</f>
        <v>92.8333333333333</v>
      </c>
      <c r="AA69" s="32" t="n">
        <f aca="false">AVERAGE(AA66:AA68)</f>
        <v>68</v>
      </c>
      <c r="AB69" s="32" t="n">
        <f aca="false">AVERAGE(AB66:AB68)</f>
        <v>75.5</v>
      </c>
      <c r="AC69" s="32" t="n">
        <f aca="false">AVERAGE(AC66:AC68)</f>
        <v>85.3333333333333</v>
      </c>
      <c r="AD69" s="32" t="n">
        <f aca="false">AVERAGE(AD66:AD68)</f>
        <v>49.1666666666667</v>
      </c>
      <c r="AE69" s="32" t="n">
        <f aca="false">AVERAGE(AE66:AE68)</f>
        <v>80.3333333333333</v>
      </c>
      <c r="AF69" s="32" t="n">
        <f aca="false">AVERAGE(AF66:AF68)</f>
        <v>93.1666666666667</v>
      </c>
      <c r="AG69" s="32" t="n">
        <f aca="false">AVERAGE(AG66:AG68)</f>
        <v>41</v>
      </c>
      <c r="AH69" s="32" t="n">
        <f aca="false">AVERAGE(AH66:AH68)</f>
        <v>50.5</v>
      </c>
      <c r="AI69" s="32" t="n">
        <f aca="false">AVERAGE(AI66:AI68)</f>
        <v>57.6666666666667</v>
      </c>
    </row>
    <row r="70" customFormat="false" ht="15" hidden="false" customHeight="false" outlineLevel="0" collapsed="false">
      <c r="A70" s="32"/>
      <c r="C70" s="33"/>
      <c r="D70" s="33"/>
      <c r="E70" s="33"/>
      <c r="F70" s="33" t="s">
        <v>66</v>
      </c>
      <c r="G70" s="32" t="n">
        <f aca="false">STDEV(G66:G68)</f>
        <v>0.548981551815117</v>
      </c>
      <c r="H70" s="32" t="n">
        <f aca="false">STDEV(H66:H68)</f>
        <v>0.0185180731539038</v>
      </c>
      <c r="I70" s="32" t="n">
        <f aca="false">STDEV(I66:I68)</f>
        <v>0.244028262912311</v>
      </c>
      <c r="J70" s="32" t="n">
        <f aca="false">STDEV(J66:J68)</f>
        <v>0.049697106890978</v>
      </c>
      <c r="K70" s="32" t="n">
        <f aca="false">STDEV(K66:K68)</f>
        <v>270.246800782791</v>
      </c>
      <c r="L70" s="32" t="n">
        <f aca="false">STDEV(L66:L68)</f>
        <v>200.748598998847</v>
      </c>
      <c r="M70" s="32" t="n">
        <f aca="false">STDEV(M66:M68)</f>
        <v>125.033328890074</v>
      </c>
      <c r="N70" s="32" t="n">
        <f aca="false">STDEV(N66:N68)</f>
        <v>10</v>
      </c>
      <c r="O70" s="32" t="n">
        <f aca="false">STDEV(O66:O68)</f>
        <v>0.467833407849418</v>
      </c>
      <c r="P70" s="32" t="n">
        <f aca="false">STDEV(P66:P68)</f>
        <v>0.321717965667653</v>
      </c>
      <c r="Q70" s="32" t="n">
        <f aca="false">STDEV(Q66:Q68)</f>
        <v>4.55668510011755</v>
      </c>
      <c r="R70" s="32" t="n">
        <f aca="false">STDEV(R66:R68)</f>
        <v>64.2910050732864</v>
      </c>
      <c r="S70" s="32" t="n">
        <f aca="false">STDEV(S66:S68)</f>
        <v>11.5470053837925</v>
      </c>
      <c r="T70" s="32" t="n">
        <f aca="false">STDEV(T66:T68)</f>
        <v>0.0156805347591635</v>
      </c>
      <c r="U70" s="32" t="n">
        <f aca="false">STDEV(U66:U68)</f>
        <v>0.0664414950263263</v>
      </c>
      <c r="V70" s="32" t="n">
        <f aca="false">STDEV(V66:V68)</f>
        <v>0.00567189618499257</v>
      </c>
      <c r="W70" s="32" t="n">
        <f aca="false">STDEV(W66:W68)</f>
        <v>0.0274628488507657</v>
      </c>
      <c r="X70" s="32" t="n">
        <f aca="false">STDEV(X66:X68)</f>
        <v>13.0128141972954</v>
      </c>
      <c r="Y70" s="32" t="n">
        <f aca="false">STDEV(Y66:Y68)</f>
        <v>11</v>
      </c>
      <c r="Z70" s="32" t="n">
        <f aca="false">STDEV(Z66:Z68)</f>
        <v>4.53688586293873</v>
      </c>
      <c r="AA70" s="32" t="n">
        <f aca="false">STDEV(AA66:AA68)</f>
        <v>3.96862696659689</v>
      </c>
      <c r="AB70" s="32" t="n">
        <f aca="false">STDEV(AB66:AB68)</f>
        <v>5.40832691319598</v>
      </c>
      <c r="AC70" s="32" t="n">
        <f aca="false">STDEV(AC66:AC68)</f>
        <v>15.1437555888007</v>
      </c>
      <c r="AD70" s="32" t="n">
        <f aca="false">STDEV(AD66:AD68)</f>
        <v>0.763762615825973</v>
      </c>
      <c r="AE70" s="32" t="n">
        <f aca="false">STDEV(AE66:AE68)</f>
        <v>0.577350269189626</v>
      </c>
      <c r="AF70" s="32" t="n">
        <f aca="false">STDEV(AF66:AF68)</f>
        <v>0.288675134594813</v>
      </c>
      <c r="AG70" s="32" t="n">
        <f aca="false">STDEV(AG66:AG68)</f>
        <v>8.78919791562347</v>
      </c>
      <c r="AH70" s="32" t="n">
        <f aca="false">STDEV(AH66:AH68)</f>
        <v>7.26291952316698</v>
      </c>
      <c r="AI70" s="32" t="n">
        <f aca="false">STDEV(AI66:AI68)</f>
        <v>8.46069343099804</v>
      </c>
    </row>
    <row r="71" customFormat="false" ht="15" hidden="false" customHeight="false" outlineLevel="0" collapsed="false">
      <c r="A71" s="32"/>
      <c r="C71" s="33"/>
      <c r="D71" s="33"/>
      <c r="E71" s="33"/>
      <c r="F71" s="33" t="s">
        <v>67</v>
      </c>
      <c r="G71" s="32" t="n">
        <f aca="false">G70/G69</f>
        <v>0.0503013956722655</v>
      </c>
      <c r="H71" s="32" t="n">
        <f aca="false">H70/H69</f>
        <v>-0.0189403159303784</v>
      </c>
      <c r="I71" s="32" t="n">
        <f aca="false">I70/I69</f>
        <v>-0.0303665418023331</v>
      </c>
      <c r="J71" s="32" t="n">
        <f aca="false">J70/J69</f>
        <v>0.00619282963464058</v>
      </c>
      <c r="K71" s="32" t="n">
        <f aca="false">K70/K69</f>
        <v>0.049076295541669</v>
      </c>
      <c r="L71" s="32" t="n">
        <f aca="false">L70/L69</f>
        <v>0.0740769738003127</v>
      </c>
      <c r="M71" s="32" t="n">
        <f aca="false">M70/M69</f>
        <v>0.0450300104045884</v>
      </c>
      <c r="N71" s="32" t="n">
        <f aca="false">N70/N69</f>
        <v>0.333333333333333</v>
      </c>
      <c r="O71" s="32" t="n">
        <f aca="false">O70/O69</f>
        <v>-0.114767159960803</v>
      </c>
      <c r="P71" s="32" t="n">
        <f aca="false">P70/P69</f>
        <v>0.0614234799478245</v>
      </c>
      <c r="Q71" s="32" t="n">
        <f aca="false">Q70/Q69</f>
        <v>0.0520245450595727</v>
      </c>
      <c r="R71" s="32" t="n">
        <f aca="false">R70/R69</f>
        <v>0.176947720385192</v>
      </c>
      <c r="S71" s="32" t="n">
        <f aca="false">S70/S69</f>
        <v>0.0449883326641267</v>
      </c>
      <c r="T71" s="32" t="n">
        <f aca="false">T70/T69</f>
        <v>0.0310831036831233</v>
      </c>
      <c r="U71" s="32" t="n">
        <f aca="false">U70/U69</f>
        <v>0.0646798529903307</v>
      </c>
      <c r="V71" s="32" t="n">
        <f aca="false">V70/V69</f>
        <v>0.0612804762324124</v>
      </c>
      <c r="W71" s="32" t="n">
        <f aca="false">W70/W69</f>
        <v>0.203898231115872</v>
      </c>
      <c r="X71" s="34" t="n">
        <f aca="false">X70/X69</f>
        <v>0.251860919947653</v>
      </c>
      <c r="Y71" s="35" t="n">
        <f aca="false">Y70/Y69</f>
        <v>0.146666666666667</v>
      </c>
      <c r="Z71" s="32" t="n">
        <f aca="false">Z70/Z69</f>
        <v>0.0488713019347081</v>
      </c>
      <c r="AA71" s="32" t="n">
        <f aca="false">AA70/AA69</f>
        <v>0.0583621612734836</v>
      </c>
      <c r="AB71" s="32" t="n">
        <f aca="false">AB70/AB69</f>
        <v>0.0716334690489534</v>
      </c>
      <c r="AC71" s="35" t="n">
        <f aca="false">AC70/AC69</f>
        <v>0.177465885806259</v>
      </c>
      <c r="AD71" s="32" t="n">
        <f aca="false">AD70/AD69</f>
        <v>0.0155341548981554</v>
      </c>
      <c r="AE71" s="32" t="n">
        <f aca="false">AE70/AE69</f>
        <v>0.00718693281148912</v>
      </c>
      <c r="AF71" s="32" t="n">
        <f aca="false">AF70/AF69</f>
        <v>0.00309848087221624</v>
      </c>
      <c r="AG71" s="34" t="n">
        <f aca="false">AG70/AG69</f>
        <v>0.214370680868865</v>
      </c>
      <c r="AH71" s="35" t="n">
        <f aca="false">AH70/AH69</f>
        <v>0.143820188577564</v>
      </c>
      <c r="AI71" s="35" t="n">
        <f aca="false">AI70/AI69</f>
        <v>0.146717227127134</v>
      </c>
    </row>
    <row r="72" customFormat="false" ht="15" hidden="false" customHeight="false" outlineLevel="0" collapsed="false">
      <c r="A72" s="1" t="s">
        <v>55</v>
      </c>
      <c r="B72" s="1" t="n">
        <v>4</v>
      </c>
      <c r="C72" s="21" t="n">
        <v>2</v>
      </c>
      <c r="D72" s="16" t="s">
        <v>62</v>
      </c>
      <c r="E72" s="16" t="s">
        <v>64</v>
      </c>
      <c r="F72" s="16" t="n">
        <v>1</v>
      </c>
      <c r="G72" s="31" t="n">
        <v>10.9289617486339</v>
      </c>
      <c r="H72" s="31" t="n">
        <v>-0.971251710844959</v>
      </c>
      <c r="I72" s="31" t="n">
        <v>-8.20501</v>
      </c>
      <c r="J72" s="31" t="n">
        <v>7.96913</v>
      </c>
      <c r="K72" s="31" t="n">
        <v>5490</v>
      </c>
      <c r="L72" s="31" t="n">
        <v>2620</v>
      </c>
      <c r="M72" s="31" t="n">
        <v>2840</v>
      </c>
      <c r="N72" s="6" t="n">
        <v>40</v>
      </c>
      <c r="O72" s="6" t="n">
        <v>-4.05493</v>
      </c>
      <c r="P72" s="6" t="n">
        <v>4.38491</v>
      </c>
      <c r="Q72" s="6" t="n">
        <v>87.0943169398907</v>
      </c>
      <c r="R72" s="6" t="n">
        <v>510</v>
      </c>
      <c r="S72" s="6" t="n">
        <v>230</v>
      </c>
      <c r="T72" s="6" t="n">
        <v>0.517304189435337</v>
      </c>
      <c r="U72" s="6" t="n">
        <v>1.08396946564886</v>
      </c>
      <c r="V72" s="6" t="n">
        <v>0.0809859154929578</v>
      </c>
      <c r="W72" s="6" t="n">
        <v>0.194656488549618</v>
      </c>
      <c r="X72" s="19" t="n">
        <v>41</v>
      </c>
      <c r="Y72" s="20" t="n">
        <v>68</v>
      </c>
      <c r="Z72" s="19" t="n">
        <v>91.5</v>
      </c>
      <c r="AA72" s="19" t="n">
        <v>82</v>
      </c>
      <c r="AB72" s="20" t="n">
        <v>78</v>
      </c>
      <c r="AC72" s="19" t="n">
        <v>84</v>
      </c>
      <c r="AD72" s="19" t="n">
        <v>46</v>
      </c>
      <c r="AE72" s="20" t="n">
        <v>75.5</v>
      </c>
      <c r="AF72" s="19" t="n">
        <v>95</v>
      </c>
      <c r="AG72" s="19" t="n">
        <v>43</v>
      </c>
      <c r="AH72" s="20" t="n">
        <v>78</v>
      </c>
      <c r="AI72" s="19" t="n">
        <v>91.5</v>
      </c>
    </row>
    <row r="73" customFormat="false" ht="15" hidden="false" customHeight="false" outlineLevel="0" collapsed="false">
      <c r="A73" s="1" t="s">
        <v>55</v>
      </c>
      <c r="B73" s="1" t="n">
        <v>4</v>
      </c>
      <c r="C73" s="21" t="n">
        <v>2</v>
      </c>
      <c r="D73" s="16" t="s">
        <v>62</v>
      </c>
      <c r="E73" s="16" t="s">
        <v>64</v>
      </c>
      <c r="F73" s="16" t="n">
        <v>2</v>
      </c>
      <c r="G73" s="31" t="n">
        <v>10.4529616724739</v>
      </c>
      <c r="H73" s="31" t="n">
        <v>-0.988079772608507</v>
      </c>
      <c r="I73" s="31" t="n">
        <v>-8.09265</v>
      </c>
      <c r="J73" s="31" t="n">
        <v>8.19028</v>
      </c>
      <c r="K73" s="31" t="n">
        <v>5740</v>
      </c>
      <c r="L73" s="31" t="n">
        <v>2650</v>
      </c>
      <c r="M73" s="31" t="n">
        <v>3040</v>
      </c>
      <c r="N73" s="6" t="n">
        <v>60</v>
      </c>
      <c r="O73" s="6" t="n">
        <v>-4.4402</v>
      </c>
      <c r="P73" s="6" t="n">
        <v>4.83967</v>
      </c>
      <c r="Q73" s="6" t="n">
        <v>85.6126829268293</v>
      </c>
      <c r="R73" s="6" t="n">
        <v>530</v>
      </c>
      <c r="S73" s="6" t="n">
        <v>200</v>
      </c>
      <c r="T73" s="6" t="n">
        <v>0.529616724738676</v>
      </c>
      <c r="U73" s="6" t="n">
        <v>1.14716981132075</v>
      </c>
      <c r="V73" s="6" t="n">
        <v>0.0657894736842105</v>
      </c>
      <c r="W73" s="6" t="n">
        <v>0.2</v>
      </c>
      <c r="X73" s="19" t="n">
        <v>50</v>
      </c>
      <c r="Y73" s="20" t="n">
        <v>81</v>
      </c>
      <c r="Z73" s="19" t="n">
        <v>95</v>
      </c>
      <c r="AA73" s="19" t="n">
        <v>64</v>
      </c>
      <c r="AB73" s="20" t="n">
        <v>67.5</v>
      </c>
      <c r="AC73" s="19" t="n">
        <v>73</v>
      </c>
      <c r="AD73" s="19" t="n">
        <v>48</v>
      </c>
      <c r="AE73" s="20" t="n">
        <v>76.5</v>
      </c>
      <c r="AF73" s="19" t="n">
        <v>93</v>
      </c>
      <c r="AG73" s="19" t="n">
        <v>30.5</v>
      </c>
      <c r="AH73" s="20" t="n">
        <v>52.5</v>
      </c>
      <c r="AI73" s="19" t="n">
        <v>65.5</v>
      </c>
    </row>
    <row r="74" customFormat="false" ht="15" hidden="false" customHeight="false" outlineLevel="0" collapsed="false">
      <c r="A74" s="1" t="s">
        <v>55</v>
      </c>
      <c r="B74" s="1" t="n">
        <v>4</v>
      </c>
      <c r="C74" s="21" t="n">
        <v>2</v>
      </c>
      <c r="D74" s="16" t="s">
        <v>62</v>
      </c>
      <c r="E74" s="16" t="s">
        <v>64</v>
      </c>
      <c r="F74" s="16" t="n">
        <v>3</v>
      </c>
      <c r="G74" s="31" t="n">
        <v>11.6279069767442</v>
      </c>
      <c r="H74" s="31" t="n">
        <v>-0.961787532750012</v>
      </c>
      <c r="I74" s="31" t="n">
        <v>-9.10305</v>
      </c>
      <c r="J74" s="31" t="n">
        <v>8.7552</v>
      </c>
      <c r="K74" s="31" t="n">
        <v>5160</v>
      </c>
      <c r="L74" s="31" t="n">
        <v>2470</v>
      </c>
      <c r="M74" s="31" t="n">
        <v>2670</v>
      </c>
      <c r="N74" s="6" t="n">
        <v>30</v>
      </c>
      <c r="O74" s="6" t="n">
        <v>-5.22839</v>
      </c>
      <c r="P74" s="6" t="n">
        <v>4.80123</v>
      </c>
      <c r="Q74" s="6" t="n">
        <v>101.804651162791</v>
      </c>
      <c r="R74" s="6" t="n">
        <v>2090</v>
      </c>
      <c r="S74" s="6" t="n">
        <v>240</v>
      </c>
      <c r="T74" s="6" t="n">
        <v>0.517441860465116</v>
      </c>
      <c r="U74" s="6" t="n">
        <v>1.08097165991903</v>
      </c>
      <c r="V74" s="6" t="n">
        <v>0.0898876404494382</v>
      </c>
      <c r="W74" s="6" t="n">
        <v>0.846153846153846</v>
      </c>
      <c r="X74" s="19" t="n">
        <v>37.5</v>
      </c>
      <c r="Y74" s="20" t="n">
        <v>64</v>
      </c>
      <c r="Z74" s="19" t="n">
        <v>84</v>
      </c>
      <c r="AA74" s="19" t="n">
        <v>74</v>
      </c>
      <c r="AB74" s="20" t="n">
        <v>67</v>
      </c>
      <c r="AC74" s="19" t="n">
        <v>82</v>
      </c>
      <c r="AD74" s="19" t="n">
        <v>54.5</v>
      </c>
      <c r="AE74" s="20" t="n">
        <v>85</v>
      </c>
      <c r="AF74" s="19" t="n">
        <v>98</v>
      </c>
      <c r="AG74" s="19" t="n">
        <v>54.5</v>
      </c>
      <c r="AH74" s="20" t="n">
        <v>77</v>
      </c>
      <c r="AI74" s="19" t="n">
        <v>82</v>
      </c>
    </row>
    <row r="75" customFormat="false" ht="15" hidden="false" customHeight="false" outlineLevel="0" collapsed="false">
      <c r="A75" s="32"/>
      <c r="B75" s="1" t="n">
        <v>1</v>
      </c>
      <c r="C75" s="33"/>
      <c r="D75" s="33"/>
      <c r="E75" s="33"/>
      <c r="F75" s="33" t="s">
        <v>65</v>
      </c>
      <c r="G75" s="32" t="n">
        <f aca="false">AVERAGE(G72:G74)</f>
        <v>11.003276799284</v>
      </c>
      <c r="H75" s="32" t="n">
        <f aca="false">AVERAGE(H72:H74)</f>
        <v>-0.973706338734493</v>
      </c>
      <c r="I75" s="32" t="n">
        <f aca="false">AVERAGE(I72:I74)</f>
        <v>-8.46690333333334</v>
      </c>
      <c r="J75" s="32" t="n">
        <f aca="false">AVERAGE(J72:J74)</f>
        <v>8.30487</v>
      </c>
      <c r="K75" s="32" t="n">
        <f aca="false">AVERAGE(K72:K74)</f>
        <v>5463.33333333333</v>
      </c>
      <c r="L75" s="32" t="n">
        <f aca="false">AVERAGE(L72:L74)</f>
        <v>2580</v>
      </c>
      <c r="M75" s="32" t="n">
        <f aca="false">AVERAGE(M72:M74)</f>
        <v>2850</v>
      </c>
      <c r="N75" s="32" t="n">
        <f aca="false">AVERAGE(N72:N74)</f>
        <v>43.3333333333333</v>
      </c>
      <c r="O75" s="32" t="n">
        <f aca="false">AVERAGE(O72:O74)</f>
        <v>-4.57450666666667</v>
      </c>
      <c r="P75" s="32" t="n">
        <f aca="false">AVERAGE(P72:P74)</f>
        <v>4.67527</v>
      </c>
      <c r="Q75" s="32" t="n">
        <f aca="false">AVERAGE(Q72:Q74)</f>
        <v>91.5038836765036</v>
      </c>
      <c r="R75" s="32" t="n">
        <f aca="false">AVERAGE(R72:R74)</f>
        <v>1043.33333333333</v>
      </c>
      <c r="S75" s="32" t="n">
        <f aca="false">AVERAGE(S72:S74)</f>
        <v>223.333333333333</v>
      </c>
      <c r="T75" s="32" t="n">
        <f aca="false">AVERAGE(T72:T74)</f>
        <v>0.521454258213043</v>
      </c>
      <c r="U75" s="32" t="n">
        <f aca="false">AVERAGE(U72:U74)</f>
        <v>1.10403697896288</v>
      </c>
      <c r="V75" s="32" t="n">
        <f aca="false">AVERAGE(V72:V74)</f>
        <v>0.0788876765422022</v>
      </c>
      <c r="W75" s="32" t="n">
        <f aca="false">AVERAGE(W72:W74)</f>
        <v>0.413603444901155</v>
      </c>
      <c r="X75" s="32" t="n">
        <f aca="false">AVERAGE(X72:X74)</f>
        <v>42.8333333333333</v>
      </c>
      <c r="Y75" s="32" t="n">
        <f aca="false">AVERAGE(Y72:Y74)</f>
        <v>71</v>
      </c>
      <c r="Z75" s="32" t="n">
        <f aca="false">AVERAGE(Z72:Z74)</f>
        <v>90.1666666666667</v>
      </c>
      <c r="AA75" s="32" t="n">
        <f aca="false">AVERAGE(AA72:AA74)</f>
        <v>73.3333333333333</v>
      </c>
      <c r="AB75" s="32" t="n">
        <f aca="false">AVERAGE(AB72:AB74)</f>
        <v>70.8333333333333</v>
      </c>
      <c r="AC75" s="32" t="n">
        <f aca="false">AVERAGE(AC72:AC74)</f>
        <v>79.6666666666667</v>
      </c>
      <c r="AD75" s="32" t="n">
        <f aca="false">AVERAGE(AD72:AD74)</f>
        <v>49.5</v>
      </c>
      <c r="AE75" s="32" t="n">
        <f aca="false">AVERAGE(AE72:AE74)</f>
        <v>79</v>
      </c>
      <c r="AF75" s="32" t="n">
        <f aca="false">AVERAGE(AF72:AF74)</f>
        <v>95.3333333333333</v>
      </c>
      <c r="AG75" s="32" t="n">
        <f aca="false">AVERAGE(AG72:AG74)</f>
        <v>42.6666666666667</v>
      </c>
      <c r="AH75" s="32" t="n">
        <f aca="false">AVERAGE(AH72:AH74)</f>
        <v>69.1666666666667</v>
      </c>
      <c r="AI75" s="32" t="n">
        <f aca="false">AVERAGE(AI72:AI74)</f>
        <v>79.6666666666667</v>
      </c>
    </row>
    <row r="76" customFormat="false" ht="15" hidden="false" customHeight="false" outlineLevel="0" collapsed="false">
      <c r="A76" s="32"/>
      <c r="C76" s="33"/>
      <c r="D76" s="33"/>
      <c r="E76" s="33"/>
      <c r="F76" s="33" t="s">
        <v>66</v>
      </c>
      <c r="G76" s="32" t="n">
        <f aca="false">STDEV(G72:G74)</f>
        <v>0.590987446627729</v>
      </c>
      <c r="H76" s="32" t="n">
        <f aca="false">STDEV(H72:H74)</f>
        <v>0.0133168828090963</v>
      </c>
      <c r="I76" s="32" t="n">
        <f aca="false">STDEV(I72:I74)</f>
        <v>0.553776244103458</v>
      </c>
      <c r="J76" s="32" t="n">
        <f aca="false">STDEV(J72:J74)</f>
        <v>0.405369784641135</v>
      </c>
      <c r="K76" s="32" t="n">
        <f aca="false">STDEV(K72:K74)</f>
        <v>290.918086982115</v>
      </c>
      <c r="L76" s="32" t="n">
        <f aca="false">STDEV(L72:L74)</f>
        <v>96.4365076099296</v>
      </c>
      <c r="M76" s="32" t="n">
        <f aca="false">STDEV(M72:M74)</f>
        <v>185.202591774521</v>
      </c>
      <c r="N76" s="32" t="n">
        <f aca="false">STDEV(N72:N74)</f>
        <v>15.2752523165195</v>
      </c>
      <c r="O76" s="32" t="n">
        <f aca="false">STDEV(O72:O74)</f>
        <v>0.598147810690078</v>
      </c>
      <c r="P76" s="32" t="n">
        <f aca="false">STDEV(P72:P74)</f>
        <v>0.252192596243427</v>
      </c>
      <c r="Q76" s="32" t="n">
        <f aca="false">STDEV(Q72:Q74)</f>
        <v>8.95143384838864</v>
      </c>
      <c r="R76" s="32" t="n">
        <f aca="false">STDEV(R72:R74)</f>
        <v>906.495081803169</v>
      </c>
      <c r="S76" s="32" t="n">
        <f aca="false">STDEV(S72:S74)</f>
        <v>20.8166599946613</v>
      </c>
      <c r="T76" s="32" t="n">
        <f aca="false">STDEV(T72:T74)</f>
        <v>0.00706923851377699</v>
      </c>
      <c r="U76" s="32" t="n">
        <f aca="false">STDEV(U72:U74)</f>
        <v>0.037384189575379</v>
      </c>
      <c r="V76" s="32" t="n">
        <f aca="false">STDEV(V72:V74)</f>
        <v>0.0121853340283323</v>
      </c>
      <c r="W76" s="32" t="n">
        <f aca="false">STDEV(W72:W74)</f>
        <v>0.374609163658009</v>
      </c>
      <c r="X76" s="32" t="n">
        <f aca="false">STDEV(X72:X74)</f>
        <v>6.4485140407177</v>
      </c>
      <c r="Y76" s="32" t="n">
        <f aca="false">STDEV(Y72:Y74)</f>
        <v>8.88819441731559</v>
      </c>
      <c r="Z76" s="32" t="n">
        <f aca="false">STDEV(Z72:Z74)</f>
        <v>5.61990510002912</v>
      </c>
      <c r="AA76" s="32" t="n">
        <f aca="false">STDEV(AA72:AA74)</f>
        <v>9.01849950564579</v>
      </c>
      <c r="AB76" s="32" t="n">
        <f aca="false">STDEV(AB72:AB74)</f>
        <v>6.21154838452807</v>
      </c>
      <c r="AC76" s="32" t="n">
        <f aca="false">STDEV(AC72:AC74)</f>
        <v>5.85946527708232</v>
      </c>
      <c r="AD76" s="32" t="n">
        <f aca="false">STDEV(AD72:AD74)</f>
        <v>4.44409720865779</v>
      </c>
      <c r="AE76" s="32" t="n">
        <f aca="false">STDEV(AE72:AE74)</f>
        <v>5.22015325445528</v>
      </c>
      <c r="AF76" s="32" t="n">
        <f aca="false">STDEV(AF72:AF74)</f>
        <v>2.51661147842358</v>
      </c>
      <c r="AG76" s="32" t="n">
        <f aca="false">STDEV(AG72:AG74)</f>
        <v>12.0034717200206</v>
      </c>
      <c r="AH76" s="32" t="n">
        <f aca="false">STDEV(AH72:AH74)</f>
        <v>14.44241438726</v>
      </c>
      <c r="AI76" s="32" t="n">
        <f aca="false">STDEV(AI72:AI74)</f>
        <v>13.1561139145773</v>
      </c>
    </row>
    <row r="77" customFormat="false" ht="15" hidden="false" customHeight="false" outlineLevel="0" collapsed="false">
      <c r="A77" s="32"/>
      <c r="C77" s="33"/>
      <c r="D77" s="33"/>
      <c r="E77" s="33"/>
      <c r="F77" s="33" t="s">
        <v>67</v>
      </c>
      <c r="G77" s="32" t="n">
        <f aca="false">G76/G75</f>
        <v>0.0537101317551319</v>
      </c>
      <c r="H77" s="32" t="n">
        <f aca="false">H76/H75</f>
        <v>-0.0136764877451697</v>
      </c>
      <c r="I77" s="32" t="n">
        <f aca="false">I76/I75</f>
        <v>-0.0654048147595234</v>
      </c>
      <c r="J77" s="32" t="n">
        <f aca="false">J76/J75</f>
        <v>0.0488110933273049</v>
      </c>
      <c r="K77" s="32" t="n">
        <f aca="false">K76/K75</f>
        <v>0.0532491922480991</v>
      </c>
      <c r="L77" s="32" t="n">
        <f aca="false">L76/L75</f>
        <v>0.0373784913216781</v>
      </c>
      <c r="M77" s="32" t="n">
        <f aca="false">M76/M75</f>
        <v>0.0649833655349198</v>
      </c>
      <c r="N77" s="32" t="n">
        <f aca="false">N76/N75</f>
        <v>0.352505822688911</v>
      </c>
      <c r="O77" s="32" t="n">
        <f aca="false">O76/O75</f>
        <v>-0.130756790682728</v>
      </c>
      <c r="P77" s="32" t="n">
        <f aca="false">P76/P75</f>
        <v>0.0539418250161866</v>
      </c>
      <c r="Q77" s="32" t="n">
        <f aca="false">Q76/Q75</f>
        <v>0.0978257259553585</v>
      </c>
      <c r="R77" s="32" t="n">
        <f aca="false">R76/R75</f>
        <v>0.868845126328916</v>
      </c>
      <c r="S77" s="32" t="n">
        <f aca="false">S76/S75</f>
        <v>0.0932089253492298</v>
      </c>
      <c r="T77" s="32" t="n">
        <f aca="false">T76/T75</f>
        <v>0.0135567758867333</v>
      </c>
      <c r="U77" s="32" t="n">
        <f aca="false">U76/U75</f>
        <v>0.0338613563564667</v>
      </c>
      <c r="V77" s="32" t="n">
        <f aca="false">V76/V75</f>
        <v>0.15446435441426</v>
      </c>
      <c r="W77" s="32" t="n">
        <f aca="false">W76/W75</f>
        <v>0.905720608172245</v>
      </c>
      <c r="X77" s="35" t="n">
        <f aca="false">X76/X75</f>
        <v>0.150548965931153</v>
      </c>
      <c r="Y77" s="35" t="n">
        <f aca="false">Y76/Y75</f>
        <v>0.1251858368636</v>
      </c>
      <c r="Z77" s="32" t="n">
        <f aca="false">Z76/Z75</f>
        <v>0.0623279678376612</v>
      </c>
      <c r="AA77" s="35" t="n">
        <f aca="false">AA76/AA75</f>
        <v>0.122979538713352</v>
      </c>
      <c r="AB77" s="32" t="n">
        <f aca="false">AB76/AB75</f>
        <v>0.0876924477815728</v>
      </c>
      <c r="AC77" s="32" t="n">
        <f aca="false">AC76/AC75</f>
        <v>0.0735497733524977</v>
      </c>
      <c r="AD77" s="32" t="n">
        <f aca="false">AD76/AD75</f>
        <v>0.0897797415890464</v>
      </c>
      <c r="AE77" s="32" t="n">
        <f aca="false">AE76/AE75</f>
        <v>0.0660778892969022</v>
      </c>
      <c r="AF77" s="32" t="n">
        <f aca="false">AF76/AF75</f>
        <v>0.0263980225009467</v>
      </c>
      <c r="AG77" s="34" t="n">
        <f aca="false">AG76/AG75</f>
        <v>0.281331368437982</v>
      </c>
      <c r="AH77" s="34" t="n">
        <f aca="false">AH76/AH75</f>
        <v>0.208805991141108</v>
      </c>
      <c r="AI77" s="35" t="n">
        <f aca="false">AI76/AI75</f>
        <v>0.165139505203899</v>
      </c>
    </row>
    <row r="78" customFormat="false" ht="15" hidden="false" customHeight="false" outlineLevel="0" collapsed="false">
      <c r="A78" s="1" t="s">
        <v>55</v>
      </c>
      <c r="B78" s="1" t="n">
        <v>4</v>
      </c>
      <c r="C78" s="21" t="n">
        <v>3</v>
      </c>
      <c r="D78" s="16" t="s">
        <v>62</v>
      </c>
      <c r="E78" s="16" t="s">
        <v>64</v>
      </c>
      <c r="F78" s="16" t="n">
        <v>1</v>
      </c>
      <c r="G78" s="31" t="n">
        <v>13.5135135135135</v>
      </c>
      <c r="H78" s="31" t="n">
        <v>-0.978327575351414</v>
      </c>
      <c r="I78" s="31" t="n">
        <v>-6.63491</v>
      </c>
      <c r="J78" s="31" t="n">
        <v>6.78189</v>
      </c>
      <c r="K78" s="31" t="n">
        <v>4440</v>
      </c>
      <c r="L78" s="6" t="n">
        <v>2140</v>
      </c>
      <c r="M78" s="6" t="n">
        <v>2280</v>
      </c>
      <c r="N78" s="6" t="n">
        <v>30</v>
      </c>
      <c r="O78" s="6" t="n">
        <v>-6.21269</v>
      </c>
      <c r="P78" s="6" t="n">
        <v>5.8236</v>
      </c>
      <c r="Q78" s="6" t="n">
        <v>91.6471621621622</v>
      </c>
      <c r="R78" s="6" t="n">
        <v>380</v>
      </c>
      <c r="S78" s="6" t="n">
        <v>220</v>
      </c>
      <c r="T78" s="6" t="n">
        <v>0.513513513513514</v>
      </c>
      <c r="U78" s="6" t="n">
        <v>1.06542056074766</v>
      </c>
      <c r="V78" s="6" t="n">
        <v>0.0964912280701754</v>
      </c>
      <c r="W78" s="6" t="n">
        <v>0.177570093457944</v>
      </c>
      <c r="X78" s="19" t="n">
        <v>35</v>
      </c>
      <c r="Y78" s="20" t="n">
        <v>53.5</v>
      </c>
      <c r="Z78" s="19" t="n">
        <v>74</v>
      </c>
      <c r="AA78" s="19" t="n">
        <v>31</v>
      </c>
      <c r="AB78" s="20" t="n">
        <v>53.5</v>
      </c>
      <c r="AC78" s="19" t="n">
        <v>58.5</v>
      </c>
      <c r="AD78" s="19" t="n">
        <v>48</v>
      </c>
      <c r="AE78" s="20" t="n">
        <v>82</v>
      </c>
      <c r="AF78" s="19" t="n">
        <v>96</v>
      </c>
      <c r="AG78" s="19" t="n">
        <v>44.5</v>
      </c>
      <c r="AH78" s="20" t="n">
        <v>36</v>
      </c>
      <c r="AI78" s="19" t="n">
        <v>52.5</v>
      </c>
    </row>
    <row r="79" customFormat="false" ht="15" hidden="false" customHeight="false" outlineLevel="0" collapsed="false">
      <c r="A79" s="1" t="s">
        <v>55</v>
      </c>
      <c r="B79" s="1" t="n">
        <v>4</v>
      </c>
      <c r="C79" s="21" t="n">
        <v>3</v>
      </c>
      <c r="D79" s="16" t="s">
        <v>62</v>
      </c>
      <c r="E79" s="16" t="s">
        <v>64</v>
      </c>
      <c r="F79" s="16" t="n">
        <v>2</v>
      </c>
      <c r="G79" s="31" t="n">
        <v>12.7931769722814</v>
      </c>
      <c r="H79" s="31" t="n">
        <v>-0.950774098060252</v>
      </c>
      <c r="I79" s="31" t="n">
        <v>-7.28466</v>
      </c>
      <c r="J79" s="31" t="n">
        <v>7.66182</v>
      </c>
      <c r="K79" s="31" t="n">
        <v>4690</v>
      </c>
      <c r="L79" s="6" t="n">
        <v>2180</v>
      </c>
      <c r="M79" s="6" t="n">
        <v>2490</v>
      </c>
      <c r="N79" s="6" t="n">
        <v>30</v>
      </c>
      <c r="O79" s="6" t="n">
        <v>-5.31256</v>
      </c>
      <c r="P79" s="6" t="n">
        <v>6.64034</v>
      </c>
      <c r="Q79" s="6" t="n">
        <v>98.0190191897654</v>
      </c>
      <c r="R79" s="6" t="n">
        <v>240</v>
      </c>
      <c r="S79" s="6" t="n">
        <v>230</v>
      </c>
      <c r="T79" s="6" t="n">
        <v>0.53091684434968</v>
      </c>
      <c r="U79" s="6" t="n">
        <v>1.14220183486239</v>
      </c>
      <c r="V79" s="6" t="n">
        <v>0.0923694779116466</v>
      </c>
      <c r="W79" s="6" t="n">
        <v>0.110091743119266</v>
      </c>
      <c r="X79" s="19" t="n">
        <v>45.5</v>
      </c>
      <c r="Y79" s="20" t="n">
        <v>95</v>
      </c>
      <c r="Z79" s="19" t="n">
        <v>95</v>
      </c>
      <c r="AA79" s="19" t="n">
        <v>62</v>
      </c>
      <c r="AB79" s="20" t="n">
        <v>52.5</v>
      </c>
      <c r="AC79" s="19" t="n">
        <v>67.5</v>
      </c>
      <c r="AD79" s="19" t="n">
        <v>49</v>
      </c>
      <c r="AE79" s="20" t="n">
        <v>85</v>
      </c>
      <c r="AF79" s="19" t="n">
        <v>98.5</v>
      </c>
      <c r="AG79" s="19" t="n">
        <v>31.5</v>
      </c>
      <c r="AH79" s="20" t="n">
        <v>34</v>
      </c>
      <c r="AI79" s="19" t="n">
        <v>45.5</v>
      </c>
    </row>
    <row r="80" customFormat="false" ht="15" hidden="false" customHeight="false" outlineLevel="0" collapsed="false">
      <c r="A80" s="1" t="s">
        <v>55</v>
      </c>
      <c r="B80" s="1" t="n">
        <v>4</v>
      </c>
      <c r="C80" s="21" t="n">
        <v>3</v>
      </c>
      <c r="D80" s="16" t="s">
        <v>62</v>
      </c>
      <c r="E80" s="16" t="s">
        <v>64</v>
      </c>
      <c r="F80" s="16" t="n">
        <v>3</v>
      </c>
      <c r="G80" s="31" t="n">
        <v>11.9521912350598</v>
      </c>
      <c r="H80" s="31" t="n">
        <v>-0.978379881881365</v>
      </c>
      <c r="I80" s="31" t="n">
        <v>-8.48469</v>
      </c>
      <c r="J80" s="31" t="n">
        <v>8.30125</v>
      </c>
      <c r="K80" s="31" t="n">
        <v>5020</v>
      </c>
      <c r="L80" s="6" t="n">
        <v>2720</v>
      </c>
      <c r="M80" s="6" t="n">
        <v>2290</v>
      </c>
      <c r="N80" s="6" t="n">
        <v>20</v>
      </c>
      <c r="O80" s="6" t="n">
        <v>-4.59304</v>
      </c>
      <c r="P80" s="6" t="n">
        <v>6.7842</v>
      </c>
      <c r="Q80" s="6" t="n">
        <v>99.2181274900398</v>
      </c>
      <c r="R80" s="6" t="n">
        <v>200</v>
      </c>
      <c r="S80" s="6" t="n">
        <v>280</v>
      </c>
      <c r="T80" s="6" t="n">
        <v>0.456175298804781</v>
      </c>
      <c r="U80" s="6" t="n">
        <v>0.841911764705882</v>
      </c>
      <c r="V80" s="6" t="n">
        <v>0.122270742358079</v>
      </c>
      <c r="W80" s="6" t="n">
        <v>0.0735294117647059</v>
      </c>
      <c r="X80" s="19" t="n">
        <v>47.5</v>
      </c>
      <c r="Y80" s="20" t="n">
        <v>77.5</v>
      </c>
      <c r="Z80" s="19" t="n">
        <v>94</v>
      </c>
      <c r="AA80" s="19" t="n">
        <v>39</v>
      </c>
      <c r="AB80" s="20" t="n">
        <v>78.5</v>
      </c>
      <c r="AC80" s="19" t="n">
        <v>83</v>
      </c>
      <c r="AD80" s="19" t="n">
        <v>35</v>
      </c>
      <c r="AE80" s="20" t="n">
        <v>67.5</v>
      </c>
      <c r="AF80" s="19" t="n">
        <v>90</v>
      </c>
      <c r="AG80" s="19" t="n">
        <v>42</v>
      </c>
      <c r="AH80" s="20" t="n">
        <v>43</v>
      </c>
      <c r="AI80" s="19" t="n">
        <v>71.5</v>
      </c>
    </row>
    <row r="81" customFormat="false" ht="15" hidden="false" customHeight="false" outlineLevel="0" collapsed="false">
      <c r="A81" s="32"/>
      <c r="B81" s="1" t="n">
        <v>1</v>
      </c>
      <c r="C81" s="33"/>
      <c r="D81" s="33"/>
      <c r="E81" s="33"/>
      <c r="F81" s="33" t="s">
        <v>65</v>
      </c>
      <c r="G81" s="32" t="n">
        <f aca="false">AVERAGE(G78:G80)</f>
        <v>12.7529605736182</v>
      </c>
      <c r="H81" s="32" t="n">
        <f aca="false">AVERAGE(H78:H80)</f>
        <v>-0.96916051843101</v>
      </c>
      <c r="I81" s="32" t="n">
        <f aca="false">AVERAGE(I78:I80)</f>
        <v>-7.46808666666667</v>
      </c>
      <c r="J81" s="32" t="n">
        <f aca="false">AVERAGE(J78:J80)</f>
        <v>7.58165333333333</v>
      </c>
      <c r="K81" s="32" t="n">
        <f aca="false">AVERAGE(K78:K80)</f>
        <v>4716.66666666667</v>
      </c>
      <c r="L81" s="32" t="n">
        <f aca="false">AVERAGE(L78:L80)</f>
        <v>2346.66666666667</v>
      </c>
      <c r="M81" s="32" t="n">
        <f aca="false">AVERAGE(M78:M80)</f>
        <v>2353.33333333333</v>
      </c>
      <c r="N81" s="32" t="n">
        <f aca="false">AVERAGE(N78:N80)</f>
        <v>26.6666666666667</v>
      </c>
      <c r="O81" s="32" t="n">
        <f aca="false">AVERAGE(O78:O80)</f>
        <v>-5.37276333333333</v>
      </c>
      <c r="P81" s="32" t="n">
        <f aca="false">AVERAGE(P78:P80)</f>
        <v>6.41604666666667</v>
      </c>
      <c r="Q81" s="32" t="n">
        <f aca="false">AVERAGE(Q78:Q80)</f>
        <v>96.2947696139892</v>
      </c>
      <c r="R81" s="32" t="n">
        <f aca="false">AVERAGE(R78:R80)</f>
        <v>273.333333333333</v>
      </c>
      <c r="S81" s="32" t="n">
        <f aca="false">AVERAGE(S78:S80)</f>
        <v>243.333333333333</v>
      </c>
      <c r="T81" s="32" t="n">
        <f aca="false">AVERAGE(T78:T80)</f>
        <v>0.500201885555991</v>
      </c>
      <c r="U81" s="32" t="n">
        <f aca="false">AVERAGE(U78:U80)</f>
        <v>1.01651138677198</v>
      </c>
      <c r="V81" s="32" t="n">
        <f aca="false">AVERAGE(V78:V80)</f>
        <v>0.103710482779967</v>
      </c>
      <c r="W81" s="32" t="n">
        <f aca="false">AVERAGE(W78:W80)</f>
        <v>0.120397082780639</v>
      </c>
      <c r="X81" s="32" t="n">
        <f aca="false">AVERAGE(X78:X80)</f>
        <v>42.6666666666667</v>
      </c>
      <c r="Y81" s="32" t="n">
        <f aca="false">AVERAGE(Y78:Y80)</f>
        <v>75.3333333333333</v>
      </c>
      <c r="Z81" s="32" t="n">
        <f aca="false">AVERAGE(Z78:Z80)</f>
        <v>87.6666666666667</v>
      </c>
      <c r="AA81" s="32" t="n">
        <f aca="false">AVERAGE(AA78:AA80)</f>
        <v>44</v>
      </c>
      <c r="AB81" s="32" t="n">
        <f aca="false">AVERAGE(AB78:AB80)</f>
        <v>61.5</v>
      </c>
      <c r="AC81" s="32" t="n">
        <f aca="false">AVERAGE(AC78:AC80)</f>
        <v>69.6666666666667</v>
      </c>
      <c r="AD81" s="32" t="n">
        <f aca="false">AVERAGE(AD78:AD80)</f>
        <v>44</v>
      </c>
      <c r="AE81" s="32" t="n">
        <f aca="false">AVERAGE(AE78:AE80)</f>
        <v>78.1666666666667</v>
      </c>
      <c r="AF81" s="32" t="n">
        <f aca="false">AVERAGE(AF78:AF80)</f>
        <v>94.8333333333333</v>
      </c>
      <c r="AG81" s="32" t="n">
        <f aca="false">AVERAGE(AG78:AG80)</f>
        <v>39.3333333333333</v>
      </c>
      <c r="AH81" s="32" t="n">
        <f aca="false">AVERAGE(AH78:AH80)</f>
        <v>37.6666666666667</v>
      </c>
      <c r="AI81" s="32" t="n">
        <f aca="false">AVERAGE(AI78:AI80)</f>
        <v>56.5</v>
      </c>
    </row>
    <row r="82" customFormat="false" ht="15" hidden="false" customHeight="false" outlineLevel="0" collapsed="false">
      <c r="A82" s="32"/>
      <c r="C82" s="33"/>
      <c r="D82" s="33"/>
      <c r="E82" s="33"/>
      <c r="F82" s="33" t="s">
        <v>66</v>
      </c>
      <c r="G82" s="32" t="n">
        <f aca="false">STDEV(G78:G80)</f>
        <v>0.781437670796643</v>
      </c>
      <c r="H82" s="32" t="n">
        <f aca="false">STDEV(H78:H80)</f>
        <v>0.0159231286037306</v>
      </c>
      <c r="I82" s="32" t="n">
        <f aca="false">STDEV(I78:I80)</f>
        <v>0.93843247952814</v>
      </c>
      <c r="J82" s="32" t="n">
        <f aca="false">STDEV(J78:J80)</f>
        <v>0.762845805673291</v>
      </c>
      <c r="K82" s="32" t="n">
        <f aca="false">STDEV(K78:K80)</f>
        <v>290.918086982115</v>
      </c>
      <c r="L82" s="32" t="n">
        <f aca="false">STDEV(L78:L80)</f>
        <v>323.934149686836</v>
      </c>
      <c r="M82" s="32" t="n">
        <f aca="false">STDEV(M78:M80)</f>
        <v>118.462370959446</v>
      </c>
      <c r="N82" s="32" t="n">
        <f aca="false">STDEV(N78:N80)</f>
        <v>5.77350269189626</v>
      </c>
      <c r="O82" s="32" t="n">
        <f aca="false">STDEV(O78:O80)</f>
        <v>0.811501609137858</v>
      </c>
      <c r="P82" s="32" t="n">
        <f aca="false">STDEV(P78:P80)</f>
        <v>0.518091415228368</v>
      </c>
      <c r="Q82" s="32" t="n">
        <f aca="false">STDEV(Q78:Q80)</f>
        <v>4.06935577808761</v>
      </c>
      <c r="R82" s="32" t="n">
        <f aca="false">STDEV(R78:R80)</f>
        <v>94.5163125250522</v>
      </c>
      <c r="S82" s="32" t="n">
        <f aca="false">STDEV(S78:S80)</f>
        <v>32.1455025366432</v>
      </c>
      <c r="T82" s="32" t="n">
        <f aca="false">STDEV(T78:T80)</f>
        <v>0.0391084931539132</v>
      </c>
      <c r="U82" s="32" t="n">
        <f aca="false">STDEV(U78:U80)</f>
        <v>0.156005166686515</v>
      </c>
      <c r="V82" s="32" t="n">
        <f aca="false">STDEV(V78:V80)</f>
        <v>0.0162052347344153</v>
      </c>
      <c r="W82" s="32" t="n">
        <f aca="false">STDEV(W78:W80)</f>
        <v>0.0527803550665455</v>
      </c>
      <c r="X82" s="32" t="n">
        <f aca="false">STDEV(X78:X80)</f>
        <v>6.71441235949456</v>
      </c>
      <c r="Y82" s="32" t="n">
        <f aca="false">STDEV(Y78:Y80)</f>
        <v>20.8346666240027</v>
      </c>
      <c r="Z82" s="32" t="n">
        <f aca="false">STDEV(Z78:Z80)</f>
        <v>11.8462370959446</v>
      </c>
      <c r="AA82" s="32" t="n">
        <f aca="false">STDEV(AA78:AA80)</f>
        <v>16.0934769394311</v>
      </c>
      <c r="AB82" s="32" t="n">
        <f aca="false">STDEV(AB78:AB80)</f>
        <v>14.7309198626562</v>
      </c>
      <c r="AC82" s="32" t="n">
        <f aca="false">STDEV(AC78:AC80)</f>
        <v>12.3928742966809</v>
      </c>
      <c r="AD82" s="32" t="n">
        <f aca="false">STDEV(AD78:AD80)</f>
        <v>7.81024967590665</v>
      </c>
      <c r="AE82" s="32" t="n">
        <f aca="false">STDEV(AE78:AE80)</f>
        <v>9.35859676091097</v>
      </c>
      <c r="AF82" s="32" t="n">
        <f aca="false">STDEV(AF78:AF80)</f>
        <v>4.36844747402705</v>
      </c>
      <c r="AG82" s="32" t="n">
        <f aca="false">STDEV(AG78:AG80)</f>
        <v>6.89806736219163</v>
      </c>
      <c r="AH82" s="32" t="n">
        <f aca="false">STDEV(AH78:AH80)</f>
        <v>4.72581562625261</v>
      </c>
      <c r="AI82" s="32" t="n">
        <f aca="false">STDEV(AI78:AI80)</f>
        <v>13.4536240470737</v>
      </c>
    </row>
    <row r="83" customFormat="false" ht="15" hidden="false" customHeight="false" outlineLevel="0" collapsed="false">
      <c r="A83" s="32"/>
      <c r="C83" s="33"/>
      <c r="D83" s="33"/>
      <c r="E83" s="33"/>
      <c r="F83" s="33" t="s">
        <v>67</v>
      </c>
      <c r="G83" s="32" t="n">
        <f aca="false">G82/G81</f>
        <v>0.0612750009133711</v>
      </c>
      <c r="H83" s="32" t="n">
        <f aca="false">H82/H81</f>
        <v>-0.0164298155990804</v>
      </c>
      <c r="I83" s="32" t="n">
        <f aca="false">I82/I81</f>
        <v>-0.125659023711759</v>
      </c>
      <c r="J83" s="32" t="n">
        <f aca="false">J82/J81</f>
        <v>0.100617341908707</v>
      </c>
      <c r="K83" s="32" t="n">
        <f aca="false">K82/K81</f>
        <v>0.0616787463566321</v>
      </c>
      <c r="L83" s="32" t="n">
        <f aca="false">L82/L81</f>
        <v>0.138040120605186</v>
      </c>
      <c r="M83" s="32" t="n">
        <f aca="false">M82/M81</f>
        <v>0.0503381179714359</v>
      </c>
      <c r="N83" s="32" t="n">
        <f aca="false">N82/N81</f>
        <v>0.21650635094611</v>
      </c>
      <c r="O83" s="32" t="n">
        <f aca="false">O82/O81</f>
        <v>-0.151039894890437</v>
      </c>
      <c r="P83" s="32" t="n">
        <f aca="false">P82/P81</f>
        <v>0.0807493215284752</v>
      </c>
      <c r="Q83" s="32" t="n">
        <f aca="false">Q82/Q81</f>
        <v>0.0422593645989308</v>
      </c>
      <c r="R83" s="32" t="n">
        <f aca="false">R82/R81</f>
        <v>0.345791387286776</v>
      </c>
      <c r="S83" s="32" t="n">
        <f aca="false">S82/S81</f>
        <v>0.132104804945109</v>
      </c>
      <c r="T83" s="32" t="n">
        <f aca="false">T82/T81</f>
        <v>0.0781854172949443</v>
      </c>
      <c r="U83" s="32" t="n">
        <f aca="false">U82/U81</f>
        <v>0.153471145248971</v>
      </c>
      <c r="V83" s="32" t="n">
        <f aca="false">V82/V81</f>
        <v>0.156254549203058</v>
      </c>
      <c r="W83" s="32" t="n">
        <f aca="false">W82/W81</f>
        <v>0.438385663901096</v>
      </c>
      <c r="X83" s="35" t="n">
        <f aca="false">X82/X81</f>
        <v>0.157369039675654</v>
      </c>
      <c r="Y83" s="34" t="n">
        <f aca="false">Y82/Y81</f>
        <v>0.276566371115081</v>
      </c>
      <c r="Z83" s="35" t="n">
        <f aca="false">Z82/Z81</f>
        <v>0.135128179801649</v>
      </c>
      <c r="AA83" s="34" t="n">
        <f aca="false">AA82/AA81</f>
        <v>0.365760839532525</v>
      </c>
      <c r="AB83" s="34" t="n">
        <f aca="false">AB82/AB81</f>
        <v>0.239527152238313</v>
      </c>
      <c r="AC83" s="35" t="n">
        <f aca="false">AC82/AC81</f>
        <v>0.177888147799247</v>
      </c>
      <c r="AD83" s="35" t="n">
        <f aca="false">AD82/AD81</f>
        <v>0.177505674452424</v>
      </c>
      <c r="AE83" s="35" t="n">
        <f aca="false">AE82/AE81</f>
        <v>0.119726184574554</v>
      </c>
      <c r="AF83" s="32" t="n">
        <f aca="false">AF82/AF81</f>
        <v>0.0460644724853468</v>
      </c>
      <c r="AG83" s="35" t="n">
        <f aca="false">AG82/AG81</f>
        <v>0.175374593954024</v>
      </c>
      <c r="AH83" s="35" t="n">
        <f aca="false">AH82/AH81</f>
        <v>0.125464131670423</v>
      </c>
      <c r="AI83" s="34" t="n">
        <f aca="false">AI82/AI81</f>
        <v>0.238117239771216</v>
      </c>
    </row>
    <row r="84" customFormat="false" ht="15" hidden="false" customHeight="false" outlineLevel="0" collapsed="false">
      <c r="A84" s="37"/>
      <c r="B84" s="37"/>
      <c r="C84" s="38"/>
      <c r="D84" s="38"/>
      <c r="E84" s="38"/>
      <c r="F84" s="38" t="s">
        <v>65</v>
      </c>
      <c r="G84" s="37" t="n">
        <f aca="false">AVERAGE(G66:G68,G72:G74,G78:G80)</f>
        <v>11.5566935687452</v>
      </c>
      <c r="H84" s="37" t="n">
        <f aca="false">AVERAGE(H66:H68,H72:H74,H78:H80)</f>
        <v>-0.973524507944057</v>
      </c>
      <c r="I84" s="37" t="n">
        <f aca="false">AVERAGE(I66:I68,I72:I74,I78:I80)</f>
        <v>-7.99036</v>
      </c>
      <c r="J84" s="37" t="n">
        <f aca="false">AVERAGE(J66:J68,J72:J74,J78:J80)</f>
        <v>7.97048888888889</v>
      </c>
      <c r="K84" s="37" t="n">
        <f aca="false">AVERAGE(K66:K68,K72:K74,K78:K80)</f>
        <v>5228.88888888889</v>
      </c>
      <c r="L84" s="37" t="n">
        <f aca="false">AVERAGE(L66:L68,L72:L74,L78:L80)</f>
        <v>2545.55555555556</v>
      </c>
      <c r="M84" s="37" t="n">
        <f aca="false">AVERAGE(M66:M68,M72:M74,M78:M80)</f>
        <v>2660</v>
      </c>
      <c r="N84" s="37" t="n">
        <f aca="false">AVERAGE(N66:N68,N72:N74,N78:N80)</f>
        <v>33.3333333333333</v>
      </c>
      <c r="O84" s="37" t="n">
        <f aca="false">AVERAGE(O66:O68,O72:O74,O78:O80)</f>
        <v>-4.67454666666667</v>
      </c>
      <c r="P84" s="37" t="n">
        <f aca="false">AVERAGE(P66:P68,P72:P74,P78:P80)</f>
        <v>5.44300666666667</v>
      </c>
      <c r="Q84" s="37" t="n">
        <f aca="false">AVERAGE(Q66:Q68,Q72:Q74,Q78:Q80)</f>
        <v>91.7952899857198</v>
      </c>
      <c r="R84" s="37" t="n">
        <f aca="false">AVERAGE(R66:R68,R72:R74,R78:R80)</f>
        <v>560</v>
      </c>
      <c r="S84" s="37" t="n">
        <f aca="false">AVERAGE(S66:S68,S72:S74,S78:S80)</f>
        <v>241.111111111111</v>
      </c>
      <c r="T84" s="37" t="n">
        <f aca="false">AVERAGE(T66:T68,T72:T74,T78:T80)</f>
        <v>0.508709159034123</v>
      </c>
      <c r="U84" s="37" t="n">
        <f aca="false">AVERAGE(U66:U68,U72:U74,U78:U80)</f>
        <v>1.04926156635606</v>
      </c>
      <c r="V84" s="37" t="n">
        <f aca="false">AVERAGE(V66:V68,V72:V74,V78:V80)</f>
        <v>0.0917181642185008</v>
      </c>
      <c r="W84" s="37" t="n">
        <f aca="false">AVERAGE(W66:W68,W72:W74,W78:W80)</f>
        <v>0.222896509227264</v>
      </c>
      <c r="X84" s="37" t="n">
        <f aca="false">AVERAGE(X66:X68,X72:X74,X78:X80)</f>
        <v>45.7222222222222</v>
      </c>
      <c r="Y84" s="37" t="n">
        <f aca="false">AVERAGE(Y66:Y68,Y72:Y74,Y78:Y80)</f>
        <v>73.7777777777778</v>
      </c>
      <c r="Z84" s="37" t="n">
        <f aca="false">AVERAGE(Z66:Z68,Z72:Z74,Z78:Z80)</f>
        <v>90.2222222222222</v>
      </c>
      <c r="AA84" s="37" t="n">
        <f aca="false">AVERAGE(AA66:AA68,AA72:AA74,AA78:AA80)</f>
        <v>61.7777777777778</v>
      </c>
      <c r="AB84" s="37" t="n">
        <f aca="false">AVERAGE(AB66:AB68,AB72:AB74,AB78:AB80)</f>
        <v>69.2777777777778</v>
      </c>
      <c r="AC84" s="37" t="n">
        <f aca="false">AVERAGE(AC66:AC68,AC72:AC74,AC78:AC80)</f>
        <v>78.2222222222222</v>
      </c>
      <c r="AD84" s="37" t="n">
        <f aca="false">AVERAGE(AD66:AD68,AD72:AD74,AD78:AD80)</f>
        <v>47.5555555555556</v>
      </c>
      <c r="AE84" s="37" t="n">
        <f aca="false">AVERAGE(AE66:AE68,AE72:AE74,AE78:AE80)</f>
        <v>79.1666666666667</v>
      </c>
      <c r="AF84" s="37" t="n">
        <f aca="false">AVERAGE(AF66:AF68,AF72:AF74,AF78:AF80)</f>
        <v>94.4444444444444</v>
      </c>
      <c r="AG84" s="37" t="n">
        <f aca="false">AVERAGE(AG66:AG68,AG72:AG74,AG78:AG80)</f>
        <v>41</v>
      </c>
      <c r="AH84" s="37" t="n">
        <f aca="false">AVERAGE(AH66:AH68,AH72:AH74,AH78:AH80)</f>
        <v>52.4444444444444</v>
      </c>
      <c r="AI84" s="37" t="n">
        <f aca="false">AVERAGE(AI66:AI68,AI72:AI74,AI78:AI80)</f>
        <v>64.6111111111111</v>
      </c>
    </row>
    <row r="85" customFormat="false" ht="15" hidden="false" customHeight="false" outlineLevel="0" collapsed="false">
      <c r="A85" s="37"/>
      <c r="B85" s="37"/>
      <c r="C85" s="38"/>
      <c r="D85" s="38"/>
      <c r="E85" s="38"/>
      <c r="F85" s="38" t="s">
        <v>66</v>
      </c>
      <c r="G85" s="37" t="n">
        <f aca="false">STDEV(G66:G68,G72:G74,G78:G80)</f>
        <v>1.05914631648581</v>
      </c>
      <c r="H85" s="37" t="n">
        <f aca="false">STDEV(H66:H68,H72:H74,H78:H80)</f>
        <v>0.0143931954699663</v>
      </c>
      <c r="I85" s="37" t="n">
        <f aca="false">STDEV(I66:I68,I72:I74,I78:I80)</f>
        <v>0.707072267257739</v>
      </c>
      <c r="J85" s="37" t="n">
        <f aca="false">STDEV(J66:J68,J72:J74,J78:J80)</f>
        <v>0.535649568945137</v>
      </c>
      <c r="K85" s="37" t="n">
        <f aca="false">STDEV(K66:K68,K72:K74,K78:K80)</f>
        <v>456.630168857809</v>
      </c>
      <c r="L85" s="37" t="n">
        <f aca="false">STDEV(L66:L68,L72:L74,L78:L80)</f>
        <v>253.086502559456</v>
      </c>
      <c r="M85" s="37" t="n">
        <f aca="false">STDEV(M66:M68,M72:M74,M78:M80)</f>
        <v>264.386081328046</v>
      </c>
      <c r="N85" s="37" t="n">
        <f aca="false">STDEV(N66:N68,N72:N74,N78:N80)</f>
        <v>12.2474487139159</v>
      </c>
      <c r="O85" s="37" t="n">
        <f aca="false">STDEV(O66:O68,O72:O74,O78:O80)</f>
        <v>0.793438485674851</v>
      </c>
      <c r="P85" s="37" t="n">
        <f aca="false">STDEV(P66:P68,P72:P74,P78:P80)</f>
        <v>0.837120974531161</v>
      </c>
      <c r="Q85" s="37" t="n">
        <f aca="false">STDEV(Q66:Q68,Q72:Q74,Q78:Q80)</f>
        <v>6.60508094052505</v>
      </c>
      <c r="R85" s="37" t="n">
        <f aca="false">STDEV(R66:R68,R72:R74,R78:R80)</f>
        <v>584.486954516523</v>
      </c>
      <c r="S85" s="37" t="n">
        <f aca="false">STDEV(S66:S68,S72:S74,S78:S80)</f>
        <v>24.7206616236522</v>
      </c>
      <c r="T85" s="37" t="n">
        <f aca="false">STDEV(T66:T68,T72:T74,T78:T80)</f>
        <v>0.0234759620300289</v>
      </c>
      <c r="U85" s="37" t="n">
        <f aca="false">STDEV(U66:U68,U72:U74,U78:U80)</f>
        <v>0.0961596438124411</v>
      </c>
      <c r="V85" s="37" t="n">
        <f aca="false">STDEV(V66:V68,V72:V74,V78:V80)</f>
        <v>0.0150579868628533</v>
      </c>
      <c r="W85" s="37" t="n">
        <f aca="false">STDEV(W66:W68,W72:W74,W78:W80)</f>
        <v>0.237621415319958</v>
      </c>
      <c r="X85" s="37" t="n">
        <f aca="false">STDEV(X66:X68,X72:X74,X78:X80)</f>
        <v>9.15870866686153</v>
      </c>
      <c r="Y85" s="37" t="n">
        <f aca="false">STDEV(Y66:Y68,Y72:Y74,Y78:Y80)</f>
        <v>12.7625210849755</v>
      </c>
      <c r="Z85" s="37" t="n">
        <f aca="false">STDEV(Z66:Z68,Z72:Z74,Z78:Z80)</f>
        <v>7.28916623794824</v>
      </c>
      <c r="AA85" s="37" t="n">
        <f aca="false">STDEV(AA66:AA68,AA72:AA74,AA78:AA80)</f>
        <v>16.4964221710177</v>
      </c>
      <c r="AB85" s="37" t="n">
        <f aca="false">STDEV(AB66:AB68,AB72:AB74,AB78:AB80)</f>
        <v>10.455593930736</v>
      </c>
      <c r="AC85" s="37" t="n">
        <f aca="false">STDEV(AC66:AC68,AC72:AC74,AC78:AC80)</f>
        <v>12.3088157206307</v>
      </c>
      <c r="AD85" s="37" t="n">
        <f aca="false">STDEV(AD66:AD68,AD72:AD74,AD78:AD80)</f>
        <v>5.24073256117671</v>
      </c>
      <c r="AE85" s="37" t="n">
        <f aca="false">STDEV(AE66:AE68,AE72:AE74,AE78:AE80)</f>
        <v>5.44862367942584</v>
      </c>
      <c r="AF85" s="37" t="n">
        <f aca="false">STDEV(AF66:AF68,AF72:AF74,AF78:AF80)</f>
        <v>2.70929470116814</v>
      </c>
      <c r="AG85" s="37" t="n">
        <f aca="false">STDEV(AG66:AG68,AG72:AG74,AG78:AG80)</f>
        <v>8.32541290267336</v>
      </c>
      <c r="AH85" s="37" t="n">
        <f aca="false">STDEV(AH66:AH68,AH72:AH74,AH78:AH80)</f>
        <v>16.0962814891446</v>
      </c>
      <c r="AI85" s="37" t="n">
        <f aca="false">STDEV(AI66:AI68,AI72:AI74,AI78:AI80)</f>
        <v>15.3027321453102</v>
      </c>
    </row>
    <row r="86" customFormat="false" ht="15" hidden="false" customHeight="false" outlineLevel="0" collapsed="false">
      <c r="A86" s="37"/>
      <c r="B86" s="37"/>
      <c r="C86" s="38"/>
      <c r="D86" s="38"/>
      <c r="E86" s="38"/>
      <c r="F86" s="38" t="s">
        <v>67</v>
      </c>
      <c r="G86" s="37" t="n">
        <f aca="false">G85/G84</f>
        <v>0.0916478671157508</v>
      </c>
      <c r="H86" s="37" t="n">
        <f aca="false">H85/H84</f>
        <v>-0.0147846257105151</v>
      </c>
      <c r="I86" s="37" t="n">
        <f aca="false">I85/I84</f>
        <v>-0.0884906646581305</v>
      </c>
      <c r="J86" s="37" t="n">
        <f aca="false">J85/J84</f>
        <v>0.0672041045928625</v>
      </c>
      <c r="K86" s="37" t="n">
        <f aca="false">K85/K84</f>
        <v>0.0873283365856413</v>
      </c>
      <c r="L86" s="37" t="n">
        <f aca="false">L85/L84</f>
        <v>0.0994228949382413</v>
      </c>
      <c r="M86" s="37" t="n">
        <f aca="false">M85/M84</f>
        <v>0.09939326365716</v>
      </c>
      <c r="N86" s="37" t="n">
        <f aca="false">N85/N84</f>
        <v>0.367423461417477</v>
      </c>
      <c r="O86" s="37" t="n">
        <f aca="false">O85/O84</f>
        <v>-0.169735921417303</v>
      </c>
      <c r="P86" s="37" t="n">
        <f aca="false">P85/P84</f>
        <v>0.153797528791898</v>
      </c>
      <c r="Q86" s="37" t="n">
        <f aca="false">Q85/Q84</f>
        <v>0.071954464565149</v>
      </c>
      <c r="R86" s="37" t="n">
        <f aca="false">R85/R84</f>
        <v>1.04372670449379</v>
      </c>
      <c r="S86" s="37" t="n">
        <f aca="false">S85/S84</f>
        <v>0.10252808968335</v>
      </c>
      <c r="T86" s="37" t="n">
        <f aca="false">T85/T84</f>
        <v>0.046148101745607</v>
      </c>
      <c r="U86" s="37" t="n">
        <f aca="false">U85/U84</f>
        <v>0.0916450643917035</v>
      </c>
      <c r="V86" s="37" t="n">
        <f aca="false">V85/V84</f>
        <v>0.164176714516228</v>
      </c>
      <c r="W86" s="37" t="n">
        <f aca="false">W85/W84</f>
        <v>1.06606162718179</v>
      </c>
      <c r="X86" s="37" t="n">
        <f aca="false">X85/X84</f>
        <v>0.200311975702925</v>
      </c>
      <c r="Y86" s="37" t="n">
        <f aca="false">Y85/Y84</f>
        <v>0.172985978561415</v>
      </c>
      <c r="Z86" s="37" t="n">
        <f aca="false">Z85/Z84</f>
        <v>0.0807912514058302</v>
      </c>
      <c r="AA86" s="37" t="n">
        <f aca="false">AA85/AA84</f>
        <v>0.267028416437337</v>
      </c>
      <c r="AB86" s="37" t="n">
        <f aca="false">AB85/AB84</f>
        <v>0.150922767243985</v>
      </c>
      <c r="AC86" s="37" t="n">
        <f aca="false">AC85/AC84</f>
        <v>0.15735701915579</v>
      </c>
      <c r="AD86" s="37" t="n">
        <f aca="false">AD85/AD84</f>
        <v>0.11020232021166</v>
      </c>
      <c r="AE86" s="37" t="n">
        <f aca="false">AE85/AE84</f>
        <v>0.0688247201611685</v>
      </c>
      <c r="AF86" s="37" t="n">
        <f aca="false">AF85/AF84</f>
        <v>0.0286866497770745</v>
      </c>
      <c r="AG86" s="37" t="n">
        <f aca="false">AG85/AG84</f>
        <v>0.203058851284716</v>
      </c>
      <c r="AH86" s="37" t="n">
        <f aca="false">AH85/AH84</f>
        <v>0.306920621615045</v>
      </c>
      <c r="AI86" s="37" t="n">
        <f aca="false">AI85/AI84</f>
        <v>0.236843661750287</v>
      </c>
    </row>
    <row r="87" customFormat="false" ht="15" hidden="false" customHeight="false" outlineLevel="0" collapsed="false">
      <c r="A87" s="1" t="s">
        <v>56</v>
      </c>
      <c r="B87" s="1" t="n">
        <v>5</v>
      </c>
      <c r="C87" s="16" t="n">
        <v>1</v>
      </c>
      <c r="D87" s="16" t="s">
        <v>62</v>
      </c>
      <c r="E87" s="16" t="s">
        <v>64</v>
      </c>
      <c r="F87" s="16" t="n">
        <v>1</v>
      </c>
      <c r="G87" s="31" t="n">
        <v>12.2699386503067</v>
      </c>
      <c r="H87" s="31" t="n">
        <v>-0.976815819347534</v>
      </c>
      <c r="I87" s="31" t="n">
        <v>-6.69449</v>
      </c>
      <c r="J87" s="6" t="n">
        <v>6.85338</v>
      </c>
      <c r="K87" s="6" t="n">
        <v>4890</v>
      </c>
      <c r="L87" s="6" t="n">
        <v>2080</v>
      </c>
      <c r="M87" s="6" t="n">
        <v>2770</v>
      </c>
      <c r="N87" s="6" t="n">
        <v>50</v>
      </c>
      <c r="O87" s="6" t="n">
        <v>-5.27246</v>
      </c>
      <c r="P87" s="6" t="n">
        <v>4.98116</v>
      </c>
      <c r="Q87" s="6" t="n">
        <v>84.0905521472393</v>
      </c>
      <c r="R87" s="6" t="n">
        <v>1740</v>
      </c>
      <c r="S87" s="6" t="n">
        <v>250</v>
      </c>
      <c r="T87" s="6" t="n">
        <v>0.566462167689162</v>
      </c>
      <c r="U87" s="6" t="n">
        <v>1.33173076923077</v>
      </c>
      <c r="V87" s="6" t="n">
        <v>0.0902527075812274</v>
      </c>
      <c r="W87" s="6" t="n">
        <v>0.836538461538462</v>
      </c>
      <c r="X87" s="19" t="n">
        <v>47.5</v>
      </c>
      <c r="Y87" s="20" t="n">
        <v>46</v>
      </c>
      <c r="Z87" s="19" t="n">
        <v>88</v>
      </c>
      <c r="AA87" s="19" t="n">
        <v>95</v>
      </c>
      <c r="AB87" s="20" t="n">
        <v>85</v>
      </c>
      <c r="AC87" s="19" t="n">
        <v>58</v>
      </c>
      <c r="AD87" s="19" t="n">
        <v>64</v>
      </c>
      <c r="AE87" s="20" t="n">
        <v>89</v>
      </c>
      <c r="AF87" s="19" t="n">
        <v>98.5</v>
      </c>
      <c r="AG87" s="19" t="n">
        <v>44.5</v>
      </c>
      <c r="AH87" s="20" t="n">
        <v>40</v>
      </c>
      <c r="AI87" s="19" t="n">
        <v>44.5</v>
      </c>
    </row>
    <row r="88" customFormat="false" ht="15" hidden="false" customHeight="false" outlineLevel="0" collapsed="false">
      <c r="A88" s="1" t="s">
        <v>56</v>
      </c>
      <c r="B88" s="1" t="n">
        <v>5</v>
      </c>
      <c r="C88" s="16" t="n">
        <v>1</v>
      </c>
      <c r="D88" s="16" t="s">
        <v>62</v>
      </c>
      <c r="E88" s="16" t="s">
        <v>64</v>
      </c>
      <c r="F88" s="16" t="n">
        <v>2</v>
      </c>
      <c r="G88" s="6" t="n">
        <v>13.8248847926267</v>
      </c>
      <c r="H88" s="6" t="n">
        <v>-0.967752798622217</v>
      </c>
      <c r="I88" s="6" t="n">
        <v>-6.29349</v>
      </c>
      <c r="J88" s="6" t="n">
        <v>6.5032</v>
      </c>
      <c r="K88" s="6" t="n">
        <v>4340</v>
      </c>
      <c r="L88" s="6" t="n">
        <v>1550</v>
      </c>
      <c r="M88" s="6" t="n">
        <v>2770</v>
      </c>
      <c r="N88" s="6" t="n">
        <v>30</v>
      </c>
      <c r="O88" s="6" t="n">
        <v>-5.10937</v>
      </c>
      <c r="P88" s="6" t="n">
        <v>4.66864</v>
      </c>
      <c r="Q88" s="6" t="n">
        <v>89.9059907834102</v>
      </c>
      <c r="R88" s="6" t="n">
        <v>1010</v>
      </c>
      <c r="S88" s="6" t="n">
        <v>320</v>
      </c>
      <c r="T88" s="6" t="n">
        <v>0.638248847926267</v>
      </c>
      <c r="U88" s="6" t="n">
        <v>1.78709677419355</v>
      </c>
      <c r="V88" s="6" t="n">
        <v>0.115523465703971</v>
      </c>
      <c r="W88" s="6" t="n">
        <v>0.651612903225807</v>
      </c>
      <c r="X88" s="19" t="n">
        <v>74</v>
      </c>
      <c r="Y88" s="20" t="n">
        <v>77</v>
      </c>
      <c r="Z88" s="19" t="n">
        <v>73</v>
      </c>
      <c r="AA88" s="19" t="n">
        <v>99.5</v>
      </c>
      <c r="AB88" s="20" t="n">
        <v>98.5</v>
      </c>
      <c r="AC88" s="19" t="n">
        <v>82</v>
      </c>
      <c r="AD88" s="19" t="n">
        <v>60</v>
      </c>
      <c r="AE88" s="20" t="n">
        <v>87</v>
      </c>
      <c r="AF88" s="19" t="n">
        <v>97</v>
      </c>
      <c r="AG88" s="19" t="n">
        <v>42</v>
      </c>
      <c r="AH88" s="20" t="n">
        <v>37</v>
      </c>
      <c r="AI88" s="19" t="n">
        <v>47</v>
      </c>
    </row>
    <row r="89" customFormat="false" ht="15" hidden="false" customHeight="false" outlineLevel="0" collapsed="false">
      <c r="A89" s="1" t="s">
        <v>56</v>
      </c>
      <c r="B89" s="1" t="n">
        <v>5</v>
      </c>
      <c r="C89" s="16" t="n">
        <v>1</v>
      </c>
      <c r="D89" s="16" t="s">
        <v>62</v>
      </c>
      <c r="E89" s="16" t="s">
        <v>64</v>
      </c>
      <c r="F89" s="16" t="n">
        <v>3</v>
      </c>
      <c r="G89" s="31" t="n">
        <v>10.507880910683</v>
      </c>
      <c r="H89" s="31" t="n">
        <v>-0.96867906570447</v>
      </c>
      <c r="I89" s="31" t="n">
        <v>-7.42972</v>
      </c>
      <c r="J89" s="6" t="n">
        <v>7.66995</v>
      </c>
      <c r="K89" s="6" t="n">
        <v>5710</v>
      </c>
      <c r="L89" s="6" t="n">
        <v>2810</v>
      </c>
      <c r="M89" s="6" t="n">
        <v>2870</v>
      </c>
      <c r="N89" s="6" t="n">
        <v>40</v>
      </c>
      <c r="O89" s="6" t="n">
        <v>-5.46924</v>
      </c>
      <c r="P89" s="6" t="n">
        <v>6.41663</v>
      </c>
      <c r="Q89" s="6" t="n">
        <v>80.5949211908932</v>
      </c>
      <c r="R89" s="6" t="n">
        <v>1390</v>
      </c>
      <c r="S89" s="6" t="n">
        <v>270</v>
      </c>
      <c r="T89" s="6" t="n">
        <v>0.502626970227671</v>
      </c>
      <c r="U89" s="6" t="n">
        <v>1.02135231316726</v>
      </c>
      <c r="V89" s="6" t="n">
        <v>0.0940766550522648</v>
      </c>
      <c r="W89" s="6" t="n">
        <v>0.494661921708185</v>
      </c>
      <c r="X89" s="19" t="n">
        <v>54</v>
      </c>
      <c r="Y89" s="20" t="n">
        <v>51</v>
      </c>
      <c r="Z89" s="19" t="n">
        <v>84</v>
      </c>
      <c r="AA89" s="19" t="n">
        <v>93</v>
      </c>
      <c r="AB89" s="20" t="n">
        <v>74</v>
      </c>
      <c r="AC89" s="19" t="n">
        <v>83</v>
      </c>
      <c r="AD89" s="19" t="n">
        <v>62</v>
      </c>
      <c r="AE89" s="20" t="n">
        <v>87</v>
      </c>
      <c r="AF89" s="19" t="n">
        <v>98</v>
      </c>
      <c r="AG89" s="19" t="n">
        <v>33</v>
      </c>
      <c r="AH89" s="20" t="n">
        <v>23</v>
      </c>
      <c r="AI89" s="19" t="n">
        <v>37</v>
      </c>
    </row>
    <row r="90" customFormat="false" ht="15" hidden="false" customHeight="false" outlineLevel="0" collapsed="false">
      <c r="A90" s="32"/>
      <c r="B90" s="1" t="n">
        <v>1</v>
      </c>
      <c r="C90" s="33"/>
      <c r="D90" s="33"/>
      <c r="E90" s="33"/>
      <c r="F90" s="33" t="s">
        <v>65</v>
      </c>
      <c r="G90" s="32" t="n">
        <f aca="false">AVERAGE(G87:G89)</f>
        <v>12.2009014512055</v>
      </c>
      <c r="H90" s="32" t="n">
        <f aca="false">AVERAGE(H87:H89)</f>
        <v>-0.97108256122474</v>
      </c>
      <c r="I90" s="32" t="n">
        <f aca="false">AVERAGE(I87:I89)</f>
        <v>-6.8059</v>
      </c>
      <c r="J90" s="32" t="n">
        <f aca="false">AVERAGE(J87:J89)</f>
        <v>7.00884333333333</v>
      </c>
      <c r="K90" s="32" t="n">
        <f aca="false">AVERAGE(K87:K89)</f>
        <v>4980</v>
      </c>
      <c r="L90" s="32" t="n">
        <f aca="false">AVERAGE(L87:L89)</f>
        <v>2146.66666666667</v>
      </c>
      <c r="M90" s="32" t="n">
        <f aca="false">AVERAGE(M87:M89)</f>
        <v>2803.33333333333</v>
      </c>
      <c r="N90" s="32" t="n">
        <f aca="false">AVERAGE(N87:N89)</f>
        <v>40</v>
      </c>
      <c r="O90" s="32" t="n">
        <f aca="false">AVERAGE(O87:O89)</f>
        <v>-5.28369</v>
      </c>
      <c r="P90" s="32" t="n">
        <f aca="false">AVERAGE(P87:P89)</f>
        <v>5.35547666666667</v>
      </c>
      <c r="Q90" s="32" t="n">
        <f aca="false">AVERAGE(Q87:Q89)</f>
        <v>84.8638213738475</v>
      </c>
      <c r="R90" s="32" t="n">
        <f aca="false">AVERAGE(R87:R89)</f>
        <v>1380</v>
      </c>
      <c r="S90" s="32" t="n">
        <f aca="false">AVERAGE(S87:S89)</f>
        <v>280</v>
      </c>
      <c r="T90" s="32" t="n">
        <f aca="false">AVERAGE(T87:T89)</f>
        <v>0.5691126619477</v>
      </c>
      <c r="U90" s="32" t="n">
        <f aca="false">AVERAGE(U87:U89)</f>
        <v>1.38005995219719</v>
      </c>
      <c r="V90" s="32" t="n">
        <f aca="false">AVERAGE(V87:V89)</f>
        <v>0.0999509427791545</v>
      </c>
      <c r="W90" s="32" t="n">
        <f aca="false">AVERAGE(W87:W89)</f>
        <v>0.660937762157484</v>
      </c>
      <c r="X90" s="32" t="n">
        <f aca="false">AVERAGE(X87:X89)</f>
        <v>58.5</v>
      </c>
      <c r="Y90" s="32" t="n">
        <f aca="false">AVERAGE(Y87:Y89)</f>
        <v>58</v>
      </c>
      <c r="Z90" s="32" t="n">
        <f aca="false">AVERAGE(Z87:Z89)</f>
        <v>81.6666666666667</v>
      </c>
      <c r="AA90" s="32" t="n">
        <f aca="false">AVERAGE(AA87:AA89)</f>
        <v>95.8333333333333</v>
      </c>
      <c r="AB90" s="32" t="n">
        <f aca="false">AVERAGE(AB87:AB89)</f>
        <v>85.8333333333333</v>
      </c>
      <c r="AC90" s="32" t="n">
        <f aca="false">AVERAGE(AC87:AC89)</f>
        <v>74.3333333333333</v>
      </c>
      <c r="AD90" s="32" t="n">
        <f aca="false">AVERAGE(AD87:AD89)</f>
        <v>62</v>
      </c>
      <c r="AE90" s="32" t="n">
        <f aca="false">AVERAGE(AE87:AE89)</f>
        <v>87.6666666666667</v>
      </c>
      <c r="AF90" s="32" t="n">
        <f aca="false">AVERAGE(AF87:AF89)</f>
        <v>97.8333333333333</v>
      </c>
      <c r="AG90" s="32" t="n">
        <f aca="false">AVERAGE(AG87:AG89)</f>
        <v>39.8333333333333</v>
      </c>
      <c r="AH90" s="32" t="n">
        <f aca="false">AVERAGE(AH87:AH89)</f>
        <v>33.3333333333333</v>
      </c>
      <c r="AI90" s="32" t="n">
        <f aca="false">AVERAGE(AI87:AI89)</f>
        <v>42.8333333333333</v>
      </c>
    </row>
    <row r="91" customFormat="false" ht="15" hidden="false" customHeight="false" outlineLevel="0" collapsed="false">
      <c r="A91" s="32"/>
      <c r="C91" s="33"/>
      <c r="D91" s="33"/>
      <c r="E91" s="33"/>
      <c r="F91" s="33" t="s">
        <v>66</v>
      </c>
      <c r="G91" s="32" t="n">
        <f aca="false">STDEV(G87:G89)</f>
        <v>1.65957925069947</v>
      </c>
      <c r="H91" s="32" t="n">
        <f aca="false">STDEV(H87:H89)</f>
        <v>0.00498670023200212</v>
      </c>
      <c r="I91" s="32" t="n">
        <f aca="false">STDEV(I87:I89)</f>
        <v>0.576249767288456</v>
      </c>
      <c r="J91" s="32" t="n">
        <f aca="false">STDEV(J87:J89)</f>
        <v>0.598709467632952</v>
      </c>
      <c r="K91" s="32" t="n">
        <f aca="false">STDEV(K87:K89)</f>
        <v>689.420046125727</v>
      </c>
      <c r="L91" s="32" t="n">
        <f aca="false">STDEV(L87:L89)</f>
        <v>632.639971337042</v>
      </c>
      <c r="M91" s="32" t="n">
        <f aca="false">STDEV(M87:M89)</f>
        <v>57.7350269189626</v>
      </c>
      <c r="N91" s="32" t="n">
        <f aca="false">STDEV(N87:N89)</f>
        <v>10</v>
      </c>
      <c r="O91" s="32" t="n">
        <f aca="false">STDEV(O87:O89)</f>
        <v>0.180197638441795</v>
      </c>
      <c r="P91" s="32" t="n">
        <f aca="false">STDEV(P87:P89)</f>
        <v>0.932175941136293</v>
      </c>
      <c r="Q91" s="32" t="n">
        <f aca="false">STDEV(Q87:Q89)</f>
        <v>4.70345226528218</v>
      </c>
      <c r="R91" s="32" t="n">
        <f aca="false">STDEV(R87:R89)</f>
        <v>365.102725270574</v>
      </c>
      <c r="S91" s="32" t="n">
        <f aca="false">STDEV(S87:S89)</f>
        <v>36.0555127546399</v>
      </c>
      <c r="T91" s="32" t="n">
        <f aca="false">STDEV(T87:T89)</f>
        <v>0.0678497772102766</v>
      </c>
      <c r="U91" s="32" t="n">
        <f aca="false">STDEV(U87:U89)</f>
        <v>0.385153121943419</v>
      </c>
      <c r="V91" s="32" t="n">
        <f aca="false">STDEV(V87:V89)</f>
        <v>0.0136210589253651</v>
      </c>
      <c r="W91" s="32" t="n">
        <f aca="false">STDEV(W87:W89)</f>
        <v>0.171128918851118</v>
      </c>
      <c r="X91" s="32" t="n">
        <f aca="false">STDEV(X87:X89)</f>
        <v>13.8112273169331</v>
      </c>
      <c r="Y91" s="32" t="n">
        <f aca="false">STDEV(Y87:Y89)</f>
        <v>16.6433169770932</v>
      </c>
      <c r="Z91" s="32" t="n">
        <f aca="false">STDEV(Z87:Z89)</f>
        <v>7.76745346515403</v>
      </c>
      <c r="AA91" s="32" t="n">
        <f aca="false">STDEV(AA87:AA89)</f>
        <v>3.3291640592397</v>
      </c>
      <c r="AB91" s="32" t="n">
        <f aca="false">STDEV(AB87:AB89)</f>
        <v>12.2712400894666</v>
      </c>
      <c r="AC91" s="32" t="n">
        <f aca="false">STDEV(AC87:AC89)</f>
        <v>14.1539158303748</v>
      </c>
      <c r="AD91" s="32" t="n">
        <f aca="false">STDEV(AD87:AD89)</f>
        <v>2</v>
      </c>
      <c r="AE91" s="32" t="n">
        <f aca="false">STDEV(AE87:AE89)</f>
        <v>1.15470053837925</v>
      </c>
      <c r="AF91" s="32" t="n">
        <f aca="false">STDEV(AF87:AF89)</f>
        <v>0.763762615825973</v>
      </c>
      <c r="AG91" s="32" t="n">
        <f aca="false">STDEV(AG87:AG89)</f>
        <v>6.04841577054135</v>
      </c>
      <c r="AH91" s="32" t="n">
        <f aca="false">STDEV(AH87:AH89)</f>
        <v>9.07377172587747</v>
      </c>
      <c r="AI91" s="32" t="n">
        <f aca="false">STDEV(AI87:AI89)</f>
        <v>5.20416499866533</v>
      </c>
    </row>
    <row r="92" customFormat="false" ht="15" hidden="false" customHeight="false" outlineLevel="0" collapsed="false">
      <c r="A92" s="32"/>
      <c r="C92" s="33"/>
      <c r="D92" s="33"/>
      <c r="E92" s="33"/>
      <c r="F92" s="33" t="s">
        <v>67</v>
      </c>
      <c r="G92" s="32" t="n">
        <f aca="false">G91/G90</f>
        <v>0.136021035604341</v>
      </c>
      <c r="H92" s="32" t="n">
        <f aca="false">H91/H90</f>
        <v>-0.00513519697615911</v>
      </c>
      <c r="I92" s="32" t="n">
        <f aca="false">I91/I90</f>
        <v>-0.0846691498976559</v>
      </c>
      <c r="J92" s="32" t="n">
        <f aca="false">J91/J90</f>
        <v>0.0854220074781173</v>
      </c>
      <c r="K92" s="32" t="n">
        <f aca="false">K91/K90</f>
        <v>0.13843776026621</v>
      </c>
      <c r="L92" s="32" t="n">
        <f aca="false">L91/L90</f>
        <v>0.294708061181852</v>
      </c>
      <c r="M92" s="32" t="n">
        <f aca="false">M91/M90</f>
        <v>0.0205951344538511</v>
      </c>
      <c r="N92" s="32" t="n">
        <f aca="false">N91/N90</f>
        <v>0.25</v>
      </c>
      <c r="O92" s="32" t="n">
        <f aca="false">O91/O90</f>
        <v>-0.0341045062147468</v>
      </c>
      <c r="P92" s="32" t="n">
        <f aca="false">P91/P90</f>
        <v>0.174060312303908</v>
      </c>
      <c r="Q92" s="32" t="n">
        <f aca="false">Q91/Q90</f>
        <v>0.0554235266470294</v>
      </c>
      <c r="R92" s="32" t="n">
        <f aca="false">R91/R90</f>
        <v>0.264567192225053</v>
      </c>
      <c r="S92" s="32" t="n">
        <f aca="false">S91/S90</f>
        <v>0.128769688409428</v>
      </c>
      <c r="T92" s="32" t="n">
        <f aca="false">T91/T90</f>
        <v>0.119220291072195</v>
      </c>
      <c r="U92" s="32" t="n">
        <f aca="false">U91/U90</f>
        <v>0.279084340742021</v>
      </c>
      <c r="V92" s="32" t="n">
        <f aca="false">V91/V90</f>
        <v>0.136277443179915</v>
      </c>
      <c r="W92" s="32" t="n">
        <f aca="false">W91/W90</f>
        <v>0.258918356083189</v>
      </c>
      <c r="X92" s="34" t="n">
        <f aca="false">X91/X90</f>
        <v>0.236089355845011</v>
      </c>
      <c r="Y92" s="34" t="n">
        <f aca="false">Y91/Y90</f>
        <v>0.286953740984366</v>
      </c>
      <c r="Z92" s="32" t="n">
        <f aca="false">Z91/Z90</f>
        <v>0.0951116750835187</v>
      </c>
      <c r="AA92" s="32" t="n">
        <f aca="false">AA91/AA90</f>
        <v>0.034739103226849</v>
      </c>
      <c r="AB92" s="35" t="n">
        <f aca="false">AB91/AB90</f>
        <v>0.142965903954951</v>
      </c>
      <c r="AC92" s="35" t="n">
        <f aca="false">AC91/AC90</f>
        <v>0.190411423727015</v>
      </c>
      <c r="AD92" s="32" t="n">
        <f aca="false">AD91/AD90</f>
        <v>0.032258064516129</v>
      </c>
      <c r="AE92" s="32" t="n">
        <f aca="false">AE91/AE90</f>
        <v>0.013171489030942</v>
      </c>
      <c r="AF92" s="32" t="n">
        <f aca="false">AF91/AF90</f>
        <v>0.00780677290452443</v>
      </c>
      <c r="AG92" s="35" t="n">
        <f aca="false">AG91/AG90</f>
        <v>0.15184307373744</v>
      </c>
      <c r="AH92" s="34" t="n">
        <f aca="false">AH91/AH90</f>
        <v>0.272213151776324</v>
      </c>
      <c r="AI92" s="35" t="n">
        <f aca="false">AI91/AI90</f>
        <v>0.121498015533043</v>
      </c>
    </row>
    <row r="93" customFormat="false" ht="15" hidden="false" customHeight="false" outlineLevel="0" collapsed="false">
      <c r="A93" s="1" t="s">
        <v>56</v>
      </c>
      <c r="B93" s="1" t="n">
        <v>5</v>
      </c>
      <c r="C93" s="21" t="n">
        <v>2</v>
      </c>
      <c r="D93" s="16" t="s">
        <v>62</v>
      </c>
      <c r="E93" s="16" t="s">
        <v>64</v>
      </c>
      <c r="F93" s="16" t="n">
        <v>1</v>
      </c>
      <c r="G93" s="6" t="n">
        <v>10.2564102564103</v>
      </c>
      <c r="H93" s="6" t="n">
        <v>-0.910529861721619</v>
      </c>
      <c r="I93" s="6" t="n">
        <v>-4.43286</v>
      </c>
      <c r="J93" s="6" t="n">
        <v>4.86844</v>
      </c>
      <c r="K93" s="6" t="n">
        <v>5850</v>
      </c>
      <c r="L93" s="6" t="n">
        <v>2460</v>
      </c>
      <c r="M93" s="6" t="n">
        <v>3300</v>
      </c>
      <c r="N93" s="6" t="n">
        <v>100</v>
      </c>
      <c r="O93" s="6" t="n">
        <v>-2.58662</v>
      </c>
      <c r="P93" s="6" t="n">
        <v>3.1789</v>
      </c>
      <c r="Q93" s="6" t="n">
        <v>49.9327179487179</v>
      </c>
      <c r="R93" s="6" t="n">
        <v>1620</v>
      </c>
      <c r="S93" s="6" t="n">
        <v>250</v>
      </c>
      <c r="T93" s="6" t="n">
        <v>0.564102564102564</v>
      </c>
      <c r="U93" s="6" t="n">
        <v>1.34146341463415</v>
      </c>
      <c r="V93" s="6" t="n">
        <v>0.0757575757575758</v>
      </c>
      <c r="W93" s="6" t="n">
        <v>0.658536585365854</v>
      </c>
      <c r="X93" s="19" t="n">
        <v>66</v>
      </c>
      <c r="Y93" s="20" t="n">
        <v>53</v>
      </c>
      <c r="Z93" s="19" t="n">
        <v>75</v>
      </c>
      <c r="AA93" s="19" t="n">
        <v>98</v>
      </c>
      <c r="AB93" s="20" t="n">
        <v>95</v>
      </c>
      <c r="AC93" s="19" t="n">
        <v>83</v>
      </c>
      <c r="AD93" s="19" t="n">
        <v>75</v>
      </c>
      <c r="AE93" s="20" t="n">
        <v>91</v>
      </c>
      <c r="AF93" s="19" t="n">
        <v>99</v>
      </c>
      <c r="AG93" s="19" t="n">
        <v>40</v>
      </c>
      <c r="AH93" s="20" t="n">
        <v>50</v>
      </c>
      <c r="AI93" s="19" t="n">
        <v>39</v>
      </c>
    </row>
    <row r="94" customFormat="false" ht="15" hidden="false" customHeight="false" outlineLevel="0" collapsed="false">
      <c r="A94" s="1" t="s">
        <v>56</v>
      </c>
      <c r="B94" s="1" t="n">
        <v>5</v>
      </c>
      <c r="C94" s="21" t="n">
        <v>2</v>
      </c>
      <c r="D94" s="16" t="s">
        <v>62</v>
      </c>
      <c r="E94" s="16" t="s">
        <v>64</v>
      </c>
      <c r="F94" s="16" t="n">
        <v>2</v>
      </c>
      <c r="G94" s="31" t="n">
        <v>9.83606557377049</v>
      </c>
      <c r="H94" s="31" t="n">
        <v>-0.925109582287093</v>
      </c>
      <c r="I94" s="31" t="n">
        <v>-4.4469</v>
      </c>
      <c r="J94" s="31" t="n">
        <v>4.80689</v>
      </c>
      <c r="K94" s="31" t="n">
        <v>6100</v>
      </c>
      <c r="L94" s="31" t="n">
        <v>2430</v>
      </c>
      <c r="M94" s="31" t="n">
        <v>3640</v>
      </c>
      <c r="N94" s="6" t="n">
        <v>40</v>
      </c>
      <c r="O94" s="6" t="n">
        <v>-2.7793</v>
      </c>
      <c r="P94" s="6" t="n">
        <v>3.22395</v>
      </c>
      <c r="Q94" s="6" t="n">
        <v>47.2808852459016</v>
      </c>
      <c r="R94" s="6" t="n">
        <v>2080</v>
      </c>
      <c r="S94" s="6" t="n">
        <v>220</v>
      </c>
      <c r="T94" s="6" t="n">
        <v>0.59672131147541</v>
      </c>
      <c r="U94" s="6" t="n">
        <v>1.49794238683128</v>
      </c>
      <c r="V94" s="6" t="n">
        <v>0.0604395604395604</v>
      </c>
      <c r="W94" s="6" t="n">
        <v>0.8559670781893</v>
      </c>
      <c r="X94" s="19" t="n">
        <v>55</v>
      </c>
      <c r="Y94" s="20" t="n">
        <v>50</v>
      </c>
      <c r="Z94" s="19" t="n">
        <v>81.5</v>
      </c>
      <c r="AA94" s="19" t="n">
        <v>97</v>
      </c>
      <c r="AB94" s="20" t="n">
        <v>90</v>
      </c>
      <c r="AC94" s="19" t="n">
        <v>68</v>
      </c>
      <c r="AD94" s="19" t="n">
        <v>53</v>
      </c>
      <c r="AE94" s="20" t="n">
        <v>80</v>
      </c>
      <c r="AF94" s="19" t="n">
        <v>93</v>
      </c>
      <c r="AG94" s="19" t="n">
        <v>21</v>
      </c>
      <c r="AH94" s="20" t="n">
        <v>43.5</v>
      </c>
      <c r="AI94" s="19" t="n">
        <v>42</v>
      </c>
    </row>
    <row r="95" customFormat="false" ht="15" hidden="false" customHeight="false" outlineLevel="0" collapsed="false">
      <c r="A95" s="1" t="s">
        <v>56</v>
      </c>
      <c r="B95" s="1" t="n">
        <v>5</v>
      </c>
      <c r="C95" s="21" t="n">
        <v>2</v>
      </c>
      <c r="D95" s="16" t="s">
        <v>62</v>
      </c>
      <c r="E95" s="16" t="s">
        <v>64</v>
      </c>
      <c r="F95" s="16" t="n">
        <v>3</v>
      </c>
      <c r="G95" s="31" t="n">
        <v>8.60832137733142</v>
      </c>
      <c r="H95" s="31" t="n">
        <v>-0.956385851233346</v>
      </c>
      <c r="I95" s="31" t="n">
        <v>-5.59984</v>
      </c>
      <c r="J95" s="31" t="n">
        <v>5.85521</v>
      </c>
      <c r="K95" s="31" t="n">
        <v>6970</v>
      </c>
      <c r="L95" s="31" t="n">
        <v>2680</v>
      </c>
      <c r="M95" s="31" t="n">
        <v>4230</v>
      </c>
      <c r="N95" s="6" t="n">
        <v>70</v>
      </c>
      <c r="O95" s="6" t="n">
        <v>-3.61043</v>
      </c>
      <c r="P95" s="6" t="n">
        <v>3.70759</v>
      </c>
      <c r="Q95" s="6" t="n">
        <v>50.4035294117647</v>
      </c>
      <c r="R95" s="6" t="n">
        <v>1990</v>
      </c>
      <c r="S95" s="6" t="n">
        <v>210</v>
      </c>
      <c r="T95" s="6" t="n">
        <v>0.606886657101865</v>
      </c>
      <c r="U95" s="6" t="n">
        <v>1.57835820895522</v>
      </c>
      <c r="V95" s="6" t="n">
        <v>0.049645390070922</v>
      </c>
      <c r="W95" s="6" t="n">
        <v>0.742537313432836</v>
      </c>
      <c r="X95" s="19" t="n">
        <v>62</v>
      </c>
      <c r="Y95" s="20" t="n">
        <v>46</v>
      </c>
      <c r="Z95" s="19" t="n">
        <v>63</v>
      </c>
      <c r="AA95" s="19" t="n">
        <v>94</v>
      </c>
      <c r="AB95" s="20" t="n">
        <v>86.5</v>
      </c>
      <c r="AC95" s="19" t="n">
        <v>57</v>
      </c>
      <c r="AD95" s="19" t="n">
        <v>59</v>
      </c>
      <c r="AE95" s="20" t="n">
        <v>83</v>
      </c>
      <c r="AF95" s="19" t="n">
        <v>96</v>
      </c>
      <c r="AG95" s="19" t="n">
        <v>25.5</v>
      </c>
      <c r="AH95" s="20" t="n">
        <v>39</v>
      </c>
      <c r="AI95" s="19" t="n">
        <v>31</v>
      </c>
    </row>
    <row r="96" customFormat="false" ht="15" hidden="false" customHeight="false" outlineLevel="0" collapsed="false">
      <c r="A96" s="32"/>
      <c r="B96" s="1" t="n">
        <v>1</v>
      </c>
      <c r="C96" s="33"/>
      <c r="D96" s="33"/>
      <c r="E96" s="33"/>
      <c r="F96" s="33" t="s">
        <v>65</v>
      </c>
      <c r="G96" s="32" t="n">
        <f aca="false">AVERAGE(G93:G95)</f>
        <v>9.56693240250406</v>
      </c>
      <c r="H96" s="32" t="n">
        <f aca="false">AVERAGE(H93:H95)</f>
        <v>-0.930675098414019</v>
      </c>
      <c r="I96" s="32" t="n">
        <f aca="false">AVERAGE(I93:I95)</f>
        <v>-4.82653333333333</v>
      </c>
      <c r="J96" s="32" t="n">
        <f aca="false">AVERAGE(J93:J95)</f>
        <v>5.17684666666667</v>
      </c>
      <c r="K96" s="32" t="n">
        <f aca="false">AVERAGE(K93:K95)</f>
        <v>6306.66666666667</v>
      </c>
      <c r="L96" s="32" t="n">
        <f aca="false">AVERAGE(L93:L95)</f>
        <v>2523.33333333333</v>
      </c>
      <c r="M96" s="32" t="n">
        <f aca="false">AVERAGE(M93:M95)</f>
        <v>3723.33333333333</v>
      </c>
      <c r="N96" s="32" t="n">
        <f aca="false">AVERAGE(N93:N95)</f>
        <v>70</v>
      </c>
      <c r="O96" s="32" t="n">
        <f aca="false">AVERAGE(O93:O95)</f>
        <v>-2.99211666666667</v>
      </c>
      <c r="P96" s="32" t="n">
        <f aca="false">AVERAGE(P93:P95)</f>
        <v>3.37014666666667</v>
      </c>
      <c r="Q96" s="32" t="n">
        <f aca="false">AVERAGE(Q93:Q95)</f>
        <v>49.2057108687948</v>
      </c>
      <c r="R96" s="32" t="n">
        <f aca="false">AVERAGE(R93:R95)</f>
        <v>1896.66666666667</v>
      </c>
      <c r="S96" s="32" t="n">
        <f aca="false">AVERAGE(S93:S95)</f>
        <v>226.666666666667</v>
      </c>
      <c r="T96" s="32" t="n">
        <f aca="false">AVERAGE(T93:T95)</f>
        <v>0.589236844226613</v>
      </c>
      <c r="U96" s="32" t="n">
        <f aca="false">AVERAGE(U93:U95)</f>
        <v>1.47258800347355</v>
      </c>
      <c r="V96" s="32" t="n">
        <f aca="false">AVERAGE(V93:V95)</f>
        <v>0.0619475087560194</v>
      </c>
      <c r="W96" s="32" t="n">
        <f aca="false">AVERAGE(W93:W95)</f>
        <v>0.75234699232933</v>
      </c>
      <c r="X96" s="32" t="n">
        <f aca="false">AVERAGE(X93:X95)</f>
        <v>61</v>
      </c>
      <c r="Y96" s="32" t="n">
        <f aca="false">AVERAGE(Y93:Y95)</f>
        <v>49.6666666666667</v>
      </c>
      <c r="Z96" s="32" t="n">
        <f aca="false">AVERAGE(Z93:Z95)</f>
        <v>73.1666666666667</v>
      </c>
      <c r="AA96" s="32" t="n">
        <f aca="false">AVERAGE(AA93:AA95)</f>
        <v>96.3333333333333</v>
      </c>
      <c r="AB96" s="32" t="n">
        <f aca="false">AVERAGE(AB93:AB95)</f>
        <v>90.5</v>
      </c>
      <c r="AC96" s="32" t="n">
        <f aca="false">AVERAGE(AC93:AC95)</f>
        <v>69.3333333333333</v>
      </c>
      <c r="AD96" s="32" t="n">
        <f aca="false">AVERAGE(AD93:AD95)</f>
        <v>62.3333333333333</v>
      </c>
      <c r="AE96" s="32" t="n">
        <f aca="false">AVERAGE(AE93:AE95)</f>
        <v>84.6666666666667</v>
      </c>
      <c r="AF96" s="32" t="n">
        <f aca="false">AVERAGE(AF93:AF95)</f>
        <v>96</v>
      </c>
      <c r="AG96" s="32" t="n">
        <f aca="false">AVERAGE(AG93:AG95)</f>
        <v>28.8333333333333</v>
      </c>
      <c r="AH96" s="32" t="n">
        <f aca="false">AVERAGE(AH93:AH95)</f>
        <v>44.1666666666667</v>
      </c>
      <c r="AI96" s="32" t="n">
        <f aca="false">AVERAGE(AI93:AI95)</f>
        <v>37.3333333333333</v>
      </c>
    </row>
    <row r="97" customFormat="false" ht="15" hidden="false" customHeight="false" outlineLevel="0" collapsed="false">
      <c r="A97" s="32"/>
      <c r="C97" s="33"/>
      <c r="D97" s="33"/>
      <c r="E97" s="33"/>
      <c r="F97" s="33" t="s">
        <v>66</v>
      </c>
      <c r="G97" s="32" t="n">
        <f aca="false">STDEV(G93:G95)</f>
        <v>0.856372428469519</v>
      </c>
      <c r="H97" s="32" t="n">
        <f aca="false">STDEV(H93:H95)</f>
        <v>0.0234291308170878</v>
      </c>
      <c r="I97" s="32" t="n">
        <f aca="false">STDEV(I93:I95)</f>
        <v>0.669740009954111</v>
      </c>
      <c r="J97" s="32" t="n">
        <f aca="false">STDEV(J93:J95)</f>
        <v>0.588285398113308</v>
      </c>
      <c r="K97" s="32" t="n">
        <f aca="false">STDEV(K93:K95)</f>
        <v>587.905888160115</v>
      </c>
      <c r="L97" s="32" t="n">
        <f aca="false">STDEV(L93:L95)</f>
        <v>136.503968196288</v>
      </c>
      <c r="M97" s="32" t="n">
        <f aca="false">STDEV(M93:M95)</f>
        <v>470.56703383613</v>
      </c>
      <c r="N97" s="32" t="n">
        <f aca="false">STDEV(N93:N95)</f>
        <v>30</v>
      </c>
      <c r="O97" s="32" t="n">
        <f aca="false">STDEV(O93:O95)</f>
        <v>0.544072540414726</v>
      </c>
      <c r="P97" s="32" t="n">
        <f aca="false">STDEV(P93:P95)</f>
        <v>0.293101310186996</v>
      </c>
      <c r="Q97" s="32" t="n">
        <f aca="false">STDEV(Q93:Q95)</f>
        <v>1.68348778354448</v>
      </c>
      <c r="R97" s="32" t="n">
        <f aca="false">STDEV(R93:R95)</f>
        <v>243.789526709687</v>
      </c>
      <c r="S97" s="32" t="n">
        <f aca="false">STDEV(S93:S95)</f>
        <v>20.8166599946613</v>
      </c>
      <c r="T97" s="32" t="n">
        <f aca="false">STDEV(T93:T95)</f>
        <v>0.022352462748922</v>
      </c>
      <c r="U97" s="32" t="n">
        <f aca="false">STDEV(U93:U95)</f>
        <v>0.120465428487572</v>
      </c>
      <c r="V97" s="32" t="n">
        <f aca="false">STDEV(V93:V95)</f>
        <v>0.0131212419925632</v>
      </c>
      <c r="W97" s="32" t="n">
        <f aca="false">STDEV(W93:W95)</f>
        <v>0.0990801303196887</v>
      </c>
      <c r="X97" s="32" t="n">
        <f aca="false">STDEV(X93:X95)</f>
        <v>5.56776436283002</v>
      </c>
      <c r="Y97" s="32" t="n">
        <f aca="false">STDEV(Y93:Y95)</f>
        <v>3.51188458428425</v>
      </c>
      <c r="Z97" s="32" t="n">
        <f aca="false">STDEV(Z93:Z95)</f>
        <v>9.38527215020073</v>
      </c>
      <c r="AA97" s="32" t="n">
        <f aca="false">STDEV(AA93:AA95)</f>
        <v>2.08166599946613</v>
      </c>
      <c r="AB97" s="32" t="n">
        <f aca="false">STDEV(AB93:AB95)</f>
        <v>4.27200187265877</v>
      </c>
      <c r="AC97" s="32" t="n">
        <f aca="false">STDEV(AC93:AC95)</f>
        <v>13.0511813003013</v>
      </c>
      <c r="AD97" s="32" t="n">
        <f aca="false">STDEV(AD93:AD95)</f>
        <v>11.3724814061547</v>
      </c>
      <c r="AE97" s="32" t="n">
        <f aca="false">STDEV(AE93:AE95)</f>
        <v>5.68624070307733</v>
      </c>
      <c r="AF97" s="32" t="n">
        <f aca="false">STDEV(AF93:AF95)</f>
        <v>3</v>
      </c>
      <c r="AG97" s="32" t="n">
        <f aca="false">STDEV(AG93:AG95)</f>
        <v>9.92891400573766</v>
      </c>
      <c r="AH97" s="32" t="n">
        <f aca="false">STDEV(AH93:AH95)</f>
        <v>5.53022000767902</v>
      </c>
      <c r="AI97" s="32" t="n">
        <f aca="false">STDEV(AI93:AI95)</f>
        <v>5.68624070307733</v>
      </c>
    </row>
    <row r="98" customFormat="false" ht="15" hidden="false" customHeight="false" outlineLevel="0" collapsed="false">
      <c r="A98" s="32"/>
      <c r="C98" s="33"/>
      <c r="D98" s="33"/>
      <c r="E98" s="33"/>
      <c r="F98" s="33" t="s">
        <v>67</v>
      </c>
      <c r="G98" s="32" t="n">
        <f aca="false">G97/G96</f>
        <v>0.0895137952731193</v>
      </c>
      <c r="H98" s="32" t="n">
        <f aca="false">H97/H96</f>
        <v>-0.0251743394198618</v>
      </c>
      <c r="I98" s="32" t="n">
        <f aca="false">I97/I96</f>
        <v>-0.138762122562939</v>
      </c>
      <c r="J98" s="32" t="n">
        <f aca="false">J97/J96</f>
        <v>0.11363778685995</v>
      </c>
      <c r="K98" s="32" t="n">
        <f aca="false">K97/K96</f>
        <v>0.0932197497082634</v>
      </c>
      <c r="L98" s="32" t="n">
        <f aca="false">L97/L96</f>
        <v>0.0540966848862438</v>
      </c>
      <c r="M98" s="32" t="n">
        <f aca="false">M97/M96</f>
        <v>0.126383267816329</v>
      </c>
      <c r="N98" s="32" t="n">
        <f aca="false">N97/N96</f>
        <v>0.428571428571429</v>
      </c>
      <c r="O98" s="32" t="n">
        <f aca="false">O97/O96</f>
        <v>-0.181835336327592</v>
      </c>
      <c r="P98" s="32" t="n">
        <f aca="false">P97/P96</f>
        <v>0.0869698975080201</v>
      </c>
      <c r="Q98" s="32" t="n">
        <f aca="false">Q97/Q96</f>
        <v>0.034213260083437</v>
      </c>
      <c r="R98" s="32" t="n">
        <f aca="false">R97/R96</f>
        <v>0.128535778581557</v>
      </c>
      <c r="S98" s="32" t="n">
        <f aca="false">S97/S96</f>
        <v>0.0918382058588</v>
      </c>
      <c r="T98" s="32" t="n">
        <f aca="false">T97/T96</f>
        <v>0.0379345978920583</v>
      </c>
      <c r="U98" s="32" t="n">
        <f aca="false">U97/U96</f>
        <v>0.0818052491283493</v>
      </c>
      <c r="V98" s="32" t="n">
        <f aca="false">V97/V96</f>
        <v>0.211812262608353</v>
      </c>
      <c r="W98" s="32" t="n">
        <f aca="false">W97/W96</f>
        <v>0.13169472508015</v>
      </c>
      <c r="X98" s="32" t="n">
        <f aca="false">X97/X96</f>
        <v>0.0912748256201643</v>
      </c>
      <c r="Y98" s="32" t="n">
        <f aca="false">Y97/Y96</f>
        <v>0.0707090855896157</v>
      </c>
      <c r="Z98" s="35" t="n">
        <f aca="false">Z97/Z96</f>
        <v>0.128272512303427</v>
      </c>
      <c r="AA98" s="32" t="n">
        <f aca="false">AA97/AA96</f>
        <v>0.0216089896138353</v>
      </c>
      <c r="AB98" s="32" t="n">
        <f aca="false">AB97/AB96</f>
        <v>0.0472044405818648</v>
      </c>
      <c r="AC98" s="35" t="n">
        <f aca="false">AC97/AC96</f>
        <v>0.188238191831268</v>
      </c>
      <c r="AD98" s="35" t="n">
        <f aca="false">AD97/AD96</f>
        <v>0.182446225767187</v>
      </c>
      <c r="AE98" s="32" t="n">
        <f aca="false">AE97/AE96</f>
        <v>0.0671603232646928</v>
      </c>
      <c r="AF98" s="32" t="n">
        <f aca="false">AF97/AF96</f>
        <v>0.03125</v>
      </c>
      <c r="AG98" s="34" t="n">
        <f aca="false">AG97/AG96</f>
        <v>0.344355399042924</v>
      </c>
      <c r="AH98" s="35" t="n">
        <f aca="false">AH97/AH96</f>
        <v>0.125212528475751</v>
      </c>
      <c r="AI98" s="35" t="n">
        <f aca="false">AI97/AI96</f>
        <v>0.152310018832428</v>
      </c>
    </row>
    <row r="99" customFormat="false" ht="15" hidden="false" customHeight="false" outlineLevel="0" collapsed="false">
      <c r="A99" s="1" t="s">
        <v>56</v>
      </c>
      <c r="B99" s="1" t="n">
        <v>5</v>
      </c>
      <c r="C99" s="21" t="n">
        <v>3</v>
      </c>
      <c r="D99" s="16" t="s">
        <v>62</v>
      </c>
      <c r="E99" s="16" t="s">
        <v>64</v>
      </c>
      <c r="F99" s="16" t="n">
        <v>1</v>
      </c>
      <c r="G99" s="31" t="n">
        <v>17.4927113702624</v>
      </c>
      <c r="H99" s="31" t="n">
        <v>-0.961515156326073</v>
      </c>
      <c r="I99" s="31" t="n">
        <v>-7.26767</v>
      </c>
      <c r="J99" s="31" t="n">
        <v>7.55856</v>
      </c>
      <c r="K99" s="31" t="n">
        <v>3430</v>
      </c>
      <c r="L99" s="6" t="n">
        <v>1300</v>
      </c>
      <c r="M99" s="6" t="n">
        <v>2080</v>
      </c>
      <c r="N99" s="6" t="n">
        <v>60</v>
      </c>
      <c r="O99" s="6" t="n">
        <v>-7.89352</v>
      </c>
      <c r="P99" s="6" t="n">
        <v>7.31714</v>
      </c>
      <c r="Q99" s="6" t="n">
        <v>132.21970845481</v>
      </c>
      <c r="R99" s="6" t="n">
        <v>1010</v>
      </c>
      <c r="S99" s="6" t="n">
        <v>220</v>
      </c>
      <c r="T99" s="6" t="n">
        <v>0.606413994169096</v>
      </c>
      <c r="U99" s="6" t="n">
        <v>1.6</v>
      </c>
      <c r="V99" s="6" t="n">
        <v>0.105769230769231</v>
      </c>
      <c r="W99" s="6" t="n">
        <v>0.776923076923077</v>
      </c>
      <c r="X99" s="19" t="n">
        <v>55</v>
      </c>
      <c r="Y99" s="20" t="n">
        <v>55</v>
      </c>
      <c r="Z99" s="19" t="n">
        <v>93</v>
      </c>
      <c r="AA99" s="19" t="n">
        <v>98.5</v>
      </c>
      <c r="AB99" s="20" t="n">
        <v>87</v>
      </c>
      <c r="AC99" s="19" t="n">
        <v>56.5</v>
      </c>
      <c r="AD99" s="19" t="n">
        <v>60</v>
      </c>
      <c r="AE99" s="20" t="n">
        <v>87.5</v>
      </c>
      <c r="AF99" s="19" t="n">
        <v>97</v>
      </c>
      <c r="AG99" s="19" t="n">
        <v>59.5</v>
      </c>
      <c r="AH99" s="20" t="n">
        <v>36.5</v>
      </c>
      <c r="AI99" s="19" t="n">
        <v>44.5</v>
      </c>
    </row>
    <row r="100" customFormat="false" ht="15" hidden="false" customHeight="false" outlineLevel="0" collapsed="false">
      <c r="A100" s="1" t="s">
        <v>56</v>
      </c>
      <c r="B100" s="1" t="n">
        <v>5</v>
      </c>
      <c r="C100" s="21" t="n">
        <v>3</v>
      </c>
      <c r="D100" s="16" t="s">
        <v>62</v>
      </c>
      <c r="E100" s="16" t="s">
        <v>64</v>
      </c>
      <c r="F100" s="16" t="n">
        <v>2</v>
      </c>
      <c r="G100" s="31" t="n">
        <v>20.6185567010309</v>
      </c>
      <c r="H100" s="31" t="n">
        <v>-0.994464892975647</v>
      </c>
      <c r="I100" s="31" t="n">
        <v>-6.78397</v>
      </c>
      <c r="J100" s="31" t="n">
        <v>6.74642</v>
      </c>
      <c r="K100" s="31" t="n">
        <v>2910</v>
      </c>
      <c r="L100" s="6" t="n">
        <v>1190</v>
      </c>
      <c r="M100" s="6" t="n">
        <v>1700</v>
      </c>
      <c r="N100" s="6" t="n">
        <v>30</v>
      </c>
      <c r="O100" s="6" t="n">
        <v>-7.86107</v>
      </c>
      <c r="P100" s="6" t="n">
        <v>6.33121</v>
      </c>
      <c r="Q100" s="6" t="n">
        <v>139.101443298969</v>
      </c>
      <c r="R100" s="6" t="n">
        <v>880</v>
      </c>
      <c r="S100" s="6" t="n">
        <v>230</v>
      </c>
      <c r="T100" s="6" t="n">
        <v>0.584192439862543</v>
      </c>
      <c r="U100" s="6" t="n">
        <v>1.42857142857143</v>
      </c>
      <c r="V100" s="6" t="n">
        <v>0.135294117647059</v>
      </c>
      <c r="W100" s="6" t="n">
        <v>0.739495798319328</v>
      </c>
      <c r="X100" s="19" t="n">
        <v>57</v>
      </c>
      <c r="Y100" s="20" t="n">
        <v>83</v>
      </c>
      <c r="Z100" s="19" t="n">
        <v>90</v>
      </c>
      <c r="AA100" s="19" t="n">
        <v>94</v>
      </c>
      <c r="AB100" s="20" t="n">
        <v>82</v>
      </c>
      <c r="AC100" s="19" t="n">
        <v>55</v>
      </c>
      <c r="AD100" s="19" t="n">
        <v>55</v>
      </c>
      <c r="AE100" s="20" t="n">
        <v>85</v>
      </c>
      <c r="AF100" s="19" t="n">
        <v>96</v>
      </c>
      <c r="AG100" s="19" t="n">
        <v>74</v>
      </c>
      <c r="AH100" s="20" t="n">
        <v>61.5</v>
      </c>
      <c r="AI100" s="19" t="n">
        <v>55</v>
      </c>
    </row>
    <row r="101" customFormat="false" ht="15" hidden="false" customHeight="false" outlineLevel="0" collapsed="false">
      <c r="A101" s="1" t="s">
        <v>56</v>
      </c>
      <c r="B101" s="1" t="n">
        <v>5</v>
      </c>
      <c r="C101" s="21" t="n">
        <v>3</v>
      </c>
      <c r="D101" s="16" t="s">
        <v>62</v>
      </c>
      <c r="E101" s="16" t="s">
        <v>64</v>
      </c>
      <c r="F101" s="16" t="n">
        <v>3</v>
      </c>
      <c r="G101" s="31" t="n">
        <v>16.9491525423729</v>
      </c>
      <c r="H101" s="31" t="n">
        <v>-0.960745832320968</v>
      </c>
      <c r="I101" s="31" t="n">
        <v>-6.12903</v>
      </c>
      <c r="J101" s="31" t="n">
        <v>6.37945</v>
      </c>
      <c r="K101" s="31" t="n">
        <v>3540</v>
      </c>
      <c r="L101" s="6" t="n">
        <v>1530</v>
      </c>
      <c r="M101" s="6" t="n">
        <v>1980</v>
      </c>
      <c r="N101" s="6" t="n">
        <v>40</v>
      </c>
      <c r="O101" s="6" t="n">
        <v>-5.82634</v>
      </c>
      <c r="P101" s="6" t="n">
        <v>5.80497</v>
      </c>
      <c r="Q101" s="6" t="n">
        <v>108.126271186441</v>
      </c>
      <c r="R101" s="6" t="n">
        <v>1290</v>
      </c>
      <c r="S101" s="6" t="n">
        <v>200</v>
      </c>
      <c r="T101" s="6" t="n">
        <v>0.559322033898305</v>
      </c>
      <c r="U101" s="6" t="n">
        <v>1.29411764705882</v>
      </c>
      <c r="V101" s="6" t="n">
        <v>0.101010101010101</v>
      </c>
      <c r="W101" s="6" t="n">
        <v>0.843137254901961</v>
      </c>
      <c r="X101" s="19" t="n">
        <v>56</v>
      </c>
      <c r="Y101" s="20" t="n">
        <v>61</v>
      </c>
      <c r="Z101" s="19" t="n">
        <v>90</v>
      </c>
      <c r="AA101" s="19" t="n">
        <v>95.5</v>
      </c>
      <c r="AB101" s="20" t="n">
        <v>79</v>
      </c>
      <c r="AC101" s="19" t="n">
        <v>51</v>
      </c>
      <c r="AD101" s="19" t="n">
        <v>52</v>
      </c>
      <c r="AE101" s="20" t="n">
        <v>85</v>
      </c>
      <c r="AF101" s="19" t="n">
        <v>96</v>
      </c>
      <c r="AG101" s="19" t="n">
        <v>52</v>
      </c>
      <c r="AH101" s="20" t="n">
        <v>43</v>
      </c>
      <c r="AI101" s="19" t="n">
        <v>60.5</v>
      </c>
    </row>
    <row r="102" customFormat="false" ht="15" hidden="false" customHeight="false" outlineLevel="0" collapsed="false">
      <c r="A102" s="32"/>
      <c r="B102" s="1" t="n">
        <v>1</v>
      </c>
      <c r="C102" s="33"/>
      <c r="D102" s="33"/>
      <c r="E102" s="33"/>
      <c r="F102" s="33" t="s">
        <v>65</v>
      </c>
      <c r="G102" s="32" t="n">
        <f aca="false">AVERAGE(G99:G101)</f>
        <v>18.3534735378887</v>
      </c>
      <c r="H102" s="32" t="n">
        <f aca="false">AVERAGE(H99:H101)</f>
        <v>-0.972241960540896</v>
      </c>
      <c r="I102" s="32" t="n">
        <f aca="false">AVERAGE(I99:I101)</f>
        <v>-6.72689</v>
      </c>
      <c r="J102" s="32" t="n">
        <f aca="false">AVERAGE(J99:J101)</f>
        <v>6.89481</v>
      </c>
      <c r="K102" s="32" t="n">
        <f aca="false">AVERAGE(K99:K101)</f>
        <v>3293.33333333333</v>
      </c>
      <c r="L102" s="32" t="n">
        <f aca="false">AVERAGE(L99:L101)</f>
        <v>1340</v>
      </c>
      <c r="M102" s="32" t="n">
        <f aca="false">AVERAGE(M99:M101)</f>
        <v>1920</v>
      </c>
      <c r="N102" s="32" t="n">
        <f aca="false">AVERAGE(N99:N101)</f>
        <v>43.3333333333333</v>
      </c>
      <c r="O102" s="32" t="n">
        <f aca="false">AVERAGE(O99:O101)</f>
        <v>-7.19364333333333</v>
      </c>
      <c r="P102" s="32" t="n">
        <f aca="false">AVERAGE(P99:P101)</f>
        <v>6.48444</v>
      </c>
      <c r="Q102" s="32" t="n">
        <f aca="false">AVERAGE(Q99:Q101)</f>
        <v>126.482474313407</v>
      </c>
      <c r="R102" s="32" t="n">
        <f aca="false">AVERAGE(R99:R101)</f>
        <v>1060</v>
      </c>
      <c r="S102" s="32" t="n">
        <f aca="false">AVERAGE(S99:S101)</f>
        <v>216.666666666667</v>
      </c>
      <c r="T102" s="32" t="n">
        <f aca="false">AVERAGE(T99:T101)</f>
        <v>0.583309489309981</v>
      </c>
      <c r="U102" s="32" t="n">
        <f aca="false">AVERAGE(U99:U101)</f>
        <v>1.44089635854342</v>
      </c>
      <c r="V102" s="32" t="n">
        <f aca="false">AVERAGE(V99:V101)</f>
        <v>0.11402448314213</v>
      </c>
      <c r="W102" s="32" t="n">
        <f aca="false">AVERAGE(W99:W101)</f>
        <v>0.786518710048122</v>
      </c>
      <c r="X102" s="32" t="n">
        <f aca="false">AVERAGE(X99:X101)</f>
        <v>56</v>
      </c>
      <c r="Y102" s="32" t="n">
        <f aca="false">AVERAGE(Y99:Y101)</f>
        <v>66.3333333333333</v>
      </c>
      <c r="Z102" s="32" t="n">
        <f aca="false">AVERAGE(Z99:Z101)</f>
        <v>91</v>
      </c>
      <c r="AA102" s="32" t="n">
        <f aca="false">AVERAGE(AA99:AA101)</f>
        <v>96</v>
      </c>
      <c r="AB102" s="32" t="n">
        <f aca="false">AVERAGE(AB99:AB101)</f>
        <v>82.6666666666667</v>
      </c>
      <c r="AC102" s="32" t="n">
        <f aca="false">AVERAGE(AC99:AC101)</f>
        <v>54.1666666666667</v>
      </c>
      <c r="AD102" s="32" t="n">
        <f aca="false">AVERAGE(AD99:AD101)</f>
        <v>55.6666666666667</v>
      </c>
      <c r="AE102" s="32" t="n">
        <f aca="false">AVERAGE(AE99:AE101)</f>
        <v>85.8333333333333</v>
      </c>
      <c r="AF102" s="32" t="n">
        <f aca="false">AVERAGE(AF99:AF101)</f>
        <v>96.3333333333333</v>
      </c>
      <c r="AG102" s="32" t="n">
        <f aca="false">AVERAGE(AG99:AG101)</f>
        <v>61.8333333333333</v>
      </c>
      <c r="AH102" s="32" t="n">
        <f aca="false">AVERAGE(AH99:AH101)</f>
        <v>47</v>
      </c>
      <c r="AI102" s="32" t="n">
        <f aca="false">AVERAGE(AI99:AI101)</f>
        <v>53.3333333333333</v>
      </c>
    </row>
    <row r="103" customFormat="false" ht="15" hidden="false" customHeight="false" outlineLevel="0" collapsed="false">
      <c r="A103" s="32"/>
      <c r="C103" s="33"/>
      <c r="D103" s="33"/>
      <c r="E103" s="33"/>
      <c r="F103" s="33" t="s">
        <v>66</v>
      </c>
      <c r="G103" s="32" t="n">
        <f aca="false">STDEV(G99:G101)</f>
        <v>1.98035737981983</v>
      </c>
      <c r="H103" s="32" t="n">
        <f aca="false">STDEV(H99:H101)</f>
        <v>0.0192494677681186</v>
      </c>
      <c r="I103" s="32" t="n">
        <f aca="false">STDEV(I99:I101)</f>
        <v>0.571462034784464</v>
      </c>
      <c r="J103" s="32" t="n">
        <f aca="false">STDEV(J99:J101)</f>
        <v>0.603398535049597</v>
      </c>
      <c r="K103" s="32" t="n">
        <f aca="false">STDEV(K99:K101)</f>
        <v>336.501609703926</v>
      </c>
      <c r="L103" s="32" t="n">
        <f aca="false">STDEV(L99:L101)</f>
        <v>173.493515728975</v>
      </c>
      <c r="M103" s="32" t="n">
        <f aca="false">STDEV(M99:M101)</f>
        <v>196.977156035922</v>
      </c>
      <c r="N103" s="32" t="n">
        <f aca="false">STDEV(N99:N101)</f>
        <v>15.2752523165195</v>
      </c>
      <c r="O103" s="32" t="n">
        <f aca="false">STDEV(O99:O101)</f>
        <v>1.18423057494448</v>
      </c>
      <c r="P103" s="32" t="n">
        <f aca="false">STDEV(P99:P101)</f>
        <v>0.76764190994239</v>
      </c>
      <c r="Q103" s="32" t="n">
        <f aca="false">STDEV(Q99:Q101)</f>
        <v>16.2650611294626</v>
      </c>
      <c r="R103" s="32" t="n">
        <f aca="false">STDEV(R99:R101)</f>
        <v>209.52326839757</v>
      </c>
      <c r="S103" s="32" t="n">
        <f aca="false">STDEV(S99:S101)</f>
        <v>15.2752523165195</v>
      </c>
      <c r="T103" s="32" t="n">
        <f aca="false">STDEV(T99:T101)</f>
        <v>0.0235583930223423</v>
      </c>
      <c r="U103" s="32" t="n">
        <f aca="false">STDEV(U99:U101)</f>
        <v>0.153313180725985</v>
      </c>
      <c r="V103" s="32" t="n">
        <f aca="false">STDEV(V99:V101)</f>
        <v>0.0185731080596651</v>
      </c>
      <c r="W103" s="32" t="n">
        <f aca="false">STDEV(W99:W101)</f>
        <v>0.0524828068222851</v>
      </c>
      <c r="X103" s="32" t="n">
        <f aca="false">STDEV(X99:X101)</f>
        <v>1</v>
      </c>
      <c r="Y103" s="32" t="n">
        <f aca="false">STDEV(Y99:Y101)</f>
        <v>14.742229591664</v>
      </c>
      <c r="Z103" s="32" t="n">
        <f aca="false">STDEV(Z99:Z101)</f>
        <v>1.73205080756888</v>
      </c>
      <c r="AA103" s="32" t="n">
        <f aca="false">STDEV(AA99:AA101)</f>
        <v>2.29128784747792</v>
      </c>
      <c r="AB103" s="32" t="n">
        <f aca="false">STDEV(AB99:AB101)</f>
        <v>4.04145188432738</v>
      </c>
      <c r="AC103" s="32" t="n">
        <f aca="false">STDEV(AC99:AC101)</f>
        <v>2.84312035153866</v>
      </c>
      <c r="AD103" s="32" t="n">
        <f aca="false">STDEV(AD99:AD101)</f>
        <v>4.04145188432738</v>
      </c>
      <c r="AE103" s="32" t="n">
        <f aca="false">STDEV(AE99:AE101)</f>
        <v>1.44337567297406</v>
      </c>
      <c r="AF103" s="32" t="n">
        <f aca="false">STDEV(AF99:AF101)</f>
        <v>0.577350269189626</v>
      </c>
      <c r="AG103" s="32" t="n">
        <f aca="false">STDEV(AG99:AG101)</f>
        <v>11.1840660465384</v>
      </c>
      <c r="AH103" s="32" t="n">
        <f aca="false">STDEV(AH99:AH101)</f>
        <v>12.9711217710728</v>
      </c>
      <c r="AI103" s="32" t="n">
        <f aca="false">STDEV(AI99:AI101)</f>
        <v>8.12916559883813</v>
      </c>
    </row>
    <row r="104" customFormat="false" ht="15" hidden="false" customHeight="false" outlineLevel="0" collapsed="false">
      <c r="A104" s="32"/>
      <c r="C104" s="33"/>
      <c r="D104" s="33"/>
      <c r="E104" s="33"/>
      <c r="F104" s="33" t="s">
        <v>67</v>
      </c>
      <c r="G104" s="32" t="n">
        <f aca="false">G103/G102</f>
        <v>0.107900958133707</v>
      </c>
      <c r="H104" s="32" t="n">
        <f aca="false">H103/H102</f>
        <v>-0.0197990505958098</v>
      </c>
      <c r="I104" s="32" t="n">
        <f aca="false">I103/I102</f>
        <v>-0.0849518922985903</v>
      </c>
      <c r="J104" s="32" t="n">
        <f aca="false">J103/J102</f>
        <v>0.0875148894675265</v>
      </c>
      <c r="K104" s="32" t="n">
        <f aca="false">K103/K102</f>
        <v>0.10217660213682</v>
      </c>
      <c r="L104" s="32" t="n">
        <f aca="false">L103/L102</f>
        <v>0.129472772932071</v>
      </c>
      <c r="M104" s="32" t="n">
        <f aca="false">M103/M102</f>
        <v>0.102592268768709</v>
      </c>
      <c r="N104" s="32" t="n">
        <f aca="false">N103/N102</f>
        <v>0.352505822688911</v>
      </c>
      <c r="O104" s="32" t="n">
        <f aca="false">O103/O102</f>
        <v>-0.164621808459294</v>
      </c>
      <c r="P104" s="32" t="n">
        <f aca="false">P103/P102</f>
        <v>0.118382144015889</v>
      </c>
      <c r="Q104" s="32" t="n">
        <f aca="false">Q103/Q102</f>
        <v>0.128595374321663</v>
      </c>
      <c r="R104" s="32" t="n">
        <f aca="false">R103/R102</f>
        <v>0.197663460752424</v>
      </c>
      <c r="S104" s="32" t="n">
        <f aca="false">S103/S102</f>
        <v>0.0705011645377822</v>
      </c>
      <c r="T104" s="32" t="n">
        <f aca="false">T103/T102</f>
        <v>0.040387467466388</v>
      </c>
      <c r="U104" s="32" t="n">
        <f aca="false">U103/U102</f>
        <v>0.106401254897311</v>
      </c>
      <c r="V104" s="32" t="n">
        <f aca="false">V103/V102</f>
        <v>0.162887018189891</v>
      </c>
      <c r="W104" s="32" t="n">
        <f aca="false">W103/W102</f>
        <v>0.0667279826300306</v>
      </c>
      <c r="X104" s="32" t="n">
        <f aca="false">X103/X102</f>
        <v>0.0178571428571429</v>
      </c>
      <c r="Y104" s="34" t="n">
        <f aca="false">Y103/Y102</f>
        <v>0.222244667211015</v>
      </c>
      <c r="Z104" s="32" t="n">
        <f aca="false">Z103/Z102</f>
        <v>0.0190335253578998</v>
      </c>
      <c r="AA104" s="32" t="n">
        <f aca="false">AA103/AA102</f>
        <v>0.0238675817445617</v>
      </c>
      <c r="AB104" s="32" t="n">
        <f aca="false">AB103/AB102</f>
        <v>0.048888530858799</v>
      </c>
      <c r="AC104" s="32" t="n">
        <f aca="false">AC103/AC102</f>
        <v>0.0524883757207138</v>
      </c>
      <c r="AD104" s="32" t="n">
        <f aca="false">AD103/AD102</f>
        <v>0.0726009320537853</v>
      </c>
      <c r="AE104" s="32" t="n">
        <f aca="false">AE103/AE102</f>
        <v>0.0168160272579503</v>
      </c>
      <c r="AF104" s="32" t="n">
        <f aca="false">AF103/AF102</f>
        <v>0.00599325538951169</v>
      </c>
      <c r="AG104" s="35" t="n">
        <f aca="false">AG103/AG102</f>
        <v>0.180874383501969</v>
      </c>
      <c r="AH104" s="34" t="n">
        <f aca="false">AH103/AH102</f>
        <v>0.275981314278146</v>
      </c>
      <c r="AI104" s="35" t="n">
        <f aca="false">AI103/AI102</f>
        <v>0.152421854978215</v>
      </c>
    </row>
    <row r="105" customFormat="false" ht="15" hidden="false" customHeight="false" outlineLevel="0" collapsed="false">
      <c r="A105" s="37"/>
      <c r="B105" s="37"/>
      <c r="C105" s="38"/>
      <c r="D105" s="38"/>
      <c r="E105" s="38"/>
      <c r="F105" s="38" t="s">
        <v>65</v>
      </c>
      <c r="G105" s="37" t="n">
        <f aca="false">AVERAGE(G87:G89,G93:G95,G99:G101)</f>
        <v>13.3737691305328</v>
      </c>
      <c r="H105" s="37" t="n">
        <f aca="false">AVERAGE(H87:H89,H93:H95,H99:H101)</f>
        <v>-0.957999873393219</v>
      </c>
      <c r="I105" s="37" t="n">
        <f aca="false">AVERAGE(I87:I89,I93:I95,I99:I101)</f>
        <v>-6.11977444444444</v>
      </c>
      <c r="J105" s="37" t="n">
        <f aca="false">AVERAGE(J87:J89,J93:J95,J99:J101)</f>
        <v>6.36016666666667</v>
      </c>
      <c r="K105" s="37" t="n">
        <f aca="false">AVERAGE(K87:K89,K93:K95,K99:K101)</f>
        <v>4860</v>
      </c>
      <c r="L105" s="37" t="n">
        <f aca="false">AVERAGE(L87:L89,L93:L95,L99:L101)</f>
        <v>2003.33333333333</v>
      </c>
      <c r="M105" s="37" t="n">
        <f aca="false">AVERAGE(M87:M89,M93:M95,M99:M101)</f>
        <v>2815.55555555556</v>
      </c>
      <c r="N105" s="37" t="n">
        <f aca="false">AVERAGE(N87:N89,N93:N95,N99:N101)</f>
        <v>51.1111111111111</v>
      </c>
      <c r="O105" s="37" t="n">
        <f aca="false">AVERAGE(O87:O89,O93:O95,O99:O101)</f>
        <v>-5.15648333333333</v>
      </c>
      <c r="P105" s="37" t="n">
        <f aca="false">AVERAGE(P87:P89,P93:P95,P99:P101)</f>
        <v>5.07002111111111</v>
      </c>
      <c r="Q105" s="37" t="n">
        <f aca="false">AVERAGE(Q87:Q89,Q93:Q95,Q99:Q101)</f>
        <v>86.8506688520163</v>
      </c>
      <c r="R105" s="37" t="n">
        <f aca="false">AVERAGE(R87:R89,R93:R95,R99:R101)</f>
        <v>1445.55555555556</v>
      </c>
      <c r="S105" s="37" t="n">
        <f aca="false">AVERAGE(S87:S89,S93:S95,S99:S101)</f>
        <v>241.111111111111</v>
      </c>
      <c r="T105" s="37" t="n">
        <f aca="false">AVERAGE(T87:T89,T93:T95,T99:T101)</f>
        <v>0.580552998494765</v>
      </c>
      <c r="U105" s="37" t="n">
        <f aca="false">AVERAGE(U87:U89,U93:U95,U99:U101)</f>
        <v>1.43118143807139</v>
      </c>
      <c r="V105" s="37" t="n">
        <f aca="false">AVERAGE(V87:V89,V93:V95,V99:V101)</f>
        <v>0.0919743115591014</v>
      </c>
      <c r="W105" s="37" t="n">
        <f aca="false">AVERAGE(W87:W89,W93:W95,W99:W101)</f>
        <v>0.733267821511645</v>
      </c>
      <c r="X105" s="37" t="n">
        <f aca="false">AVERAGE(X87:X89,X93:X95,X99:X101)</f>
        <v>58.5</v>
      </c>
      <c r="Y105" s="37" t="n">
        <f aca="false">AVERAGE(Y87:Y89,Y93:Y95,Y99:Y101)</f>
        <v>58</v>
      </c>
      <c r="Z105" s="37" t="n">
        <f aca="false">AVERAGE(Z87:Z89,Z93:Z95,Z99:Z101)</f>
        <v>81.9444444444444</v>
      </c>
      <c r="AA105" s="37" t="n">
        <f aca="false">AVERAGE(AA87:AA89,AA93:AA95,AA99:AA101)</f>
        <v>96.0555555555556</v>
      </c>
      <c r="AB105" s="37" t="n">
        <f aca="false">AVERAGE(AB87:AB89,AB93:AB95,AB99:AB101)</f>
        <v>86.3333333333333</v>
      </c>
      <c r="AC105" s="37" t="n">
        <f aca="false">AVERAGE(AC87:AC89,AC93:AC95,AC99:AC101)</f>
        <v>65.9444444444444</v>
      </c>
      <c r="AD105" s="37" t="n">
        <f aca="false">AVERAGE(AD87:AD89,AD93:AD95,AD99:AD101)</f>
        <v>60</v>
      </c>
      <c r="AE105" s="37" t="n">
        <f aca="false">AVERAGE(AE87:AE89,AE93:AE95,AE99:AE101)</f>
        <v>86.0555555555556</v>
      </c>
      <c r="AF105" s="37" t="n">
        <f aca="false">AVERAGE(AF87:AF89,AF93:AF95,AF99:AF101)</f>
        <v>96.7222222222222</v>
      </c>
      <c r="AG105" s="37" t="n">
        <f aca="false">AVERAGE(AG87:AG89,AG93:AG95,AG99:AG101)</f>
        <v>43.5</v>
      </c>
      <c r="AH105" s="37" t="n">
        <f aca="false">AVERAGE(AH87:AH89,AH93:AH95,AH99:AH101)</f>
        <v>41.5</v>
      </c>
      <c r="AI105" s="37" t="n">
        <f aca="false">AVERAGE(AI87:AI89,AI93:AI95,AI99:AI101)</f>
        <v>44.5</v>
      </c>
    </row>
    <row r="106" customFormat="false" ht="15" hidden="false" customHeight="false" outlineLevel="0" collapsed="false">
      <c r="A106" s="37"/>
      <c r="B106" s="37"/>
      <c r="C106" s="38"/>
      <c r="D106" s="38"/>
      <c r="E106" s="38"/>
      <c r="F106" s="38" t="s">
        <v>66</v>
      </c>
      <c r="G106" s="37" t="n">
        <f aca="false">STDEV(G87:G89,G93:G95,G99:G101)</f>
        <v>4.13542661206135</v>
      </c>
      <c r="H106" s="37" t="n">
        <f aca="false">STDEV(H87:H89,H93:H95,H99:H101)</f>
        <v>0.025618787060126</v>
      </c>
      <c r="I106" s="37" t="n">
        <f aca="false">STDEV(I87:I89,I93:I95,I99:I101)</f>
        <v>1.10396213174537</v>
      </c>
      <c r="J106" s="37" t="n">
        <f aca="false">STDEV(J87:J89,J93:J95,J99:J101)</f>
        <v>1.02821802522617</v>
      </c>
      <c r="K106" s="37" t="n">
        <f aca="false">STDEV(K87:K89,K93:K95,K99:K101)</f>
        <v>1394.33675989698</v>
      </c>
      <c r="L106" s="37" t="n">
        <f aca="false">STDEV(L87:L89,L93:L95,L99:L101)</f>
        <v>621.570591324911</v>
      </c>
      <c r="M106" s="37" t="n">
        <f aca="false">STDEV(M87:M89,M93:M95,M99:M101)</f>
        <v>822.026628387291</v>
      </c>
      <c r="N106" s="37" t="n">
        <f aca="false">STDEV(N87:N89,N93:N95,N99:N101)</f>
        <v>22.6077666104176</v>
      </c>
      <c r="O106" s="37" t="n">
        <f aca="false">STDEV(O87:O89,O93:O95,O99:O101)</f>
        <v>1.9369380718611</v>
      </c>
      <c r="P106" s="37" t="n">
        <f aca="false">STDEV(P87:P89,P93:P95,P99:P101)</f>
        <v>1.5001327155159</v>
      </c>
      <c r="Q106" s="37" t="n">
        <f aca="false">STDEV(Q87:Q89,Q93:Q95,Q99:Q101)</f>
        <v>34.558517223539</v>
      </c>
      <c r="R106" s="37" t="n">
        <f aca="false">STDEV(R87:R89,R93:R95,R99:R101)</f>
        <v>439.121597940454</v>
      </c>
      <c r="S106" s="37" t="n">
        <f aca="false">STDEV(S87:S89,S93:S95,S99:S101)</f>
        <v>36.8932393686311</v>
      </c>
      <c r="T106" s="37" t="n">
        <f aca="false">STDEV(T87:T89,T93:T95,T99:T101)</f>
        <v>0.0386621773124258</v>
      </c>
      <c r="U106" s="37" t="n">
        <f aca="false">STDEV(U87:U89,U93:U95,U99:U101)</f>
        <v>0.219654963904771</v>
      </c>
      <c r="V106" s="37" t="n">
        <f aca="false">STDEV(V87:V89,V93:V95,V99:V101)</f>
        <v>0.0268320190221824</v>
      </c>
      <c r="W106" s="37" t="n">
        <f aca="false">STDEV(W87:W89,W93:W95,W99:W101)</f>
        <v>0.116729803570094</v>
      </c>
      <c r="X106" s="37" t="n">
        <f aca="false">STDEV(X87:X89,X93:X95,X99:X101)</f>
        <v>7.77013513396003</v>
      </c>
      <c r="Y106" s="37" t="n">
        <f aca="false">STDEV(Y87:Y89,Y93:Y95,Y99:Y101)</f>
        <v>13.3697419571209</v>
      </c>
      <c r="Z106" s="37" t="n">
        <f aca="false">STDEV(Z87:Z89,Z93:Z95,Z99:Z101)</f>
        <v>9.87561531135037</v>
      </c>
      <c r="AA106" s="37" t="n">
        <f aca="false">STDEV(AA87:AA89,AA93:AA95,AA99:AA101)</f>
        <v>2.28369826767412</v>
      </c>
      <c r="AB106" s="37" t="n">
        <f aca="false">STDEV(AB87:AB89,AB93:AB95,AB99:AB101)</f>
        <v>7.61166867381917</v>
      </c>
      <c r="AC106" s="37" t="n">
        <f aca="false">STDEV(AC87:AC89,AC93:AC95,AC99:AC101)</f>
        <v>13.3192634097302</v>
      </c>
      <c r="AD106" s="37" t="n">
        <f aca="false">STDEV(AD87:AD89,AD93:AD95,AD99:AD101)</f>
        <v>6.92820323027551</v>
      </c>
      <c r="AE106" s="37" t="n">
        <f aca="false">STDEV(AE87:AE89,AE93:AE95,AE99:AE101)</f>
        <v>3.26385933792769</v>
      </c>
      <c r="AF106" s="37" t="n">
        <f aca="false">STDEV(AF87:AF89,AF93:AF95,AF99:AF101)</f>
        <v>1.7873008824606</v>
      </c>
      <c r="AG106" s="37" t="n">
        <f aca="false">STDEV(AG87:AG89,AG93:AG95,AG99:AG101)</f>
        <v>16.6376831319748</v>
      </c>
      <c r="AH106" s="37" t="n">
        <f aca="false">STDEV(AH87:AH89,AH93:AH95,AH99:AH101)</f>
        <v>10.4552618331632</v>
      </c>
      <c r="AI106" s="37" t="n">
        <f aca="false">STDEV(AI87:AI89,AI93:AI95,AI99:AI101)</f>
        <v>8.99652710772329</v>
      </c>
    </row>
    <row r="107" customFormat="false" ht="15" hidden="false" customHeight="false" outlineLevel="0" collapsed="false">
      <c r="A107" s="37"/>
      <c r="B107" s="37"/>
      <c r="C107" s="38"/>
      <c r="D107" s="38"/>
      <c r="E107" s="38"/>
      <c r="F107" s="38" t="s">
        <v>67</v>
      </c>
      <c r="G107" s="37" t="n">
        <f aca="false">G106/G105</f>
        <v>0.309219231444637</v>
      </c>
      <c r="H107" s="37" t="n">
        <f aca="false">H106/H105</f>
        <v>-0.0267419524486833</v>
      </c>
      <c r="I107" s="37" t="n">
        <f aca="false">I106/I105</f>
        <v>-0.180392617696482</v>
      </c>
      <c r="J107" s="37" t="n">
        <f aca="false">J106/J105</f>
        <v>0.161665264310605</v>
      </c>
      <c r="K107" s="37" t="n">
        <f aca="false">K106/K105</f>
        <v>0.286900567880036</v>
      </c>
      <c r="L107" s="37" t="n">
        <f aca="false">L106/L105</f>
        <v>0.310268182025746</v>
      </c>
      <c r="M107" s="37" t="n">
        <f aca="false">M106/M105</f>
        <v>0.291958944573229</v>
      </c>
      <c r="N107" s="37" t="n">
        <f aca="false">N106/N105</f>
        <v>0.442325868464691</v>
      </c>
      <c r="O107" s="37" t="n">
        <f aca="false">O106/O105</f>
        <v>-0.37563159747653</v>
      </c>
      <c r="P107" s="37" t="n">
        <f aca="false">P106/P105</f>
        <v>0.295882932761032</v>
      </c>
      <c r="Q107" s="37" t="n">
        <f aca="false">Q106/Q105</f>
        <v>0.397907323919667</v>
      </c>
      <c r="R107" s="37" t="n">
        <f aca="false">R106/R105</f>
        <v>0.303773588121759</v>
      </c>
      <c r="S107" s="37" t="n">
        <f aca="false">S106/S105</f>
        <v>0.153013435169438</v>
      </c>
      <c r="T107" s="37" t="n">
        <f aca="false">T106/T105</f>
        <v>0.0665954312744359</v>
      </c>
      <c r="U107" s="37" t="n">
        <f aca="false">U106/U105</f>
        <v>0.15347806928014</v>
      </c>
      <c r="V107" s="37" t="n">
        <f aca="false">V106/V105</f>
        <v>0.291733839235541</v>
      </c>
      <c r="W107" s="37" t="n">
        <f aca="false">W106/W105</f>
        <v>0.159191226105427</v>
      </c>
      <c r="X107" s="40" t="n">
        <f aca="false">X106/X105</f>
        <v>0.132822822802736</v>
      </c>
      <c r="Y107" s="39" t="n">
        <f aca="false">Y106/Y105</f>
        <v>0.230512792364154</v>
      </c>
      <c r="Z107" s="40" t="n">
        <f aca="false">Z106/Z105</f>
        <v>0.120515983460547</v>
      </c>
      <c r="AA107" s="37" t="n">
        <f aca="false">AA106/AA105</f>
        <v>0.0237747650770007</v>
      </c>
      <c r="AB107" s="37" t="n">
        <f aca="false">AB106/AB105</f>
        <v>0.0881660464148938</v>
      </c>
      <c r="AC107" s="39" t="n">
        <f aca="false">AC106/AC105</f>
        <v>0.201977035699363</v>
      </c>
      <c r="AD107" s="40" t="n">
        <f aca="false">AD106/AD105</f>
        <v>0.115470053837925</v>
      </c>
      <c r="AE107" s="37" t="n">
        <f aca="false">AE106/AE105</f>
        <v>0.037927351893285</v>
      </c>
      <c r="AF107" s="37" t="n">
        <f aca="false">AF106/AF105</f>
        <v>0.0184786995314709</v>
      </c>
      <c r="AG107" s="39" t="n">
        <f aca="false">AG106/AG105</f>
        <v>0.382475474298272</v>
      </c>
      <c r="AH107" s="39" t="n">
        <f aca="false">AH106/AH105</f>
        <v>0.251934020076223</v>
      </c>
      <c r="AI107" s="39" t="n">
        <f aca="false">AI106/AI105</f>
        <v>0.202169148488164</v>
      </c>
    </row>
    <row r="108" customFormat="false" ht="15" hidden="false" customHeight="false" outlineLevel="0" collapsed="false">
      <c r="A108" s="1" t="s">
        <v>57</v>
      </c>
      <c r="B108" s="1" t="n">
        <v>6</v>
      </c>
      <c r="C108" s="16" t="n">
        <v>1</v>
      </c>
      <c r="D108" s="16" t="s">
        <v>62</v>
      </c>
      <c r="E108" s="16" t="s">
        <v>64</v>
      </c>
      <c r="F108" s="16" t="n">
        <v>1</v>
      </c>
      <c r="G108" s="36" t="n">
        <v>8.07537012113055</v>
      </c>
      <c r="H108" s="36" t="n">
        <v>-0.962611073213702</v>
      </c>
      <c r="I108" s="36" t="n">
        <v>-8.62204</v>
      </c>
      <c r="J108" s="24" t="n">
        <v>8.95693</v>
      </c>
      <c r="K108" s="24" t="n">
        <v>7430</v>
      </c>
      <c r="L108" s="24" t="n">
        <v>2990</v>
      </c>
      <c r="M108" s="24" t="n">
        <v>4430</v>
      </c>
      <c r="N108" s="24" t="n">
        <v>20</v>
      </c>
      <c r="O108" s="24" t="n">
        <v>-3.64084</v>
      </c>
      <c r="P108" s="24" t="n">
        <v>2.55699</v>
      </c>
      <c r="Q108" s="24" t="n">
        <v>72.3305248990579</v>
      </c>
      <c r="R108" s="24" t="n">
        <v>2520</v>
      </c>
      <c r="S108" s="24" t="n">
        <v>280</v>
      </c>
      <c r="T108" s="24" t="n">
        <v>0.596231493943472</v>
      </c>
      <c r="U108" s="24" t="n">
        <v>1.48160535117057</v>
      </c>
      <c r="V108" s="24" t="n">
        <v>0.0632054176072235</v>
      </c>
      <c r="W108" s="24" t="n">
        <v>0.842809364548495</v>
      </c>
      <c r="X108" s="25" t="n">
        <v>65</v>
      </c>
      <c r="Y108" s="26" t="n">
        <v>84</v>
      </c>
      <c r="Z108" s="25" t="n">
        <v>96.5</v>
      </c>
      <c r="AA108" s="25" t="n">
        <v>98</v>
      </c>
      <c r="AB108" s="26" t="n">
        <v>95.5</v>
      </c>
      <c r="AC108" s="25" t="n">
        <v>79</v>
      </c>
      <c r="AD108" s="25" t="n">
        <v>76.5</v>
      </c>
      <c r="AE108" s="26" t="n">
        <v>91</v>
      </c>
      <c r="AF108" s="25" t="n">
        <v>96</v>
      </c>
      <c r="AG108" s="25" t="n">
        <v>78</v>
      </c>
      <c r="AH108" s="26" t="n">
        <v>84</v>
      </c>
      <c r="AI108" s="25" t="n">
        <v>83</v>
      </c>
    </row>
    <row r="109" customFormat="false" ht="15" hidden="false" customHeight="false" outlineLevel="0" collapsed="false">
      <c r="A109" s="1" t="s">
        <v>57</v>
      </c>
      <c r="B109" s="1" t="n">
        <v>6</v>
      </c>
      <c r="C109" s="16" t="n">
        <v>1</v>
      </c>
      <c r="D109" s="16" t="s">
        <v>62</v>
      </c>
      <c r="E109" s="16" t="s">
        <v>64</v>
      </c>
      <c r="F109" s="16" t="n">
        <v>2</v>
      </c>
      <c r="G109" s="36" t="n">
        <v>8.25309491059147</v>
      </c>
      <c r="H109" s="36" t="n">
        <v>0.959165141004578</v>
      </c>
      <c r="I109" s="36" t="n">
        <v>13.78398</v>
      </c>
      <c r="J109" s="24" t="n">
        <v>14.37081</v>
      </c>
      <c r="K109" s="24" t="n">
        <v>7270</v>
      </c>
      <c r="L109" s="24" t="n">
        <v>2820</v>
      </c>
      <c r="M109" s="24" t="n">
        <v>4430</v>
      </c>
      <c r="N109" s="24" t="n">
        <v>30</v>
      </c>
      <c r="O109" s="24" t="n">
        <v>-3.80083</v>
      </c>
      <c r="P109" s="24" t="n">
        <v>2.37636</v>
      </c>
      <c r="Q109" s="24" t="n">
        <v>118.603658872077</v>
      </c>
      <c r="R109" s="24" t="n">
        <v>2510</v>
      </c>
      <c r="S109" s="24" t="n">
        <v>290</v>
      </c>
      <c r="T109" s="24" t="n">
        <v>0.609353507565337</v>
      </c>
      <c r="U109" s="24" t="n">
        <v>1.5709219858156</v>
      </c>
      <c r="V109" s="24" t="n">
        <v>0.0654627539503386</v>
      </c>
      <c r="W109" s="24" t="n">
        <v>0.890070921985816</v>
      </c>
      <c r="X109" s="25" t="n">
        <v>65</v>
      </c>
      <c r="Y109" s="26" t="n">
        <v>82</v>
      </c>
      <c r="Z109" s="25" t="n">
        <v>98.5</v>
      </c>
      <c r="AA109" s="25" t="n">
        <v>98.5</v>
      </c>
      <c r="AB109" s="26" t="n">
        <v>92</v>
      </c>
      <c r="AC109" s="25" t="n">
        <v>66</v>
      </c>
      <c r="AD109" s="25" t="n">
        <v>79</v>
      </c>
      <c r="AE109" s="26" t="n">
        <v>96</v>
      </c>
      <c r="AF109" s="25" t="n">
        <v>99</v>
      </c>
      <c r="AG109" s="25" t="n">
        <v>78</v>
      </c>
      <c r="AH109" s="26" t="n">
        <v>75</v>
      </c>
      <c r="AI109" s="25" t="n">
        <v>96.5</v>
      </c>
    </row>
    <row r="110" customFormat="false" ht="15" hidden="false" customHeight="false" outlineLevel="0" collapsed="false">
      <c r="A110" s="1" t="s">
        <v>57</v>
      </c>
      <c r="B110" s="1" t="n">
        <v>6</v>
      </c>
      <c r="C110" s="16" t="n">
        <v>1</v>
      </c>
      <c r="D110" s="16" t="s">
        <v>62</v>
      </c>
      <c r="E110" s="16" t="s">
        <v>64</v>
      </c>
      <c r="F110" s="16" t="n">
        <v>3</v>
      </c>
      <c r="G110" s="36" t="n">
        <v>8.26446280991735</v>
      </c>
      <c r="H110" s="36" t="n">
        <v>-0.962391133103303</v>
      </c>
      <c r="I110" s="36" t="n">
        <v>-9.0133</v>
      </c>
      <c r="J110" s="24" t="n">
        <v>8.67432</v>
      </c>
      <c r="K110" s="24" t="n">
        <v>7260</v>
      </c>
      <c r="L110" s="24" t="n">
        <v>2740</v>
      </c>
      <c r="M110" s="24" t="n">
        <v>4500</v>
      </c>
      <c r="N110" s="24" t="n">
        <v>30</v>
      </c>
      <c r="O110" s="24" t="n">
        <v>-4.12204</v>
      </c>
      <c r="P110" s="24" t="n">
        <v>2.55321</v>
      </c>
      <c r="Q110" s="24" t="n">
        <v>71.6885950413223</v>
      </c>
      <c r="R110" s="24" t="n">
        <v>2340</v>
      </c>
      <c r="S110" s="24" t="n">
        <v>330</v>
      </c>
      <c r="T110" s="24" t="n">
        <v>0.619834710743802</v>
      </c>
      <c r="U110" s="24" t="n">
        <v>1.64233576642336</v>
      </c>
      <c r="V110" s="24" t="n">
        <v>0.0733333333333333</v>
      </c>
      <c r="W110" s="24" t="n">
        <v>0.854014598540146</v>
      </c>
      <c r="X110" s="25" t="n">
        <v>63.5</v>
      </c>
      <c r="Y110" s="26" t="n">
        <v>92</v>
      </c>
      <c r="Z110" s="25" t="n">
        <v>97</v>
      </c>
      <c r="AA110" s="25" t="n">
        <v>97.5</v>
      </c>
      <c r="AB110" s="26" t="n">
        <v>94.5</v>
      </c>
      <c r="AC110" s="25" t="n">
        <v>74</v>
      </c>
      <c r="AD110" s="25" t="n">
        <v>60</v>
      </c>
      <c r="AE110" s="26" t="n">
        <v>86</v>
      </c>
      <c r="AF110" s="25" t="n">
        <v>96</v>
      </c>
      <c r="AG110" s="25" t="n">
        <v>65</v>
      </c>
      <c r="AH110" s="26" t="n">
        <v>82</v>
      </c>
      <c r="AI110" s="25" t="n">
        <v>90.5</v>
      </c>
    </row>
    <row r="111" customFormat="false" ht="15" hidden="false" customHeight="false" outlineLevel="0" collapsed="false">
      <c r="A111" s="32"/>
      <c r="B111" s="1" t="n">
        <v>1</v>
      </c>
      <c r="C111" s="33"/>
      <c r="D111" s="33"/>
      <c r="E111" s="33"/>
      <c r="F111" s="33" t="s">
        <v>65</v>
      </c>
      <c r="G111" s="32" t="n">
        <f aca="false">AVERAGE(G108:G110)</f>
        <v>8.19764261387979</v>
      </c>
      <c r="H111" s="32" t="n">
        <f aca="false">AVERAGE(H108:H110)</f>
        <v>-0.321945688437476</v>
      </c>
      <c r="I111" s="32" t="n">
        <f aca="false">AVERAGE(I108:I110)</f>
        <v>-1.28378666666667</v>
      </c>
      <c r="J111" s="32" t="n">
        <f aca="false">AVERAGE(J108:J110)</f>
        <v>10.6673533333333</v>
      </c>
      <c r="K111" s="32" t="n">
        <f aca="false">AVERAGE(K108:K110)</f>
        <v>7320</v>
      </c>
      <c r="L111" s="32" t="n">
        <f aca="false">AVERAGE(L108:L110)</f>
        <v>2850</v>
      </c>
      <c r="M111" s="32" t="n">
        <f aca="false">AVERAGE(M108:M110)</f>
        <v>4453.33333333333</v>
      </c>
      <c r="N111" s="32" t="n">
        <f aca="false">AVERAGE(N108:N110)</f>
        <v>26.6666666666667</v>
      </c>
      <c r="O111" s="32" t="n">
        <f aca="false">AVERAGE(O108:O110)</f>
        <v>-3.85457</v>
      </c>
      <c r="P111" s="32" t="n">
        <f aca="false">AVERAGE(P108:P110)</f>
        <v>2.49552</v>
      </c>
      <c r="Q111" s="32" t="n">
        <f aca="false">AVERAGE(Q108:Q110)</f>
        <v>87.5409262708191</v>
      </c>
      <c r="R111" s="32" t="n">
        <f aca="false">AVERAGE(R108:R110)</f>
        <v>2456.66666666667</v>
      </c>
      <c r="S111" s="32" t="n">
        <f aca="false">AVERAGE(S108:S110)</f>
        <v>300</v>
      </c>
      <c r="T111" s="32" t="n">
        <f aca="false">AVERAGE(T108:T110)</f>
        <v>0.608473237417537</v>
      </c>
      <c r="U111" s="32" t="n">
        <f aca="false">AVERAGE(U108:U110)</f>
        <v>1.56495436780318</v>
      </c>
      <c r="V111" s="32" t="n">
        <f aca="false">AVERAGE(V108:V110)</f>
        <v>0.0673338349636318</v>
      </c>
      <c r="W111" s="32" t="n">
        <f aca="false">AVERAGE(W108:W110)</f>
        <v>0.862298295024819</v>
      </c>
      <c r="X111" s="32" t="n">
        <f aca="false">AVERAGE(X108:X110)</f>
        <v>64.5</v>
      </c>
      <c r="Y111" s="32" t="n">
        <f aca="false">AVERAGE(Y108:Y110)</f>
        <v>86</v>
      </c>
      <c r="Z111" s="32" t="n">
        <f aca="false">AVERAGE(Z108:Z110)</f>
        <v>97.3333333333333</v>
      </c>
      <c r="AA111" s="32" t="n">
        <f aca="false">AVERAGE(AA108:AA110)</f>
        <v>98</v>
      </c>
      <c r="AB111" s="32" t="n">
        <f aca="false">AVERAGE(AB108:AB110)</f>
        <v>94</v>
      </c>
      <c r="AC111" s="32" t="n">
        <f aca="false">AVERAGE(AC108:AC110)</f>
        <v>73</v>
      </c>
      <c r="AD111" s="32" t="n">
        <f aca="false">AVERAGE(AD108:AD110)</f>
        <v>71.8333333333333</v>
      </c>
      <c r="AE111" s="32" t="n">
        <f aca="false">AVERAGE(AE108:AE110)</f>
        <v>91</v>
      </c>
      <c r="AF111" s="32" t="n">
        <f aca="false">AVERAGE(AF108:AF110)</f>
        <v>97</v>
      </c>
      <c r="AG111" s="32" t="n">
        <f aca="false">AVERAGE(AG108:AG110)</f>
        <v>73.6666666666667</v>
      </c>
      <c r="AH111" s="32" t="n">
        <f aca="false">AVERAGE(AH108:AH110)</f>
        <v>80.3333333333333</v>
      </c>
      <c r="AI111" s="32" t="n">
        <f aca="false">AVERAGE(AI108:AI110)</f>
        <v>90</v>
      </c>
    </row>
    <row r="112" customFormat="false" ht="15" hidden="false" customHeight="false" outlineLevel="0" collapsed="false">
      <c r="A112" s="32"/>
      <c r="C112" s="33"/>
      <c r="D112" s="33"/>
      <c r="E112" s="33"/>
      <c r="F112" s="33" t="s">
        <v>66</v>
      </c>
      <c r="G112" s="32" t="n">
        <f aca="false">STDEV(G108:G110)</f>
        <v>0.106043524772169</v>
      </c>
      <c r="H112" s="32" t="n">
        <f aca="false">STDEV(H108:H110)</f>
        <v>1.10947452881023</v>
      </c>
      <c r="I112" s="32" t="n">
        <f aca="false">STDEV(I108:I110)</f>
        <v>13.0505350594423</v>
      </c>
      <c r="J112" s="32" t="n">
        <f aca="false">STDEV(J108:J110)</f>
        <v>3.21039881703712</v>
      </c>
      <c r="K112" s="32" t="n">
        <f aca="false">STDEV(K108:K110)</f>
        <v>95.3939201416946</v>
      </c>
      <c r="L112" s="32" t="n">
        <f aca="false">STDEV(L108:L110)</f>
        <v>127.671453348037</v>
      </c>
      <c r="M112" s="32" t="n">
        <f aca="false">STDEV(M108:M110)</f>
        <v>40.4145188432738</v>
      </c>
      <c r="N112" s="32" t="n">
        <f aca="false">STDEV(N108:N110)</f>
        <v>5.77350269189626</v>
      </c>
      <c r="O112" s="32" t="n">
        <f aca="false">STDEV(O108:O110)</f>
        <v>0.245059892067225</v>
      </c>
      <c r="P112" s="32" t="n">
        <f aca="false">STDEV(P108:P110)</f>
        <v>0.103212893089962</v>
      </c>
      <c r="Q112" s="32" t="n">
        <f aca="false">STDEV(Q108:Q110)</f>
        <v>26.9030302378469</v>
      </c>
      <c r="R112" s="32" t="n">
        <f aca="false">STDEV(R108:R110)</f>
        <v>101.159939369957</v>
      </c>
      <c r="S112" s="32" t="n">
        <f aca="false">STDEV(S108:S110)</f>
        <v>26.4575131106459</v>
      </c>
      <c r="T112" s="32" t="n">
        <f aca="false">STDEV(T108:T110)</f>
        <v>0.0118262046946883</v>
      </c>
      <c r="U112" s="32" t="n">
        <f aca="false">STDEV(U108:U110)</f>
        <v>0.0805312110016371</v>
      </c>
      <c r="V112" s="32" t="n">
        <f aca="false">STDEV(V108:V110)</f>
        <v>0.00531689546234695</v>
      </c>
      <c r="W112" s="32" t="n">
        <f aca="false">STDEV(W108:W110)</f>
        <v>0.0246957167022528</v>
      </c>
      <c r="X112" s="32" t="n">
        <f aca="false">STDEV(X108:X110)</f>
        <v>0.866025403784439</v>
      </c>
      <c r="Y112" s="32" t="n">
        <f aca="false">STDEV(Y108:Y110)</f>
        <v>5.29150262212918</v>
      </c>
      <c r="Z112" s="32" t="n">
        <f aca="false">STDEV(Z108:Z110)</f>
        <v>1.04083299973307</v>
      </c>
      <c r="AA112" s="32" t="n">
        <f aca="false">STDEV(AA108:AA110)</f>
        <v>0.5</v>
      </c>
      <c r="AB112" s="32" t="n">
        <f aca="false">STDEV(AB108:AB110)</f>
        <v>1.80277563773199</v>
      </c>
      <c r="AC112" s="32" t="n">
        <f aca="false">STDEV(AC108:AC110)</f>
        <v>6.557438524302</v>
      </c>
      <c r="AD112" s="32" t="n">
        <f aca="false">STDEV(AD108:AD110)</f>
        <v>10.3239204439657</v>
      </c>
      <c r="AE112" s="32" t="n">
        <f aca="false">STDEV(AE108:AE110)</f>
        <v>5</v>
      </c>
      <c r="AF112" s="32" t="n">
        <f aca="false">STDEV(AF108:AF110)</f>
        <v>1.73205080756888</v>
      </c>
      <c r="AG112" s="32" t="n">
        <f aca="false">STDEV(AG108:AG110)</f>
        <v>7.50555349946514</v>
      </c>
      <c r="AH112" s="32" t="n">
        <f aca="false">STDEV(AH108:AH110)</f>
        <v>4.72581562625261</v>
      </c>
      <c r="AI112" s="32" t="n">
        <f aca="false">STDEV(AI108:AI110)</f>
        <v>6.76387462923434</v>
      </c>
    </row>
    <row r="113" customFormat="false" ht="15" hidden="false" customHeight="false" outlineLevel="0" collapsed="false">
      <c r="A113" s="32"/>
      <c r="C113" s="33"/>
      <c r="D113" s="33"/>
      <c r="E113" s="33"/>
      <c r="F113" s="33" t="s">
        <v>67</v>
      </c>
      <c r="G113" s="32" t="n">
        <f aca="false">G112/G111</f>
        <v>0.0129358560463007</v>
      </c>
      <c r="H113" s="32" t="n">
        <f aca="false">H112/H111</f>
        <v>-3.44615433179098</v>
      </c>
      <c r="I113" s="32" t="n">
        <f aca="false">I112/I111</f>
        <v>-10.165657112897</v>
      </c>
      <c r="J113" s="32" t="n">
        <f aca="false">J112/J111</f>
        <v>0.300955515085946</v>
      </c>
      <c r="K113" s="32" t="n">
        <f aca="false">K112/K111</f>
        <v>0.0130319563035102</v>
      </c>
      <c r="L113" s="32" t="n">
        <f aca="false">L112/L111</f>
        <v>0.0447970011747498</v>
      </c>
      <c r="M113" s="32" t="n">
        <f aca="false">M112/M111</f>
        <v>0.00907511650672316</v>
      </c>
      <c r="N113" s="32" t="n">
        <f aca="false">N112/N111</f>
        <v>0.21650635094611</v>
      </c>
      <c r="O113" s="32" t="n">
        <f aca="false">O112/O111</f>
        <v>-0.0635764539409649</v>
      </c>
      <c r="P113" s="32" t="n">
        <f aca="false">P112/P111</f>
        <v>0.0413592730532964</v>
      </c>
      <c r="Q113" s="32" t="n">
        <f aca="false">Q112/Q111</f>
        <v>0.307319460552872</v>
      </c>
      <c r="R113" s="32" t="n">
        <f aca="false">R112/R111</f>
        <v>0.0411777229457083</v>
      </c>
      <c r="S113" s="32" t="n">
        <f aca="false">S112/S111</f>
        <v>0.0881917103688197</v>
      </c>
      <c r="T113" s="32" t="n">
        <f aca="false">T112/T111</f>
        <v>0.0194358666370943</v>
      </c>
      <c r="U113" s="32" t="n">
        <f aca="false">U112/U111</f>
        <v>0.0514591432558406</v>
      </c>
      <c r="V113" s="32" t="n">
        <f aca="false">V112/V111</f>
        <v>0.0789632057229281</v>
      </c>
      <c r="W113" s="32" t="n">
        <f aca="false">W112/W111</f>
        <v>0.0286394126542277</v>
      </c>
      <c r="X113" s="32" t="n">
        <f aca="false">X112/X111</f>
        <v>0.0134267504462704</v>
      </c>
      <c r="Y113" s="32" t="n">
        <f aca="false">Y112/Y111</f>
        <v>0.0615291002573161</v>
      </c>
      <c r="Z113" s="32" t="n">
        <f aca="false">Z112/Z111</f>
        <v>0.0106934897232849</v>
      </c>
      <c r="AA113" s="32" t="n">
        <f aca="false">AA112/AA111</f>
        <v>0.00510204081632653</v>
      </c>
      <c r="AB113" s="32" t="n">
        <f aca="false">AB112/AB111</f>
        <v>0.0191784642311914</v>
      </c>
      <c r="AC113" s="32" t="n">
        <f aca="false">AC112/AC111</f>
        <v>0.0898279249904384</v>
      </c>
      <c r="AD113" s="35" t="n">
        <f aca="false">AD112/AD111</f>
        <v>0.14372047021762</v>
      </c>
      <c r="AE113" s="32" t="n">
        <f aca="false">AE112/AE111</f>
        <v>0.0549450549450549</v>
      </c>
      <c r="AF113" s="32" t="n">
        <f aca="false">AF112/AF111</f>
        <v>0.0178561938924627</v>
      </c>
      <c r="AG113" s="35" t="n">
        <f aca="false">AG112/AG111</f>
        <v>0.101885341621699</v>
      </c>
      <c r="AH113" s="32" t="n">
        <f aca="false">AH112/AH111</f>
        <v>0.0588275804097835</v>
      </c>
      <c r="AI113" s="32" t="n">
        <f aca="false">AI112/AI111</f>
        <v>0.0751541625470482</v>
      </c>
    </row>
    <row r="114" customFormat="false" ht="15" hidden="false" customHeight="false" outlineLevel="0" collapsed="false">
      <c r="A114" s="1" t="s">
        <v>57</v>
      </c>
      <c r="B114" s="1" t="n">
        <v>6</v>
      </c>
      <c r="C114" s="21" t="n">
        <v>2</v>
      </c>
      <c r="D114" s="16" t="s">
        <v>62</v>
      </c>
      <c r="E114" s="16" t="s">
        <v>64</v>
      </c>
      <c r="F114" s="16" t="n">
        <v>1</v>
      </c>
      <c r="G114" s="31" t="n">
        <v>14.1176470588235</v>
      </c>
      <c r="H114" s="31" t="n">
        <v>-0.978925106931404</v>
      </c>
      <c r="I114" s="31" t="n">
        <v>-6.93669</v>
      </c>
      <c r="J114" s="31" t="n">
        <v>6.7905</v>
      </c>
      <c r="K114" s="31" t="n">
        <v>4250</v>
      </c>
      <c r="L114" s="31" t="n">
        <v>1840</v>
      </c>
      <c r="M114" s="31" t="n">
        <v>2380</v>
      </c>
      <c r="N114" s="6" t="n">
        <v>40</v>
      </c>
      <c r="O114" s="6" t="n">
        <v>-4.828</v>
      </c>
      <c r="P114" s="6" t="n">
        <v>4.03028</v>
      </c>
      <c r="Q114" s="6" t="n">
        <v>95.8658823529412</v>
      </c>
      <c r="R114" s="6" t="n">
        <v>360</v>
      </c>
      <c r="S114" s="6" t="n">
        <v>180</v>
      </c>
      <c r="T114" s="6" t="n">
        <v>0.56</v>
      </c>
      <c r="U114" s="6" t="n">
        <v>1.29347826086957</v>
      </c>
      <c r="V114" s="6" t="n">
        <v>0.0756302521008403</v>
      </c>
      <c r="W114" s="6" t="n">
        <v>0.195652173913044</v>
      </c>
      <c r="X114" s="19" t="n">
        <v>58.5</v>
      </c>
      <c r="Y114" s="20" t="n">
        <v>88.5</v>
      </c>
      <c r="Z114" s="19" t="n">
        <v>92.5</v>
      </c>
      <c r="AA114" s="19" t="n">
        <v>81.5</v>
      </c>
      <c r="AB114" s="20" t="n">
        <v>79.5</v>
      </c>
      <c r="AC114" s="19" t="n">
        <v>81</v>
      </c>
      <c r="AD114" s="19" t="n">
        <v>51</v>
      </c>
      <c r="AE114" s="20" t="n">
        <v>82</v>
      </c>
      <c r="AF114" s="19" t="n">
        <v>96</v>
      </c>
      <c r="AG114" s="19" t="n">
        <v>69</v>
      </c>
      <c r="AH114" s="20" t="n">
        <v>78</v>
      </c>
      <c r="AI114" s="19" t="n">
        <v>80</v>
      </c>
    </row>
    <row r="115" customFormat="false" ht="15" hidden="false" customHeight="false" outlineLevel="0" collapsed="false">
      <c r="A115" s="1" t="s">
        <v>57</v>
      </c>
      <c r="B115" s="1" t="n">
        <v>6</v>
      </c>
      <c r="C115" s="21" t="n">
        <v>2</v>
      </c>
      <c r="D115" s="16" t="s">
        <v>62</v>
      </c>
      <c r="E115" s="16" t="s">
        <v>64</v>
      </c>
      <c r="F115" s="16" t="n">
        <v>2</v>
      </c>
      <c r="G115" s="31" t="n">
        <v>13.129102844639</v>
      </c>
      <c r="H115" s="31" t="n">
        <v>-0.998370101696472</v>
      </c>
      <c r="I115" s="31" t="n">
        <v>-7.8282</v>
      </c>
      <c r="J115" s="31" t="n">
        <v>7.84098</v>
      </c>
      <c r="K115" s="31" t="n">
        <v>4570</v>
      </c>
      <c r="L115" s="31" t="n">
        <v>1890</v>
      </c>
      <c r="M115" s="31" t="n">
        <v>2650</v>
      </c>
      <c r="N115" s="6" t="n">
        <v>40</v>
      </c>
      <c r="O115" s="6" t="n">
        <v>-5.26335</v>
      </c>
      <c r="P115" s="6" t="n">
        <v>4.44806</v>
      </c>
      <c r="Q115" s="6" t="n">
        <v>102.945032822757</v>
      </c>
      <c r="R115" s="6" t="n">
        <v>330</v>
      </c>
      <c r="S115" s="6" t="n">
        <v>180</v>
      </c>
      <c r="T115" s="6" t="n">
        <v>0.579868708971554</v>
      </c>
      <c r="U115" s="6" t="n">
        <v>1.4021164021164</v>
      </c>
      <c r="V115" s="6" t="n">
        <v>0.0679245283018868</v>
      </c>
      <c r="W115" s="6" t="n">
        <v>0.174603174603175</v>
      </c>
      <c r="X115" s="19" t="n">
        <v>44</v>
      </c>
      <c r="Y115" s="20" t="n">
        <v>78</v>
      </c>
      <c r="Z115" s="19" t="n">
        <v>97.5</v>
      </c>
      <c r="AA115" s="19" t="n">
        <v>83.5</v>
      </c>
      <c r="AB115" s="20" t="n">
        <v>72</v>
      </c>
      <c r="AC115" s="19" t="n">
        <v>90</v>
      </c>
      <c r="AD115" s="19" t="n">
        <v>57</v>
      </c>
      <c r="AE115" s="20" t="n">
        <v>88.5</v>
      </c>
      <c r="AF115" s="19" t="n">
        <v>98.5</v>
      </c>
      <c r="AG115" s="19" t="n">
        <v>61</v>
      </c>
      <c r="AH115" s="20" t="n">
        <v>72</v>
      </c>
      <c r="AI115" s="19" t="n">
        <v>76</v>
      </c>
    </row>
    <row r="116" customFormat="false" ht="15" hidden="false" customHeight="false" outlineLevel="0" collapsed="false">
      <c r="A116" s="1" t="s">
        <v>57</v>
      </c>
      <c r="B116" s="1" t="n">
        <v>6</v>
      </c>
      <c r="C116" s="21" t="n">
        <v>2</v>
      </c>
      <c r="D116" s="16" t="s">
        <v>62</v>
      </c>
      <c r="E116" s="16" t="s">
        <v>64</v>
      </c>
      <c r="F116" s="16" t="n">
        <v>3</v>
      </c>
      <c r="G116" s="31" t="n">
        <v>10.6571936056838</v>
      </c>
      <c r="H116" s="31" t="n">
        <v>-0.981745519192228</v>
      </c>
      <c r="I116" s="31" t="n">
        <v>-8.39246</v>
      </c>
      <c r="J116" s="31" t="n">
        <v>8.23926</v>
      </c>
      <c r="K116" s="31" t="n">
        <v>5630</v>
      </c>
      <c r="L116" s="31" t="n">
        <v>2430</v>
      </c>
      <c r="M116" s="31" t="n">
        <v>3180</v>
      </c>
      <c r="N116" s="6" t="n">
        <v>30</v>
      </c>
      <c r="O116" s="6" t="n">
        <v>-5.03499</v>
      </c>
      <c r="P116" s="6" t="n">
        <v>4.09376</v>
      </c>
      <c r="Q116" s="6" t="n">
        <v>87.8073889875666</v>
      </c>
      <c r="R116" s="6" t="n">
        <v>320</v>
      </c>
      <c r="S116" s="6" t="n">
        <v>190</v>
      </c>
      <c r="T116" s="6" t="n">
        <v>0.564831261101243</v>
      </c>
      <c r="U116" s="6" t="n">
        <v>1.30864197530864</v>
      </c>
      <c r="V116" s="6" t="n">
        <v>0.059748427672956</v>
      </c>
      <c r="W116" s="6" t="n">
        <v>0.131687242798354</v>
      </c>
      <c r="X116" s="19" t="s">
        <v>68</v>
      </c>
      <c r="Y116" s="20" t="n">
        <v>69.5</v>
      </c>
      <c r="Z116" s="19" t="n">
        <v>87.5</v>
      </c>
      <c r="AA116" s="19" t="n">
        <v>58.5</v>
      </c>
      <c r="AB116" s="20" t="n">
        <v>62</v>
      </c>
      <c r="AC116" s="19" t="n">
        <v>80</v>
      </c>
      <c r="AD116" s="19" t="n">
        <v>60</v>
      </c>
      <c r="AE116" s="20" t="n">
        <v>89</v>
      </c>
      <c r="AF116" s="19" t="n">
        <v>98</v>
      </c>
      <c r="AG116" s="19" t="n">
        <v>53</v>
      </c>
      <c r="AH116" s="20" t="n">
        <v>68</v>
      </c>
      <c r="AI116" s="19" t="n">
        <v>71.5</v>
      </c>
    </row>
    <row r="117" customFormat="false" ht="15" hidden="false" customHeight="false" outlineLevel="0" collapsed="false">
      <c r="A117" s="32"/>
      <c r="B117" s="1" t="n">
        <v>1</v>
      </c>
      <c r="C117" s="33"/>
      <c r="D117" s="33"/>
      <c r="E117" s="33"/>
      <c r="F117" s="33" t="s">
        <v>65</v>
      </c>
      <c r="G117" s="32" t="n">
        <f aca="false">AVERAGE(G114:G116)</f>
        <v>12.6346478363821</v>
      </c>
      <c r="H117" s="32" t="n">
        <f aca="false">AVERAGE(H114:H116)</f>
        <v>-0.986346909273368</v>
      </c>
      <c r="I117" s="32" t="n">
        <f aca="false">AVERAGE(I114:I116)</f>
        <v>-7.71911666666667</v>
      </c>
      <c r="J117" s="32" t="n">
        <f aca="false">AVERAGE(J114:J116)</f>
        <v>7.62358</v>
      </c>
      <c r="K117" s="32" t="n">
        <f aca="false">AVERAGE(K114:K116)</f>
        <v>4816.66666666667</v>
      </c>
      <c r="L117" s="32" t="n">
        <f aca="false">AVERAGE(L114:L116)</f>
        <v>2053.33333333333</v>
      </c>
      <c r="M117" s="32" t="n">
        <f aca="false">AVERAGE(M114:M116)</f>
        <v>2736.66666666667</v>
      </c>
      <c r="N117" s="32" t="n">
        <f aca="false">AVERAGE(N114:N116)</f>
        <v>36.6666666666667</v>
      </c>
      <c r="O117" s="32" t="n">
        <f aca="false">AVERAGE(O114:O116)</f>
        <v>-5.04211333333333</v>
      </c>
      <c r="P117" s="32" t="n">
        <f aca="false">AVERAGE(P114:P116)</f>
        <v>4.1907</v>
      </c>
      <c r="Q117" s="32" t="n">
        <f aca="false">AVERAGE(Q114:Q116)</f>
        <v>95.5394347210883</v>
      </c>
      <c r="R117" s="32" t="n">
        <f aca="false">AVERAGE(R114:R116)</f>
        <v>336.666666666667</v>
      </c>
      <c r="S117" s="32" t="n">
        <f aca="false">AVERAGE(S114:S116)</f>
        <v>183.333333333333</v>
      </c>
      <c r="T117" s="32" t="n">
        <f aca="false">AVERAGE(T114:T116)</f>
        <v>0.568233323357599</v>
      </c>
      <c r="U117" s="32" t="n">
        <f aca="false">AVERAGE(U114:U116)</f>
        <v>1.3347455460982</v>
      </c>
      <c r="V117" s="32" t="n">
        <f aca="false">AVERAGE(V114:V116)</f>
        <v>0.0677677360252277</v>
      </c>
      <c r="W117" s="32" t="n">
        <f aca="false">AVERAGE(W114:W116)</f>
        <v>0.167314197104857</v>
      </c>
      <c r="X117" s="32" t="n">
        <f aca="false">AVERAGE(X114:X116)</f>
        <v>51.25</v>
      </c>
      <c r="Y117" s="32" t="n">
        <f aca="false">AVERAGE(Y114:Y116)</f>
        <v>78.6666666666667</v>
      </c>
      <c r="Z117" s="32" t="n">
        <f aca="false">AVERAGE(Z114:Z116)</f>
        <v>92.5</v>
      </c>
      <c r="AA117" s="32" t="n">
        <f aca="false">AVERAGE(AA114:AA116)</f>
        <v>74.5</v>
      </c>
      <c r="AB117" s="32" t="n">
        <f aca="false">AVERAGE(AB114:AB116)</f>
        <v>71.1666666666667</v>
      </c>
      <c r="AC117" s="32" t="n">
        <f aca="false">AVERAGE(AC114:AC116)</f>
        <v>83.6666666666667</v>
      </c>
      <c r="AD117" s="32" t="n">
        <f aca="false">AVERAGE(AD114:AD116)</f>
        <v>56</v>
      </c>
      <c r="AE117" s="32" t="n">
        <f aca="false">AVERAGE(AE114:AE116)</f>
        <v>86.5</v>
      </c>
      <c r="AF117" s="32" t="n">
        <f aca="false">AVERAGE(AF114:AF116)</f>
        <v>97.5</v>
      </c>
      <c r="AG117" s="32" t="n">
        <f aca="false">AVERAGE(AG114:AG116)</f>
        <v>61</v>
      </c>
      <c r="AH117" s="32" t="n">
        <f aca="false">AVERAGE(AH114:AH116)</f>
        <v>72.6666666666667</v>
      </c>
      <c r="AI117" s="32" t="n">
        <f aca="false">AVERAGE(AI114:AI116)</f>
        <v>75.8333333333333</v>
      </c>
    </row>
    <row r="118" customFormat="false" ht="15" hidden="false" customHeight="false" outlineLevel="0" collapsed="false">
      <c r="A118" s="32"/>
      <c r="C118" s="33"/>
      <c r="D118" s="33"/>
      <c r="E118" s="33"/>
      <c r="F118" s="33" t="s">
        <v>66</v>
      </c>
      <c r="G118" s="32" t="n">
        <f aca="false">STDEV(G114:G116)</f>
        <v>1.78242779425404</v>
      </c>
      <c r="H118" s="32" t="n">
        <f aca="false">STDEV(H114:H116)</f>
        <v>0.0105074520395046</v>
      </c>
      <c r="I118" s="32" t="n">
        <f aca="false">STDEV(I114:I116)</f>
        <v>0.733989750223621</v>
      </c>
      <c r="J118" s="32" t="n">
        <f aca="false">STDEV(J114:J116)</f>
        <v>0.748447362477817</v>
      </c>
      <c r="K118" s="32" t="n">
        <f aca="false">STDEV(K114:K116)</f>
        <v>722.311105641699</v>
      </c>
      <c r="L118" s="32" t="n">
        <f aca="false">STDEV(L114:L116)</f>
        <v>327.159492195066</v>
      </c>
      <c r="M118" s="32" t="n">
        <f aca="false">STDEV(M114:M116)</f>
        <v>406.98075302566</v>
      </c>
      <c r="N118" s="32" t="n">
        <f aca="false">STDEV(N114:N116)</f>
        <v>5.77350269189626</v>
      </c>
      <c r="O118" s="32" t="n">
        <f aca="false">STDEV(O114:O116)</f>
        <v>0.217762398116234</v>
      </c>
      <c r="P118" s="32" t="n">
        <f aca="false">STDEV(P114:P116)</f>
        <v>0.225128973701743</v>
      </c>
      <c r="Q118" s="32" t="n">
        <f aca="false">STDEV(Q114:Q116)</f>
        <v>7.5741000298733</v>
      </c>
      <c r="R118" s="32" t="n">
        <f aca="false">STDEV(R114:R116)</f>
        <v>20.8166599946613</v>
      </c>
      <c r="S118" s="32" t="n">
        <f aca="false">STDEV(S114:S116)</f>
        <v>5.77350269189626</v>
      </c>
      <c r="T118" s="32" t="n">
        <f aca="false">STDEV(T114:T116)</f>
        <v>0.0103620422574975</v>
      </c>
      <c r="U118" s="32" t="n">
        <f aca="false">STDEV(U114:U116)</f>
        <v>0.058835437785115</v>
      </c>
      <c r="V118" s="32" t="n">
        <f aca="false">STDEV(V114:V116)</f>
        <v>0.00794207307024123</v>
      </c>
      <c r="W118" s="32" t="n">
        <f aca="false">STDEV(W114:W116)</f>
        <v>0.0325994631528646</v>
      </c>
      <c r="X118" s="32" t="n">
        <f aca="false">STDEV(X114:X116)</f>
        <v>10.2530483272049</v>
      </c>
      <c r="Y118" s="32" t="n">
        <f aca="false">STDEV(Y114:Y116)</f>
        <v>9.51752769017949</v>
      </c>
      <c r="Z118" s="32" t="n">
        <f aca="false">STDEV(Z114:Z116)</f>
        <v>5</v>
      </c>
      <c r="AA118" s="32" t="n">
        <f aca="false">STDEV(AA114:AA116)</f>
        <v>13.8924439894498</v>
      </c>
      <c r="AB118" s="32" t="n">
        <f aca="false">STDEV(AB114:AB116)</f>
        <v>8.77971146071062</v>
      </c>
      <c r="AC118" s="32" t="n">
        <f aca="false">STDEV(AC114:AC116)</f>
        <v>5.5075705472861</v>
      </c>
      <c r="AD118" s="32" t="n">
        <f aca="false">STDEV(AD114:AD116)</f>
        <v>4.58257569495584</v>
      </c>
      <c r="AE118" s="32" t="n">
        <f aca="false">STDEV(AE114:AE116)</f>
        <v>3.90512483795333</v>
      </c>
      <c r="AF118" s="32" t="n">
        <f aca="false">STDEV(AF114:AF116)</f>
        <v>1.3228756555323</v>
      </c>
      <c r="AG118" s="32" t="n">
        <f aca="false">STDEV(AG114:AG116)</f>
        <v>8</v>
      </c>
      <c r="AH118" s="32" t="n">
        <f aca="false">STDEV(AH114:AH116)</f>
        <v>5.03322295684717</v>
      </c>
      <c r="AI118" s="32" t="n">
        <f aca="false">STDEV(AI114:AI116)</f>
        <v>4.25245027405769</v>
      </c>
    </row>
    <row r="119" customFormat="false" ht="15" hidden="false" customHeight="false" outlineLevel="0" collapsed="false">
      <c r="A119" s="32"/>
      <c r="C119" s="33"/>
      <c r="D119" s="33"/>
      <c r="E119" s="33"/>
      <c r="F119" s="33" t="s">
        <v>67</v>
      </c>
      <c r="G119" s="32" t="n">
        <f aca="false">G118/G117</f>
        <v>0.141074592448984</v>
      </c>
      <c r="H119" s="32" t="n">
        <f aca="false">H118/H117</f>
        <v>-0.0106528970088681</v>
      </c>
      <c r="I119" s="32" t="n">
        <f aca="false">I118/I117</f>
        <v>-0.0950872725364026</v>
      </c>
      <c r="J119" s="32" t="n">
        <f aca="false">J118/J117</f>
        <v>0.0981753142851281</v>
      </c>
      <c r="K119" s="32" t="n">
        <f aca="false">K118/K117</f>
        <v>0.149960783178207</v>
      </c>
      <c r="L119" s="32" t="n">
        <f aca="false">L118/L117</f>
        <v>0.159330921523571</v>
      </c>
      <c r="M119" s="32" t="n">
        <f aca="false">M118/M117</f>
        <v>0.148714038864431</v>
      </c>
      <c r="N119" s="32" t="n">
        <f aca="false">N118/N117</f>
        <v>0.157459164324443</v>
      </c>
      <c r="O119" s="32" t="n">
        <f aca="false">O118/O117</f>
        <v>-0.0431887154690892</v>
      </c>
      <c r="P119" s="32" t="n">
        <f aca="false">P118/P117</f>
        <v>0.0537210904387674</v>
      </c>
      <c r="Q119" s="32" t="n">
        <f aca="false">Q118/Q117</f>
        <v>0.0792772120955566</v>
      </c>
      <c r="R119" s="32" t="n">
        <f aca="false">R118/R117</f>
        <v>0.0618316633504792</v>
      </c>
      <c r="S119" s="32" t="n">
        <f aca="false">S118/S117</f>
        <v>0.0314918328648887</v>
      </c>
      <c r="T119" s="32" t="n">
        <f aca="false">T118/T117</f>
        <v>0.0182355413376143</v>
      </c>
      <c r="U119" s="32" t="n">
        <f aca="false">U118/U117</f>
        <v>0.0440798907005952</v>
      </c>
      <c r="V119" s="32" t="n">
        <f aca="false">V118/V117</f>
        <v>0.117195490598722</v>
      </c>
      <c r="W119" s="32" t="n">
        <f aca="false">W118/W117</f>
        <v>0.194839790746712</v>
      </c>
      <c r="X119" s="35" t="n">
        <f aca="false">X118/X117</f>
        <v>0.200059479555218</v>
      </c>
      <c r="Y119" s="35" t="n">
        <f aca="false">Y118/Y117</f>
        <v>0.120985521485333</v>
      </c>
      <c r="Z119" s="32" t="n">
        <f aca="false">Z118/Z117</f>
        <v>0.0540540540540541</v>
      </c>
      <c r="AA119" s="35" t="n">
        <f aca="false">AA118/AA117</f>
        <v>0.186475758247648</v>
      </c>
      <c r="AB119" s="35" t="n">
        <f aca="false">AB118/AB117</f>
        <v>0.123368310923334</v>
      </c>
      <c r="AC119" s="32" t="n">
        <f aca="false">AC118/AC117</f>
        <v>0.0658275364217462</v>
      </c>
      <c r="AD119" s="32" t="n">
        <f aca="false">AD118/AD117</f>
        <v>0.0818317088384971</v>
      </c>
      <c r="AE119" s="32" t="n">
        <f aca="false">AE118/AE117</f>
        <v>0.0451459518838535</v>
      </c>
      <c r="AF119" s="32" t="n">
        <f aca="false">AF118/AF117</f>
        <v>0.0135679554413569</v>
      </c>
      <c r="AG119" s="35" t="n">
        <f aca="false">AG118/AG117</f>
        <v>0.131147540983607</v>
      </c>
      <c r="AH119" s="32" t="n">
        <f aca="false">AH118/AH117</f>
        <v>0.0692645361034014</v>
      </c>
      <c r="AI119" s="32" t="n">
        <f aca="false">AI118/AI117</f>
        <v>0.0560762673502113</v>
      </c>
    </row>
    <row r="120" customFormat="false" ht="15" hidden="false" customHeight="false" outlineLevel="0" collapsed="false">
      <c r="A120" s="1" t="s">
        <v>57</v>
      </c>
      <c r="B120" s="1" t="n">
        <v>6</v>
      </c>
      <c r="C120" s="21" t="n">
        <v>3</v>
      </c>
      <c r="D120" s="16" t="s">
        <v>62</v>
      </c>
      <c r="E120" s="16" t="s">
        <v>64</v>
      </c>
      <c r="F120" s="16" t="n">
        <v>1</v>
      </c>
      <c r="G120" s="31" t="n">
        <v>13.4831460674157</v>
      </c>
      <c r="H120" s="31" t="n">
        <v>-0.94694637117239</v>
      </c>
      <c r="I120" s="31" t="n">
        <v>-7.27662</v>
      </c>
      <c r="J120" s="31" t="n">
        <v>7.6843</v>
      </c>
      <c r="K120" s="31" t="n">
        <v>4450</v>
      </c>
      <c r="L120" s="6" t="n">
        <v>1970</v>
      </c>
      <c r="M120" s="6" t="n">
        <v>2460</v>
      </c>
      <c r="N120" s="6" t="n">
        <v>30</v>
      </c>
      <c r="O120" s="6" t="n">
        <v>-4.94818</v>
      </c>
      <c r="P120" s="6" t="n">
        <v>5.31092</v>
      </c>
      <c r="Q120" s="6" t="n">
        <v>103.608539325843</v>
      </c>
      <c r="R120" s="6" t="n">
        <v>1410</v>
      </c>
      <c r="S120" s="6" t="n">
        <v>170</v>
      </c>
      <c r="T120" s="6" t="n">
        <v>0.552808988764045</v>
      </c>
      <c r="U120" s="6" t="n">
        <v>1.24873096446701</v>
      </c>
      <c r="V120" s="6" t="n">
        <v>0.0691056910569106</v>
      </c>
      <c r="W120" s="6" t="n">
        <v>0.715736040609137</v>
      </c>
      <c r="X120" s="19" t="n">
        <v>85</v>
      </c>
      <c r="Y120" s="20" t="n">
        <v>71</v>
      </c>
      <c r="Z120" s="19" t="n">
        <v>80</v>
      </c>
      <c r="AA120" s="19" t="n">
        <v>85</v>
      </c>
      <c r="AB120" s="20" t="n">
        <v>90.5</v>
      </c>
      <c r="AC120" s="19" t="n">
        <v>65</v>
      </c>
      <c r="AD120" s="19" t="n">
        <v>53</v>
      </c>
      <c r="AE120" s="20" t="n">
        <v>82.5</v>
      </c>
      <c r="AF120" s="19" t="n">
        <v>96.5</v>
      </c>
      <c r="AG120" s="19" t="n">
        <v>60</v>
      </c>
      <c r="AH120" s="20" t="n">
        <v>54.5</v>
      </c>
      <c r="AI120" s="19" t="n">
        <v>53.5</v>
      </c>
    </row>
    <row r="121" customFormat="false" ht="15" hidden="false" customHeight="false" outlineLevel="0" collapsed="false">
      <c r="A121" s="1" t="s">
        <v>57</v>
      </c>
      <c r="B121" s="1" t="n">
        <v>6</v>
      </c>
      <c r="C121" s="21" t="n">
        <v>3</v>
      </c>
      <c r="D121" s="16" t="s">
        <v>62</v>
      </c>
      <c r="E121" s="16" t="s">
        <v>64</v>
      </c>
      <c r="F121" s="16" t="n">
        <v>2</v>
      </c>
      <c r="G121" s="31" t="n">
        <v>12.9589632829374</v>
      </c>
      <c r="H121" s="31" t="n">
        <v>-0.950235024997264</v>
      </c>
      <c r="I121" s="31" t="n">
        <v>-7.11994</v>
      </c>
      <c r="J121" s="31" t="n">
        <v>7.49282</v>
      </c>
      <c r="K121" s="31" t="n">
        <v>4630</v>
      </c>
      <c r="L121" s="6" t="n">
        <v>2100</v>
      </c>
      <c r="M121" s="6" t="n">
        <v>2500</v>
      </c>
      <c r="N121" s="6" t="n">
        <v>40</v>
      </c>
      <c r="O121" s="6" t="n">
        <v>-4.16362</v>
      </c>
      <c r="P121" s="6" t="n">
        <v>5.99162</v>
      </c>
      <c r="Q121" s="6" t="n">
        <v>97.0991792656588</v>
      </c>
      <c r="R121" s="6" t="n">
        <v>1490</v>
      </c>
      <c r="S121" s="6" t="n">
        <v>210</v>
      </c>
      <c r="T121" s="6" t="n">
        <v>0.539956803455724</v>
      </c>
      <c r="U121" s="6" t="n">
        <v>1.19047619047619</v>
      </c>
      <c r="V121" s="6" t="n">
        <v>0.084</v>
      </c>
      <c r="W121" s="6" t="n">
        <v>0.70952380952381</v>
      </c>
      <c r="X121" s="19" t="n">
        <v>86</v>
      </c>
      <c r="Y121" s="20" t="n">
        <v>77</v>
      </c>
      <c r="Z121" s="19" t="n">
        <v>95</v>
      </c>
      <c r="AA121" s="19" t="n">
        <v>99.5</v>
      </c>
      <c r="AB121" s="20" t="n">
        <v>95</v>
      </c>
      <c r="AC121" s="19" t="n">
        <v>92.5</v>
      </c>
      <c r="AD121" s="19" t="n">
        <v>57.5</v>
      </c>
      <c r="AE121" s="20" t="n">
        <v>80</v>
      </c>
      <c r="AF121" s="19" t="n">
        <v>89</v>
      </c>
      <c r="AG121" s="19" t="n">
        <v>59</v>
      </c>
      <c r="AH121" s="20" t="n">
        <v>40</v>
      </c>
      <c r="AI121" s="19" t="n">
        <v>41.5</v>
      </c>
    </row>
    <row r="122" customFormat="false" ht="15" hidden="false" customHeight="false" outlineLevel="0" collapsed="false">
      <c r="A122" s="1" t="s">
        <v>57</v>
      </c>
      <c r="B122" s="1" t="n">
        <v>6</v>
      </c>
      <c r="C122" s="21" t="n">
        <v>3</v>
      </c>
      <c r="D122" s="16" t="s">
        <v>62</v>
      </c>
      <c r="E122" s="16" t="s">
        <v>64</v>
      </c>
      <c r="F122" s="16" t="n">
        <v>3</v>
      </c>
      <c r="G122" s="31" t="n">
        <v>13.3630289532294</v>
      </c>
      <c r="H122" s="31" t="n">
        <v>-0.947548825303836</v>
      </c>
      <c r="I122" s="31" t="n">
        <v>-7.05199</v>
      </c>
      <c r="J122" s="31" t="n">
        <v>7.44235</v>
      </c>
      <c r="K122" s="31" t="n">
        <v>4490</v>
      </c>
      <c r="L122" s="6" t="n">
        <v>1920</v>
      </c>
      <c r="M122" s="6" t="n">
        <v>2560</v>
      </c>
      <c r="N122" s="6" t="n">
        <v>20</v>
      </c>
      <c r="O122" s="6" t="n">
        <v>-4.97829</v>
      </c>
      <c r="P122" s="6" t="n">
        <v>4.97768</v>
      </c>
      <c r="Q122" s="6" t="n">
        <v>99.4523385300668</v>
      </c>
      <c r="R122" s="6" t="n">
        <v>1730</v>
      </c>
      <c r="S122" s="6" t="n">
        <v>240</v>
      </c>
      <c r="T122" s="6" t="n">
        <v>0.570155902004454</v>
      </c>
      <c r="U122" s="6" t="n">
        <v>1.33333333333333</v>
      </c>
      <c r="V122" s="6" t="n">
        <v>0.09375</v>
      </c>
      <c r="W122" s="6" t="n">
        <v>0.901041666666667</v>
      </c>
      <c r="X122" s="19" t="n">
        <v>81</v>
      </c>
      <c r="Y122" s="20" t="n">
        <v>64</v>
      </c>
      <c r="Z122" s="19" t="n">
        <v>77.5</v>
      </c>
      <c r="AA122" s="19"/>
      <c r="AB122" s="20" t="n">
        <v>98</v>
      </c>
      <c r="AC122" s="19" t="n">
        <v>58</v>
      </c>
      <c r="AD122" s="19" t="n">
        <v>50</v>
      </c>
      <c r="AE122" s="20" t="n">
        <v>76.5</v>
      </c>
      <c r="AF122" s="19" t="n">
        <v>91.5</v>
      </c>
      <c r="AG122" s="19" t="n">
        <v>55.5</v>
      </c>
      <c r="AH122" s="20" t="n">
        <v>40</v>
      </c>
      <c r="AI122" s="19" t="n">
        <v>77</v>
      </c>
    </row>
    <row r="123" customFormat="false" ht="15" hidden="false" customHeight="false" outlineLevel="0" collapsed="false">
      <c r="A123" s="32"/>
      <c r="B123" s="1" t="n">
        <v>1</v>
      </c>
      <c r="C123" s="33"/>
      <c r="D123" s="33"/>
      <c r="E123" s="33"/>
      <c r="F123" s="33" t="s">
        <v>65</v>
      </c>
      <c r="G123" s="32" t="n">
        <f aca="false">AVERAGE(G120:G122)</f>
        <v>13.2683794345275</v>
      </c>
      <c r="H123" s="32" t="n">
        <f aca="false">AVERAGE(H120:H122)</f>
        <v>-0.94824340715783</v>
      </c>
      <c r="I123" s="32" t="n">
        <f aca="false">AVERAGE(I120:I122)</f>
        <v>-7.14951666666667</v>
      </c>
      <c r="J123" s="32" t="n">
        <f aca="false">AVERAGE(J120:J122)</f>
        <v>7.53982333333333</v>
      </c>
      <c r="K123" s="32" t="n">
        <f aca="false">AVERAGE(K120:K122)</f>
        <v>4523.33333333333</v>
      </c>
      <c r="L123" s="32" t="n">
        <f aca="false">AVERAGE(L120:L122)</f>
        <v>1996.66666666667</v>
      </c>
      <c r="M123" s="32" t="n">
        <f aca="false">AVERAGE(M120:M122)</f>
        <v>2506.66666666667</v>
      </c>
      <c r="N123" s="32" t="n">
        <f aca="false">AVERAGE(N120:N122)</f>
        <v>30</v>
      </c>
      <c r="O123" s="32" t="n">
        <f aca="false">AVERAGE(O120:O122)</f>
        <v>-4.69669666666667</v>
      </c>
      <c r="P123" s="32" t="n">
        <f aca="false">AVERAGE(P120:P122)</f>
        <v>5.42674</v>
      </c>
      <c r="Q123" s="32" t="n">
        <f aca="false">AVERAGE(Q120:Q122)</f>
        <v>100.053352373856</v>
      </c>
      <c r="R123" s="32" t="n">
        <f aca="false">AVERAGE(R120:R122)</f>
        <v>1543.33333333333</v>
      </c>
      <c r="S123" s="32" t="n">
        <f aca="false">AVERAGE(S120:S122)</f>
        <v>206.666666666667</v>
      </c>
      <c r="T123" s="32" t="n">
        <f aca="false">AVERAGE(T120:T122)</f>
        <v>0.554307231408074</v>
      </c>
      <c r="U123" s="32" t="n">
        <f aca="false">AVERAGE(U120:U122)</f>
        <v>1.25751349609218</v>
      </c>
      <c r="V123" s="32" t="n">
        <f aca="false">AVERAGE(V120:V122)</f>
        <v>0.0822852303523035</v>
      </c>
      <c r="W123" s="32" t="n">
        <f aca="false">AVERAGE(W120:W122)</f>
        <v>0.775433838933204</v>
      </c>
      <c r="X123" s="32" t="n">
        <f aca="false">AVERAGE(X120:X122)</f>
        <v>84</v>
      </c>
      <c r="Y123" s="32" t="n">
        <f aca="false">AVERAGE(Y120:Y122)</f>
        <v>70.6666666666667</v>
      </c>
      <c r="Z123" s="32" t="n">
        <f aca="false">AVERAGE(Z120:Z122)</f>
        <v>84.1666666666667</v>
      </c>
      <c r="AA123" s="32" t="n">
        <f aca="false">AVERAGE(AA120:AA122)</f>
        <v>92.25</v>
      </c>
      <c r="AB123" s="32" t="n">
        <f aca="false">AVERAGE(AB120:AB122)</f>
        <v>94.5</v>
      </c>
      <c r="AC123" s="32" t="n">
        <f aca="false">AVERAGE(AC120:AC122)</f>
        <v>71.8333333333333</v>
      </c>
      <c r="AD123" s="32" t="n">
        <f aca="false">AVERAGE(AD120:AD122)</f>
        <v>53.5</v>
      </c>
      <c r="AE123" s="32" t="n">
        <f aca="false">AVERAGE(AE120:AE122)</f>
        <v>79.6666666666667</v>
      </c>
      <c r="AF123" s="32" t="n">
        <f aca="false">AVERAGE(AF120:AF122)</f>
        <v>92.3333333333333</v>
      </c>
      <c r="AG123" s="32" t="n">
        <f aca="false">AVERAGE(AG120:AG122)</f>
        <v>58.1666666666667</v>
      </c>
      <c r="AH123" s="32" t="n">
        <f aca="false">AVERAGE(AH120:AH122)</f>
        <v>44.8333333333333</v>
      </c>
      <c r="AI123" s="32" t="n">
        <f aca="false">AVERAGE(AI120:AI122)</f>
        <v>57.3333333333333</v>
      </c>
    </row>
    <row r="124" customFormat="false" ht="15" hidden="false" customHeight="false" outlineLevel="0" collapsed="false">
      <c r="A124" s="32"/>
      <c r="C124" s="33"/>
      <c r="D124" s="33"/>
      <c r="E124" s="33"/>
      <c r="F124" s="33" t="s">
        <v>66</v>
      </c>
      <c r="G124" s="32" t="n">
        <f aca="false">STDEV(G120:G122)</f>
        <v>0.274610262788464</v>
      </c>
      <c r="H124" s="32" t="n">
        <f aca="false">STDEV(H120:H122)</f>
        <v>0.00175089804354444</v>
      </c>
      <c r="I124" s="32" t="n">
        <f aca="false">STDEV(I120:I122)</f>
        <v>0.115198713679161</v>
      </c>
      <c r="J124" s="32" t="n">
        <f aca="false">STDEV(J120:J122)</f>
        <v>0.127639866943418</v>
      </c>
      <c r="K124" s="32" t="n">
        <f aca="false">STDEV(K120:K122)</f>
        <v>94.5163125250522</v>
      </c>
      <c r="L124" s="32" t="n">
        <f aca="false">STDEV(L120:L122)</f>
        <v>92.9157324317757</v>
      </c>
      <c r="M124" s="32" t="n">
        <f aca="false">STDEV(M120:M122)</f>
        <v>50.3322295684717</v>
      </c>
      <c r="N124" s="32" t="n">
        <f aca="false">STDEV(N120:N122)</f>
        <v>10</v>
      </c>
      <c r="O124" s="32" t="n">
        <f aca="false">STDEV(O120:O122)</f>
        <v>0.461903347501762</v>
      </c>
      <c r="P124" s="32" t="n">
        <f aca="false">STDEV(P120:P122)</f>
        <v>0.516797141245963</v>
      </c>
      <c r="Q124" s="32" t="n">
        <f aca="false">STDEV(Q120:Q122)</f>
        <v>3.2960363057162</v>
      </c>
      <c r="R124" s="32" t="n">
        <f aca="false">STDEV(R120:R122)</f>
        <v>166.533279957291</v>
      </c>
      <c r="S124" s="32" t="n">
        <f aca="false">STDEV(S120:S122)</f>
        <v>35.1188458428425</v>
      </c>
      <c r="T124" s="32" t="n">
        <f aca="false">STDEV(T120:T122)</f>
        <v>0.0151551950351779</v>
      </c>
      <c r="U124" s="32" t="n">
        <f aca="false">STDEV(U120:U122)</f>
        <v>0.0718323775371307</v>
      </c>
      <c r="V124" s="32" t="n">
        <f aca="false">STDEV(V120:V122)</f>
        <v>0.0124113181020029</v>
      </c>
      <c r="W124" s="32" t="n">
        <f aca="false">STDEV(W120:W122)</f>
        <v>0.108823907045758</v>
      </c>
      <c r="X124" s="32" t="n">
        <f aca="false">STDEV(X120:X122)</f>
        <v>2.64575131106459</v>
      </c>
      <c r="Y124" s="32" t="n">
        <f aca="false">STDEV(Y120:Y122)</f>
        <v>6.50640709864771</v>
      </c>
      <c r="Z124" s="32" t="n">
        <f aca="false">STDEV(Z120:Z122)</f>
        <v>9.46484724300046</v>
      </c>
      <c r="AA124" s="32" t="n">
        <f aca="false">STDEV(AA120:AA122)</f>
        <v>10.2530483272049</v>
      </c>
      <c r="AB124" s="32" t="n">
        <f aca="false">STDEV(AB120:AB122)</f>
        <v>3.77491721763538</v>
      </c>
      <c r="AC124" s="32" t="n">
        <f aca="false">STDEV(AC120:AC122)</f>
        <v>18.2368674210604</v>
      </c>
      <c r="AD124" s="32" t="n">
        <f aca="false">STDEV(AD120:AD122)</f>
        <v>3.77491721763538</v>
      </c>
      <c r="AE124" s="32" t="n">
        <f aca="false">STDEV(AE120:AE122)</f>
        <v>3.01385688667085</v>
      </c>
      <c r="AF124" s="32" t="n">
        <f aca="false">STDEV(AF120:AF122)</f>
        <v>3.81881307912987</v>
      </c>
      <c r="AG124" s="32" t="n">
        <f aca="false">STDEV(AG120:AG122)</f>
        <v>2.3629078131263</v>
      </c>
      <c r="AH124" s="32" t="n">
        <f aca="false">STDEV(AH120:AH122)</f>
        <v>8.37157890324957</v>
      </c>
      <c r="AI124" s="32" t="n">
        <f aca="false">STDEV(AI120:AI122)</f>
        <v>18.0577776410425</v>
      </c>
    </row>
    <row r="125" customFormat="false" ht="15" hidden="false" customHeight="false" outlineLevel="0" collapsed="false">
      <c r="A125" s="32"/>
      <c r="C125" s="33"/>
      <c r="D125" s="33"/>
      <c r="E125" s="33"/>
      <c r="F125" s="33" t="s">
        <v>67</v>
      </c>
      <c r="G125" s="32" t="n">
        <f aca="false">G124/G123</f>
        <v>0.0206965940447755</v>
      </c>
      <c r="H125" s="32" t="n">
        <f aca="false">H124/H123</f>
        <v>-0.00184646476877957</v>
      </c>
      <c r="I125" s="32" t="n">
        <f aca="false">I124/I123</f>
        <v>-0.0161127974169574</v>
      </c>
      <c r="J125" s="32" t="n">
        <f aca="false">J124/J123</f>
        <v>0.0169287609670012</v>
      </c>
      <c r="K125" s="32" t="n">
        <f aca="false">K124/K123</f>
        <v>0.0208952791138656</v>
      </c>
      <c r="L125" s="32" t="n">
        <f aca="false">L124/L123</f>
        <v>0.0465354252579845</v>
      </c>
      <c r="M125" s="32" t="n">
        <f aca="false">M124/M123</f>
        <v>0.0200793469023158</v>
      </c>
      <c r="N125" s="32" t="n">
        <f aca="false">N124/N123</f>
        <v>0.333333333333333</v>
      </c>
      <c r="O125" s="32" t="n">
        <f aca="false">O124/O123</f>
        <v>-0.098346429476695</v>
      </c>
      <c r="P125" s="32" t="n">
        <f aca="false">P124/P123</f>
        <v>0.0952316015224542</v>
      </c>
      <c r="Q125" s="32" t="n">
        <f aca="false">Q124/Q123</f>
        <v>0.0329427872981241</v>
      </c>
      <c r="R125" s="32" t="n">
        <f aca="false">R124/R123</f>
        <v>0.107904933017683</v>
      </c>
      <c r="S125" s="32" t="n">
        <f aca="false">S124/S123</f>
        <v>0.16992989923956</v>
      </c>
      <c r="T125" s="32" t="n">
        <f aca="false">T124/T123</f>
        <v>0.0273407853559478</v>
      </c>
      <c r="U125" s="32" t="n">
        <f aca="false">U124/U123</f>
        <v>0.0571225499848356</v>
      </c>
      <c r="V125" s="32" t="n">
        <f aca="false">V124/V123</f>
        <v>0.1508328778915</v>
      </c>
      <c r="W125" s="32" t="n">
        <f aca="false">W124/W123</f>
        <v>0.140339383686777</v>
      </c>
      <c r="X125" s="32" t="n">
        <f aca="false">X124/X123</f>
        <v>0.0314970394174356</v>
      </c>
      <c r="Y125" s="32" t="n">
        <f aca="false">Y124/Y123</f>
        <v>0.0920717985657695</v>
      </c>
      <c r="Z125" s="35" t="n">
        <f aca="false">Z124/Z123</f>
        <v>0.112453630609906</v>
      </c>
      <c r="AA125" s="35" t="n">
        <f aca="false">AA124/AA123</f>
        <v>0.111144155308455</v>
      </c>
      <c r="AB125" s="32" t="n">
        <f aca="false">AB124/AB123</f>
        <v>0.0399462139432315</v>
      </c>
      <c r="AC125" s="34" t="n">
        <f aca="false">AC124/AC123</f>
        <v>0.253877504701537</v>
      </c>
      <c r="AD125" s="32" t="n">
        <f aca="false">AD124/AD123</f>
        <v>0.0705592003296332</v>
      </c>
      <c r="AE125" s="32" t="n">
        <f aca="false">AE124/AE123</f>
        <v>0.0378308395816425</v>
      </c>
      <c r="AF125" s="32" t="n">
        <f aca="false">AF124/AF123</f>
        <v>0.041358986416569</v>
      </c>
      <c r="AG125" s="32" t="n">
        <f aca="false">AG124/AG123</f>
        <v>0.0406230569591915</v>
      </c>
      <c r="AH125" s="35" t="n">
        <f aca="false">AH124/AH123</f>
        <v>0.186726666986979</v>
      </c>
      <c r="AI125" s="34" t="n">
        <f aca="false">AI124/AI123</f>
        <v>0.314961237925159</v>
      </c>
    </row>
    <row r="126" customFormat="false" ht="15" hidden="false" customHeight="false" outlineLevel="0" collapsed="false">
      <c r="A126" s="37"/>
      <c r="B126" s="37"/>
      <c r="C126" s="38"/>
      <c r="D126" s="38"/>
      <c r="E126" s="38"/>
      <c r="F126" s="38" t="s">
        <v>65</v>
      </c>
      <c r="G126" s="37" t="n">
        <f aca="false">AVERAGE(G108:G110,G114:G116,G120:G122)</f>
        <v>11.3668899615965</v>
      </c>
      <c r="H126" s="37" t="n">
        <f aca="false">AVERAGE(H108:H110,H114:H116,H120:H122)</f>
        <v>-0.752178668289558</v>
      </c>
      <c r="I126" s="37" t="n">
        <f aca="false">AVERAGE(I108:I110,I114:I116,I120:I122)</f>
        <v>-5.38414</v>
      </c>
      <c r="J126" s="37" t="n">
        <f aca="false">AVERAGE(J108:J110,J114:J116,J120:J122)</f>
        <v>8.61025222222222</v>
      </c>
      <c r="K126" s="37" t="n">
        <f aca="false">AVERAGE(K108:K110,K114:K116,K120:K122)</f>
        <v>5553.33333333333</v>
      </c>
      <c r="L126" s="37" t="n">
        <f aca="false">AVERAGE(L108:L110,L114:L116,L120:L122)</f>
        <v>2300</v>
      </c>
      <c r="M126" s="37" t="n">
        <f aca="false">AVERAGE(M108:M110,M114:M116,M120:M122)</f>
        <v>3232.22222222222</v>
      </c>
      <c r="N126" s="37" t="n">
        <f aca="false">AVERAGE(N108:N110,N114:N116,N120:N122)</f>
        <v>31.1111111111111</v>
      </c>
      <c r="O126" s="37" t="n">
        <f aca="false">AVERAGE(O108:O110,O114:O116,O120:O122)</f>
        <v>-4.53112666666667</v>
      </c>
      <c r="P126" s="37" t="n">
        <f aca="false">AVERAGE(P108:P110,P114:P116,P120:P122)</f>
        <v>4.03765333333333</v>
      </c>
      <c r="Q126" s="37" t="n">
        <f aca="false">AVERAGE(Q108:Q110,Q114:Q116,Q120:Q122)</f>
        <v>94.3779044552545</v>
      </c>
      <c r="R126" s="37" t="n">
        <f aca="false">AVERAGE(R108:R110,R114:R116,R120:R122)</f>
        <v>1445.55555555556</v>
      </c>
      <c r="S126" s="37" t="n">
        <f aca="false">AVERAGE(S108:S110,S114:S116,S120:S122)</f>
        <v>230</v>
      </c>
      <c r="T126" s="37" t="n">
        <f aca="false">AVERAGE(T108:T110,T114:T116,T120:T122)</f>
        <v>0.577004597394403</v>
      </c>
      <c r="U126" s="37" t="n">
        <f aca="false">AVERAGE(U108:U110,U114:U116,U120:U122)</f>
        <v>1.38573780333119</v>
      </c>
      <c r="V126" s="37" t="n">
        <f aca="false">AVERAGE(V108:V110,V114:V116,V120:V122)</f>
        <v>0.072462267113721</v>
      </c>
      <c r="W126" s="37" t="n">
        <f aca="false">AVERAGE(W108:W110,W114:W116,W120:W122)</f>
        <v>0.601682110354294</v>
      </c>
      <c r="X126" s="37" t="n">
        <f aca="false">AVERAGE(X108:X110,X114:X116,X120:X122)</f>
        <v>68.5</v>
      </c>
      <c r="Y126" s="37" t="n">
        <f aca="false">AVERAGE(Y108:Y110,Y114:Y116,Y120:Y122)</f>
        <v>78.4444444444444</v>
      </c>
      <c r="Z126" s="37" t="n">
        <f aca="false">AVERAGE(Z108:Z110,Z114:Z116,Z120:Z122)</f>
        <v>91.3333333333333</v>
      </c>
      <c r="AA126" s="37" t="n">
        <f aca="false">AVERAGE(AA108:AA110,AA114:AA116,AA120:AA122)</f>
        <v>87.75</v>
      </c>
      <c r="AB126" s="37" t="n">
        <f aca="false">AVERAGE(AB108:AB110,AB114:AB116,AB120:AB122)</f>
        <v>86.5555555555556</v>
      </c>
      <c r="AC126" s="37" t="n">
        <f aca="false">AVERAGE(AC108:AC110,AC114:AC116,AC120:AC122)</f>
        <v>76.1666666666667</v>
      </c>
      <c r="AD126" s="37" t="n">
        <f aca="false">AVERAGE(AD108:AD110,AD114:AD116,AD120:AD122)</f>
        <v>60.4444444444444</v>
      </c>
      <c r="AE126" s="37" t="n">
        <f aca="false">AVERAGE(AE108:AE110,AE114:AE116,AE120:AE122)</f>
        <v>85.7222222222222</v>
      </c>
      <c r="AF126" s="37" t="n">
        <f aca="false">AVERAGE(AF108:AF110,AF114:AF116,AF120:AF122)</f>
        <v>95.6111111111111</v>
      </c>
      <c r="AG126" s="37" t="n">
        <f aca="false">AVERAGE(AG108:AG110,AG114:AG116,AG120:AG122)</f>
        <v>64.2777777777778</v>
      </c>
      <c r="AH126" s="37" t="n">
        <f aca="false">AVERAGE(AH108:AH110,AH114:AH116,AH120:AH122)</f>
        <v>65.9444444444444</v>
      </c>
      <c r="AI126" s="37" t="n">
        <f aca="false">AVERAGE(AI108:AI110,AI114:AI116,AI120:AI122)</f>
        <v>74.3888888888889</v>
      </c>
    </row>
    <row r="127" customFormat="false" ht="15" hidden="false" customHeight="false" outlineLevel="0" collapsed="false">
      <c r="A127" s="37"/>
      <c r="B127" s="37"/>
      <c r="C127" s="38"/>
      <c r="D127" s="38"/>
      <c r="E127" s="38"/>
      <c r="F127" s="38" t="s">
        <v>66</v>
      </c>
      <c r="G127" s="37" t="n">
        <f aca="false">STDEV(G108:G110,G114:G116,G120:G122)</f>
        <v>2.55754796440559</v>
      </c>
      <c r="H127" s="37" t="n">
        <f aca="false">STDEV(H108:H110,H114:H116,H120:H122)</f>
        <v>0.641991442324004</v>
      </c>
      <c r="I127" s="37" t="n">
        <f aca="false">STDEV(I108:I110,I114:I116,I120:I122)</f>
        <v>7.22739284658894</v>
      </c>
      <c r="J127" s="37" t="n">
        <f aca="false">STDEV(J108:J110,J114:J116,J120:J122)</f>
        <v>2.25885112097266</v>
      </c>
      <c r="K127" s="37" t="n">
        <f aca="false">STDEV(K108:K110,K114:K116,K120:K122)</f>
        <v>1380.83308187485</v>
      </c>
      <c r="L127" s="37" t="n">
        <f aca="false">STDEV(L108:L110,L114:L116,L120:L122)</f>
        <v>451.386752131695</v>
      </c>
      <c r="M127" s="37" t="n">
        <f aca="false">STDEV(M108:M110,M114:M116,M120:M122)</f>
        <v>943.991231126881</v>
      </c>
      <c r="N127" s="37" t="n">
        <f aca="false">STDEV(N108:N110,N114:N116,N120:N122)</f>
        <v>7.81735959970572</v>
      </c>
      <c r="O127" s="37" t="n">
        <f aca="false">STDEV(O108:O110,O114:O116,O120:O122)</f>
        <v>0.600042518826791</v>
      </c>
      <c r="P127" s="37" t="n">
        <f aca="false">STDEV(P108:P110,P114:P116,P120:P122)</f>
        <v>1.30624994186603</v>
      </c>
      <c r="Q127" s="37" t="n">
        <f aca="false">STDEV(Q108:Q110,Q114:Q116,Q120:Q122)</f>
        <v>15.1034770919159</v>
      </c>
      <c r="R127" s="37" t="n">
        <f aca="false">STDEV(R108:R110,R114:R116,R120:R122)</f>
        <v>926.108944875158</v>
      </c>
      <c r="S127" s="37" t="n">
        <f aca="false">STDEV(S108:S110,S114:S116,S120:S122)</f>
        <v>57.8791845139511</v>
      </c>
      <c r="T127" s="37" t="n">
        <f aca="false">STDEV(T108:T110,T114:T116,T120:T122)</f>
        <v>0.02669495475534</v>
      </c>
      <c r="U127" s="37" t="n">
        <f aca="false">STDEV(U108:U110,U114:U116,U120:U122)</f>
        <v>0.151531486427793</v>
      </c>
      <c r="V127" s="37" t="n">
        <f aca="false">STDEV(V108:V110,V114:V116,V120:V122)</f>
        <v>0.0107544384663711</v>
      </c>
      <c r="W127" s="37" t="n">
        <f aca="false">STDEV(W108:W110,W114:W116,W120:W122)</f>
        <v>0.333051858049753</v>
      </c>
      <c r="X127" s="37" t="n">
        <f aca="false">STDEV(X108:X110,X114:X116,X120:X122)</f>
        <v>14.5626724391998</v>
      </c>
      <c r="Y127" s="37" t="n">
        <f aca="false">STDEV(Y108:Y110,Y114:Y116,Y120:Y122)</f>
        <v>9.18369630256673</v>
      </c>
      <c r="Z127" s="37" t="n">
        <f aca="false">STDEV(Z108:Z110,Z114:Z116,Z120:Z122)</f>
        <v>7.88590514779375</v>
      </c>
      <c r="AA127" s="37" t="n">
        <f aca="false">STDEV(AA108:AA110,AA114:AA116,AA120:AA122)</f>
        <v>14.010200365652</v>
      </c>
      <c r="AB127" s="37" t="n">
        <f aca="false">STDEV(AB108:AB110,AB114:AB116,AB120:AB122)</f>
        <v>12.5260838963252</v>
      </c>
      <c r="AC127" s="37" t="n">
        <f aca="false">STDEV(AC108:AC110,AC114:AC116,AC120:AC122)</f>
        <v>11.5488094624511</v>
      </c>
      <c r="AD127" s="37" t="n">
        <f aca="false">STDEV(AD108:AD110,AD114:AD116,AD120:AD122)</f>
        <v>10.4685375185733</v>
      </c>
      <c r="AE127" s="37" t="n">
        <f aca="false">STDEV(AE108:AE110,AE114:AE116,AE120:AE122)</f>
        <v>6.06275056755962</v>
      </c>
      <c r="AF127" s="37" t="n">
        <f aca="false">STDEV(AF108:AF110,AF114:AF116,AF120:AF122)</f>
        <v>3.30508866917532</v>
      </c>
      <c r="AG127" s="37" t="n">
        <f aca="false">STDEV(AG108:AG110,AG114:AG116,AG120:AG122)</f>
        <v>9.08677304902265</v>
      </c>
      <c r="AH127" s="37" t="n">
        <f aca="false">STDEV(AH108:AH110,AH114:AH116,AH120:AH122)</f>
        <v>17.0631995176103</v>
      </c>
      <c r="AI127" s="37" t="n">
        <f aca="false">STDEV(AI108:AI110,AI114:AI116,AI120:AI122)</f>
        <v>17.2839842371807</v>
      </c>
    </row>
    <row r="128" customFormat="false" ht="15" hidden="false" customHeight="false" outlineLevel="0" collapsed="false">
      <c r="A128" s="37"/>
      <c r="B128" s="37"/>
      <c r="C128" s="38"/>
      <c r="D128" s="38"/>
      <c r="E128" s="38"/>
      <c r="F128" s="38" t="s">
        <v>67</v>
      </c>
      <c r="G128" s="37" t="n">
        <f aca="false">G127/G126</f>
        <v>0.224999799685435</v>
      </c>
      <c r="H128" s="37" t="n">
        <f aca="false">H127/H126</f>
        <v>-0.853509238415232</v>
      </c>
      <c r="I128" s="37" t="n">
        <f aca="false">I127/I126</f>
        <v>-1.34234861028668</v>
      </c>
      <c r="J128" s="37" t="n">
        <f aca="false">J127/J126</f>
        <v>0.262344361427971</v>
      </c>
      <c r="K128" s="37" t="n">
        <f aca="false">K127/K126</f>
        <v>0.248649414503275</v>
      </c>
      <c r="L128" s="37" t="n">
        <f aca="false">L127/L126</f>
        <v>0.196255109622476</v>
      </c>
      <c r="M128" s="37" t="n">
        <f aca="false">M127/M126</f>
        <v>0.292056413892813</v>
      </c>
      <c r="N128" s="37" t="n">
        <f aca="false">N127/N126</f>
        <v>0.251272272847684</v>
      </c>
      <c r="O128" s="37" t="n">
        <f aca="false">O127/O126</f>
        <v>-0.13242678101255</v>
      </c>
      <c r="P128" s="37" t="n">
        <f aca="false">P127/P126</f>
        <v>0.323517111061052</v>
      </c>
      <c r="Q128" s="37" t="n">
        <f aca="false">Q127/Q126</f>
        <v>0.160031918266172</v>
      </c>
      <c r="R128" s="37" t="n">
        <f aca="false">R127/R126</f>
        <v>0.640659531427857</v>
      </c>
      <c r="S128" s="37" t="n">
        <f aca="false">S127/S126</f>
        <v>0.251648628321527</v>
      </c>
      <c r="T128" s="37" t="n">
        <f aca="false">T127/T126</f>
        <v>0.0462647176051754</v>
      </c>
      <c r="U128" s="37" t="n">
        <f aca="false">U127/U126</f>
        <v>0.109350763227737</v>
      </c>
      <c r="V128" s="37" t="n">
        <f aca="false">V127/V126</f>
        <v>0.148414325065116</v>
      </c>
      <c r="W128" s="37" t="n">
        <f aca="false">W127/W126</f>
        <v>0.553534586317748</v>
      </c>
      <c r="X128" s="39" t="n">
        <f aca="false">X127/X126</f>
        <v>0.212593758236493</v>
      </c>
      <c r="Y128" s="40" t="n">
        <f aca="false">Y127/Y126</f>
        <v>0.1170726157551</v>
      </c>
      <c r="Z128" s="37" t="n">
        <f aca="false">Z127/Z126</f>
        <v>0.086342027165625</v>
      </c>
      <c r="AA128" s="40" t="n">
        <f aca="false">AA127/AA126</f>
        <v>0.159660403027373</v>
      </c>
      <c r="AB128" s="40" t="n">
        <f aca="false">AB127/AB126</f>
        <v>0.144717272229688</v>
      </c>
      <c r="AC128" s="40" t="n">
        <f aca="false">AC127/AC126</f>
        <v>0.15162550716566</v>
      </c>
      <c r="AD128" s="40" t="n">
        <f aca="false">AD127/AD126</f>
        <v>0.173192716299927</v>
      </c>
      <c r="AE128" s="37" t="n">
        <f aca="false">AE127/AE126</f>
        <v>0.0707255412936313</v>
      </c>
      <c r="AF128" s="37" t="n">
        <f aca="false">AF127/AF126</f>
        <v>0.0345680395381498</v>
      </c>
      <c r="AG128" s="40" t="n">
        <f aca="false">AG127/AG126</f>
        <v>0.141367255732418</v>
      </c>
      <c r="AH128" s="39" t="n">
        <f aca="false">AH127/AH126</f>
        <v>0.258751130005886</v>
      </c>
      <c r="AI128" s="39" t="n">
        <f aca="false">AI127/AI126</f>
        <v>0.232346315361653</v>
      </c>
    </row>
    <row r="129" customFormat="false" ht="15" hidden="false" customHeight="false" outlineLevel="0" collapsed="false">
      <c r="A129" s="1" t="s">
        <v>58</v>
      </c>
      <c r="B129" s="1" t="n">
        <v>7</v>
      </c>
      <c r="C129" s="16" t="n">
        <v>1</v>
      </c>
      <c r="D129" s="16" t="s">
        <v>62</v>
      </c>
      <c r="E129" s="16" t="s">
        <v>64</v>
      </c>
      <c r="F129" s="16" t="n">
        <v>1</v>
      </c>
      <c r="G129" s="31" t="n">
        <v>16.4835164835165</v>
      </c>
      <c r="H129" s="31" t="n">
        <v>-0.952576542847233</v>
      </c>
      <c r="I129" s="31" t="n">
        <v>-6.02571</v>
      </c>
      <c r="J129" s="6" t="n">
        <v>5.73995</v>
      </c>
      <c r="K129" s="6" t="n">
        <v>3640</v>
      </c>
      <c r="L129" s="6" t="n">
        <v>1430</v>
      </c>
      <c r="M129" s="6" t="n">
        <v>2180</v>
      </c>
      <c r="N129" s="6" t="n">
        <v>40</v>
      </c>
      <c r="O129" s="6" t="n">
        <v>-5.78137</v>
      </c>
      <c r="P129" s="6" t="n">
        <v>4.72516</v>
      </c>
      <c r="Q129" s="6" t="n">
        <v>94.6145604395605</v>
      </c>
      <c r="R129" s="6" t="n">
        <v>400</v>
      </c>
      <c r="S129" s="6" t="n">
        <v>300</v>
      </c>
      <c r="T129" s="6" t="n">
        <v>0.598901098901099</v>
      </c>
      <c r="U129" s="6" t="n">
        <v>1.52447552447552</v>
      </c>
      <c r="V129" s="6" t="n">
        <v>0.137614678899083</v>
      </c>
      <c r="W129" s="6" t="n">
        <v>0.27972027972028</v>
      </c>
      <c r="X129" s="19" t="n">
        <v>43.5</v>
      </c>
      <c r="Y129" s="20" t="n">
        <v>69</v>
      </c>
      <c r="Z129" s="19" t="n">
        <v>84.5</v>
      </c>
      <c r="AA129" s="19" t="n">
        <v>73</v>
      </c>
      <c r="AB129" s="20" t="n">
        <v>83.5</v>
      </c>
      <c r="AC129" s="19" t="n">
        <v>85</v>
      </c>
      <c r="AD129" s="19" t="n">
        <v>55.5</v>
      </c>
      <c r="AE129" s="20" t="n">
        <v>86</v>
      </c>
      <c r="AF129" s="19" t="n">
        <v>96.5</v>
      </c>
      <c r="AG129" s="19" t="n">
        <v>60</v>
      </c>
      <c r="AH129" s="20" t="n">
        <v>45.5</v>
      </c>
      <c r="AI129" s="19" t="n">
        <v>43.5</v>
      </c>
    </row>
    <row r="130" customFormat="false" ht="15" hidden="false" customHeight="false" outlineLevel="0" collapsed="false">
      <c r="A130" s="1" t="s">
        <v>58</v>
      </c>
      <c r="B130" s="1" t="n">
        <v>7</v>
      </c>
      <c r="C130" s="16" t="n">
        <v>1</v>
      </c>
      <c r="D130" s="16" t="s">
        <v>62</v>
      </c>
      <c r="E130" s="16" t="s">
        <v>64</v>
      </c>
      <c r="F130" s="16" t="n">
        <v>2</v>
      </c>
      <c r="G130" s="31" t="n">
        <v>16.7597765363129</v>
      </c>
      <c r="H130" s="31" t="n">
        <v>-0.96991095777426</v>
      </c>
      <c r="I130" s="31" t="n">
        <v>-5.52696</v>
      </c>
      <c r="J130" s="6" t="n">
        <v>5.69842</v>
      </c>
      <c r="K130" s="6" t="n">
        <v>3580</v>
      </c>
      <c r="L130" s="6" t="n">
        <v>1350</v>
      </c>
      <c r="M130" s="6" t="n">
        <v>2220</v>
      </c>
      <c r="N130" s="6" t="n">
        <v>20</v>
      </c>
      <c r="O130" s="6" t="n">
        <v>-5.8782</v>
      </c>
      <c r="P130" s="6" t="n">
        <v>4.40383</v>
      </c>
      <c r="Q130" s="6" t="n">
        <v>95.5042458100559</v>
      </c>
      <c r="R130" s="6" t="n">
        <v>340</v>
      </c>
      <c r="S130" s="6" t="n">
        <v>310</v>
      </c>
      <c r="T130" s="6" t="n">
        <v>0.620111731843575</v>
      </c>
      <c r="U130" s="6" t="n">
        <v>1.64444444444444</v>
      </c>
      <c r="V130" s="6" t="n">
        <v>0.13963963963964</v>
      </c>
      <c r="W130" s="6" t="n">
        <v>0.251851851851852</v>
      </c>
      <c r="X130" s="19" t="n">
        <v>50</v>
      </c>
      <c r="Y130" s="20" t="n">
        <v>74</v>
      </c>
      <c r="Z130" s="19" t="n">
        <v>90</v>
      </c>
      <c r="AA130" s="19" t="n">
        <v>71</v>
      </c>
      <c r="AB130" s="20" t="n">
        <v>69</v>
      </c>
      <c r="AC130" s="19" t="n">
        <v>75</v>
      </c>
      <c r="AD130" s="19" t="n">
        <v>57</v>
      </c>
      <c r="AE130" s="20" t="n">
        <v>87</v>
      </c>
      <c r="AF130" s="19" t="n">
        <v>97</v>
      </c>
      <c r="AG130" s="19" t="n">
        <v>56</v>
      </c>
      <c r="AH130" s="20" t="n">
        <v>54.5</v>
      </c>
      <c r="AI130" s="19" t="n">
        <v>50</v>
      </c>
    </row>
    <row r="131" customFormat="false" ht="15" hidden="false" customHeight="false" outlineLevel="0" collapsed="false">
      <c r="A131" s="1" t="s">
        <v>58</v>
      </c>
      <c r="B131" s="1" t="n">
        <v>7</v>
      </c>
      <c r="C131" s="16" t="n">
        <v>1</v>
      </c>
      <c r="D131" s="16" t="s">
        <v>62</v>
      </c>
      <c r="E131" s="16" t="s">
        <v>64</v>
      </c>
      <c r="F131" s="16" t="n">
        <v>3</v>
      </c>
      <c r="G131" s="31" t="n">
        <v>15.3846153846154</v>
      </c>
      <c r="H131" s="31" t="n">
        <v>-0.947183882308458</v>
      </c>
      <c r="I131" s="31" t="n">
        <v>-7.45814</v>
      </c>
      <c r="J131" s="6" t="n">
        <v>7.06423</v>
      </c>
      <c r="K131" s="6" t="n">
        <v>3900</v>
      </c>
      <c r="L131" s="6" t="n">
        <v>1740</v>
      </c>
      <c r="M131" s="6" t="n">
        <v>2150</v>
      </c>
      <c r="N131" s="6" t="n">
        <v>20</v>
      </c>
      <c r="O131" s="6" t="n">
        <v>-5.97997</v>
      </c>
      <c r="P131" s="6" t="n">
        <v>6.30131</v>
      </c>
      <c r="Q131" s="6" t="n">
        <v>108.680461538462</v>
      </c>
      <c r="R131" s="6" t="n">
        <v>370</v>
      </c>
      <c r="S131" s="6" t="n">
        <v>250</v>
      </c>
      <c r="T131" s="6" t="n">
        <v>0.551282051282051</v>
      </c>
      <c r="U131" s="6" t="n">
        <v>1.23563218390805</v>
      </c>
      <c r="V131" s="6" t="n">
        <v>0.116279069767442</v>
      </c>
      <c r="W131" s="6" t="n">
        <v>0.21264367816092</v>
      </c>
      <c r="X131" s="19" t="n">
        <v>42</v>
      </c>
      <c r="Y131" s="20" t="n">
        <v>70</v>
      </c>
      <c r="Z131" s="19" t="n">
        <v>89</v>
      </c>
      <c r="AA131" s="19" t="n">
        <v>63</v>
      </c>
      <c r="AB131" s="20" t="n">
        <v>73.5</v>
      </c>
      <c r="AC131" s="19" t="n">
        <v>87</v>
      </c>
      <c r="AD131" s="19" t="n">
        <v>56</v>
      </c>
      <c r="AE131" s="20" t="n">
        <v>87</v>
      </c>
      <c r="AF131" s="19" t="n">
        <v>97.5</v>
      </c>
      <c r="AG131" s="19" t="n">
        <v>55.5</v>
      </c>
      <c r="AH131" s="20" t="n">
        <v>47</v>
      </c>
      <c r="AI131" s="19" t="n">
        <v>42</v>
      </c>
    </row>
    <row r="132" customFormat="false" ht="15" hidden="false" customHeight="false" outlineLevel="0" collapsed="false">
      <c r="A132" s="32"/>
      <c r="B132" s="1" t="n">
        <v>1</v>
      </c>
      <c r="C132" s="33"/>
      <c r="D132" s="33"/>
      <c r="E132" s="33"/>
      <c r="F132" s="33" t="s">
        <v>65</v>
      </c>
      <c r="G132" s="32" t="n">
        <f aca="false">AVERAGE(G129:G131)</f>
        <v>16.2093028014816</v>
      </c>
      <c r="H132" s="32" t="n">
        <f aca="false">AVERAGE(H129:H131)</f>
        <v>-0.956557127643317</v>
      </c>
      <c r="I132" s="32" t="n">
        <f aca="false">AVERAGE(I129:I131)</f>
        <v>-6.33693666666667</v>
      </c>
      <c r="J132" s="32" t="n">
        <f aca="false">AVERAGE(J129:J131)</f>
        <v>6.16753333333333</v>
      </c>
      <c r="K132" s="32" t="n">
        <f aca="false">AVERAGE(K129:K131)</f>
        <v>3706.66666666667</v>
      </c>
      <c r="L132" s="32" t="n">
        <f aca="false">AVERAGE(L129:L131)</f>
        <v>1506.66666666667</v>
      </c>
      <c r="M132" s="32" t="n">
        <f aca="false">AVERAGE(M129:M131)</f>
        <v>2183.33333333333</v>
      </c>
      <c r="N132" s="32" t="n">
        <f aca="false">AVERAGE(N129:N131)</f>
        <v>26.6666666666667</v>
      </c>
      <c r="O132" s="32" t="n">
        <f aca="false">AVERAGE(O129:O131)</f>
        <v>-5.87984666666667</v>
      </c>
      <c r="P132" s="32" t="n">
        <f aca="false">AVERAGE(P129:P131)</f>
        <v>5.14343333333333</v>
      </c>
      <c r="Q132" s="32" t="n">
        <f aca="false">AVERAGE(Q129:Q131)</f>
        <v>99.5997559293593</v>
      </c>
      <c r="R132" s="32" t="n">
        <f aca="false">AVERAGE(R129:R131)</f>
        <v>370</v>
      </c>
      <c r="S132" s="32" t="n">
        <f aca="false">AVERAGE(S129:S131)</f>
        <v>286.666666666667</v>
      </c>
      <c r="T132" s="32" t="n">
        <f aca="false">AVERAGE(T129:T131)</f>
        <v>0.590098294008909</v>
      </c>
      <c r="U132" s="32" t="n">
        <f aca="false">AVERAGE(U129:U131)</f>
        <v>1.46818405094267</v>
      </c>
      <c r="V132" s="32" t="n">
        <f aca="false">AVERAGE(V129:V131)</f>
        <v>0.131177796102055</v>
      </c>
      <c r="W132" s="32" t="n">
        <f aca="false">AVERAGE(W129:W131)</f>
        <v>0.248071936577684</v>
      </c>
      <c r="X132" s="32" t="n">
        <f aca="false">AVERAGE(X129:X131)</f>
        <v>45.1666666666667</v>
      </c>
      <c r="Y132" s="32" t="n">
        <f aca="false">AVERAGE(Y129:Y131)</f>
        <v>71</v>
      </c>
      <c r="Z132" s="32" t="n">
        <f aca="false">AVERAGE(Z129:Z131)</f>
        <v>87.8333333333333</v>
      </c>
      <c r="AA132" s="32" t="n">
        <f aca="false">AVERAGE(AA129:AA131)</f>
        <v>69</v>
      </c>
      <c r="AB132" s="32" t="n">
        <f aca="false">AVERAGE(AB129:AB131)</f>
        <v>75.3333333333333</v>
      </c>
      <c r="AC132" s="32" t="n">
        <f aca="false">AVERAGE(AC129:AC131)</f>
        <v>82.3333333333333</v>
      </c>
      <c r="AD132" s="32" t="n">
        <f aca="false">AVERAGE(AD129:AD131)</f>
        <v>56.1666666666667</v>
      </c>
      <c r="AE132" s="32" t="n">
        <f aca="false">AVERAGE(AE129:AE131)</f>
        <v>86.6666666666667</v>
      </c>
      <c r="AF132" s="32" t="n">
        <f aca="false">AVERAGE(AF129:AF131)</f>
        <v>97</v>
      </c>
      <c r="AG132" s="32" t="n">
        <f aca="false">AVERAGE(AG129:AG131)</f>
        <v>57.1666666666667</v>
      </c>
      <c r="AH132" s="32" t="n">
        <f aca="false">AVERAGE(AH129:AH131)</f>
        <v>49</v>
      </c>
      <c r="AI132" s="32" t="n">
        <f aca="false">AVERAGE(AI129:AI131)</f>
        <v>45.1666666666667</v>
      </c>
    </row>
    <row r="133" customFormat="false" ht="15" hidden="false" customHeight="false" outlineLevel="0" collapsed="false">
      <c r="A133" s="32"/>
      <c r="C133" s="33"/>
      <c r="D133" s="33"/>
      <c r="E133" s="33"/>
      <c r="F133" s="33" t="s">
        <v>66</v>
      </c>
      <c r="G133" s="32" t="n">
        <f aca="false">STDEV(G129:G131)</f>
        <v>0.727435155767049</v>
      </c>
      <c r="H133" s="32" t="n">
        <f aca="false">STDEV(H129:H131)</f>
        <v>0.0118749223701119</v>
      </c>
      <c r="I133" s="32" t="n">
        <f aca="false">STDEV(I129:I131)</f>
        <v>1.00250215791954</v>
      </c>
      <c r="J133" s="32" t="n">
        <f aca="false">STDEV(J129:J131)</f>
        <v>0.776839667649209</v>
      </c>
      <c r="K133" s="32" t="n">
        <f aca="false">STDEV(K129:K131)</f>
        <v>170.098010962308</v>
      </c>
      <c r="L133" s="32" t="n">
        <f aca="false">STDEV(L129:L131)</f>
        <v>205.993527406405</v>
      </c>
      <c r="M133" s="32" t="n">
        <f aca="false">STDEV(M129:M131)</f>
        <v>35.1188458428425</v>
      </c>
      <c r="N133" s="32" t="n">
        <f aca="false">STDEV(N129:N131)</f>
        <v>11.5470053837925</v>
      </c>
      <c r="O133" s="32" t="n">
        <f aca="false">STDEV(O129:O131)</f>
        <v>0.0993102393176722</v>
      </c>
      <c r="P133" s="32" t="n">
        <f aca="false">STDEV(P129:P131)</f>
        <v>1.01554026194599</v>
      </c>
      <c r="Q133" s="32" t="n">
        <f aca="false">STDEV(Q129:Q131)</f>
        <v>7.87669320108409</v>
      </c>
      <c r="R133" s="32" t="n">
        <f aca="false">STDEV(R129:R131)</f>
        <v>30</v>
      </c>
      <c r="S133" s="32" t="n">
        <f aca="false">STDEV(S129:S131)</f>
        <v>32.1455025366432</v>
      </c>
      <c r="T133" s="32" t="n">
        <f aca="false">STDEV(T129:T131)</f>
        <v>0.0352490888113131</v>
      </c>
      <c r="U133" s="32" t="n">
        <f aca="false">STDEV(U129:U131)</f>
        <v>0.210139033940853</v>
      </c>
      <c r="V133" s="32" t="n">
        <f aca="false">STDEV(V129:V131)</f>
        <v>0.0129423394830867</v>
      </c>
      <c r="W133" s="32" t="n">
        <f aca="false">STDEV(W129:W131)</f>
        <v>0.033697677053444</v>
      </c>
      <c r="X133" s="32" t="n">
        <f aca="false">STDEV(X129:X131)</f>
        <v>4.25245027405769</v>
      </c>
      <c r="Y133" s="32" t="n">
        <f aca="false">STDEV(Y129:Y131)</f>
        <v>2.64575131106459</v>
      </c>
      <c r="Z133" s="32" t="n">
        <f aca="false">STDEV(Z129:Z131)</f>
        <v>2.92973263854116</v>
      </c>
      <c r="AA133" s="32" t="n">
        <f aca="false">STDEV(AA129:AA131)</f>
        <v>5.29150262212918</v>
      </c>
      <c r="AB133" s="32" t="n">
        <f aca="false">STDEV(AB129:AB131)</f>
        <v>7.42181469273744</v>
      </c>
      <c r="AC133" s="32" t="n">
        <f aca="false">STDEV(AC129:AC131)</f>
        <v>6.42910050732864</v>
      </c>
      <c r="AD133" s="32" t="n">
        <f aca="false">STDEV(AD129:AD131)</f>
        <v>0.763762615825973</v>
      </c>
      <c r="AE133" s="32" t="n">
        <f aca="false">STDEV(AE129:AE131)</f>
        <v>0.577350269189626</v>
      </c>
      <c r="AF133" s="32" t="n">
        <f aca="false">STDEV(AF129:AF131)</f>
        <v>0.5</v>
      </c>
      <c r="AG133" s="32" t="n">
        <f aca="false">STDEV(AG129:AG131)</f>
        <v>2.46644143115812</v>
      </c>
      <c r="AH133" s="32" t="n">
        <f aca="false">STDEV(AH129:AH131)</f>
        <v>4.82182538049648</v>
      </c>
      <c r="AI133" s="32" t="n">
        <f aca="false">STDEV(AI129:AI131)</f>
        <v>4.25245027405769</v>
      </c>
    </row>
    <row r="134" customFormat="false" ht="15" hidden="false" customHeight="false" outlineLevel="0" collapsed="false">
      <c r="A134" s="32"/>
      <c r="C134" s="33"/>
      <c r="D134" s="33"/>
      <c r="E134" s="33"/>
      <c r="F134" s="33" t="s">
        <v>67</v>
      </c>
      <c r="G134" s="32" t="n">
        <f aca="false">G133/G132</f>
        <v>0.0448776338301583</v>
      </c>
      <c r="H134" s="32" t="n">
        <f aca="false">H133/H132</f>
        <v>-0.0124142322783881</v>
      </c>
      <c r="I134" s="32" t="n">
        <f aca="false">I133/I132</f>
        <v>-0.158199807044446</v>
      </c>
      <c r="J134" s="32" t="n">
        <f aca="false">J133/J132</f>
        <v>0.125956298193099</v>
      </c>
      <c r="K134" s="32" t="n">
        <f aca="false">K133/K132</f>
        <v>0.045889751158896</v>
      </c>
      <c r="L134" s="32" t="n">
        <f aca="false">L133/L132</f>
        <v>0.136721367747614</v>
      </c>
      <c r="M134" s="32" t="n">
        <f aca="false">M133/M132</f>
        <v>0.0160849675616072</v>
      </c>
      <c r="N134" s="32" t="n">
        <f aca="false">N133/N132</f>
        <v>0.433012701892219</v>
      </c>
      <c r="O134" s="32" t="n">
        <f aca="false">O133/O132</f>
        <v>-0.0168899369231293</v>
      </c>
      <c r="P134" s="32" t="n">
        <f aca="false">P133/P132</f>
        <v>0.19744404099972</v>
      </c>
      <c r="Q134" s="32" t="n">
        <f aca="false">Q133/Q132</f>
        <v>0.0790834588658089</v>
      </c>
      <c r="R134" s="32" t="n">
        <f aca="false">R133/R132</f>
        <v>0.0810810810810811</v>
      </c>
      <c r="S134" s="32" t="n">
        <f aca="false">S133/S132</f>
        <v>0.112135473965034</v>
      </c>
      <c r="T134" s="32" t="n">
        <f aca="false">T133/T132</f>
        <v>0.0597342665945429</v>
      </c>
      <c r="U134" s="32" t="n">
        <f aca="false">U133/U132</f>
        <v>0.143128536102766</v>
      </c>
      <c r="V134" s="32" t="n">
        <f aca="false">V133/V132</f>
        <v>0.0986625775677591</v>
      </c>
      <c r="W134" s="32" t="n">
        <f aca="false">W133/W132</f>
        <v>0.13583832785895</v>
      </c>
      <c r="X134" s="32" t="n">
        <f aca="false">X133/X132</f>
        <v>0.094150190569543</v>
      </c>
      <c r="Y134" s="32" t="n">
        <f aca="false">Y133/Y132</f>
        <v>0.0372641029727407</v>
      </c>
      <c r="Z134" s="32" t="n">
        <f aca="false">Z133/Z132</f>
        <v>0.0333555898126128</v>
      </c>
      <c r="AA134" s="32" t="n">
        <f aca="false">AA133/AA132</f>
        <v>0.0766884437989737</v>
      </c>
      <c r="AB134" s="32" t="n">
        <f aca="false">AB133/AB132</f>
        <v>0.0985196640628864</v>
      </c>
      <c r="AC134" s="32" t="n">
        <f aca="false">AC133/AC132</f>
        <v>0.0780862409797</v>
      </c>
      <c r="AD134" s="32" t="n">
        <f aca="false">AD133/AD132</f>
        <v>0.013598147462777</v>
      </c>
      <c r="AE134" s="32" t="n">
        <f aca="false">AE133/AE132</f>
        <v>0.00666173387526491</v>
      </c>
      <c r="AF134" s="32" t="n">
        <f aca="false">AF133/AF132</f>
        <v>0.00515463917525773</v>
      </c>
      <c r="AG134" s="32" t="n">
        <f aca="false">AG133/AG132</f>
        <v>0.043144748066906</v>
      </c>
      <c r="AH134" s="32" t="n">
        <f aca="false">AH133/AH132</f>
        <v>0.0984045996019689</v>
      </c>
      <c r="AI134" s="32" t="n">
        <f aca="false">AI133/AI132</f>
        <v>0.094150190569543</v>
      </c>
    </row>
    <row r="135" customFormat="false" ht="15" hidden="false" customHeight="false" outlineLevel="0" collapsed="false">
      <c r="A135" s="1" t="s">
        <v>58</v>
      </c>
      <c r="B135" s="1" t="n">
        <v>7</v>
      </c>
      <c r="C135" s="21" t="n">
        <v>2</v>
      </c>
      <c r="D135" s="16" t="s">
        <v>62</v>
      </c>
      <c r="E135" s="16" t="s">
        <v>64</v>
      </c>
      <c r="F135" s="16" t="n">
        <v>1</v>
      </c>
      <c r="G135" s="31" t="n">
        <v>15.3061224489796</v>
      </c>
      <c r="H135" s="31" t="n">
        <v>-0.985466824002983</v>
      </c>
      <c r="I135" s="31" t="n">
        <v>-5.78742</v>
      </c>
      <c r="J135" s="31" t="n">
        <v>5.87277</v>
      </c>
      <c r="K135" s="31" t="n">
        <v>3920</v>
      </c>
      <c r="L135" s="31" t="n">
        <v>1560</v>
      </c>
      <c r="M135" s="31" t="n">
        <v>2330</v>
      </c>
      <c r="N135" s="6" t="n">
        <v>40</v>
      </c>
      <c r="O135" s="6" t="n">
        <v>-5.46153</v>
      </c>
      <c r="P135" s="6" t="n">
        <v>4.54247</v>
      </c>
      <c r="Q135" s="6" t="n">
        <v>89.8893367346939</v>
      </c>
      <c r="R135" s="6" t="n">
        <v>123</v>
      </c>
      <c r="S135" s="6" t="n">
        <v>220</v>
      </c>
      <c r="T135" s="6" t="n">
        <v>0.594387755102041</v>
      </c>
      <c r="U135" s="6" t="n">
        <v>1.49358974358974</v>
      </c>
      <c r="V135" s="6" t="n">
        <v>0.0944206008583691</v>
      </c>
      <c r="W135" s="6" t="n">
        <v>0.0788461538461538</v>
      </c>
      <c r="X135" s="19" t="n">
        <v>75</v>
      </c>
      <c r="Y135" s="20" t="n">
        <v>60.5</v>
      </c>
      <c r="Z135" s="19" t="n">
        <v>84</v>
      </c>
      <c r="AA135" s="19" t="n">
        <v>96</v>
      </c>
      <c r="AB135" s="20" t="n">
        <v>78</v>
      </c>
      <c r="AC135" s="19" t="n">
        <v>48</v>
      </c>
      <c r="AD135" s="19" t="n">
        <v>48.5</v>
      </c>
      <c r="AE135" s="20" t="n">
        <v>79</v>
      </c>
      <c r="AF135" s="19" t="n">
        <v>93</v>
      </c>
      <c r="AG135" s="19" t="n">
        <v>60</v>
      </c>
      <c r="AH135" s="20" t="n">
        <v>67</v>
      </c>
      <c r="AI135" s="19" t="n">
        <v>47.5</v>
      </c>
    </row>
    <row r="136" customFormat="false" ht="15" hidden="false" customHeight="false" outlineLevel="0" collapsed="false">
      <c r="A136" s="1" t="s">
        <v>58</v>
      </c>
      <c r="B136" s="1" t="n">
        <v>7</v>
      </c>
      <c r="C136" s="21" t="n">
        <v>2</v>
      </c>
      <c r="D136" s="16" t="s">
        <v>62</v>
      </c>
      <c r="E136" s="16" t="s">
        <v>64</v>
      </c>
      <c r="F136" s="16" t="n">
        <v>2</v>
      </c>
      <c r="G136" s="31" t="n">
        <v>16.4383561643836</v>
      </c>
      <c r="H136" s="31" t="n">
        <v>-0.975186982946265</v>
      </c>
      <c r="I136" s="31" t="n">
        <v>-5.25971</v>
      </c>
      <c r="J136" s="31" t="n">
        <v>5.39354</v>
      </c>
      <c r="K136" s="31" t="n">
        <v>3650</v>
      </c>
      <c r="L136" s="31" t="n">
        <v>1340</v>
      </c>
      <c r="M136" s="31" t="n">
        <v>2300</v>
      </c>
      <c r="N136" s="6" t="n">
        <v>20</v>
      </c>
      <c r="O136" s="6" t="n">
        <v>-5.18757</v>
      </c>
      <c r="P136" s="6" t="n">
        <v>4.14823</v>
      </c>
      <c r="Q136" s="6" t="n">
        <v>88.6609315068493</v>
      </c>
      <c r="R136" s="6" t="n">
        <v>860</v>
      </c>
      <c r="S136" s="6" t="n">
        <v>190</v>
      </c>
      <c r="T136" s="6" t="n">
        <v>0.63013698630137</v>
      </c>
      <c r="U136" s="6" t="n">
        <v>1.71641791044776</v>
      </c>
      <c r="V136" s="6" t="n">
        <v>0.0826086956521739</v>
      </c>
      <c r="W136" s="6" t="n">
        <v>0.641791044776119</v>
      </c>
      <c r="X136" s="19" t="n">
        <v>76</v>
      </c>
      <c r="Y136" s="20" t="n">
        <v>92</v>
      </c>
      <c r="Z136" s="19" t="n">
        <v>92</v>
      </c>
      <c r="AA136" s="19" t="n">
        <v>89.5</v>
      </c>
      <c r="AB136" s="20" t="n">
        <v>79</v>
      </c>
      <c r="AC136" s="19" t="n">
        <v>57.5</v>
      </c>
      <c r="AD136" s="19" t="n">
        <v>49</v>
      </c>
      <c r="AE136" s="20" t="n">
        <v>83</v>
      </c>
      <c r="AF136" s="19" t="n">
        <v>98</v>
      </c>
      <c r="AG136" s="19" t="n">
        <v>51.5</v>
      </c>
      <c r="AH136" s="20" t="n">
        <v>50</v>
      </c>
      <c r="AI136" s="19" t="n">
        <v>61</v>
      </c>
    </row>
    <row r="137" customFormat="false" ht="15" hidden="false" customHeight="false" outlineLevel="0" collapsed="false">
      <c r="A137" s="1" t="s">
        <v>58</v>
      </c>
      <c r="B137" s="1" t="n">
        <v>7</v>
      </c>
      <c r="C137" s="21" t="n">
        <v>2</v>
      </c>
      <c r="D137" s="16" t="s">
        <v>62</v>
      </c>
      <c r="E137" s="16" t="s">
        <v>64</v>
      </c>
      <c r="F137" s="16" t="n">
        <v>3</v>
      </c>
      <c r="G137" s="31" t="n">
        <v>16.5289256198347</v>
      </c>
      <c r="H137" s="31" t="n">
        <v>-0.978492882955348</v>
      </c>
      <c r="I137" s="31" t="n">
        <v>-5.80259</v>
      </c>
      <c r="J137" s="31" t="n">
        <v>5.93013</v>
      </c>
      <c r="K137" s="31" t="n">
        <v>3630</v>
      </c>
      <c r="L137" s="31" t="n">
        <v>1470</v>
      </c>
      <c r="M137" s="31" t="n">
        <v>2130</v>
      </c>
      <c r="N137" s="6" t="n">
        <v>40</v>
      </c>
      <c r="O137" s="6" t="n">
        <v>-5.0817</v>
      </c>
      <c r="P137" s="6" t="n">
        <v>4.40133</v>
      </c>
      <c r="Q137" s="6" t="n">
        <v>98.0186776859504</v>
      </c>
      <c r="R137" s="6" t="n">
        <v>880</v>
      </c>
      <c r="S137" s="6" t="n">
        <v>240</v>
      </c>
      <c r="T137" s="6" t="n">
        <v>0.586776859504132</v>
      </c>
      <c r="U137" s="6" t="n">
        <v>1.44897959183673</v>
      </c>
      <c r="V137" s="6" t="n">
        <v>0.112676056338028</v>
      </c>
      <c r="W137" s="6" t="n">
        <v>0.598639455782313</v>
      </c>
      <c r="X137" s="19" t="n">
        <v>74</v>
      </c>
      <c r="Y137" s="20" t="n">
        <v>98</v>
      </c>
      <c r="Z137" s="19" t="n">
        <v>86.5</v>
      </c>
      <c r="AA137" s="19" t="n">
        <v>97.5</v>
      </c>
      <c r="AB137" s="20" t="n">
        <v>87.5</v>
      </c>
      <c r="AC137" s="19" t="n">
        <v>76</v>
      </c>
      <c r="AD137" s="19" t="n">
        <v>53</v>
      </c>
      <c r="AE137" s="20" t="n">
        <v>84.5</v>
      </c>
      <c r="AF137" s="19" t="n">
        <v>96.5</v>
      </c>
      <c r="AG137" s="19" t="n">
        <v>59</v>
      </c>
      <c r="AH137" s="20" t="n">
        <v>73</v>
      </c>
      <c r="AI137" s="19" t="n">
        <v>62</v>
      </c>
    </row>
    <row r="138" customFormat="false" ht="15" hidden="false" customHeight="false" outlineLevel="0" collapsed="false">
      <c r="A138" s="32"/>
      <c r="B138" s="1" t="n">
        <v>1</v>
      </c>
      <c r="C138" s="33"/>
      <c r="D138" s="33"/>
      <c r="E138" s="33"/>
      <c r="F138" s="33" t="s">
        <v>65</v>
      </c>
      <c r="G138" s="32" t="n">
        <f aca="false">AVERAGE(G135:G137)</f>
        <v>16.0911347443993</v>
      </c>
      <c r="H138" s="32" t="n">
        <f aca="false">AVERAGE(H135:H137)</f>
        <v>-0.979715563301532</v>
      </c>
      <c r="I138" s="32" t="n">
        <f aca="false">AVERAGE(I135:I137)</f>
        <v>-5.61657333333333</v>
      </c>
      <c r="J138" s="32" t="n">
        <f aca="false">AVERAGE(J135:J137)</f>
        <v>5.73214666666667</v>
      </c>
      <c r="K138" s="32" t="n">
        <f aca="false">AVERAGE(K135:K137)</f>
        <v>3733.33333333333</v>
      </c>
      <c r="L138" s="32" t="n">
        <f aca="false">AVERAGE(L135:L137)</f>
        <v>1456.66666666667</v>
      </c>
      <c r="M138" s="32" t="n">
        <f aca="false">AVERAGE(M135:M137)</f>
        <v>2253.33333333333</v>
      </c>
      <c r="N138" s="32" t="n">
        <f aca="false">AVERAGE(N135:N137)</f>
        <v>33.3333333333333</v>
      </c>
      <c r="O138" s="32" t="n">
        <f aca="false">AVERAGE(O135:O137)</f>
        <v>-5.2436</v>
      </c>
      <c r="P138" s="32" t="n">
        <f aca="false">AVERAGE(P135:P137)</f>
        <v>4.36401</v>
      </c>
      <c r="Q138" s="32" t="n">
        <f aca="false">AVERAGE(Q135:Q137)</f>
        <v>92.1896486424979</v>
      </c>
      <c r="R138" s="32" t="n">
        <f aca="false">AVERAGE(R135:R137)</f>
        <v>621</v>
      </c>
      <c r="S138" s="32" t="n">
        <f aca="false">AVERAGE(S135:S137)</f>
        <v>216.666666666667</v>
      </c>
      <c r="T138" s="32" t="n">
        <f aca="false">AVERAGE(T135:T137)</f>
        <v>0.603767200302514</v>
      </c>
      <c r="U138" s="32" t="n">
        <f aca="false">AVERAGE(U135:U137)</f>
        <v>1.55299574862475</v>
      </c>
      <c r="V138" s="32" t="n">
        <f aca="false">AVERAGE(V135:V137)</f>
        <v>0.0965684509495237</v>
      </c>
      <c r="W138" s="32" t="n">
        <f aca="false">AVERAGE(W135:W137)</f>
        <v>0.439758884801529</v>
      </c>
      <c r="X138" s="32" t="n">
        <f aca="false">AVERAGE(X135:X137)</f>
        <v>75</v>
      </c>
      <c r="Y138" s="32" t="n">
        <f aca="false">AVERAGE(Y135:Y137)</f>
        <v>83.5</v>
      </c>
      <c r="Z138" s="32" t="n">
        <f aca="false">AVERAGE(Z135:Z137)</f>
        <v>87.5</v>
      </c>
      <c r="AA138" s="32" t="n">
        <f aca="false">AVERAGE(AA135:AA137)</f>
        <v>94.3333333333333</v>
      </c>
      <c r="AB138" s="32" t="n">
        <f aca="false">AVERAGE(AB135:AB137)</f>
        <v>81.5</v>
      </c>
      <c r="AC138" s="32" t="n">
        <f aca="false">AVERAGE(AC135:AC137)</f>
        <v>60.5</v>
      </c>
      <c r="AD138" s="32" t="n">
        <f aca="false">AVERAGE(AD135:AD137)</f>
        <v>50.1666666666667</v>
      </c>
      <c r="AE138" s="32" t="n">
        <f aca="false">AVERAGE(AE135:AE137)</f>
        <v>82.1666666666667</v>
      </c>
      <c r="AF138" s="32" t="n">
        <f aca="false">AVERAGE(AF135:AF137)</f>
        <v>95.8333333333333</v>
      </c>
      <c r="AG138" s="32" t="n">
        <f aca="false">AVERAGE(AG135:AG137)</f>
        <v>56.8333333333333</v>
      </c>
      <c r="AH138" s="32" t="n">
        <f aca="false">AVERAGE(AH135:AH137)</f>
        <v>63.3333333333333</v>
      </c>
      <c r="AI138" s="32" t="n">
        <f aca="false">AVERAGE(AI135:AI137)</f>
        <v>56.8333333333333</v>
      </c>
    </row>
    <row r="139" customFormat="false" ht="15" hidden="false" customHeight="false" outlineLevel="0" collapsed="false">
      <c r="A139" s="32"/>
      <c r="C139" s="33"/>
      <c r="D139" s="33"/>
      <c r="E139" s="33"/>
      <c r="F139" s="33" t="s">
        <v>66</v>
      </c>
      <c r="G139" s="32" t="n">
        <f aca="false">STDEV(G135:G137)</f>
        <v>0.681347146860728</v>
      </c>
      <c r="H139" s="32" t="n">
        <f aca="false">STDEV(H135:H137)</f>
        <v>0.0052478560822067</v>
      </c>
      <c r="I139" s="32" t="n">
        <f aca="false">STDEV(I135:I137)</f>
        <v>0.309145776670705</v>
      </c>
      <c r="J139" s="32" t="n">
        <f aca="false">STDEV(J135:J137)</f>
        <v>0.294641134998719</v>
      </c>
      <c r="K139" s="32" t="n">
        <f aca="false">STDEV(K135:K137)</f>
        <v>161.967074843418</v>
      </c>
      <c r="L139" s="32" t="n">
        <f aca="false">STDEV(L135:L137)</f>
        <v>110.60440015358</v>
      </c>
      <c r="M139" s="32" t="n">
        <f aca="false">STDEV(M135:M137)</f>
        <v>107.85793124909</v>
      </c>
      <c r="N139" s="32" t="n">
        <f aca="false">STDEV(N135:N137)</f>
        <v>11.5470053837925</v>
      </c>
      <c r="O139" s="32" t="n">
        <f aca="false">STDEV(O135:O137)</f>
        <v>0.196015886856142</v>
      </c>
      <c r="P139" s="32" t="n">
        <f aca="false">STDEV(P135:P137)</f>
        <v>0.199752049301127</v>
      </c>
      <c r="Q139" s="32" t="n">
        <f aca="false">STDEV(Q135:Q137)</f>
        <v>5.08531508787892</v>
      </c>
      <c r="R139" s="32" t="n">
        <f aca="false">STDEV(R135:R137)</f>
        <v>431.396569295584</v>
      </c>
      <c r="S139" s="32" t="n">
        <f aca="false">STDEV(S135:S137)</f>
        <v>25.1661147842358</v>
      </c>
      <c r="T139" s="32" t="n">
        <f aca="false">STDEV(T135:T137)</f>
        <v>0.0231517956791616</v>
      </c>
      <c r="U139" s="32" t="n">
        <f aca="false">STDEV(U135:U137)</f>
        <v>0.143274626647698</v>
      </c>
      <c r="V139" s="32" t="n">
        <f aca="false">STDEV(V135:V137)</f>
        <v>0.0151483163970082</v>
      </c>
      <c r="W139" s="32" t="n">
        <f aca="false">STDEV(W135:W137)</f>
        <v>0.313303390394076</v>
      </c>
      <c r="X139" s="32" t="n">
        <f aca="false">STDEV(X135:X137)</f>
        <v>1</v>
      </c>
      <c r="Y139" s="32" t="n">
        <f aca="false">STDEV(Y135:Y137)</f>
        <v>20.1432370784837</v>
      </c>
      <c r="Z139" s="32" t="n">
        <f aca="false">STDEV(Z135:Z137)</f>
        <v>4.09267638593623</v>
      </c>
      <c r="AA139" s="32" t="n">
        <f aca="false">STDEV(AA135:AA137)</f>
        <v>4.25245027405769</v>
      </c>
      <c r="AB139" s="32" t="n">
        <f aca="false">STDEV(AB135:AB137)</f>
        <v>5.22015325445528</v>
      </c>
      <c r="AC139" s="32" t="n">
        <f aca="false">STDEV(AC135:AC137)</f>
        <v>14.2390308658981</v>
      </c>
      <c r="AD139" s="32" t="n">
        <f aca="false">STDEV(AD135:AD137)</f>
        <v>2.46644143115812</v>
      </c>
      <c r="AE139" s="32" t="n">
        <f aca="false">STDEV(AE135:AE137)</f>
        <v>2.84312035153866</v>
      </c>
      <c r="AF139" s="32" t="n">
        <f aca="false">STDEV(AF135:AF137)</f>
        <v>2.56580071972344</v>
      </c>
      <c r="AG139" s="32" t="n">
        <f aca="false">STDEV(AG135:AG137)</f>
        <v>4.64578662158879</v>
      </c>
      <c r="AH139" s="32" t="n">
        <f aca="false">STDEV(AH135:AH137)</f>
        <v>11.9303534454489</v>
      </c>
      <c r="AI139" s="32" t="n">
        <f aca="false">STDEV(AI135:AI137)</f>
        <v>8.0983537421709</v>
      </c>
    </row>
    <row r="140" customFormat="false" ht="15" hidden="false" customHeight="false" outlineLevel="0" collapsed="false">
      <c r="A140" s="32"/>
      <c r="C140" s="33"/>
      <c r="D140" s="33"/>
      <c r="E140" s="33"/>
      <c r="F140" s="33" t="s">
        <v>67</v>
      </c>
      <c r="G140" s="32" t="n">
        <f aca="false">G139/G138</f>
        <v>0.0423430141928231</v>
      </c>
      <c r="H140" s="32" t="n">
        <f aca="false">H139/H138</f>
        <v>-0.00535650986753953</v>
      </c>
      <c r="I140" s="32" t="n">
        <f aca="false">I139/I138</f>
        <v>-0.0550417057382624</v>
      </c>
      <c r="J140" s="32" t="n">
        <f aca="false">J139/J138</f>
        <v>0.0514015345615812</v>
      </c>
      <c r="K140" s="32" t="n">
        <f aca="false">K139/K138</f>
        <v>0.0433840379044869</v>
      </c>
      <c r="L140" s="32" t="n">
        <f aca="false">L139/L138</f>
        <v>0.075929794155776</v>
      </c>
      <c r="M140" s="32" t="n">
        <f aca="false">M139/M138</f>
        <v>0.0478659458206019</v>
      </c>
      <c r="N140" s="32" t="n">
        <f aca="false">N139/N138</f>
        <v>0.346410161513775</v>
      </c>
      <c r="O140" s="32" t="n">
        <f aca="false">O139/O138</f>
        <v>-0.0373819297536316</v>
      </c>
      <c r="P140" s="32" t="n">
        <f aca="false">P139/P138</f>
        <v>0.0457725920199833</v>
      </c>
      <c r="Q140" s="32" t="n">
        <f aca="false">Q139/Q138</f>
        <v>0.0551614542712844</v>
      </c>
      <c r="R140" s="32" t="n">
        <f aca="false">R139/R138</f>
        <v>0.694680465854403</v>
      </c>
      <c r="S140" s="32" t="n">
        <f aca="false">S139/S138</f>
        <v>0.116151299004165</v>
      </c>
      <c r="T140" s="32" t="n">
        <f aca="false">T139/T138</f>
        <v>0.0383455670787706</v>
      </c>
      <c r="U140" s="32" t="n">
        <f aca="false">U139/U138</f>
        <v>0.0922569342347363</v>
      </c>
      <c r="V140" s="32" t="n">
        <f aca="false">V139/V138</f>
        <v>0.156866101175489</v>
      </c>
      <c r="W140" s="32" t="n">
        <f aca="false">W139/W138</f>
        <v>0.712443571289015</v>
      </c>
      <c r="X140" s="32" t="n">
        <f aca="false">X139/X138</f>
        <v>0.0133333333333333</v>
      </c>
      <c r="Y140" s="34" t="n">
        <f aca="false">Y139/Y138</f>
        <v>0.241236372197409</v>
      </c>
      <c r="Z140" s="32" t="n">
        <f aca="false">Z139/Z138</f>
        <v>0.0467734444106997</v>
      </c>
      <c r="AA140" s="32" t="n">
        <f aca="false">AA139/AA138</f>
        <v>0.0450789781702229</v>
      </c>
      <c r="AB140" s="32" t="n">
        <f aca="false">AB139/AB138</f>
        <v>0.0640509601773653</v>
      </c>
      <c r="AC140" s="34" t="n">
        <f aca="false">AC139/AC138</f>
        <v>0.235355882080961</v>
      </c>
      <c r="AD140" s="32" t="n">
        <f aca="false">AD139/AD138</f>
        <v>0.0491649454715905</v>
      </c>
      <c r="AE140" s="32" t="n">
        <f aca="false">AE139/AE138</f>
        <v>0.0346018704041217</v>
      </c>
      <c r="AF140" s="32" t="n">
        <f aca="false">AF139/AF138</f>
        <v>0.026773572727549</v>
      </c>
      <c r="AG140" s="32" t="n">
        <f aca="false">AG139/AG138</f>
        <v>0.0817440461276619</v>
      </c>
      <c r="AH140" s="35" t="n">
        <f aca="false">AH139/AH138</f>
        <v>0.188374001770245</v>
      </c>
      <c r="AI140" s="35" t="n">
        <f aca="false">AI139/AI138</f>
        <v>0.142493027721482</v>
      </c>
    </row>
    <row r="141" customFormat="false" ht="15" hidden="false" customHeight="false" outlineLevel="0" collapsed="false">
      <c r="A141" s="1" t="s">
        <v>58</v>
      </c>
      <c r="B141" s="1" t="n">
        <v>7</v>
      </c>
      <c r="C141" s="21" t="n">
        <v>3</v>
      </c>
      <c r="D141" s="16" t="s">
        <v>62</v>
      </c>
      <c r="E141" s="16" t="s">
        <v>64</v>
      </c>
      <c r="F141" s="16" t="n">
        <v>1</v>
      </c>
      <c r="G141" s="31" t="n">
        <v>10.8499095840868</v>
      </c>
      <c r="H141" s="31" t="n">
        <v>-0.976909459163006</v>
      </c>
      <c r="I141" s="31" t="n">
        <v>-9.57425</v>
      </c>
      <c r="J141" s="31" t="n">
        <v>9.80055</v>
      </c>
      <c r="K141" s="31" t="n">
        <v>5530</v>
      </c>
      <c r="L141" s="6" t="n">
        <v>2290</v>
      </c>
      <c r="M141" s="6" t="n">
        <v>3200</v>
      </c>
      <c r="N141" s="6" t="n">
        <v>50</v>
      </c>
      <c r="O141" s="6" t="n">
        <v>-6.36945</v>
      </c>
      <c r="P141" s="6" t="n">
        <v>5.44539</v>
      </c>
      <c r="Q141" s="6" t="n">
        <v>106.335081374322</v>
      </c>
      <c r="R141" s="6" t="n">
        <v>1680</v>
      </c>
      <c r="S141" s="6" t="n">
        <v>250</v>
      </c>
      <c r="T141" s="6" t="n">
        <v>0.578661844484629</v>
      </c>
      <c r="U141" s="6" t="n">
        <v>1.39737991266376</v>
      </c>
      <c r="V141" s="6" t="n">
        <v>0.078125</v>
      </c>
      <c r="W141" s="6" t="n">
        <v>0.733624454148472</v>
      </c>
      <c r="X141" s="19" t="n">
        <v>63</v>
      </c>
      <c r="Y141" s="20" t="n">
        <v>45.5</v>
      </c>
      <c r="Z141" s="19" t="n">
        <v>74.5</v>
      </c>
      <c r="AA141" s="19" t="n">
        <v>96</v>
      </c>
      <c r="AB141" s="20" t="n">
        <v>90</v>
      </c>
      <c r="AC141" s="19" t="n">
        <v>74.5</v>
      </c>
      <c r="AD141" s="19" t="n">
        <v>55</v>
      </c>
      <c r="AE141" s="20" t="n">
        <v>81</v>
      </c>
      <c r="AF141" s="19" t="n">
        <v>94</v>
      </c>
      <c r="AG141" s="19" t="n">
        <v>59.5</v>
      </c>
      <c r="AH141" s="20" t="n">
        <v>51</v>
      </c>
      <c r="AI141" s="19" t="n">
        <v>53</v>
      </c>
    </row>
    <row r="142" customFormat="false" ht="15" hidden="false" customHeight="false" outlineLevel="0" collapsed="false">
      <c r="A142" s="1" t="s">
        <v>58</v>
      </c>
      <c r="B142" s="1" t="n">
        <v>7</v>
      </c>
      <c r="C142" s="21" t="n">
        <v>3</v>
      </c>
      <c r="D142" s="16" t="s">
        <v>62</v>
      </c>
      <c r="E142" s="16" t="s">
        <v>64</v>
      </c>
      <c r="F142" s="16" t="n">
        <v>2</v>
      </c>
      <c r="G142" s="31" t="n">
        <v>10.4712041884817</v>
      </c>
      <c r="H142" s="31" t="n">
        <v>-0.958101067446226</v>
      </c>
      <c r="I142" s="31" t="n">
        <v>-11.09002</v>
      </c>
      <c r="J142" s="31" t="n">
        <v>10.62536</v>
      </c>
      <c r="K142" s="31" t="n">
        <v>5730</v>
      </c>
      <c r="L142" s="6" t="n">
        <v>2590</v>
      </c>
      <c r="M142" s="6" t="n">
        <v>3120</v>
      </c>
      <c r="N142" s="6" t="n">
        <v>30</v>
      </c>
      <c r="O142" s="6" t="n">
        <v>-5.79529</v>
      </c>
      <c r="P142" s="6" t="n">
        <v>5.1976</v>
      </c>
      <c r="Q142" s="6" t="n">
        <v>111.260314136126</v>
      </c>
      <c r="R142" s="6" t="n">
        <v>2200</v>
      </c>
      <c r="S142" s="6" t="n">
        <v>500</v>
      </c>
      <c r="T142" s="6" t="n">
        <v>0.544502617801047</v>
      </c>
      <c r="U142" s="6" t="n">
        <v>1.2046332046332</v>
      </c>
      <c r="V142" s="6" t="n">
        <v>0.16025641025641</v>
      </c>
      <c r="W142" s="6" t="n">
        <v>0.849420849420849</v>
      </c>
      <c r="X142" s="19" t="n">
        <v>63</v>
      </c>
      <c r="Y142" s="20" t="n">
        <v>86</v>
      </c>
      <c r="Z142" s="19" t="n">
        <v>85</v>
      </c>
      <c r="AA142" s="19" t="n">
        <v>98.5</v>
      </c>
      <c r="AB142" s="20" t="n">
        <v>92</v>
      </c>
      <c r="AC142" s="19" t="n">
        <v>69</v>
      </c>
      <c r="AD142" s="19" t="n">
        <v>87</v>
      </c>
      <c r="AE142" s="20" t="n">
        <v>92</v>
      </c>
      <c r="AF142" s="19" t="n">
        <v>93</v>
      </c>
      <c r="AG142" s="19" t="n">
        <v>63</v>
      </c>
      <c r="AH142" s="20" t="n">
        <v>66</v>
      </c>
      <c r="AI142" s="19" t="n">
        <v>58</v>
      </c>
    </row>
    <row r="143" customFormat="false" ht="15" hidden="false" customHeight="false" outlineLevel="0" collapsed="false">
      <c r="A143" s="1" t="s">
        <v>58</v>
      </c>
      <c r="B143" s="1" t="n">
        <v>7</v>
      </c>
      <c r="C143" s="21" t="n">
        <v>3</v>
      </c>
      <c r="D143" s="16" t="s">
        <v>62</v>
      </c>
      <c r="E143" s="16" t="s">
        <v>64</v>
      </c>
      <c r="F143" s="16" t="n">
        <v>3</v>
      </c>
      <c r="G143" s="31" t="n">
        <v>11.1111111111111</v>
      </c>
      <c r="H143" s="31" t="n">
        <v>-0.963989192942094</v>
      </c>
      <c r="I143" s="31" t="n">
        <v>-10.3579</v>
      </c>
      <c r="J143" s="31" t="n">
        <v>10.74483</v>
      </c>
      <c r="K143" s="31" t="n">
        <v>5400</v>
      </c>
      <c r="L143" s="6" t="n">
        <v>2300</v>
      </c>
      <c r="M143" s="6" t="n">
        <v>3060</v>
      </c>
      <c r="N143" s="6" t="n">
        <v>50</v>
      </c>
      <c r="O143" s="6" t="n">
        <v>-6.40201</v>
      </c>
      <c r="P143" s="6" t="n">
        <v>6.28865</v>
      </c>
      <c r="Q143" s="6" t="n">
        <v>119.387</v>
      </c>
      <c r="R143" s="6" t="n">
        <v>1930</v>
      </c>
      <c r="S143" s="6" t="n">
        <v>310</v>
      </c>
      <c r="T143" s="6" t="n">
        <v>0.566666666666667</v>
      </c>
      <c r="U143" s="6" t="n">
        <v>1.3304347826087</v>
      </c>
      <c r="V143" s="6" t="n">
        <v>0.101307189542484</v>
      </c>
      <c r="W143" s="6" t="n">
        <v>0.839130434782609</v>
      </c>
      <c r="X143" s="19" t="n">
        <v>53</v>
      </c>
      <c r="Y143" s="20" t="n">
        <v>73</v>
      </c>
      <c r="Z143" s="19" t="n">
        <v>82</v>
      </c>
      <c r="AA143" s="19" t="n">
        <v>95</v>
      </c>
      <c r="AB143" s="20" t="n">
        <v>87</v>
      </c>
      <c r="AC143" s="19" t="n">
        <v>64</v>
      </c>
      <c r="AD143" s="19" t="n">
        <v>58</v>
      </c>
      <c r="AE143" s="20" t="n">
        <v>85</v>
      </c>
      <c r="AF143" s="19" t="n">
        <v>97</v>
      </c>
      <c r="AG143" s="19" t="n">
        <v>63</v>
      </c>
      <c r="AH143" s="20" t="n">
        <v>54</v>
      </c>
      <c r="AI143" s="19" t="n">
        <v>47.5</v>
      </c>
    </row>
    <row r="144" customFormat="false" ht="15" hidden="false" customHeight="false" outlineLevel="0" collapsed="false">
      <c r="A144" s="32"/>
      <c r="B144" s="1" t="n">
        <v>1</v>
      </c>
      <c r="C144" s="33"/>
      <c r="D144" s="33"/>
      <c r="E144" s="33"/>
      <c r="F144" s="33" t="s">
        <v>65</v>
      </c>
      <c r="G144" s="32" t="n">
        <f aca="false">AVERAGE(G141:G143)</f>
        <v>10.8107416278932</v>
      </c>
      <c r="H144" s="32" t="n">
        <f aca="false">AVERAGE(H141:H143)</f>
        <v>-0.966333239850442</v>
      </c>
      <c r="I144" s="32" t="n">
        <f aca="false">AVERAGE(I141:I143)</f>
        <v>-10.3407233333333</v>
      </c>
      <c r="J144" s="32" t="n">
        <f aca="false">AVERAGE(J141:J143)</f>
        <v>10.3902466666667</v>
      </c>
      <c r="K144" s="32" t="n">
        <f aca="false">AVERAGE(K141:K143)</f>
        <v>5553.33333333333</v>
      </c>
      <c r="L144" s="32" t="n">
        <f aca="false">AVERAGE(L141:L143)</f>
        <v>2393.33333333333</v>
      </c>
      <c r="M144" s="32" t="n">
        <f aca="false">AVERAGE(M141:M143)</f>
        <v>3126.66666666667</v>
      </c>
      <c r="N144" s="32" t="n">
        <f aca="false">AVERAGE(N141:N143)</f>
        <v>43.3333333333333</v>
      </c>
      <c r="O144" s="32" t="n">
        <f aca="false">AVERAGE(O141:O143)</f>
        <v>-6.18891666666667</v>
      </c>
      <c r="P144" s="32" t="n">
        <f aca="false">AVERAGE(P141:P143)</f>
        <v>5.64388</v>
      </c>
      <c r="Q144" s="32" t="n">
        <f aca="false">AVERAGE(Q141:Q143)</f>
        <v>112.327465170149</v>
      </c>
      <c r="R144" s="32" t="n">
        <f aca="false">AVERAGE(R141:R143)</f>
        <v>1936.66666666667</v>
      </c>
      <c r="S144" s="32" t="n">
        <f aca="false">AVERAGE(S141:S143)</f>
        <v>353.333333333333</v>
      </c>
      <c r="T144" s="32" t="n">
        <f aca="false">AVERAGE(T141:T143)</f>
        <v>0.563277042984114</v>
      </c>
      <c r="U144" s="32" t="n">
        <f aca="false">AVERAGE(U141:U143)</f>
        <v>1.31081596663522</v>
      </c>
      <c r="V144" s="32" t="n">
        <f aca="false">AVERAGE(V141:V143)</f>
        <v>0.113229533266298</v>
      </c>
      <c r="W144" s="32" t="n">
        <f aca="false">AVERAGE(W141:W143)</f>
        <v>0.807391912783977</v>
      </c>
      <c r="X144" s="32" t="n">
        <f aca="false">AVERAGE(X141:X143)</f>
        <v>59.6666666666667</v>
      </c>
      <c r="Y144" s="32" t="n">
        <f aca="false">AVERAGE(Y141:Y143)</f>
        <v>68.1666666666667</v>
      </c>
      <c r="Z144" s="32" t="n">
        <f aca="false">AVERAGE(Z141:Z143)</f>
        <v>80.5</v>
      </c>
      <c r="AA144" s="32" t="n">
        <f aca="false">AVERAGE(AA141:AA143)</f>
        <v>96.5</v>
      </c>
      <c r="AB144" s="32" t="n">
        <f aca="false">AVERAGE(AB141:AB143)</f>
        <v>89.6666666666667</v>
      </c>
      <c r="AC144" s="32" t="n">
        <f aca="false">AVERAGE(AC141:AC143)</f>
        <v>69.1666666666667</v>
      </c>
      <c r="AD144" s="32" t="n">
        <f aca="false">AVERAGE(AD141:AD143)</f>
        <v>66.6666666666667</v>
      </c>
      <c r="AE144" s="32" t="n">
        <f aca="false">AVERAGE(AE141:AE143)</f>
        <v>86</v>
      </c>
      <c r="AF144" s="32" t="n">
        <f aca="false">AVERAGE(AF141:AF143)</f>
        <v>94.6666666666667</v>
      </c>
      <c r="AG144" s="32" t="n">
        <f aca="false">AVERAGE(AG141:AG143)</f>
        <v>61.8333333333333</v>
      </c>
      <c r="AH144" s="32" t="n">
        <f aca="false">AVERAGE(AH141:AH143)</f>
        <v>57</v>
      </c>
      <c r="AI144" s="32" t="n">
        <f aca="false">AVERAGE(AI141:AI143)</f>
        <v>52.8333333333333</v>
      </c>
    </row>
    <row r="145" customFormat="false" ht="15" hidden="false" customHeight="false" outlineLevel="0" collapsed="false">
      <c r="A145" s="32"/>
      <c r="C145" s="33"/>
      <c r="D145" s="33"/>
      <c r="E145" s="33"/>
      <c r="F145" s="33" t="s">
        <v>66</v>
      </c>
      <c r="G145" s="32" t="n">
        <f aca="false">STDEV(G141:G143)</f>
        <v>0.321746505810952</v>
      </c>
      <c r="H145" s="32" t="n">
        <f aca="false">STDEV(H141:H143)</f>
        <v>0.00962080124908312</v>
      </c>
      <c r="I145" s="32" t="n">
        <f aca="false">STDEV(I141:I143)</f>
        <v>0.758030970101705</v>
      </c>
      <c r="J145" s="32" t="n">
        <f aca="false">STDEV(J141:J143)</f>
        <v>0.514173987316873</v>
      </c>
      <c r="K145" s="32" t="n">
        <f aca="false">STDEV(K141:K143)</f>
        <v>166.232768530556</v>
      </c>
      <c r="L145" s="32" t="n">
        <f aca="false">STDEV(L141:L143)</f>
        <v>170.391705588427</v>
      </c>
      <c r="M145" s="32" t="n">
        <f aca="false">STDEV(M141:M143)</f>
        <v>70.2376916856849</v>
      </c>
      <c r="N145" s="32" t="n">
        <f aca="false">STDEV(N141:N143)</f>
        <v>11.5470053837925</v>
      </c>
      <c r="O145" s="32" t="n">
        <f aca="false">STDEV(O141:O143)</f>
        <v>0.341279215501521</v>
      </c>
      <c r="P145" s="32" t="n">
        <f aca="false">STDEV(P141:P143)</f>
        <v>0.571966988295653</v>
      </c>
      <c r="Q145" s="32" t="n">
        <f aca="false">STDEV(Q141:Q143)</f>
        <v>6.59107377063053</v>
      </c>
      <c r="R145" s="32" t="n">
        <f aca="false">STDEV(R141:R143)</f>
        <v>260.06409466386</v>
      </c>
      <c r="S145" s="32" t="n">
        <f aca="false">STDEV(S141:S143)</f>
        <v>130.511813003013</v>
      </c>
      <c r="T145" s="32" t="n">
        <f aca="false">STDEV(T141:T143)</f>
        <v>0.0173300419340831</v>
      </c>
      <c r="U145" s="32" t="n">
        <f aca="false">STDEV(U141:U143)</f>
        <v>0.0978595770443775</v>
      </c>
      <c r="V145" s="32" t="n">
        <f aca="false">STDEV(V141:V143)</f>
        <v>0.0423438171115722</v>
      </c>
      <c r="W145" s="32" t="n">
        <f aca="false">STDEV(W141:W143)</f>
        <v>0.0640913537344346</v>
      </c>
      <c r="X145" s="32" t="n">
        <f aca="false">STDEV(X141:X143)</f>
        <v>5.77350269189626</v>
      </c>
      <c r="Y145" s="32" t="n">
        <f aca="false">STDEV(Y141:Y143)</f>
        <v>20.6780882417436</v>
      </c>
      <c r="Z145" s="32" t="n">
        <f aca="false">STDEV(Z141:Z143)</f>
        <v>5.40832691319598</v>
      </c>
      <c r="AA145" s="32" t="n">
        <f aca="false">STDEV(AA141:AA143)</f>
        <v>1.80277563773199</v>
      </c>
      <c r="AB145" s="32" t="n">
        <f aca="false">STDEV(AB141:AB143)</f>
        <v>2.51661147842358</v>
      </c>
      <c r="AC145" s="32" t="n">
        <f aca="false">STDEV(AC141:AC143)</f>
        <v>5.25198375219624</v>
      </c>
      <c r="AD145" s="32" t="n">
        <f aca="false">STDEV(AD141:AD143)</f>
        <v>17.6729548557488</v>
      </c>
      <c r="AE145" s="32" t="n">
        <f aca="false">STDEV(AE141:AE143)</f>
        <v>5.56776436283002</v>
      </c>
      <c r="AF145" s="32" t="n">
        <f aca="false">STDEV(AF141:AF143)</f>
        <v>2.08166599946613</v>
      </c>
      <c r="AG145" s="32" t="n">
        <f aca="false">STDEV(AG141:AG143)</f>
        <v>2.02072594216369</v>
      </c>
      <c r="AH145" s="32" t="n">
        <f aca="false">STDEV(AH141:AH143)</f>
        <v>7.93725393319377</v>
      </c>
      <c r="AI145" s="32" t="n">
        <f aca="false">STDEV(AI141:AI143)</f>
        <v>5.25198375219624</v>
      </c>
    </row>
    <row r="146" customFormat="false" ht="15" hidden="false" customHeight="false" outlineLevel="0" collapsed="false">
      <c r="A146" s="32"/>
      <c r="C146" s="33"/>
      <c r="D146" s="33"/>
      <c r="E146" s="33"/>
      <c r="F146" s="33" t="s">
        <v>67</v>
      </c>
      <c r="G146" s="32" t="n">
        <f aca="false">G145/G144</f>
        <v>0.029761742245398</v>
      </c>
      <c r="H146" s="32" t="n">
        <f aca="false">H145/H144</f>
        <v>-0.00995598707809339</v>
      </c>
      <c r="I146" s="32" t="n">
        <f aca="false">I145/I144</f>
        <v>-0.0733054106242444</v>
      </c>
      <c r="J146" s="32" t="n">
        <f aca="false">J145/J144</f>
        <v>0.0494862156609249</v>
      </c>
      <c r="K146" s="32" t="n">
        <f aca="false">K145/K144</f>
        <v>0.0299338718842537</v>
      </c>
      <c r="L146" s="32" t="n">
        <f aca="false">L145/L144</f>
        <v>0.0711943059561675</v>
      </c>
      <c r="M146" s="32" t="n">
        <f aca="false">M145/M144</f>
        <v>0.0224640804964877</v>
      </c>
      <c r="N146" s="32" t="n">
        <f aca="false">N145/N144</f>
        <v>0.266469355010597</v>
      </c>
      <c r="O146" s="32" t="n">
        <f aca="false">O145/O144</f>
        <v>-0.0551436113754191</v>
      </c>
      <c r="P146" s="32" t="n">
        <f aca="false">P145/P144</f>
        <v>0.101342868433711</v>
      </c>
      <c r="Q146" s="32" t="n">
        <f aca="false">Q145/Q144</f>
        <v>0.0586773124511146</v>
      </c>
      <c r="R146" s="32" t="n">
        <f aca="false">R145/R144</f>
        <v>0.134284386229188</v>
      </c>
      <c r="S146" s="32" t="n">
        <f aca="false">S145/S144</f>
        <v>0.369373055668904</v>
      </c>
      <c r="T146" s="32" t="n">
        <f aca="false">T145/T144</f>
        <v>0.0307664623473246</v>
      </c>
      <c r="U146" s="32" t="n">
        <f aca="false">U145/U144</f>
        <v>0.0746554661640084</v>
      </c>
      <c r="V146" s="32" t="n">
        <f aca="false">V145/V144</f>
        <v>0.373964423327492</v>
      </c>
      <c r="W146" s="32" t="n">
        <f aca="false">W145/W144</f>
        <v>0.0793807229421466</v>
      </c>
      <c r="X146" s="32" t="n">
        <f aca="false">X145/X144</f>
        <v>0.096762614947982</v>
      </c>
      <c r="Y146" s="34" t="n">
        <f aca="false">Y145/Y144</f>
        <v>0.303346037776189</v>
      </c>
      <c r="Z146" s="32" t="n">
        <f aca="false">Z145/Z144</f>
        <v>0.067184185257093</v>
      </c>
      <c r="AA146" s="32" t="n">
        <f aca="false">AA145/AA144</f>
        <v>0.0186816128262383</v>
      </c>
      <c r="AB146" s="32" t="n">
        <f aca="false">AB145/AB144</f>
        <v>0.0280662990158764</v>
      </c>
      <c r="AC146" s="32" t="n">
        <f aca="false">AC145/AC144</f>
        <v>0.0759322952124758</v>
      </c>
      <c r="AD146" s="34" t="n">
        <f aca="false">AD145/AD144</f>
        <v>0.265094322836231</v>
      </c>
      <c r="AE146" s="32" t="n">
        <f aca="false">AE145/AE144</f>
        <v>0.0647414460794189</v>
      </c>
      <c r="AF146" s="32" t="n">
        <f aca="false">AF145/AF144</f>
        <v>0.0219894295718254</v>
      </c>
      <c r="AG146" s="32" t="n">
        <f aca="false">AG145/AG144</f>
        <v>0.0326802039163939</v>
      </c>
      <c r="AH146" s="35" t="n">
        <f aca="false">AH145/AH144</f>
        <v>0.1392500690034</v>
      </c>
      <c r="AI146" s="32" t="n">
        <f aca="false">AI145/AI144</f>
        <v>0.0994066325336828</v>
      </c>
    </row>
    <row r="147" customFormat="false" ht="15" hidden="false" customHeight="false" outlineLevel="0" collapsed="false">
      <c r="A147" s="37"/>
      <c r="B147" s="37"/>
      <c r="C147" s="38"/>
      <c r="D147" s="38"/>
      <c r="E147" s="38"/>
      <c r="F147" s="38" t="s">
        <v>65</v>
      </c>
      <c r="G147" s="37" t="n">
        <f aca="false">AVERAGE(G129:G131,G135:G137,G141:G143)</f>
        <v>14.3703930579247</v>
      </c>
      <c r="H147" s="37" t="n">
        <f aca="false">AVERAGE(H129:H131,H135:H137,H141:H143)</f>
        <v>-0.967535310265097</v>
      </c>
      <c r="I147" s="37" t="n">
        <f aca="false">AVERAGE(I129:I131,I135:I137,I141:I143)</f>
        <v>-7.43141111111111</v>
      </c>
      <c r="J147" s="37" t="n">
        <f aca="false">AVERAGE(J129:J131,J135:J137,J141:J143)</f>
        <v>7.42997555555555</v>
      </c>
      <c r="K147" s="37" t="n">
        <f aca="false">AVERAGE(K129:K131,K135:K137,K141:K143)</f>
        <v>4331.11111111111</v>
      </c>
      <c r="L147" s="37" t="n">
        <f aca="false">AVERAGE(L129:L131,L135:L137,L141:L143)</f>
        <v>1785.55555555556</v>
      </c>
      <c r="M147" s="37" t="n">
        <f aca="false">AVERAGE(M129:M131,M135:M137,M141:M143)</f>
        <v>2521.11111111111</v>
      </c>
      <c r="N147" s="37" t="n">
        <f aca="false">AVERAGE(N129:N131,N135:N137,N141:N143)</f>
        <v>34.4444444444444</v>
      </c>
      <c r="O147" s="37" t="n">
        <f aca="false">AVERAGE(O129:O131,O135:O137,O141:O143)</f>
        <v>-5.77078777777778</v>
      </c>
      <c r="P147" s="37" t="n">
        <f aca="false">AVERAGE(P129:P131,P135:P137,P141:P143)</f>
        <v>5.05044111111111</v>
      </c>
      <c r="Q147" s="37" t="n">
        <f aca="false">AVERAGE(Q129:Q131,Q135:Q137,Q141:Q143)</f>
        <v>101.372289914002</v>
      </c>
      <c r="R147" s="37" t="n">
        <f aca="false">AVERAGE(R129:R131,R135:R137,R141:R143)</f>
        <v>975.888888888889</v>
      </c>
      <c r="S147" s="37" t="n">
        <f aca="false">AVERAGE(S129:S131,S135:S137,S141:S143)</f>
        <v>285.555555555556</v>
      </c>
      <c r="T147" s="37" t="n">
        <f aca="false">AVERAGE(T129:T131,T135:T137,T141:T143)</f>
        <v>0.585714179098512</v>
      </c>
      <c r="U147" s="37" t="n">
        <f aca="false">AVERAGE(U129:U131,U135:U137,U141:U143)</f>
        <v>1.44399858873421</v>
      </c>
      <c r="V147" s="37" t="n">
        <f aca="false">AVERAGE(V129:V131,V135:V137,V141:V143)</f>
        <v>0.113658593439292</v>
      </c>
      <c r="W147" s="37" t="n">
        <f aca="false">AVERAGE(W129:W131,W135:W137,W141:W143)</f>
        <v>0.498407578054396</v>
      </c>
      <c r="X147" s="37" t="n">
        <f aca="false">AVERAGE(X129:X131,X135:X137,X141:X143)</f>
        <v>59.9444444444444</v>
      </c>
      <c r="Y147" s="37" t="n">
        <f aca="false">AVERAGE(Y129:Y131,Y135:Y137,Y141:Y143)</f>
        <v>74.2222222222222</v>
      </c>
      <c r="Z147" s="37" t="n">
        <f aca="false">AVERAGE(Z129:Z131,Z135:Z137,Z141:Z143)</f>
        <v>85.2777777777778</v>
      </c>
      <c r="AA147" s="37" t="n">
        <f aca="false">AVERAGE(AA129:AA131,AA135:AA137,AA141:AA143)</f>
        <v>86.6111111111111</v>
      </c>
      <c r="AB147" s="37" t="n">
        <f aca="false">AVERAGE(AB129:AB131,AB135:AB137,AB141:AB143)</f>
        <v>82.1666666666667</v>
      </c>
      <c r="AC147" s="37" t="n">
        <f aca="false">AVERAGE(AC129:AC131,AC135:AC137,AC141:AC143)</f>
        <v>70.6666666666667</v>
      </c>
      <c r="AD147" s="37" t="n">
        <f aca="false">AVERAGE(AD129:AD131,AD135:AD137,AD141:AD143)</f>
        <v>57.6666666666667</v>
      </c>
      <c r="AE147" s="37" t="n">
        <f aca="false">AVERAGE(AE129:AE131,AE135:AE137,AE141:AE143)</f>
        <v>84.9444444444444</v>
      </c>
      <c r="AF147" s="37" t="n">
        <f aca="false">AVERAGE(AF129:AF131,AF135:AF137,AF141:AF143)</f>
        <v>95.8333333333333</v>
      </c>
      <c r="AG147" s="37" t="n">
        <f aca="false">AVERAGE(AG129:AG131,AG135:AG137,AG141:AG143)</f>
        <v>58.6111111111111</v>
      </c>
      <c r="AH147" s="37" t="n">
        <f aca="false">AVERAGE(AH129:AH131,AH135:AH137,AH141:AH143)</f>
        <v>56.4444444444444</v>
      </c>
      <c r="AI147" s="37" t="n">
        <f aca="false">AVERAGE(AI129:AI131,AI135:AI137,AI141:AI143)</f>
        <v>51.6111111111111</v>
      </c>
    </row>
    <row r="148" customFormat="false" ht="15" hidden="false" customHeight="false" outlineLevel="0" collapsed="false">
      <c r="A148" s="37"/>
      <c r="B148" s="37"/>
      <c r="C148" s="38"/>
      <c r="D148" s="38"/>
      <c r="E148" s="38"/>
      <c r="F148" s="38" t="s">
        <v>66</v>
      </c>
      <c r="G148" s="37" t="n">
        <f aca="false">STDEV(G129:G131,G135:G137,G141:G143)</f>
        <v>2.72109378762247</v>
      </c>
      <c r="H148" s="37" t="n">
        <f aca="false">STDEV(H129:H131,H135:H137,H141:H143)</f>
        <v>0.0129092954679554</v>
      </c>
      <c r="I148" s="37" t="n">
        <f aca="false">STDEV(I129:I131,I135:I137,I141:I143)</f>
        <v>2.29720508187909</v>
      </c>
      <c r="J148" s="37" t="n">
        <f aca="false">STDEV(J129:J131,J135:J137,J141:J143)</f>
        <v>2.28112092426131</v>
      </c>
      <c r="K148" s="37" t="n">
        <f aca="false">STDEV(K129:K131,K135:K137,K141:K143)</f>
        <v>927.960727138337</v>
      </c>
      <c r="L148" s="37" t="n">
        <f aca="false">STDEV(L129:L131,L135:L137,L141:L143)</f>
        <v>478.725158914567</v>
      </c>
      <c r="M148" s="37" t="n">
        <f aca="false">STDEV(M129:M131,M135:M137,M141:M143)</f>
        <v>460.039249533245</v>
      </c>
      <c r="N148" s="37" t="n">
        <f aca="false">STDEV(N129:N131,N135:N137,N141:N143)</f>
        <v>12.3603308118261</v>
      </c>
      <c r="O148" s="37" t="n">
        <f aca="false">STDEV(O129:O131,O135:O137,O141:O143)</f>
        <v>0.46414844001617</v>
      </c>
      <c r="P148" s="37" t="n">
        <f aca="false">STDEV(P129:P131,P135:P137,P141:P143)</f>
        <v>0.813384372290316</v>
      </c>
      <c r="Q148" s="37" t="n">
        <f aca="false">STDEV(Q129:Q131,Q135:Q137,Q141:Q143)</f>
        <v>10.518589999235</v>
      </c>
      <c r="R148" s="37" t="n">
        <f aca="false">STDEV(R129:R131,R135:R137,R141:R143)</f>
        <v>771.175797799121</v>
      </c>
      <c r="S148" s="37" t="n">
        <f aca="false">STDEV(S129:S131,S135:S137,S141:S143)</f>
        <v>90.4310664416702</v>
      </c>
      <c r="T148" s="37" t="n">
        <f aca="false">STDEV(T129:T131,T135:T137,T141:T143)</f>
        <v>0.0289468043632114</v>
      </c>
      <c r="U148" s="37" t="n">
        <f aca="false">STDEV(U129:U131,U135:U137,U141:U143)</f>
        <v>0.172892250736796</v>
      </c>
      <c r="V148" s="37" t="n">
        <f aca="false">STDEV(V129:V131,V135:V137,V141:V143)</f>
        <v>0.0277882339123728</v>
      </c>
      <c r="W148" s="37" t="n">
        <f aca="false">STDEV(W129:W131,W135:W137,W141:W143)</f>
        <v>0.294011322944327</v>
      </c>
      <c r="X148" s="37" t="n">
        <f aca="false">STDEV(X129:X131,X135:X137,X141:X143)</f>
        <v>13.4174430417192</v>
      </c>
      <c r="Y148" s="37" t="n">
        <f aca="false">STDEV(Y129:Y131,Y135:Y137,Y141:Y143)</f>
        <v>16.1247308332401</v>
      </c>
      <c r="Z148" s="37" t="n">
        <f aca="false">STDEV(Z129:Z131,Z135:Z137,Z141:Z143)</f>
        <v>5.14848953038116</v>
      </c>
      <c r="AA148" s="37" t="n">
        <f aca="false">STDEV(AA129:AA131,AA135:AA137,AA141:AA143)</f>
        <v>13.6994018523113</v>
      </c>
      <c r="AB148" s="37" t="n">
        <f aca="false">STDEV(AB129:AB131,AB135:AB137,AB141:AB143)</f>
        <v>7.806247497998</v>
      </c>
      <c r="AC148" s="37" t="n">
        <f aca="false">STDEV(AC129:AC131,AC135:AC137,AC141:AC143)</f>
        <v>12.592160259463</v>
      </c>
      <c r="AD148" s="37" t="n">
        <f aca="false">STDEV(AD129:AD131,AD135:AD137,AD141:AD143)</f>
        <v>11.4918449345612</v>
      </c>
      <c r="AE148" s="37" t="n">
        <f aca="false">STDEV(AE129:AE131,AE135:AE137,AE141:AE143)</f>
        <v>3.77859468291821</v>
      </c>
      <c r="AF148" s="37" t="n">
        <f aca="false">STDEV(AF129:AF131,AF135:AF137,AF141:AF143)</f>
        <v>1.95256241897666</v>
      </c>
      <c r="AG148" s="37" t="n">
        <f aca="false">STDEV(AG129:AG131,AG135:AG137,AG141:AG143)</f>
        <v>3.71464818133711</v>
      </c>
      <c r="AH148" s="37" t="n">
        <f aca="false">STDEV(AH129:AH131,AH135:AH137,AH141:AH143)</f>
        <v>9.78980478752144</v>
      </c>
      <c r="AI148" s="37" t="n">
        <f aca="false">STDEV(AI129:AI131,AI135:AI137,AI141:AI143)</f>
        <v>7.36027248891718</v>
      </c>
    </row>
    <row r="149" customFormat="false" ht="15" hidden="false" customHeight="false" outlineLevel="0" collapsed="false">
      <c r="A149" s="37"/>
      <c r="B149" s="37"/>
      <c r="C149" s="38"/>
      <c r="D149" s="38"/>
      <c r="E149" s="38"/>
      <c r="F149" s="38" t="s">
        <v>67</v>
      </c>
      <c r="G149" s="37" t="n">
        <f aca="false">G148/G147</f>
        <v>0.18935416565533</v>
      </c>
      <c r="H149" s="37" t="n">
        <f aca="false">H148/H147</f>
        <v>-0.0133424541006347</v>
      </c>
      <c r="I149" s="37" t="n">
        <f aca="false">I148/I147</f>
        <v>-0.309120979519544</v>
      </c>
      <c r="J149" s="37" t="n">
        <f aca="false">J148/J147</f>
        <v>0.307015939312972</v>
      </c>
      <c r="K149" s="37" t="n">
        <f aca="false">K148/K147</f>
        <v>0.214254657369036</v>
      </c>
      <c r="L149" s="37" t="n">
        <f aca="false">L148/L147</f>
        <v>0.268109920985134</v>
      </c>
      <c r="M149" s="37" t="n">
        <f aca="false">M148/M147</f>
        <v>0.182474801489608</v>
      </c>
      <c r="N149" s="37" t="n">
        <f aca="false">N148/N147</f>
        <v>0.358848313891726</v>
      </c>
      <c r="O149" s="37" t="n">
        <f aca="false">O148/O147</f>
        <v>-0.0804306895158264</v>
      </c>
      <c r="P149" s="37" t="n">
        <f aca="false">P148/P147</f>
        <v>0.161052144633634</v>
      </c>
      <c r="Q149" s="37" t="n">
        <f aca="false">Q148/Q147</f>
        <v>0.103761984741178</v>
      </c>
      <c r="R149" s="37" t="n">
        <f aca="false">R148/R147</f>
        <v>0.790229099418432</v>
      </c>
      <c r="S149" s="37" t="n">
        <f aca="false">S148/S147</f>
        <v>0.316684668472775</v>
      </c>
      <c r="T149" s="37" t="n">
        <f aca="false">T148/T147</f>
        <v>0.0494213822990664</v>
      </c>
      <c r="U149" s="37" t="n">
        <f aca="false">U148/U147</f>
        <v>0.119731592596881</v>
      </c>
      <c r="V149" s="37" t="n">
        <f aca="false">V148/V147</f>
        <v>0.244488631008927</v>
      </c>
      <c r="W149" s="37" t="n">
        <f aca="false">W148/W147</f>
        <v>0.589901389726139</v>
      </c>
      <c r="X149" s="37" t="n">
        <f aca="false">X148/X147</f>
        <v>0.223831301900783</v>
      </c>
      <c r="Y149" s="37" t="n">
        <f aca="false">Y148/Y147</f>
        <v>0.217249367513714</v>
      </c>
      <c r="Z149" s="37" t="n">
        <f aca="false">Z148/Z147</f>
        <v>0.0603731671315055</v>
      </c>
      <c r="AA149" s="37" t="n">
        <f aca="false">AA148/AA147</f>
        <v>0.158171413304428</v>
      </c>
      <c r="AB149" s="37" t="n">
        <f aca="false">AB148/AB147</f>
        <v>0.0950050405435862</v>
      </c>
      <c r="AC149" s="37" t="n">
        <f aca="false">AC148/AC147</f>
        <v>0.178190947067873</v>
      </c>
      <c r="AD149" s="37" t="n">
        <f aca="false">AD148/AD147</f>
        <v>0.199280547998171</v>
      </c>
      <c r="AE149" s="37" t="n">
        <f aca="false">AE148/AE147</f>
        <v>0.0444831290337003</v>
      </c>
      <c r="AF149" s="37" t="n">
        <f aca="false">AF148/AF147</f>
        <v>0.0203745643719304</v>
      </c>
      <c r="AG149" s="37" t="n">
        <f aca="false">AG148/AG147</f>
        <v>0.0633778836626237</v>
      </c>
      <c r="AH149" s="37" t="n">
        <f aca="false">AH148/AH147</f>
        <v>0.17344142340097</v>
      </c>
      <c r="AI149" s="37" t="n">
        <f aca="false">AI148/AI147</f>
        <v>0.14261023121691</v>
      </c>
    </row>
    <row r="150" customFormat="false" ht="15" hidden="false" customHeight="false" outlineLevel="0" collapsed="false">
      <c r="A150" s="1" t="s">
        <v>59</v>
      </c>
      <c r="B150" s="1" t="n">
        <v>8</v>
      </c>
      <c r="C150" s="16" t="n">
        <v>1</v>
      </c>
      <c r="D150" s="16" t="s">
        <v>62</v>
      </c>
      <c r="E150" s="16" t="s">
        <v>64</v>
      </c>
      <c r="F150" s="16" t="n">
        <v>1</v>
      </c>
      <c r="G150" s="31" t="n">
        <v>14.4230769230769</v>
      </c>
      <c r="H150" s="31" t="n">
        <v>-0.983086195159543</v>
      </c>
      <c r="I150" s="31" t="n">
        <v>-6.00811</v>
      </c>
      <c r="J150" s="6" t="n">
        <v>5.90649</v>
      </c>
      <c r="K150" s="6" t="n">
        <v>4160</v>
      </c>
      <c r="L150" s="6" t="n">
        <v>1910</v>
      </c>
      <c r="M150" s="6" t="n">
        <v>2220</v>
      </c>
      <c r="N150" s="6" t="n">
        <v>40</v>
      </c>
      <c r="O150" s="6" t="n">
        <v>-4.20848</v>
      </c>
      <c r="P150" s="6" t="n">
        <v>5.0337</v>
      </c>
      <c r="Q150" s="6" t="n">
        <v>85.1897596153846</v>
      </c>
      <c r="R150" s="6" t="n">
        <v>1690</v>
      </c>
      <c r="S150" s="6" t="n">
        <v>270</v>
      </c>
      <c r="T150" s="6" t="n">
        <v>0.533653846153846</v>
      </c>
      <c r="U150" s="6" t="n">
        <v>1.16230366492147</v>
      </c>
      <c r="V150" s="6" t="n">
        <v>0.121621621621622</v>
      </c>
      <c r="W150" s="6" t="n">
        <v>0.884816753926702</v>
      </c>
      <c r="X150" s="19" t="n">
        <v>69</v>
      </c>
      <c r="Y150" s="20" t="n">
        <v>72</v>
      </c>
      <c r="Z150" s="19" t="n">
        <v>99</v>
      </c>
      <c r="AA150" s="19" t="n">
        <v>94</v>
      </c>
      <c r="AB150" s="20" t="n">
        <v>76.5</v>
      </c>
      <c r="AC150" s="19" t="n">
        <v>46</v>
      </c>
      <c r="AD150" s="19" t="n">
        <v>52</v>
      </c>
      <c r="AE150" s="20" t="n">
        <v>80</v>
      </c>
      <c r="AF150" s="19" t="n">
        <v>95</v>
      </c>
      <c r="AG150" s="19" t="n">
        <v>41</v>
      </c>
      <c r="AH150" s="20" t="n">
        <v>51</v>
      </c>
      <c r="AI150" s="19" t="n">
        <v>52</v>
      </c>
    </row>
    <row r="151" customFormat="false" ht="15" hidden="false" customHeight="false" outlineLevel="0" collapsed="false">
      <c r="A151" s="1" t="s">
        <v>59</v>
      </c>
      <c r="B151" s="1" t="n">
        <v>8</v>
      </c>
      <c r="C151" s="16" t="n">
        <v>1</v>
      </c>
      <c r="D151" s="16" t="s">
        <v>62</v>
      </c>
      <c r="E151" s="16" t="s">
        <v>64</v>
      </c>
      <c r="F151" s="16" t="n">
        <v>2</v>
      </c>
      <c r="G151" s="31" t="n">
        <v>14.4578313253012</v>
      </c>
      <c r="H151" s="31" t="n">
        <v>-0.945095255172616</v>
      </c>
      <c r="I151" s="31" t="n">
        <v>-6.83165</v>
      </c>
      <c r="J151" s="6" t="n">
        <v>6.45656</v>
      </c>
      <c r="K151" s="6" t="n">
        <v>4150</v>
      </c>
      <c r="L151" s="6" t="n">
        <v>1990</v>
      </c>
      <c r="M151" s="6" t="n">
        <v>2130</v>
      </c>
      <c r="N151" s="6" t="n">
        <v>40</v>
      </c>
      <c r="O151" s="6" t="n">
        <v>-4.44381</v>
      </c>
      <c r="P151" s="6" t="n">
        <v>4.80288</v>
      </c>
      <c r="Q151" s="6" t="n">
        <v>93.3478554216868</v>
      </c>
      <c r="R151" s="6" t="n">
        <v>1660</v>
      </c>
      <c r="S151" s="6" t="n">
        <v>300</v>
      </c>
      <c r="T151" s="6" t="n">
        <v>0.513253012048193</v>
      </c>
      <c r="U151" s="6" t="n">
        <v>1.07035175879397</v>
      </c>
      <c r="V151" s="6" t="n">
        <v>0.140845070422535</v>
      </c>
      <c r="W151" s="6" t="n">
        <v>0.834170854271357</v>
      </c>
      <c r="X151" s="19" t="n">
        <v>76.5</v>
      </c>
      <c r="Y151" s="20" t="n">
        <v>74</v>
      </c>
      <c r="Z151" s="19" t="n">
        <v>96</v>
      </c>
      <c r="AA151" s="19" t="n">
        <v>99.5</v>
      </c>
      <c r="AB151" s="20" t="n">
        <v>94.5</v>
      </c>
      <c r="AC151" s="19" t="n">
        <v>66</v>
      </c>
      <c r="AD151" s="19" t="n">
        <v>44</v>
      </c>
      <c r="AE151" s="20" t="n">
        <v>79</v>
      </c>
      <c r="AF151" s="19" t="n">
        <v>95.5</v>
      </c>
      <c r="AG151" s="19" t="n">
        <v>52</v>
      </c>
      <c r="AH151" s="20" t="n">
        <v>75</v>
      </c>
      <c r="AI151" s="19" t="n">
        <v>65</v>
      </c>
    </row>
    <row r="152" customFormat="false" ht="15" hidden="false" customHeight="false" outlineLevel="0" collapsed="false">
      <c r="A152" s="1" t="s">
        <v>59</v>
      </c>
      <c r="B152" s="1" t="n">
        <v>8</v>
      </c>
      <c r="C152" s="16" t="n">
        <v>1</v>
      </c>
      <c r="D152" s="16" t="s">
        <v>62</v>
      </c>
      <c r="E152" s="16" t="s">
        <v>64</v>
      </c>
      <c r="F152" s="16" t="n">
        <v>3</v>
      </c>
      <c r="G152" s="31" t="n">
        <v>14.2857142857143</v>
      </c>
      <c r="H152" s="31" t="n">
        <v>-0.961346189922335</v>
      </c>
      <c r="I152" s="31" t="n">
        <v>-6.66325</v>
      </c>
      <c r="J152" s="6" t="n">
        <v>6.40569</v>
      </c>
      <c r="K152" s="6" t="n">
        <v>4200</v>
      </c>
      <c r="L152" s="6" t="n">
        <v>1950</v>
      </c>
      <c r="M152" s="6" t="n">
        <v>2220</v>
      </c>
      <c r="N152" s="6" t="n">
        <v>40</v>
      </c>
      <c r="O152" s="6" t="n">
        <v>-4.5239</v>
      </c>
      <c r="P152" s="6" t="n">
        <v>5.18904</v>
      </c>
      <c r="Q152" s="6" t="n">
        <v>91.5098571428571</v>
      </c>
      <c r="R152" s="6" t="n">
        <v>1270</v>
      </c>
      <c r="S152" s="6" t="n">
        <v>280</v>
      </c>
      <c r="T152" s="6" t="n">
        <v>0.528571428571429</v>
      </c>
      <c r="U152" s="6" t="n">
        <v>1.13846153846154</v>
      </c>
      <c r="V152" s="6" t="n">
        <v>0.126126126126126</v>
      </c>
      <c r="W152" s="6" t="n">
        <v>0.651282051282051</v>
      </c>
      <c r="X152" s="19" t="n">
        <v>74.5</v>
      </c>
      <c r="Y152" s="20" t="n">
        <v>72</v>
      </c>
      <c r="Z152" s="19" t="n">
        <v>78.5</v>
      </c>
      <c r="AA152" s="19" t="n">
        <v>98</v>
      </c>
      <c r="AB152" s="20" t="n">
        <v>94</v>
      </c>
      <c r="AC152" s="19" t="n">
        <v>80.5</v>
      </c>
      <c r="AD152" s="19" t="n">
        <v>48.5</v>
      </c>
      <c r="AE152" s="20" t="n">
        <v>82</v>
      </c>
      <c r="AF152" s="19" t="n">
        <v>95</v>
      </c>
      <c r="AG152" s="19" t="n">
        <v>54</v>
      </c>
      <c r="AH152" s="20" t="n">
        <v>47.5</v>
      </c>
      <c r="AI152" s="19" t="n">
        <v>57</v>
      </c>
    </row>
    <row r="153" customFormat="false" ht="15" hidden="false" customHeight="false" outlineLevel="0" collapsed="false">
      <c r="A153" s="32"/>
      <c r="B153" s="1" t="n">
        <v>1</v>
      </c>
      <c r="C153" s="33"/>
      <c r="D153" s="33"/>
      <c r="E153" s="33"/>
      <c r="F153" s="33" t="s">
        <v>65</v>
      </c>
      <c r="G153" s="32" t="n">
        <f aca="false">AVERAGE(G150:G152)</f>
        <v>14.3888741780308</v>
      </c>
      <c r="H153" s="32" t="n">
        <f aca="false">AVERAGE(H150:H152)</f>
        <v>-0.963175880084831</v>
      </c>
      <c r="I153" s="32" t="n">
        <f aca="false">AVERAGE(I150:I152)</f>
        <v>-6.50100333333333</v>
      </c>
      <c r="J153" s="32" t="n">
        <f aca="false">AVERAGE(J150:J152)</f>
        <v>6.25624666666667</v>
      </c>
      <c r="K153" s="32" t="n">
        <f aca="false">AVERAGE(K150:K152)</f>
        <v>4170</v>
      </c>
      <c r="L153" s="32" t="n">
        <f aca="false">AVERAGE(L150:L152)</f>
        <v>1950</v>
      </c>
      <c r="M153" s="32" t="n">
        <f aca="false">AVERAGE(M150:M152)</f>
        <v>2190</v>
      </c>
      <c r="N153" s="32" t="n">
        <f aca="false">AVERAGE(N150:N152)</f>
        <v>40</v>
      </c>
      <c r="O153" s="32" t="n">
        <f aca="false">AVERAGE(O150:O152)</f>
        <v>-4.39206333333333</v>
      </c>
      <c r="P153" s="32" t="n">
        <f aca="false">AVERAGE(P150:P152)</f>
        <v>5.00854</v>
      </c>
      <c r="Q153" s="32" t="n">
        <f aca="false">AVERAGE(Q150:Q152)</f>
        <v>90.0158240599762</v>
      </c>
      <c r="R153" s="32" t="n">
        <f aca="false">AVERAGE(R150:R152)</f>
        <v>1540</v>
      </c>
      <c r="S153" s="32" t="n">
        <f aca="false">AVERAGE(S150:S152)</f>
        <v>283.333333333333</v>
      </c>
      <c r="T153" s="32" t="n">
        <f aca="false">AVERAGE(T150:T152)</f>
        <v>0.525159428924489</v>
      </c>
      <c r="U153" s="32" t="n">
        <f aca="false">AVERAGE(U150:U152)</f>
        <v>1.12370565405899</v>
      </c>
      <c r="V153" s="32" t="n">
        <f aca="false">AVERAGE(V150:V152)</f>
        <v>0.129530939390094</v>
      </c>
      <c r="W153" s="32" t="n">
        <f aca="false">AVERAGE(W150:W152)</f>
        <v>0.79008988649337</v>
      </c>
      <c r="X153" s="32" t="n">
        <f aca="false">AVERAGE(X150:X152)</f>
        <v>73.3333333333333</v>
      </c>
      <c r="Y153" s="32" t="n">
        <f aca="false">AVERAGE(Y150:Y152)</f>
        <v>72.6666666666667</v>
      </c>
      <c r="Z153" s="32" t="n">
        <f aca="false">AVERAGE(Z150:Z152)</f>
        <v>91.1666666666667</v>
      </c>
      <c r="AA153" s="32" t="n">
        <f aca="false">AVERAGE(AA150:AA152)</f>
        <v>97.1666666666667</v>
      </c>
      <c r="AB153" s="32" t="n">
        <f aca="false">AVERAGE(AB150:AB152)</f>
        <v>88.3333333333333</v>
      </c>
      <c r="AC153" s="32" t="n">
        <f aca="false">AVERAGE(AC150:AC152)</f>
        <v>64.1666666666667</v>
      </c>
      <c r="AD153" s="32" t="n">
        <f aca="false">AVERAGE(AD150:AD152)</f>
        <v>48.1666666666667</v>
      </c>
      <c r="AE153" s="32" t="n">
        <f aca="false">AVERAGE(AE150:AE152)</f>
        <v>80.3333333333333</v>
      </c>
      <c r="AF153" s="32" t="n">
        <f aca="false">AVERAGE(AF150:AF152)</f>
        <v>95.1666666666667</v>
      </c>
      <c r="AG153" s="32" t="n">
        <f aca="false">AVERAGE(AG150:AG152)</f>
        <v>49</v>
      </c>
      <c r="AH153" s="32" t="n">
        <f aca="false">AVERAGE(AH150:AH152)</f>
        <v>57.8333333333333</v>
      </c>
      <c r="AI153" s="32" t="n">
        <f aca="false">AVERAGE(AI150:AI152)</f>
        <v>58</v>
      </c>
    </row>
    <row r="154" customFormat="false" ht="15" hidden="false" customHeight="false" outlineLevel="0" collapsed="false">
      <c r="A154" s="32"/>
      <c r="C154" s="33"/>
      <c r="D154" s="33"/>
      <c r="E154" s="33"/>
      <c r="F154" s="33" t="s">
        <v>66</v>
      </c>
      <c r="G154" s="32" t="n">
        <f aca="false">STDEV(G150:G152)</f>
        <v>0.0910134037137309</v>
      </c>
      <c r="H154" s="32" t="n">
        <f aca="false">STDEV(H150:H152)</f>
        <v>0.0190614455076372</v>
      </c>
      <c r="I154" s="32" t="n">
        <f aca="false">STDEV(I150:I152)</f>
        <v>0.435083346651343</v>
      </c>
      <c r="J154" s="32" t="n">
        <f aca="false">STDEV(J150:J152)</f>
        <v>0.303964197946622</v>
      </c>
      <c r="K154" s="32" t="n">
        <f aca="false">STDEV(K150:K152)</f>
        <v>26.4575131106459</v>
      </c>
      <c r="L154" s="32" t="n">
        <f aca="false">STDEV(L150:L152)</f>
        <v>40</v>
      </c>
      <c r="M154" s="32" t="n">
        <f aca="false">STDEV(M150:M152)</f>
        <v>51.9615242270663</v>
      </c>
      <c r="N154" s="32" t="n">
        <f aca="false">STDEV(N150:N152)</f>
        <v>0</v>
      </c>
      <c r="O154" s="32" t="n">
        <f aca="false">STDEV(O150:O152)</f>
        <v>0.163953445323157</v>
      </c>
      <c r="P154" s="32" t="n">
        <f aca="false">STDEV(P150:P152)</f>
        <v>0.194305572745611</v>
      </c>
      <c r="Q154" s="32" t="n">
        <f aca="false">STDEV(Q150:Q152)</f>
        <v>4.27933790857397</v>
      </c>
      <c r="R154" s="32" t="n">
        <f aca="false">STDEV(R150:R152)</f>
        <v>234.3074902772</v>
      </c>
      <c r="S154" s="32" t="n">
        <f aca="false">STDEV(S150:S152)</f>
        <v>15.2752523165195</v>
      </c>
      <c r="T154" s="32" t="n">
        <f aca="false">STDEV(T150:T152)</f>
        <v>0.0106197840959519</v>
      </c>
      <c r="U154" s="32" t="n">
        <f aca="false">STDEV(U150:U152)</f>
        <v>0.0477188678983058</v>
      </c>
      <c r="V154" s="32" t="n">
        <f aca="false">STDEV(V150:V152)</f>
        <v>0.0100538455812792</v>
      </c>
      <c r="W154" s="32" t="n">
        <f aca="false">STDEV(W150:W152)</f>
        <v>0.122849351341447</v>
      </c>
      <c r="X154" s="32" t="n">
        <f aca="false">STDEV(X150:X152)</f>
        <v>3.88372673257701</v>
      </c>
      <c r="Y154" s="32" t="n">
        <f aca="false">STDEV(Y150:Y152)</f>
        <v>1.15470053837925</v>
      </c>
      <c r="Z154" s="32" t="n">
        <f aca="false">STDEV(Z150:Z152)</f>
        <v>11.0717357868282</v>
      </c>
      <c r="AA154" s="32" t="n">
        <f aca="false">STDEV(AA150:AA152)</f>
        <v>2.84312035153866</v>
      </c>
      <c r="AB154" s="32" t="n">
        <f aca="false">STDEV(AB150:AB152)</f>
        <v>10.2510162097879</v>
      </c>
      <c r="AC154" s="32" t="n">
        <f aca="false">STDEV(AC150:AC152)</f>
        <v>17.3229135347762</v>
      </c>
      <c r="AD154" s="32" t="n">
        <f aca="false">STDEV(AD150:AD152)</f>
        <v>4.01040313850532</v>
      </c>
      <c r="AE154" s="32" t="n">
        <f aca="false">STDEV(AE150:AE152)</f>
        <v>1.52752523165195</v>
      </c>
      <c r="AF154" s="32" t="n">
        <f aca="false">STDEV(AF150:AF152)</f>
        <v>0.288675134594813</v>
      </c>
      <c r="AG154" s="32" t="n">
        <f aca="false">STDEV(AG150:AG152)</f>
        <v>7</v>
      </c>
      <c r="AH154" s="32" t="n">
        <f aca="false">STDEV(AH150:AH152)</f>
        <v>14.9694132594879</v>
      </c>
      <c r="AI154" s="32" t="n">
        <f aca="false">STDEV(AI150:AI152)</f>
        <v>6.557438524302</v>
      </c>
    </row>
    <row r="155" customFormat="false" ht="15" hidden="false" customHeight="false" outlineLevel="0" collapsed="false">
      <c r="A155" s="32"/>
      <c r="C155" s="33"/>
      <c r="D155" s="33"/>
      <c r="E155" s="33"/>
      <c r="F155" s="33" t="s">
        <v>67</v>
      </c>
      <c r="G155" s="32" t="n">
        <f aca="false">G154/G153</f>
        <v>0.00632526232335062</v>
      </c>
      <c r="H155" s="32" t="n">
        <f aca="false">H154/H153</f>
        <v>-0.0197902022899061</v>
      </c>
      <c r="I155" s="32" t="n">
        <f aca="false">I154/I153</f>
        <v>-0.0669255689226448</v>
      </c>
      <c r="J155" s="32" t="n">
        <f aca="false">J154/J153</f>
        <v>0.0485857118719672</v>
      </c>
      <c r="K155" s="32" t="n">
        <f aca="false">K154/K153</f>
        <v>0.00634472736466329</v>
      </c>
      <c r="L155" s="32" t="n">
        <f aca="false">L154/L153</f>
        <v>0.0205128205128205</v>
      </c>
      <c r="M155" s="32" t="n">
        <f aca="false">M154/M153</f>
        <v>0.0237267233913545</v>
      </c>
      <c r="N155" s="32" t="n">
        <f aca="false">N154/N153</f>
        <v>0</v>
      </c>
      <c r="O155" s="32" t="n">
        <f aca="false">O154/O153</f>
        <v>-0.0373294811299375</v>
      </c>
      <c r="P155" s="32" t="n">
        <f aca="false">P154/P153</f>
        <v>0.0387948529403002</v>
      </c>
      <c r="Q155" s="32" t="n">
        <f aca="false">Q154/Q153</f>
        <v>0.0475398403920927</v>
      </c>
      <c r="R155" s="32" t="n">
        <f aca="false">R154/R153</f>
        <v>0.152147720959221</v>
      </c>
      <c r="S155" s="32" t="n">
        <f aca="false">S154/S153</f>
        <v>0.0539126552347746</v>
      </c>
      <c r="T155" s="32" t="n">
        <f aca="false">T154/T153</f>
        <v>0.0202220192784141</v>
      </c>
      <c r="U155" s="32" t="n">
        <f aca="false">U154/U153</f>
        <v>0.04246562943413</v>
      </c>
      <c r="V155" s="32" t="n">
        <f aca="false">V154/V153</f>
        <v>0.0776173293316518</v>
      </c>
      <c r="W155" s="32" t="n">
        <f aca="false">W154/W153</f>
        <v>0.155487816565638</v>
      </c>
      <c r="X155" s="32" t="n">
        <f aca="false">X154/X153</f>
        <v>0.0529599099896866</v>
      </c>
      <c r="Y155" s="32" t="n">
        <f aca="false">Y154/Y153</f>
        <v>0.0158903743813658</v>
      </c>
      <c r="Z155" s="35" t="n">
        <f aca="false">Z154/Z153</f>
        <v>0.121444999489889</v>
      </c>
      <c r="AA155" s="32" t="n">
        <f aca="false">AA154/AA153</f>
        <v>0.0292602437551149</v>
      </c>
      <c r="AB155" s="35" t="n">
        <f aca="false">AB154/AB153</f>
        <v>0.116049240110806</v>
      </c>
      <c r="AC155" s="34" t="n">
        <f aca="false">AC154/AC153</f>
        <v>0.26996748365885</v>
      </c>
      <c r="AD155" s="32" t="n">
        <f aca="false">AD154/AD153</f>
        <v>0.0832609648132593</v>
      </c>
      <c r="AE155" s="32" t="n">
        <f aca="false">AE154/AE153</f>
        <v>0.0190148369085305</v>
      </c>
      <c r="AF155" s="32" t="n">
        <f aca="false">AF154/AF153</f>
        <v>0.00303336393619768</v>
      </c>
      <c r="AG155" s="35" t="n">
        <f aca="false">AG154/AG153</f>
        <v>0.142857142857143</v>
      </c>
      <c r="AH155" s="34" t="n">
        <f aca="false">AH154/AH153</f>
        <v>0.258837116878754</v>
      </c>
      <c r="AI155" s="35" t="n">
        <f aca="false">AI154/AI153</f>
        <v>0.113059284901759</v>
      </c>
    </row>
    <row r="156" customFormat="false" ht="15" hidden="false" customHeight="false" outlineLevel="0" collapsed="false">
      <c r="A156" s="1" t="s">
        <v>59</v>
      </c>
      <c r="B156" s="1" t="n">
        <v>8</v>
      </c>
      <c r="C156" s="21" t="n">
        <v>2</v>
      </c>
      <c r="D156" s="16" t="s">
        <v>62</v>
      </c>
      <c r="E156" s="16" t="s">
        <v>64</v>
      </c>
      <c r="F156" s="16" t="n">
        <v>1</v>
      </c>
      <c r="G156" s="31" t="n">
        <v>10.8892921960073</v>
      </c>
      <c r="H156" s="31" t="n">
        <v>-0.95719224094497</v>
      </c>
      <c r="I156" s="31" t="n">
        <v>-6.83933</v>
      </c>
      <c r="J156" s="31" t="n">
        <v>7.1452</v>
      </c>
      <c r="K156" s="31" t="n">
        <v>5510</v>
      </c>
      <c r="L156" s="31" t="n">
        <v>2600</v>
      </c>
      <c r="M156" s="31" t="n">
        <v>2880</v>
      </c>
      <c r="N156" s="6" t="n">
        <v>40</v>
      </c>
      <c r="O156" s="6" t="n">
        <v>-3.5473</v>
      </c>
      <c r="P156" s="6" t="n">
        <v>3.85438</v>
      </c>
      <c r="Q156" s="6" t="n">
        <v>77.8061705989111</v>
      </c>
      <c r="R156" s="6" t="n">
        <v>1870</v>
      </c>
      <c r="S156" s="6" t="n">
        <v>320</v>
      </c>
      <c r="T156" s="6" t="n">
        <v>0.522686025408348</v>
      </c>
      <c r="U156" s="6" t="n">
        <v>1.10769230769231</v>
      </c>
      <c r="V156" s="6" t="n">
        <v>0.111111111111111</v>
      </c>
      <c r="W156" s="6" t="n">
        <v>0.719230769230769</v>
      </c>
      <c r="X156" s="19" t="n">
        <v>79</v>
      </c>
      <c r="Y156" s="20" t="n">
        <v>65.5</v>
      </c>
      <c r="Z156" s="19" t="n">
        <v>80.5</v>
      </c>
      <c r="AA156" s="19" t="n">
        <v>89</v>
      </c>
      <c r="AB156" s="20" t="n">
        <v>88</v>
      </c>
      <c r="AC156" s="19" t="n">
        <v>79</v>
      </c>
      <c r="AD156" s="19" t="n">
        <v>59</v>
      </c>
      <c r="AE156" s="20" t="n">
        <v>96</v>
      </c>
      <c r="AF156" s="19" t="n">
        <v>96</v>
      </c>
      <c r="AG156" s="19" t="n">
        <v>56</v>
      </c>
      <c r="AH156" s="20" t="n">
        <v>59</v>
      </c>
      <c r="AI156" s="19" t="n">
        <v>73</v>
      </c>
    </row>
    <row r="157" customFormat="false" ht="15" hidden="false" customHeight="false" outlineLevel="0" collapsed="false">
      <c r="A157" s="1" t="s">
        <v>59</v>
      </c>
      <c r="B157" s="1" t="n">
        <v>8</v>
      </c>
      <c r="C157" s="21" t="n">
        <v>2</v>
      </c>
      <c r="D157" s="16" t="s">
        <v>62</v>
      </c>
      <c r="E157" s="16" t="s">
        <v>64</v>
      </c>
      <c r="F157" s="16" t="n">
        <v>2</v>
      </c>
      <c r="G157" s="31" t="n">
        <v>10.4529616724739</v>
      </c>
      <c r="H157" s="31" t="n">
        <v>-0.990304830824502</v>
      </c>
      <c r="I157" s="31" t="n">
        <v>-7.39853</v>
      </c>
      <c r="J157" s="31" t="n">
        <v>7.3268</v>
      </c>
      <c r="K157" s="31" t="n">
        <v>5740</v>
      </c>
      <c r="L157" s="31" t="n">
        <v>2650</v>
      </c>
      <c r="M157" s="31" t="n">
        <v>3060</v>
      </c>
      <c r="N157" s="6" t="n">
        <v>40</v>
      </c>
      <c r="O157" s="6" t="n">
        <v>-3.44329</v>
      </c>
      <c r="P157" s="6" t="n">
        <v>3.63025</v>
      </c>
      <c r="Q157" s="6" t="n">
        <v>76.5867595818815</v>
      </c>
      <c r="R157" s="6" t="n">
        <v>2310</v>
      </c>
      <c r="S157" s="6" t="n">
        <v>260</v>
      </c>
      <c r="T157" s="6" t="n">
        <v>0.533101045296167</v>
      </c>
      <c r="U157" s="6" t="n">
        <v>1.15471698113208</v>
      </c>
      <c r="V157" s="6" t="n">
        <v>0.0849673202614379</v>
      </c>
      <c r="W157" s="6" t="n">
        <v>0.871698113207547</v>
      </c>
      <c r="X157" s="19" t="n">
        <v>91</v>
      </c>
      <c r="Y157" s="20" t="n">
        <v>71</v>
      </c>
      <c r="Z157" s="19" t="n">
        <v>97.5</v>
      </c>
      <c r="AA157" s="19" t="n">
        <v>94</v>
      </c>
      <c r="AB157" s="20" t="n">
        <v>82.5</v>
      </c>
      <c r="AC157" s="19" t="n">
        <v>53</v>
      </c>
      <c r="AD157" s="19" t="n">
        <v>53</v>
      </c>
      <c r="AE157" s="20" t="n">
        <v>80</v>
      </c>
      <c r="AF157" s="19" t="n">
        <v>95</v>
      </c>
      <c r="AG157" s="19" t="n">
        <v>56</v>
      </c>
      <c r="AH157" s="20" t="n">
        <v>69</v>
      </c>
      <c r="AI157" s="19" t="n">
        <v>73.5</v>
      </c>
    </row>
    <row r="158" customFormat="false" ht="15" hidden="false" customHeight="false" outlineLevel="0" collapsed="false">
      <c r="A158" s="1" t="s">
        <v>59</v>
      </c>
      <c r="B158" s="1" t="n">
        <v>8</v>
      </c>
      <c r="C158" s="21" t="n">
        <v>2</v>
      </c>
      <c r="D158" s="16" t="s">
        <v>62</v>
      </c>
      <c r="E158" s="16" t="s">
        <v>64</v>
      </c>
      <c r="F158" s="16" t="n">
        <v>3</v>
      </c>
      <c r="G158" s="31" t="n">
        <v>10.1180438448567</v>
      </c>
      <c r="H158" s="31" t="n">
        <v>-0.98108257488325</v>
      </c>
      <c r="I158" s="31" t="n">
        <v>-8.05873</v>
      </c>
      <c r="J158" s="31" t="n">
        <v>8.21412</v>
      </c>
      <c r="K158" s="31" t="n">
        <v>5930</v>
      </c>
      <c r="L158" s="31" t="n">
        <v>2820</v>
      </c>
      <c r="M158" s="31" t="n">
        <v>3090</v>
      </c>
      <c r="N158" s="6" t="n">
        <v>30</v>
      </c>
      <c r="O158" s="6" t="n">
        <v>-3.86299</v>
      </c>
      <c r="P158" s="6" t="n">
        <v>4.09024</v>
      </c>
      <c r="Q158" s="6" t="n">
        <v>83.110826306914</v>
      </c>
      <c r="R158" s="6" t="n">
        <v>2430</v>
      </c>
      <c r="S158" s="6" t="n">
        <v>260</v>
      </c>
      <c r="T158" s="6" t="n">
        <v>0.521079258010118</v>
      </c>
      <c r="U158" s="6" t="n">
        <v>1.09574468085106</v>
      </c>
      <c r="V158" s="6" t="n">
        <v>0.0841423948220065</v>
      </c>
      <c r="W158" s="6" t="n">
        <v>0.861702127659574</v>
      </c>
      <c r="X158" s="19" t="n">
        <v>79</v>
      </c>
      <c r="Y158" s="20" t="n">
        <v>63</v>
      </c>
      <c r="Z158" s="19" t="n">
        <v>82</v>
      </c>
      <c r="AA158" s="19" t="n">
        <v>99.5</v>
      </c>
      <c r="AB158" s="20" t="n">
        <v>94</v>
      </c>
      <c r="AC158" s="19" t="n">
        <v>59</v>
      </c>
      <c r="AD158" s="19" t="n">
        <v>51</v>
      </c>
      <c r="AE158" s="20" t="n">
        <v>80</v>
      </c>
      <c r="AF158" s="19" t="n">
        <v>93</v>
      </c>
      <c r="AG158" s="19" t="n">
        <v>61</v>
      </c>
      <c r="AH158" s="20" t="n">
        <v>62</v>
      </c>
      <c r="AI158" s="19" t="n">
        <v>71</v>
      </c>
    </row>
    <row r="159" customFormat="false" ht="15" hidden="false" customHeight="false" outlineLevel="0" collapsed="false">
      <c r="A159" s="32"/>
      <c r="B159" s="1" t="n">
        <v>1</v>
      </c>
      <c r="C159" s="33"/>
      <c r="D159" s="33"/>
      <c r="E159" s="33"/>
      <c r="F159" s="33" t="s">
        <v>65</v>
      </c>
      <c r="G159" s="32" t="n">
        <f aca="false">AVERAGE(G156:G158)</f>
        <v>10.4867659044459</v>
      </c>
      <c r="H159" s="32" t="n">
        <f aca="false">AVERAGE(H156:H158)</f>
        <v>-0.976193215550907</v>
      </c>
      <c r="I159" s="32" t="n">
        <f aca="false">AVERAGE(I156:I158)</f>
        <v>-7.43219666666667</v>
      </c>
      <c r="J159" s="32" t="n">
        <f aca="false">AVERAGE(J156:J158)</f>
        <v>7.56204</v>
      </c>
      <c r="K159" s="32" t="n">
        <f aca="false">AVERAGE(K156:K158)</f>
        <v>5726.66666666667</v>
      </c>
      <c r="L159" s="32" t="n">
        <f aca="false">AVERAGE(L156:L158)</f>
        <v>2690</v>
      </c>
      <c r="M159" s="32" t="n">
        <f aca="false">AVERAGE(M156:M158)</f>
        <v>3010</v>
      </c>
      <c r="N159" s="32" t="n">
        <f aca="false">AVERAGE(N156:N158)</f>
        <v>36.6666666666667</v>
      </c>
      <c r="O159" s="32" t="n">
        <f aca="false">AVERAGE(O156:O158)</f>
        <v>-3.61786</v>
      </c>
      <c r="P159" s="32" t="n">
        <f aca="false">AVERAGE(P156:P158)</f>
        <v>3.85829</v>
      </c>
      <c r="Q159" s="32" t="n">
        <f aca="false">AVERAGE(Q156:Q158)</f>
        <v>79.1679188292356</v>
      </c>
      <c r="R159" s="32" t="n">
        <f aca="false">AVERAGE(R156:R158)</f>
        <v>2203.33333333333</v>
      </c>
      <c r="S159" s="32" t="n">
        <f aca="false">AVERAGE(S156:S158)</f>
        <v>280</v>
      </c>
      <c r="T159" s="32" t="n">
        <f aca="false">AVERAGE(T156:T158)</f>
        <v>0.525622109571545</v>
      </c>
      <c r="U159" s="32" t="n">
        <f aca="false">AVERAGE(U156:U158)</f>
        <v>1.11938465655848</v>
      </c>
      <c r="V159" s="32" t="n">
        <f aca="false">AVERAGE(V156:V158)</f>
        <v>0.0934069420648518</v>
      </c>
      <c r="W159" s="32" t="n">
        <f aca="false">AVERAGE(W156:W158)</f>
        <v>0.81754367003263</v>
      </c>
      <c r="X159" s="32" t="n">
        <f aca="false">AVERAGE(X156:X158)</f>
        <v>83</v>
      </c>
      <c r="Y159" s="32" t="n">
        <f aca="false">AVERAGE(Y156:Y158)</f>
        <v>66.5</v>
      </c>
      <c r="Z159" s="32" t="n">
        <f aca="false">AVERAGE(Z156:Z158)</f>
        <v>86.6666666666667</v>
      </c>
      <c r="AA159" s="32" t="n">
        <f aca="false">AVERAGE(AA156:AA158)</f>
        <v>94.1666666666667</v>
      </c>
      <c r="AB159" s="32" t="n">
        <f aca="false">AVERAGE(AB156:AB158)</f>
        <v>88.1666666666667</v>
      </c>
      <c r="AC159" s="32" t="n">
        <f aca="false">AVERAGE(AC156:AC158)</f>
        <v>63.6666666666667</v>
      </c>
      <c r="AD159" s="32" t="n">
        <f aca="false">AVERAGE(AD156:AD158)</f>
        <v>54.3333333333333</v>
      </c>
      <c r="AE159" s="32" t="n">
        <f aca="false">AVERAGE(AE156:AE158)</f>
        <v>85.3333333333333</v>
      </c>
      <c r="AF159" s="32" t="n">
        <f aca="false">AVERAGE(AF156:AF158)</f>
        <v>94.6666666666667</v>
      </c>
      <c r="AG159" s="32" t="n">
        <f aca="false">AVERAGE(AG156:AG158)</f>
        <v>57.6666666666667</v>
      </c>
      <c r="AH159" s="32" t="n">
        <f aca="false">AVERAGE(AH156:AH158)</f>
        <v>63.3333333333333</v>
      </c>
      <c r="AI159" s="32" t="n">
        <f aca="false">AVERAGE(AI156:AI158)</f>
        <v>72.5</v>
      </c>
    </row>
    <row r="160" customFormat="false" ht="15" hidden="false" customHeight="false" outlineLevel="0" collapsed="false">
      <c r="A160" s="32"/>
      <c r="C160" s="33"/>
      <c r="D160" s="33"/>
      <c r="E160" s="33"/>
      <c r="F160" s="33" t="s">
        <v>66</v>
      </c>
      <c r="G160" s="32" t="n">
        <f aca="false">STDEV(G156:G158)</f>
        <v>0.386733822366941</v>
      </c>
      <c r="H160" s="32" t="n">
        <f aca="false">STDEV(H156:H158)</f>
        <v>0.0170891860000145</v>
      </c>
      <c r="I160" s="32" t="n">
        <f aca="false">STDEV(I156:I158)</f>
        <v>0.610396734373091</v>
      </c>
      <c r="J160" s="32" t="n">
        <f aca="false">STDEV(J156:J158)</f>
        <v>0.571971052414368</v>
      </c>
      <c r="K160" s="32" t="n">
        <f aca="false">STDEV(K156:K158)</f>
        <v>210.317220724631</v>
      </c>
      <c r="L160" s="32" t="n">
        <f aca="false">STDEV(L156:L158)</f>
        <v>115.325625946708</v>
      </c>
      <c r="M160" s="32" t="n">
        <f aca="false">STDEV(M156:M158)</f>
        <v>113.578166916005</v>
      </c>
      <c r="N160" s="32" t="n">
        <f aca="false">STDEV(N156:N158)</f>
        <v>5.77350269189626</v>
      </c>
      <c r="O160" s="32" t="n">
        <f aca="false">STDEV(O156:O158)</f>
        <v>0.218565911569028</v>
      </c>
      <c r="P160" s="32" t="n">
        <f aca="false">STDEV(P156:P158)</f>
        <v>0.230019925441254</v>
      </c>
      <c r="Q160" s="32" t="n">
        <f aca="false">STDEV(Q156:Q158)</f>
        <v>3.46866405699121</v>
      </c>
      <c r="R160" s="32" t="n">
        <f aca="false">STDEV(R156:R158)</f>
        <v>294.84459183328</v>
      </c>
      <c r="S160" s="32" t="n">
        <f aca="false">STDEV(S156:S158)</f>
        <v>34.6410161513776</v>
      </c>
      <c r="T160" s="32" t="n">
        <f aca="false">STDEV(T156:T158)</f>
        <v>0.00652658295341305</v>
      </c>
      <c r="U160" s="32" t="n">
        <f aca="false">STDEV(U156:U158)</f>
        <v>0.0311763743340162</v>
      </c>
      <c r="V160" s="32" t="n">
        <f aca="false">STDEV(V156:V158)</f>
        <v>0.0153378071023549</v>
      </c>
      <c r="W160" s="32" t="n">
        <f aca="false">STDEV(W156:W158)</f>
        <v>0.0852880400749498</v>
      </c>
      <c r="X160" s="32" t="n">
        <f aca="false">STDEV(X156:X158)</f>
        <v>6.92820323027551</v>
      </c>
      <c r="Y160" s="32" t="n">
        <f aca="false">STDEV(Y156:Y158)</f>
        <v>4.09267638593623</v>
      </c>
      <c r="Z160" s="32" t="n">
        <f aca="false">STDEV(Z156:Z158)</f>
        <v>9.41187193566367</v>
      </c>
      <c r="AA160" s="32" t="n">
        <f aca="false">STDEV(AA156:AA158)</f>
        <v>5.25198375219624</v>
      </c>
      <c r="AB160" s="32" t="n">
        <f aca="false">STDEV(AB156:AB158)</f>
        <v>5.75181130891247</v>
      </c>
      <c r="AC160" s="32" t="n">
        <f aca="false">STDEV(AC156:AC158)</f>
        <v>13.6137185711081</v>
      </c>
      <c r="AD160" s="32" t="n">
        <f aca="false">STDEV(AD156:AD158)</f>
        <v>4.16333199893227</v>
      </c>
      <c r="AE160" s="32" t="n">
        <f aca="false">STDEV(AE156:AE158)</f>
        <v>9.23760430703401</v>
      </c>
      <c r="AF160" s="32" t="n">
        <f aca="false">STDEV(AF156:AF158)</f>
        <v>1.52752523165195</v>
      </c>
      <c r="AG160" s="32" t="n">
        <f aca="false">STDEV(AG156:AG158)</f>
        <v>2.88675134594813</v>
      </c>
      <c r="AH160" s="32" t="n">
        <f aca="false">STDEV(AH156:AH158)</f>
        <v>5.13160143944688</v>
      </c>
      <c r="AI160" s="32" t="n">
        <f aca="false">STDEV(AI156:AI158)</f>
        <v>1.3228756555323</v>
      </c>
    </row>
    <row r="161" customFormat="false" ht="15" hidden="false" customHeight="false" outlineLevel="0" collapsed="false">
      <c r="A161" s="32"/>
      <c r="C161" s="33"/>
      <c r="D161" s="33"/>
      <c r="E161" s="33"/>
      <c r="F161" s="33" t="s">
        <v>67</v>
      </c>
      <c r="G161" s="32" t="n">
        <f aca="false">G160/G159</f>
        <v>0.0368782736156037</v>
      </c>
      <c r="H161" s="32" t="n">
        <f aca="false">H160/H159</f>
        <v>-0.0175059462899159</v>
      </c>
      <c r="I161" s="32" t="n">
        <f aca="false">I160/I159</f>
        <v>-0.082128711301561</v>
      </c>
      <c r="J161" s="32" t="n">
        <f aca="false">J160/J159</f>
        <v>0.0756371365946712</v>
      </c>
      <c r="K161" s="32" t="n">
        <f aca="false">K160/K159</f>
        <v>0.0367259407551743</v>
      </c>
      <c r="L161" s="32" t="n">
        <f aca="false">L160/L159</f>
        <v>0.0428719799058394</v>
      </c>
      <c r="M161" s="32" t="n">
        <f aca="false">M160/M159</f>
        <v>0.0377336102710982</v>
      </c>
      <c r="N161" s="32" t="n">
        <f aca="false">N160/N159</f>
        <v>0.157459164324443</v>
      </c>
      <c r="O161" s="32" t="n">
        <f aca="false">O160/O159</f>
        <v>-0.0604130374224065</v>
      </c>
      <c r="P161" s="32" t="n">
        <f aca="false">P160/P159</f>
        <v>0.059617064928052</v>
      </c>
      <c r="Q161" s="32" t="n">
        <f aca="false">Q160/Q159</f>
        <v>0.0438140108807595</v>
      </c>
      <c r="R161" s="32" t="n">
        <f aca="false">R160/R159</f>
        <v>0.133817515204212</v>
      </c>
      <c r="S161" s="32" t="n">
        <f aca="false">S160/S159</f>
        <v>0.123717914826348</v>
      </c>
      <c r="T161" s="32" t="n">
        <f aca="false">T160/T159</f>
        <v>0.0124168729483871</v>
      </c>
      <c r="U161" s="32" t="n">
        <f aca="false">U160/U159</f>
        <v>0.0278513504284283</v>
      </c>
      <c r="V161" s="32" t="n">
        <f aca="false">V160/V159</f>
        <v>0.16420414546604</v>
      </c>
      <c r="W161" s="32" t="n">
        <f aca="false">W160/W159</f>
        <v>0.104322304974297</v>
      </c>
      <c r="X161" s="32" t="n">
        <f aca="false">X160/X159</f>
        <v>0.0834723280756086</v>
      </c>
      <c r="Y161" s="32" t="n">
        <f aca="false">Y160/Y159</f>
        <v>0.0615440058035523</v>
      </c>
      <c r="Z161" s="35" t="n">
        <f aca="false">Z160/Z159</f>
        <v>0.108598522334581</v>
      </c>
      <c r="AA161" s="32" t="n">
        <f aca="false">AA160/AA159</f>
        <v>0.0557732787843849</v>
      </c>
      <c r="AB161" s="32" t="n">
        <f aca="false">AB160/AB159</f>
        <v>0.065237935450803</v>
      </c>
      <c r="AC161" s="34" t="n">
        <f aca="false">AC160/AC159</f>
        <v>0.213828040383897</v>
      </c>
      <c r="AD161" s="32" t="n">
        <f aca="false">AD160/AD159</f>
        <v>0.0766257423116368</v>
      </c>
      <c r="AE161" s="35" t="n">
        <f aca="false">AE160/AE159</f>
        <v>0.108253175473055</v>
      </c>
      <c r="AF161" s="32" t="n">
        <f aca="false">AF160/AF159</f>
        <v>0.0161358299118163</v>
      </c>
      <c r="AG161" s="32" t="n">
        <f aca="false">AG160/AG159</f>
        <v>0.0500592718950543</v>
      </c>
      <c r="AH161" s="32" t="n">
        <f aca="false">AH160/AH159</f>
        <v>0.0810252858860034</v>
      </c>
      <c r="AI161" s="32" t="n">
        <f aca="false">AI160/AI159</f>
        <v>0.0182465607659627</v>
      </c>
    </row>
    <row r="162" customFormat="false" ht="15" hidden="false" customHeight="false" outlineLevel="0" collapsed="false">
      <c r="A162" s="1" t="s">
        <v>59</v>
      </c>
      <c r="B162" s="1" t="n">
        <v>8</v>
      </c>
      <c r="C162" s="21" t="n">
        <v>3</v>
      </c>
      <c r="D162" s="16" t="s">
        <v>62</v>
      </c>
      <c r="E162" s="16" t="s">
        <v>64</v>
      </c>
      <c r="F162" s="16" t="n">
        <v>1</v>
      </c>
      <c r="G162" s="31" t="n">
        <v>13.5440180586907</v>
      </c>
      <c r="H162" s="31" t="n">
        <v>-0.979686948579021</v>
      </c>
      <c r="I162" s="31" t="n">
        <v>-6.60695</v>
      </c>
      <c r="J162" s="31" t="n">
        <v>6.74394</v>
      </c>
      <c r="K162" s="31" t="n">
        <v>4430</v>
      </c>
      <c r="L162" s="6" t="n">
        <v>2100</v>
      </c>
      <c r="M162" s="6" t="n">
        <v>2310</v>
      </c>
      <c r="N162" s="6" t="n">
        <v>30</v>
      </c>
      <c r="O162" s="6" t="n">
        <v>-4.17548</v>
      </c>
      <c r="P162" s="6" t="n">
        <v>4.44863</v>
      </c>
      <c r="Q162" s="6" t="n">
        <v>91.3400451467269</v>
      </c>
      <c r="R162" s="6" t="n">
        <v>1410</v>
      </c>
      <c r="S162" s="6" t="n">
        <v>270</v>
      </c>
      <c r="T162" s="6" t="n">
        <v>0.521444695259594</v>
      </c>
      <c r="U162" s="6" t="n">
        <v>1.1</v>
      </c>
      <c r="V162" s="6" t="n">
        <v>0.116883116883117</v>
      </c>
      <c r="W162" s="6" t="n">
        <v>0.671428571428571</v>
      </c>
      <c r="X162" s="19" t="n">
        <v>85</v>
      </c>
      <c r="Y162" s="20" t="n">
        <v>66</v>
      </c>
      <c r="Z162" s="19" t="n">
        <v>66</v>
      </c>
      <c r="AA162" s="19" t="n">
        <v>99</v>
      </c>
      <c r="AB162" s="20" t="n">
        <v>91</v>
      </c>
      <c r="AC162" s="19" t="n">
        <v>84</v>
      </c>
      <c r="AD162" s="19" t="n">
        <v>53</v>
      </c>
      <c r="AE162" s="20" t="n">
        <v>84</v>
      </c>
      <c r="AF162" s="19" t="n">
        <v>95</v>
      </c>
      <c r="AG162" s="19" t="n">
        <v>60.5</v>
      </c>
      <c r="AH162" s="20" t="n">
        <v>71</v>
      </c>
      <c r="AI162" s="19" t="n">
        <v>71</v>
      </c>
    </row>
    <row r="163" customFormat="false" ht="15" hidden="false" customHeight="false" outlineLevel="0" collapsed="false">
      <c r="A163" s="1" t="s">
        <v>59</v>
      </c>
      <c r="B163" s="1" t="n">
        <v>8</v>
      </c>
      <c r="C163" s="21" t="n">
        <v>3</v>
      </c>
      <c r="D163" s="16" t="s">
        <v>62</v>
      </c>
      <c r="E163" s="16" t="s">
        <v>64</v>
      </c>
      <c r="F163" s="16" t="n">
        <v>2</v>
      </c>
      <c r="G163" s="31" t="n">
        <v>11.71875</v>
      </c>
      <c r="H163" s="31" t="n">
        <v>-0.990608964573094</v>
      </c>
      <c r="I163" s="31" t="n">
        <v>-6.03477</v>
      </c>
      <c r="J163" s="31" t="n">
        <v>6.09198</v>
      </c>
      <c r="K163" s="31" t="n">
        <v>5120</v>
      </c>
      <c r="L163" s="6" t="n">
        <v>1900</v>
      </c>
      <c r="M163" s="6" t="n">
        <v>3170</v>
      </c>
      <c r="N163" s="6" t="n">
        <v>60</v>
      </c>
      <c r="O163" s="6" t="n">
        <v>-4.03047</v>
      </c>
      <c r="P163" s="6" t="n">
        <v>3.60567</v>
      </c>
      <c r="Q163" s="6" t="n">
        <v>71.390390625</v>
      </c>
      <c r="R163" s="6" t="n">
        <v>1230</v>
      </c>
      <c r="S163" s="6" t="n">
        <v>310</v>
      </c>
      <c r="T163" s="6" t="n">
        <v>0.619140625</v>
      </c>
      <c r="U163" s="6" t="n">
        <v>1.66842105263158</v>
      </c>
      <c r="V163" s="6" t="n">
        <v>0.0977917981072555</v>
      </c>
      <c r="W163" s="6" t="n">
        <v>0.647368421052632</v>
      </c>
      <c r="X163" s="19" t="n">
        <v>91</v>
      </c>
      <c r="Y163" s="20" t="n">
        <v>78</v>
      </c>
      <c r="Z163" s="19" t="n">
        <v>84</v>
      </c>
      <c r="AA163" s="19" t="n">
        <v>94</v>
      </c>
      <c r="AB163" s="20" t="n">
        <v>94.5</v>
      </c>
      <c r="AC163" s="19" t="n">
        <v>73</v>
      </c>
      <c r="AD163" s="19" t="n">
        <v>66</v>
      </c>
      <c r="AE163" s="20" t="n">
        <v>90</v>
      </c>
      <c r="AF163" s="19" t="n">
        <v>95</v>
      </c>
      <c r="AG163" s="19" t="n">
        <v>35</v>
      </c>
      <c r="AH163" s="20" t="n">
        <v>50</v>
      </c>
      <c r="AI163" s="19" t="n">
        <v>67</v>
      </c>
    </row>
    <row r="164" customFormat="false" ht="15" hidden="false" customHeight="false" outlineLevel="0" collapsed="false">
      <c r="A164" s="1" t="s">
        <v>59</v>
      </c>
      <c r="B164" s="1" t="n">
        <v>8</v>
      </c>
      <c r="C164" s="21" t="n">
        <v>3</v>
      </c>
      <c r="D164" s="16" t="s">
        <v>62</v>
      </c>
      <c r="E164" s="16" t="s">
        <v>64</v>
      </c>
      <c r="F164" s="16" t="n">
        <v>3</v>
      </c>
      <c r="G164" s="31" t="n">
        <v>12.7659574468085</v>
      </c>
      <c r="H164" s="31" t="n">
        <v>-0.982479582081176</v>
      </c>
      <c r="I164" s="31" t="n">
        <v>-6.12942</v>
      </c>
      <c r="J164" s="31" t="n">
        <v>6.02203</v>
      </c>
      <c r="K164" s="31" t="n">
        <v>4700</v>
      </c>
      <c r="L164" s="6" t="n">
        <v>2180</v>
      </c>
      <c r="M164" s="6" t="n">
        <v>2480</v>
      </c>
      <c r="N164" s="6" t="n">
        <v>50</v>
      </c>
      <c r="O164" s="6" t="n">
        <v>-4.0316</v>
      </c>
      <c r="P164" s="6" t="n">
        <v>4.04803</v>
      </c>
      <c r="Q164" s="6" t="n">
        <v>76.8769787234043</v>
      </c>
      <c r="R164" s="6" t="n">
        <v>1820</v>
      </c>
      <c r="S164" s="6" t="n">
        <v>250</v>
      </c>
      <c r="T164" s="6" t="n">
        <v>0.527659574468085</v>
      </c>
      <c r="U164" s="6" t="n">
        <v>1.13761467889908</v>
      </c>
      <c r="V164" s="6" t="n">
        <v>0.100806451612903</v>
      </c>
      <c r="W164" s="6" t="n">
        <v>0.834862385321101</v>
      </c>
      <c r="X164" s="19" t="n">
        <v>75.5</v>
      </c>
      <c r="Y164" s="20" t="n">
        <v>60</v>
      </c>
      <c r="Z164" s="19" t="n">
        <v>87</v>
      </c>
      <c r="AA164" s="19" t="n">
        <v>94</v>
      </c>
      <c r="AB164" s="20" t="n">
        <v>87</v>
      </c>
      <c r="AC164" s="19" t="n">
        <v>63</v>
      </c>
      <c r="AD164" s="19" t="n">
        <v>52</v>
      </c>
      <c r="AE164" s="20" t="n">
        <v>85.5</v>
      </c>
      <c r="AF164" s="19" t="n">
        <v>97</v>
      </c>
      <c r="AG164" s="19" t="n">
        <v>57</v>
      </c>
      <c r="AH164" s="20" t="n">
        <v>63</v>
      </c>
      <c r="AI164" s="19" t="n">
        <v>56</v>
      </c>
    </row>
    <row r="165" customFormat="false" ht="15" hidden="false" customHeight="false" outlineLevel="0" collapsed="false">
      <c r="A165" s="32"/>
      <c r="B165" s="1" t="n">
        <v>1</v>
      </c>
      <c r="C165" s="33"/>
      <c r="D165" s="33"/>
      <c r="E165" s="33"/>
      <c r="F165" s="33" t="s">
        <v>65</v>
      </c>
      <c r="G165" s="32" t="n">
        <f aca="false">AVERAGE(G162:G164)</f>
        <v>12.6762418351664</v>
      </c>
      <c r="H165" s="32" t="n">
        <f aca="false">AVERAGE(H162:H164)</f>
        <v>-0.984258498411097</v>
      </c>
      <c r="I165" s="32" t="n">
        <f aca="false">AVERAGE(I162:I164)</f>
        <v>-6.25704666666667</v>
      </c>
      <c r="J165" s="32" t="n">
        <f aca="false">AVERAGE(J162:J164)</f>
        <v>6.28598333333333</v>
      </c>
      <c r="K165" s="32" t="n">
        <f aca="false">AVERAGE(K162:K164)</f>
        <v>4750</v>
      </c>
      <c r="L165" s="32" t="n">
        <f aca="false">AVERAGE(L162:L164)</f>
        <v>2060</v>
      </c>
      <c r="M165" s="32" t="n">
        <f aca="false">AVERAGE(M162:M164)</f>
        <v>2653.33333333333</v>
      </c>
      <c r="N165" s="32" t="n">
        <f aca="false">AVERAGE(N162:N164)</f>
        <v>46.6666666666667</v>
      </c>
      <c r="O165" s="32" t="n">
        <f aca="false">AVERAGE(O162:O164)</f>
        <v>-4.07918333333333</v>
      </c>
      <c r="P165" s="32" t="n">
        <f aca="false">AVERAGE(P162:P164)</f>
        <v>4.03411</v>
      </c>
      <c r="Q165" s="32" t="n">
        <f aca="false">AVERAGE(Q162:Q164)</f>
        <v>79.8691381650437</v>
      </c>
      <c r="R165" s="32" t="n">
        <f aca="false">AVERAGE(R162:R164)</f>
        <v>1486.66666666667</v>
      </c>
      <c r="S165" s="32" t="n">
        <f aca="false">AVERAGE(S162:S164)</f>
        <v>276.666666666667</v>
      </c>
      <c r="T165" s="32" t="n">
        <f aca="false">AVERAGE(T162:T164)</f>
        <v>0.556081631575893</v>
      </c>
      <c r="U165" s="32" t="n">
        <f aca="false">AVERAGE(U162:U164)</f>
        <v>1.30201191051022</v>
      </c>
      <c r="V165" s="32" t="n">
        <f aca="false">AVERAGE(V162:V164)</f>
        <v>0.105160455534425</v>
      </c>
      <c r="W165" s="32" t="n">
        <f aca="false">AVERAGE(W162:W164)</f>
        <v>0.717886459267435</v>
      </c>
      <c r="X165" s="32" t="n">
        <f aca="false">AVERAGE(X162:X164)</f>
        <v>83.8333333333333</v>
      </c>
      <c r="Y165" s="32" t="n">
        <f aca="false">AVERAGE(Y162:Y164)</f>
        <v>68</v>
      </c>
      <c r="Z165" s="32" t="n">
        <f aca="false">AVERAGE(Z162:Z164)</f>
        <v>79</v>
      </c>
      <c r="AA165" s="32" t="n">
        <f aca="false">AVERAGE(AA162:AA164)</f>
        <v>95.6666666666667</v>
      </c>
      <c r="AB165" s="32" t="n">
        <f aca="false">AVERAGE(AB162:AB164)</f>
        <v>90.8333333333333</v>
      </c>
      <c r="AC165" s="32" t="n">
        <f aca="false">AVERAGE(AC162:AC164)</f>
        <v>73.3333333333333</v>
      </c>
      <c r="AD165" s="32" t="n">
        <f aca="false">AVERAGE(AD162:AD164)</f>
        <v>57</v>
      </c>
      <c r="AE165" s="32" t="n">
        <f aca="false">AVERAGE(AE162:AE164)</f>
        <v>86.5</v>
      </c>
      <c r="AF165" s="32" t="n">
        <f aca="false">AVERAGE(AF162:AF164)</f>
        <v>95.6666666666667</v>
      </c>
      <c r="AG165" s="32" t="n">
        <f aca="false">AVERAGE(AG162:AG164)</f>
        <v>50.8333333333333</v>
      </c>
      <c r="AH165" s="32" t="n">
        <f aca="false">AVERAGE(AH162:AH164)</f>
        <v>61.3333333333333</v>
      </c>
      <c r="AI165" s="32" t="n">
        <f aca="false">AVERAGE(AI162:AI164)</f>
        <v>64.6666666666667</v>
      </c>
    </row>
    <row r="166" customFormat="false" ht="15" hidden="false" customHeight="false" outlineLevel="0" collapsed="false">
      <c r="A166" s="32"/>
      <c r="C166" s="33"/>
      <c r="D166" s="33"/>
      <c r="E166" s="33"/>
      <c r="F166" s="33" t="s">
        <v>66</v>
      </c>
      <c r="G166" s="32" t="n">
        <f aca="false">STDEV(G162:G164)</f>
        <v>0.915935336008173</v>
      </c>
      <c r="H166" s="32" t="n">
        <f aca="false">STDEV(H162:H164)</f>
        <v>0.00567415331352148</v>
      </c>
      <c r="I166" s="32" t="n">
        <f aca="false">STDEV(I162:I164)</f>
        <v>0.306698406636443</v>
      </c>
      <c r="J166" s="32" t="n">
        <f aca="false">STDEV(J162:J164)</f>
        <v>0.398141284010254</v>
      </c>
      <c r="K166" s="32" t="n">
        <f aca="false">STDEV(K162:K164)</f>
        <v>347.706773014274</v>
      </c>
      <c r="L166" s="32" t="n">
        <f aca="false">STDEV(L162:L164)</f>
        <v>144.22205101856</v>
      </c>
      <c r="M166" s="32" t="n">
        <f aca="false">STDEV(M162:M164)</f>
        <v>455.44849690534</v>
      </c>
      <c r="N166" s="32" t="n">
        <f aca="false">STDEV(N162:N164)</f>
        <v>15.2752523165195</v>
      </c>
      <c r="O166" s="32" t="n">
        <f aca="false">STDEV(O162:O164)</f>
        <v>0.0833972735365692</v>
      </c>
      <c r="P166" s="32" t="n">
        <f aca="false">STDEV(P162:P164)</f>
        <v>0.421652362972153</v>
      </c>
      <c r="Q166" s="32" t="n">
        <f aca="false">STDEV(Q162:Q164)</f>
        <v>10.3059178376896</v>
      </c>
      <c r="R166" s="32" t="n">
        <f aca="false">STDEV(R162:R164)</f>
        <v>302.379452564709</v>
      </c>
      <c r="S166" s="32" t="n">
        <f aca="false">STDEV(S162:S164)</f>
        <v>30.5505046330389</v>
      </c>
      <c r="T166" s="32" t="n">
        <f aca="false">STDEV(T162:T164)</f>
        <v>0.0546990280502334</v>
      </c>
      <c r="U166" s="32" t="n">
        <f aca="false">STDEV(U162:U164)</f>
        <v>0.317876486374429</v>
      </c>
      <c r="V166" s="32" t="n">
        <f aca="false">STDEV(V162:V164)</f>
        <v>0.0102634119941597</v>
      </c>
      <c r="W166" s="32" t="n">
        <f aca="false">STDEV(W162:W164)</f>
        <v>0.102015921140344</v>
      </c>
      <c r="X166" s="32" t="n">
        <f aca="false">STDEV(X162:X164)</f>
        <v>7.8155827251289</v>
      </c>
      <c r="Y166" s="32" t="n">
        <f aca="false">STDEV(Y162:Y164)</f>
        <v>9.16515138991168</v>
      </c>
      <c r="Z166" s="32" t="n">
        <f aca="false">STDEV(Z162:Z164)</f>
        <v>11.3578166916005</v>
      </c>
      <c r="AA166" s="32" t="n">
        <f aca="false">STDEV(AA162:AA164)</f>
        <v>2.88675134594813</v>
      </c>
      <c r="AB166" s="32" t="n">
        <f aca="false">STDEV(AB162:AB164)</f>
        <v>3.75277674973257</v>
      </c>
      <c r="AC166" s="32" t="n">
        <f aca="false">STDEV(AC162:AC164)</f>
        <v>10.5039675043925</v>
      </c>
      <c r="AD166" s="32" t="n">
        <f aca="false">STDEV(AD162:AD164)</f>
        <v>7.81024967590665</v>
      </c>
      <c r="AE166" s="32" t="n">
        <f aca="false">STDEV(AE162:AE164)</f>
        <v>3.1224989991992</v>
      </c>
      <c r="AF166" s="32" t="n">
        <f aca="false">STDEV(AF162:AF164)</f>
        <v>1.15470053837925</v>
      </c>
      <c r="AG166" s="32" t="n">
        <f aca="false">STDEV(AG162:AG164)</f>
        <v>13.823289526496</v>
      </c>
      <c r="AH166" s="32" t="n">
        <f aca="false">STDEV(AH162:AH164)</f>
        <v>10.5987420637231</v>
      </c>
      <c r="AI166" s="32" t="n">
        <f aca="false">STDEV(AI162:AI164)</f>
        <v>7.76745346515403</v>
      </c>
    </row>
    <row r="167" customFormat="false" ht="15" hidden="false" customHeight="false" outlineLevel="0" collapsed="false">
      <c r="A167" s="32"/>
      <c r="C167" s="33"/>
      <c r="D167" s="33"/>
      <c r="E167" s="33"/>
      <c r="F167" s="33" t="s">
        <v>67</v>
      </c>
      <c r="G167" s="32" t="n">
        <f aca="false">G166/G165</f>
        <v>0.0722560635808625</v>
      </c>
      <c r="H167" s="32" t="n">
        <f aca="false">H166/H165</f>
        <v>-0.00576490151995776</v>
      </c>
      <c r="I167" s="32" t="n">
        <f aca="false">I166/I165</f>
        <v>-0.0490164806138215</v>
      </c>
      <c r="J167" s="32" t="n">
        <f aca="false">J166/J165</f>
        <v>0.0633379477637156</v>
      </c>
      <c r="K167" s="32" t="n">
        <f aca="false">K166/K165</f>
        <v>0.0732014258977419</v>
      </c>
      <c r="L167" s="32" t="n">
        <f aca="false">L166/L165</f>
        <v>0.0700107043779415</v>
      </c>
      <c r="M167" s="32" t="n">
        <f aca="false">M166/M165</f>
        <v>0.171651443557289</v>
      </c>
      <c r="N167" s="32" t="n">
        <f aca="false">N166/N165</f>
        <v>0.327326835353989</v>
      </c>
      <c r="O167" s="32" t="n">
        <f aca="false">O166/O165</f>
        <v>-0.0204446004804644</v>
      </c>
      <c r="P167" s="32" t="n">
        <f aca="false">P166/P165</f>
        <v>0.1045217812534</v>
      </c>
      <c r="Q167" s="32" t="n">
        <f aca="false">Q166/Q165</f>
        <v>0.129035045005659</v>
      </c>
      <c r="R167" s="32" t="n">
        <f aca="false">R166/R165</f>
        <v>0.203394250604065</v>
      </c>
      <c r="S167" s="32" t="n">
        <f aca="false">S166/S165</f>
        <v>0.110423510721827</v>
      </c>
      <c r="T167" s="32" t="n">
        <f aca="false">T166/T165</f>
        <v>0.0983651049491071</v>
      </c>
      <c r="U167" s="32" t="n">
        <f aca="false">U166/U165</f>
        <v>0.244142533419577</v>
      </c>
      <c r="V167" s="32" t="n">
        <f aca="false">V166/V165</f>
        <v>0.0975976372677452</v>
      </c>
      <c r="W167" s="32" t="n">
        <f aca="false">W166/W165</f>
        <v>0.14210592750899</v>
      </c>
      <c r="X167" s="32" t="n">
        <f aca="false">X166/X165</f>
        <v>0.0932276269399074</v>
      </c>
      <c r="Y167" s="35" t="n">
        <f aca="false">Y166/Y165</f>
        <v>0.134781638086936</v>
      </c>
      <c r="Z167" s="35" t="n">
        <f aca="false">Z166/Z165</f>
        <v>0.143769831539247</v>
      </c>
      <c r="AA167" s="32" t="n">
        <f aca="false">AA166/AA165</f>
        <v>0.0301751011771581</v>
      </c>
      <c r="AB167" s="32" t="n">
        <f aca="false">AB166/AB165</f>
        <v>0.0413149733915512</v>
      </c>
      <c r="AC167" s="35" t="n">
        <f aca="false">AC166/AC165</f>
        <v>0.143235920514443</v>
      </c>
      <c r="AD167" s="35" t="n">
        <f aca="false">AD166/AD165</f>
        <v>0.137021924138713</v>
      </c>
      <c r="AE167" s="32" t="n">
        <f aca="false">AE166/AE165</f>
        <v>0.0360982543260023</v>
      </c>
      <c r="AF167" s="32" t="n">
        <f aca="false">AF166/AF165</f>
        <v>0.0120700404708633</v>
      </c>
      <c r="AG167" s="34" t="n">
        <f aca="false">AG166/AG165</f>
        <v>0.271933564455659</v>
      </c>
      <c r="AH167" s="35" t="n">
        <f aca="false">AH166/AH165</f>
        <v>0.17280557712592</v>
      </c>
      <c r="AI167" s="35" t="n">
        <f aca="false">AI166/AI165</f>
        <v>0.120115259770423</v>
      </c>
    </row>
    <row r="168" s="43" customFormat="true" ht="15" hidden="false" customHeight="false" outlineLevel="0" collapsed="false">
      <c r="A168" s="42"/>
      <c r="C168" s="44"/>
      <c r="D168" s="44"/>
      <c r="E168" s="44"/>
      <c r="F168" s="38" t="s">
        <v>65</v>
      </c>
      <c r="G168" s="37" t="n">
        <f aca="false">AVERAGE(G150:G152,G156:G158,G162:G164)</f>
        <v>12.5172939725477</v>
      </c>
      <c r="H168" s="37" t="n">
        <f aca="false">AVERAGE(H150:H152,H156:H158,H162:H164)</f>
        <v>-0.974542531348945</v>
      </c>
      <c r="I168" s="37" t="n">
        <f aca="false">AVERAGE(I150:I152,I156:I158,I162:I164)</f>
        <v>-6.73008222222222</v>
      </c>
      <c r="J168" s="37" t="n">
        <f aca="false">AVERAGE(J150:J152,J156:J158,J162:J164)</f>
        <v>6.70142333333333</v>
      </c>
      <c r="K168" s="37" t="n">
        <f aca="false">AVERAGE(K150:K152,K156:K158,K162:K164)</f>
        <v>4882.22222222222</v>
      </c>
      <c r="L168" s="37" t="n">
        <f aca="false">AVERAGE(L150:L152,L156:L158,L162:L164)</f>
        <v>2233.33333333333</v>
      </c>
      <c r="M168" s="37" t="n">
        <f aca="false">AVERAGE(M150:M152,M156:M158,M162:M164)</f>
        <v>2617.77777777778</v>
      </c>
      <c r="N168" s="37" t="n">
        <f aca="false">AVERAGE(N150:N152,N156:N158,N162:N164)</f>
        <v>41.1111111111111</v>
      </c>
      <c r="O168" s="37" t="n">
        <f aca="false">AVERAGE(O150:O152,O156:O158,O162:O164)</f>
        <v>-4.02970222222222</v>
      </c>
      <c r="P168" s="37" t="n">
        <f aca="false">AVERAGE(P150:P152,P156:P158,P162:P164)</f>
        <v>4.30031333333333</v>
      </c>
      <c r="Q168" s="37" t="n">
        <f aca="false">AVERAGE(Q150:Q152,Q156:Q158,Q162:Q164)</f>
        <v>83.0176270180851</v>
      </c>
      <c r="R168" s="37" t="n">
        <f aca="false">AVERAGE(R150:R152,R156:R158,R162:R164)</f>
        <v>1743.33333333333</v>
      </c>
      <c r="S168" s="37" t="n">
        <f aca="false">AVERAGE(S150:S152,S156:S158,S162:S164)</f>
        <v>280</v>
      </c>
      <c r="T168" s="37" t="n">
        <f aca="false">AVERAGE(T150:T152,T156:T158,T162:T164)</f>
        <v>0.535621056690642</v>
      </c>
      <c r="U168" s="37" t="n">
        <f aca="false">AVERAGE(U150:U152,U156:U158,U162:U164)</f>
        <v>1.1817007403759</v>
      </c>
      <c r="V168" s="37" t="n">
        <f aca="false">AVERAGE(V150:V152,V156:V158,V162:V164)</f>
        <v>0.10936611232979</v>
      </c>
      <c r="W168" s="37" t="n">
        <f aca="false">AVERAGE(W150:W152,W156:W158,W162:W164)</f>
        <v>0.775173338597812</v>
      </c>
      <c r="X168" s="37" t="n">
        <f aca="false">AVERAGE(X150:X152,X156:X158,X162:X164)</f>
        <v>80.0555555555556</v>
      </c>
      <c r="Y168" s="37" t="n">
        <f aca="false">AVERAGE(Y150:Y152,Y156:Y158,Y162:Y164)</f>
        <v>69.0555555555556</v>
      </c>
      <c r="Z168" s="37" t="n">
        <f aca="false">AVERAGE(Z150:Z152,Z156:Z158,Z162:Z164)</f>
        <v>85.6111111111111</v>
      </c>
      <c r="AA168" s="37" t="n">
        <f aca="false">AVERAGE(AA150:AA152,AA156:AA158,AA162:AA164)</f>
        <v>95.6666666666667</v>
      </c>
      <c r="AB168" s="37" t="n">
        <f aca="false">AVERAGE(AB150:AB152,AB156:AB158,AB162:AB164)</f>
        <v>89.1111111111111</v>
      </c>
      <c r="AC168" s="37" t="n">
        <f aca="false">AVERAGE(AC150:AC152,AC156:AC158,AC162:AC164)</f>
        <v>67.0555555555556</v>
      </c>
      <c r="AD168" s="37" t="n">
        <f aca="false">AVERAGE(AD150:AD152,AD156:AD158,AD162:AD164)</f>
        <v>53.1666666666667</v>
      </c>
      <c r="AE168" s="37" t="n">
        <f aca="false">AVERAGE(AE150:AE152,AE156:AE158,AE162:AE164)</f>
        <v>84.0555555555556</v>
      </c>
      <c r="AF168" s="37" t="n">
        <f aca="false">AVERAGE(AF150:AF152,AF156:AF158,AF162:AF164)</f>
        <v>95.1666666666667</v>
      </c>
      <c r="AG168" s="37" t="n">
        <f aca="false">AVERAGE(AG150:AG152,AG156:AG158,AG162:AG164)</f>
        <v>52.5</v>
      </c>
      <c r="AH168" s="37" t="n">
        <f aca="false">AVERAGE(AH150:AH152,AH156:AH158,AH162:AH164)</f>
        <v>60.8333333333333</v>
      </c>
      <c r="AI168" s="37" t="n">
        <f aca="false">AVERAGE(AI150:AI152,AI156:AI158,AI162:AI164)</f>
        <v>65.0555555555556</v>
      </c>
    </row>
    <row r="169" s="43" customFormat="true" ht="15" hidden="false" customHeight="false" outlineLevel="0" collapsed="false">
      <c r="A169" s="42"/>
      <c r="C169" s="44"/>
      <c r="D169" s="44"/>
      <c r="E169" s="44"/>
      <c r="F169" s="38" t="s">
        <v>66</v>
      </c>
      <c r="G169" s="37" t="n">
        <f aca="false">STDEV(G150:G152,G156:G158,G162:G164)</f>
        <v>1.76588969889621</v>
      </c>
      <c r="H169" s="37" t="n">
        <f aca="false">STDEV(H150:H152,H156:H158,H162:H164)</f>
        <v>0.0160239141728868</v>
      </c>
      <c r="I169" s="37" t="n">
        <f aca="false">STDEV(I150:I152,I156:I158,I162:I164)</f>
        <v>0.672635173288198</v>
      </c>
      <c r="J169" s="37" t="n">
        <f aca="false">STDEV(J150:J152,J156:J158,J162:J164)</f>
        <v>0.749201601389773</v>
      </c>
      <c r="K169" s="37" t="n">
        <f aca="false">STDEV(K150:K152,K156:K158,K162:K164)</f>
        <v>711.086805140163</v>
      </c>
      <c r="L169" s="37" t="n">
        <f aca="false">STDEV(L150:L152,L156:L158,L162:L164)</f>
        <v>358.468966578698</v>
      </c>
      <c r="M169" s="37" t="n">
        <f aca="false">STDEV(M150:M152,M156:M158,M162:M164)</f>
        <v>427.252202386886</v>
      </c>
      <c r="N169" s="37" t="n">
        <f aca="false">STDEV(N150:N152,N156:N158,N162:N164)</f>
        <v>9.27960727138337</v>
      </c>
      <c r="O169" s="37" t="n">
        <f aca="false">STDEV(O150:O152,O156:O158,O162:O164)</f>
        <v>0.366285016065965</v>
      </c>
      <c r="P169" s="37" t="n">
        <f aca="false">STDEV(P150:P152,P156:P158,P162:P164)</f>
        <v>0.59586183734151</v>
      </c>
      <c r="Q169" s="37" t="n">
        <f aca="false">STDEV(Q150:Q152,Q156:Q158,Q162:Q164)</f>
        <v>7.85999843041429</v>
      </c>
      <c r="R169" s="37" t="n">
        <f aca="false">STDEV(R150:R152,R156:R158,R162:R164)</f>
        <v>421.752296970627</v>
      </c>
      <c r="S169" s="37" t="n">
        <f aca="false">STDEV(S150:S152,S156:S158,S162:S164)</f>
        <v>24.4948974278318</v>
      </c>
      <c r="T169" s="37" t="n">
        <f aca="false">STDEV(T150:T152,T156:T158,T162:T164)</f>
        <v>0.0319744013016552</v>
      </c>
      <c r="U169" s="37" t="n">
        <f aca="false">STDEV(U150:U152,U156:U158,U162:U164)</f>
        <v>0.184984303562063</v>
      </c>
      <c r="V169" s="37" t="n">
        <f aca="false">STDEV(V150:V152,V156:V158,V162:V164)</f>
        <v>0.0191060863073761</v>
      </c>
      <c r="W169" s="37" t="n">
        <f aca="false">STDEV(W150:W152,W156:W158,W162:W164)</f>
        <v>0.10089916187288</v>
      </c>
      <c r="X169" s="37" t="n">
        <f aca="false">STDEV(X150:X152,X156:X158,X162:X164)</f>
        <v>7.52265098072334</v>
      </c>
      <c r="Y169" s="37" t="n">
        <f aca="false">STDEV(Y150:Y152,Y156:Y158,Y162:Y164)</f>
        <v>5.76868943329226</v>
      </c>
      <c r="Z169" s="37" t="n">
        <f aca="false">STDEV(Z150:Z152,Z156:Z158,Z162:Z164)</f>
        <v>10.6500521647131</v>
      </c>
      <c r="AA169" s="37" t="n">
        <f aca="false">STDEV(AA150:AA152,AA156:AA158,AA162:AA164)</f>
        <v>3.56195171219375</v>
      </c>
      <c r="AB169" s="37" t="n">
        <f aca="false">STDEV(AB150:AB152,AB156:AB158,AB162:AB164)</f>
        <v>6.30365854969248</v>
      </c>
      <c r="AC169" s="37" t="n">
        <f aca="false">STDEV(AC150:AC152,AC156:AC158,AC162:AC164)</f>
        <v>13.0825371307624</v>
      </c>
      <c r="AD169" s="37" t="n">
        <f aca="false">STDEV(AD150:AD152,AD156:AD158,AD162:AD164)</f>
        <v>6.2449979983984</v>
      </c>
      <c r="AE169" s="37" t="n">
        <f aca="false">STDEV(AE150:AE152,AE156:AE158,AE162:AE164)</f>
        <v>5.69234378597936</v>
      </c>
      <c r="AF169" s="37" t="n">
        <f aca="false">STDEV(AF150:AF152,AF156:AF158,AF162:AF164)</f>
        <v>1.06066017177982</v>
      </c>
      <c r="AG169" s="37" t="n">
        <f aca="false">STDEV(AG150:AG152,AG156:AG158,AG162:AG164)</f>
        <v>8.8175960442742</v>
      </c>
      <c r="AH169" s="37" t="n">
        <f aca="false">STDEV(AH150:AH152,AH156:AH158,AH162:AH164)</f>
        <v>9.82344135219425</v>
      </c>
      <c r="AI169" s="37" t="n">
        <f aca="false">STDEV(AI150:AI152,AI156:AI158,AI162:AI164)</f>
        <v>8.11035004039763</v>
      </c>
    </row>
    <row r="170" s="43" customFormat="true" ht="15" hidden="false" customHeight="false" outlineLevel="0" collapsed="false">
      <c r="A170" s="42"/>
      <c r="C170" s="44"/>
      <c r="D170" s="44"/>
      <c r="E170" s="44"/>
      <c r="F170" s="38" t="s">
        <v>67</v>
      </c>
      <c r="G170" s="37" t="n">
        <f aca="false">G169/G168</f>
        <v>0.141075994761254</v>
      </c>
      <c r="H170" s="37" t="n">
        <f aca="false">H169/H168</f>
        <v>-0.0164424985646412</v>
      </c>
      <c r="I170" s="37" t="n">
        <f aca="false">I169/I168</f>
        <v>-0.0999445699292065</v>
      </c>
      <c r="J170" s="37" t="n">
        <f aca="false">J169/J168</f>
        <v>0.111797384544145</v>
      </c>
      <c r="K170" s="37" t="n">
        <f aca="false">K169/K168</f>
        <v>0.145648184939952</v>
      </c>
      <c r="L170" s="37" t="n">
        <f aca="false">L169/L168</f>
        <v>0.160508492497925</v>
      </c>
      <c r="M170" s="37" t="n">
        <f aca="false">M169/M168</f>
        <v>0.163211792083276</v>
      </c>
      <c r="N170" s="37" t="n">
        <f aca="false">N169/N168</f>
        <v>0.225720176871487</v>
      </c>
      <c r="O170" s="37" t="n">
        <f aca="false">O169/O168</f>
        <v>-0.0908962985021691</v>
      </c>
      <c r="P170" s="37" t="n">
        <f aca="false">P169/P168</f>
        <v>0.138562423515227</v>
      </c>
      <c r="Q170" s="37" t="n">
        <f aca="false">Q169/Q168</f>
        <v>0.0946786690096793</v>
      </c>
      <c r="R170" s="37" t="n">
        <f aca="false">R169/R168</f>
        <v>0.24192292369252</v>
      </c>
      <c r="S170" s="37" t="n">
        <f aca="false">S169/S168</f>
        <v>0.0874817765279707</v>
      </c>
      <c r="T170" s="37" t="n">
        <f aca="false">T169/T168</f>
        <v>0.0596959378318888</v>
      </c>
      <c r="U170" s="37" t="n">
        <f aca="false">U169/U168</f>
        <v>0.15654073594235</v>
      </c>
      <c r="V170" s="37" t="n">
        <f aca="false">V169/V168</f>
        <v>0.174698413433242</v>
      </c>
      <c r="W170" s="37" t="n">
        <f aca="false">W169/W168</f>
        <v>0.130163354244605</v>
      </c>
      <c r="X170" s="37" t="n">
        <f aca="false">X169/X168</f>
        <v>0.0939678817855795</v>
      </c>
      <c r="Y170" s="37" t="n">
        <f aca="false">Y169/Y168</f>
        <v>0.0835369346735806</v>
      </c>
      <c r="Z170" s="37" t="n">
        <f aca="false">Z169/Z168</f>
        <v>0.124400349750056</v>
      </c>
      <c r="AA170" s="37" t="n">
        <f aca="false">AA169/AA168</f>
        <v>0.037232944726764</v>
      </c>
      <c r="AB170" s="37" t="n">
        <f aca="false">AB169/AB168</f>
        <v>0.0707393104080204</v>
      </c>
      <c r="AC170" s="37" t="n">
        <f aca="false">AC169/AC168</f>
        <v>0.195099973781047</v>
      </c>
      <c r="AD170" s="37" t="n">
        <f aca="false">AD169/AD168</f>
        <v>0.117460777399343</v>
      </c>
      <c r="AE170" s="37" t="n">
        <f aca="false">AE169/AE168</f>
        <v>0.0677212082932111</v>
      </c>
      <c r="AF170" s="37" t="n">
        <f aca="false">AF169/AF168</f>
        <v>0.0111452907717669</v>
      </c>
      <c r="AG170" s="37" t="n">
        <f aca="false">AG169/AG168</f>
        <v>0.167954210367128</v>
      </c>
      <c r="AH170" s="37" t="n">
        <f aca="false">AH169/AH168</f>
        <v>0.161481227707303</v>
      </c>
      <c r="AI170" s="37" t="n">
        <f aca="false">AI169/AI168</f>
        <v>0.124668062106881</v>
      </c>
    </row>
    <row r="171" s="47" customFormat="true" ht="12.75" hidden="false" customHeight="false" outlineLevel="0" collapsed="false">
      <c r="A171" s="45" t="s">
        <v>69</v>
      </c>
      <c r="B171" s="45"/>
      <c r="C171" s="46"/>
      <c r="D171" s="46"/>
      <c r="E171" s="46"/>
      <c r="F171" s="46" t="s">
        <v>65</v>
      </c>
      <c r="G171" s="45" t="n">
        <f aca="false">AVERAGE(G168,G147,G126,G105,G84,G63,G42,G21)</f>
        <v>12.6101810539967</v>
      </c>
      <c r="H171" s="45" t="n">
        <f aca="false">AVERAGE(H168,H147,H126,H105,H84,H63,H42,H21)</f>
        <v>-0.888525346362416</v>
      </c>
      <c r="I171" s="45" t="n">
        <f aca="false">AVERAGE(I168,I147,I126,I105,I84,I63,I42,I21)</f>
        <v>-6.66655416666667</v>
      </c>
      <c r="J171" s="45" t="n">
        <f aca="false">AVERAGE(J168,J147,J126,J105,J84,J63,J42,J21)</f>
        <v>7.88729263888889</v>
      </c>
      <c r="K171" s="45" t="n">
        <f aca="false">AVERAGE(K168,K147,K126,K105,K84,K63,K42,K21)</f>
        <v>5051.66666666667</v>
      </c>
      <c r="L171" s="45" t="n">
        <f aca="false">AVERAGE(L168,L147,L126,L105,L84,L63,L42,L21)</f>
        <v>2212.5</v>
      </c>
      <c r="M171" s="45" t="n">
        <f aca="false">AVERAGE(M168,M147,M126,M105,M84,M63,M42,M21)</f>
        <v>2812.77777777778</v>
      </c>
      <c r="N171" s="45" t="n">
        <f aca="false">AVERAGE(N168,N147,N126,N105,N84,N63,N42,N21)</f>
        <v>36.3888888888889</v>
      </c>
      <c r="O171" s="45" t="n">
        <f aca="false">AVERAGE(O168,O147,O126,O105,O84,O63,O42,O21)</f>
        <v>-5.02849597222222</v>
      </c>
      <c r="P171" s="45" t="n">
        <f aca="false">AVERAGE(P168,P147,P126,P105,P84,P63,P42,P21)</f>
        <v>4.86739930555556</v>
      </c>
      <c r="Q171" s="45" t="n">
        <f aca="false">AVERAGE(Q168,Q147,Q126,Q105,Q84,Q63,Q42,Q21)</f>
        <v>96.1296230967279</v>
      </c>
      <c r="R171" s="45" t="n">
        <f aca="false">AVERAGE(R168,R147,R126,R105,R84,R63,R42,R21)</f>
        <v>1433.65277777778</v>
      </c>
      <c r="S171" s="45" t="n">
        <f aca="false">AVERAGE(S168,S147,S126,S105,S84,S63,S42,S21)</f>
        <v>621.25</v>
      </c>
      <c r="T171" s="45" t="n">
        <f aca="false">AVERAGE(T168,T147,T126,T105,T84,T63,T42,T21)</f>
        <v>0.554975815488436</v>
      </c>
      <c r="U171" s="45" t="n">
        <f aca="false">AVERAGE(U168,U147,U126,U105,U84,U63,U42,U21)</f>
        <v>1.2836035606075</v>
      </c>
      <c r="V171" s="45" t="n">
        <f aca="false">AVERAGE(V168,V147,V126,V105,V84,V63,V42,V21)</f>
        <v>0.185864602301451</v>
      </c>
      <c r="W171" s="45" t="n">
        <f aca="false">AVERAGE(W168,W147,W126,W105,W84,W63,W42,W21)</f>
        <v>0.644725553504288</v>
      </c>
      <c r="X171" s="45" t="n">
        <f aca="false">AVERAGE(X168,X147,X126,X105,X84,X63,X42,X21)</f>
        <v>61.8541666666667</v>
      </c>
      <c r="Y171" s="45" t="n">
        <f aca="false">AVERAGE(Y168,Y147,Y126,Y105,Y84,Y63,Y42,Y21)</f>
        <v>67.4791666666667</v>
      </c>
      <c r="Z171" s="45" t="n">
        <f aca="false">AVERAGE(Z168,Z147,Z126,Z105,Z84,Z63,Z42,Z21)</f>
        <v>85.5972222222222</v>
      </c>
      <c r="AA171" s="45" t="n">
        <f aca="false">AVERAGE(AA168,AA147,AA126,AA105,AA84,AA63,AA42,AA21)</f>
        <v>89.4201388888889</v>
      </c>
      <c r="AB171" s="45" t="n">
        <f aca="false">AVERAGE(AB168,AB147,AB126,AB105,AB84,AB63,AB42,AB21)</f>
        <v>85.0625</v>
      </c>
      <c r="AC171" s="45" t="n">
        <f aca="false">AVERAGE(AC168,AC147,AC126,AC105,AC84,AC63,AC42,AC21)</f>
        <v>70.625</v>
      </c>
      <c r="AD171" s="45" t="n">
        <f aca="false">AVERAGE(AD168,AD147,AD126,AD105,AD84,AD63,AD42,AD21)</f>
        <v>57.0555555555556</v>
      </c>
      <c r="AE171" s="45" t="n">
        <f aca="false">AVERAGE(AE168,AE147,AE126,AE105,AE84,AE63,AE42,AE21)</f>
        <v>80.0833333333333</v>
      </c>
      <c r="AF171" s="45" t="n">
        <f aca="false">AVERAGE(AF168,AF147,AF126,AF105,AF84,AF63,AF42,AF21)</f>
        <v>93.2152777777778</v>
      </c>
      <c r="AG171" s="45" t="n">
        <f aca="false">AVERAGE(AG168,AG147,AG126,AG105,AG84,AG63,AG42,AG21)</f>
        <v>56.7569444444444</v>
      </c>
      <c r="AH171" s="45" t="n">
        <f aca="false">AVERAGE(AH168,AH147,AH126,AH105,AH84,AH63,AH42,AH21)</f>
        <v>58.4930555555556</v>
      </c>
      <c r="AI171" s="45" t="n">
        <f aca="false">AVERAGE(AI168,AI147,AI126,AI105,AI84,AI63,AI42,AI21)</f>
        <v>61.75</v>
      </c>
    </row>
    <row r="172" s="47" customFormat="true" ht="12.75" hidden="false" customHeight="false" outlineLevel="0" collapsed="false">
      <c r="A172" s="45"/>
      <c r="B172" s="45"/>
      <c r="C172" s="46"/>
      <c r="D172" s="46"/>
      <c r="E172" s="46"/>
      <c r="F172" s="46" t="s">
        <v>66</v>
      </c>
      <c r="G172" s="45" t="n">
        <f aca="false">STDEV(G168,G147,G126,G105,G84,G63,G42,G21)</f>
        <v>2.00111877942511</v>
      </c>
      <c r="H172" s="45" t="n">
        <f aca="false">STDEV(H168,H147,H126,H105,H84,H63,H42,H21)</f>
        <v>0.157351174139557</v>
      </c>
      <c r="I172" s="45" t="n">
        <f aca="false">STDEV(I168,I147,I126,I105,I84,I63,I42,I21)</f>
        <v>1.19945600267658</v>
      </c>
      <c r="J172" s="45" t="n">
        <f aca="false">STDEV(J168,J147,J126,J105,J84,J63,J42,J21)</f>
        <v>1.43278949733151</v>
      </c>
      <c r="K172" s="45" t="n">
        <f aca="false">STDEV(K168,K147,K126,K105,K84,K63,K42,K21)</f>
        <v>890.320077988721</v>
      </c>
      <c r="L172" s="45" t="n">
        <f aca="false">STDEV(L168,L147,L126,L105,L84,L63,L42,L21)</f>
        <v>360.513424789234</v>
      </c>
      <c r="M172" s="45" t="n">
        <f aca="false">STDEV(M168,M147,M126,M105,M84,M63,M42,M21)</f>
        <v>590.6577208586</v>
      </c>
      <c r="N172" s="45" t="n">
        <f aca="false">STDEV(N168,N147,N126,N105,N84,N63,N42,N21)</f>
        <v>9.46077020329245</v>
      </c>
      <c r="O172" s="45" t="n">
        <f aca="false">STDEV(O168,O147,O126,O105,O84,O63,O42,O21)</f>
        <v>0.87321380463528</v>
      </c>
      <c r="P172" s="45" t="n">
        <f aca="false">STDEV(P168,P147,P126,P105,P84,P63,P42,P21)</f>
        <v>1.01637510914087</v>
      </c>
      <c r="Q172" s="45" t="n">
        <f aca="false">STDEV(Q168,Q147,Q126,Q105,Q84,Q63,Q42,Q21)</f>
        <v>9.72177190789585</v>
      </c>
      <c r="R172" s="45" t="n">
        <f aca="false">STDEV(R168,R147,R126,R105,R84,R63,R42,R21)</f>
        <v>475.474371639965</v>
      </c>
      <c r="S172" s="45" t="n">
        <f aca="false">STDEV(S168,S147,S126,S105,S84,S63,S42,S21)</f>
        <v>1051.17041302227</v>
      </c>
      <c r="T172" s="45" t="n">
        <f aca="false">STDEV(T168,T147,T126,T105,T84,T63,T42,T21)</f>
        <v>0.0337208606827722</v>
      </c>
      <c r="U172" s="45" t="n">
        <f aca="false">STDEV(U168,U147,U126,U105,U84,U63,U42,U21)</f>
        <v>0.167865527221561</v>
      </c>
      <c r="V172" s="45" t="n">
        <f aca="false">STDEV(V168,V147,V126,V105,V84,V63,V42,V21)</f>
        <v>0.245723435556102</v>
      </c>
      <c r="W172" s="45" t="n">
        <f aca="false">STDEV(W168,W147,W126,W105,W84,W63,W42,W21)</f>
        <v>0.201692518146024</v>
      </c>
      <c r="X172" s="45" t="n">
        <f aca="false">STDEV(X168,X147,X126,X105,X84,X63,X42,X21)</f>
        <v>11.8640126000247</v>
      </c>
      <c r="Y172" s="45" t="n">
        <f aca="false">STDEV(Y168,Y147,Y126,Y105,Y84,Y63,Y42,Y21)</f>
        <v>11.7758285860864</v>
      </c>
      <c r="Z172" s="45" t="n">
        <f aca="false">STDEV(Z168,Z147,Z126,Z105,Z84,Z63,Z42,Z21)</f>
        <v>5.17419233445501</v>
      </c>
      <c r="AA172" s="45" t="n">
        <f aca="false">STDEV(AA168,AA147,AA126,AA105,AA84,AA63,AA42,AA21)</f>
        <v>11.8512555007663</v>
      </c>
      <c r="AB172" s="45" t="n">
        <f aca="false">STDEV(AB168,AB147,AB126,AB105,AB84,AB63,AB42,AB21)</f>
        <v>7.14719500115113</v>
      </c>
      <c r="AC172" s="45" t="n">
        <f aca="false">STDEV(AC168,AC147,AC126,AC105,AC84,AC63,AC42,AC21)</f>
        <v>6.02579332413461</v>
      </c>
      <c r="AD172" s="45" t="n">
        <f aca="false">STDEV(AD168,AD147,AD126,AD105,AD84,AD63,AD42,AD21)</f>
        <v>6.96425745031121</v>
      </c>
      <c r="AE172" s="45" t="n">
        <f aca="false">STDEV(AE168,AE147,AE126,AE105,AE84,AE63,AE42,AE21)</f>
        <v>9.85646548294968</v>
      </c>
      <c r="AF172" s="45" t="n">
        <f aca="false">STDEV(AF168,AF147,AF126,AF105,AF84,AF63,AF42,AF21)</f>
        <v>5.74505672798452</v>
      </c>
      <c r="AG172" s="45" t="n">
        <f aca="false">STDEV(AG168,AG147,AG126,AG105,AG84,AG63,AG42,AG21)</f>
        <v>18.1027816443437</v>
      </c>
      <c r="AH172" s="45" t="n">
        <f aca="false">STDEV(AH168,AH147,AH126,AH105,AH84,AH63,AH42,AH21)</f>
        <v>14.9101789710538</v>
      </c>
      <c r="AI172" s="45" t="n">
        <f aca="false">STDEV(AI168,AI147,AI126,AI105,AI84,AI63,AI42,AI21)</f>
        <v>10.1210922304121</v>
      </c>
    </row>
    <row r="173" s="50" customFormat="true" ht="15" hidden="false" customHeight="false" outlineLevel="0" collapsed="false">
      <c r="A173" s="48"/>
      <c r="B173" s="48"/>
      <c r="C173" s="49"/>
      <c r="D173" s="49"/>
      <c r="E173" s="49"/>
      <c r="F173" s="49" t="s">
        <v>67</v>
      </c>
      <c r="G173" s="48" t="n">
        <f aca="false">G172/G171</f>
        <v>0.158690725442905</v>
      </c>
      <c r="H173" s="48" t="n">
        <f aca="false">H172/H171</f>
        <v>-0.177092499143379</v>
      </c>
      <c r="I173" s="48" t="n">
        <f aca="false">I172/I171</f>
        <v>-0.179921436575729</v>
      </c>
      <c r="J173" s="48" t="n">
        <f aca="false">J172/J171</f>
        <v>0.181657960840331</v>
      </c>
      <c r="K173" s="48" t="n">
        <f aca="false">K172/K171</f>
        <v>0.176242839588661</v>
      </c>
      <c r="L173" s="48" t="n">
        <f aca="false">L172/L171</f>
        <v>0.162943920808693</v>
      </c>
      <c r="M173" s="48" t="n">
        <f aca="false">M172/M171</f>
        <v>0.209990894241651</v>
      </c>
      <c r="N173" s="48" t="n">
        <f aca="false">N172/N171</f>
        <v>0.259990631540861</v>
      </c>
      <c r="O173" s="48" t="n">
        <f aca="false">O172/O171</f>
        <v>-0.17365307826813</v>
      </c>
      <c r="P173" s="48" t="n">
        <f aca="false">P172/P171</f>
        <v>0.208812765367492</v>
      </c>
      <c r="Q173" s="48" t="n">
        <f aca="false">Q172/Q171</f>
        <v>0.101131904970787</v>
      </c>
      <c r="R173" s="48" t="n">
        <f aca="false">R172/R171</f>
        <v>0.331652391018257</v>
      </c>
      <c r="S173" s="48" t="n">
        <f aca="false">S172/S171</f>
        <v>1.69202480969379</v>
      </c>
      <c r="T173" s="48" t="n">
        <f aca="false">T172/T171</f>
        <v>0.0607609552374716</v>
      </c>
      <c r="U173" s="48" t="n">
        <f aca="false">U172/U171</f>
        <v>0.130776769692127</v>
      </c>
      <c r="V173" s="48" t="n">
        <f aca="false">V172/V171</f>
        <v>1.32205612318567</v>
      </c>
      <c r="W173" s="48" t="n">
        <f aca="false">W172/W171</f>
        <v>0.312834689194124</v>
      </c>
      <c r="X173" s="48" t="n">
        <f aca="false">X172/X171</f>
        <v>0.191806198989958</v>
      </c>
      <c r="Y173" s="48" t="n">
        <f aca="false">Y172/Y171</f>
        <v>0.17451058108433</v>
      </c>
      <c r="Z173" s="48" t="n">
        <f aca="false">Z172/Z171</f>
        <v>0.0604481337142237</v>
      </c>
      <c r="AA173" s="48" t="n">
        <f aca="false">AA172/AA171</f>
        <v>0.132534523520394</v>
      </c>
      <c r="AB173" s="48" t="n">
        <f aca="false">AB172/AB171</f>
        <v>0.0840228655535769</v>
      </c>
      <c r="AC173" s="48" t="n">
        <f aca="false">AC172/AC171</f>
        <v>0.085320967421375</v>
      </c>
      <c r="AD173" s="48" t="n">
        <f aca="false">AD172/AD171</f>
        <v>0.122060987444598</v>
      </c>
      <c r="AE173" s="48" t="n">
        <f aca="false">AE172/AE171</f>
        <v>0.123077612690319</v>
      </c>
      <c r="AF173" s="48" t="n">
        <f aca="false">AF172/AF171</f>
        <v>0.0616321365439746</v>
      </c>
      <c r="AG173" s="48" t="n">
        <f aca="false">AG172/AG171</f>
        <v>0.318952717091092</v>
      </c>
      <c r="AH173" s="48" t="n">
        <f aca="false">AH172/AH171</f>
        <v>0.2549051135975</v>
      </c>
      <c r="AI173" s="48" t="n">
        <f aca="false">AI172/AI171</f>
        <v>0.16390432761801</v>
      </c>
    </row>
    <row r="176" customFormat="false" ht="15" hidden="false" customHeight="false" outlineLevel="0" collapsed="false">
      <c r="D176" s="43"/>
      <c r="E176" s="43"/>
      <c r="F176" s="51" t="s">
        <v>70</v>
      </c>
      <c r="G176" s="1" t="n">
        <f aca="false">AVERAGE(G167,G161,G155,G146,G140,G134,G125,G119,G113,G104,G98,G92,G83,G77,G71,G62,G56,G50,G41,G35,G29,G20,G14,G8)</f>
        <v>0.0618970978233904</v>
      </c>
      <c r="H176" s="1" t="n">
        <f aca="false">AVERAGE(H167,H161,H155,H146,H140,H134,H125,H119,H113,H104,H98,H92,H83,H77,H71,H62,H56,H50,H41,H35,H29,H20,H14,H8)</f>
        <v>-0.0153494805909759</v>
      </c>
      <c r="I176" s="1" t="n">
        <f aca="false">AVERAGE(I167,I161,I155,I146,I140,I134,I125,I119,I113,I104,I98,I92,I83,I77,I71,I62,I56,I50,I41,I35,I29,I20,I14,I8)</f>
        <v>-0.41370398243662</v>
      </c>
      <c r="J176" s="1" t="n">
        <f aca="false">AVERAGE(J167,J161,J155,J146,J140,J134,J125,J119,J113,J104,J98,J92,J83,J77,J71,J62,J56,J50,J41,J35,J29,J20,J14,J8)</f>
        <v>0.0820061143920723</v>
      </c>
      <c r="K176" s="1" t="n">
        <f aca="false">AVERAGE(K167,K161,K155,K146,K140,K134,K125,K119,K113,K104,K98,K92,K83,K77,K71,K62,K56,K50,K41,K35,K29,K20,K14,K8)</f>
        <v>0.0614385987646648</v>
      </c>
      <c r="L176" s="1" t="n">
        <f aca="false">AVERAGE(L167,L161,L155,L146,L140,L134,L125,L119,L113,L104,L98,L92,L83,L77,L71,L62,L56,L50,L41,L35,L29,L20,L14,L8)</f>
        <v>0.0865044684063091</v>
      </c>
      <c r="M176" s="1" t="n">
        <f aca="false">AVERAGE(M167,M161,M155,M146,M140,M134,M125,M119,M113,M104,M98,M92,M83,M77,M71,M62,M56,M50,M41,M35,M29,M20,M14,M8)</f>
        <v>0.0630346344493764</v>
      </c>
      <c r="N176" s="1" t="n">
        <f aca="false">AVERAGE(N167,N161,N155,N146,N140,N134,N125,N119,N113,N104,N98,N92,N83,N77,N71,N62,N56,N50,N41,N35,N29,N20,N14,N8)</f>
        <v>0.273713499929081</v>
      </c>
      <c r="O176" s="1" t="n">
        <f aca="false">AVERAGE(O167,O161,O155,O146,O140,O134,O125,O119,O113,O104,O98,O92,O83,O77,O71,O62,O56,O50,O41,O35,O29,O20,O14,O8)</f>
        <v>-0.0715980862607114</v>
      </c>
      <c r="P176" s="1" t="n">
        <f aca="false">AVERAGE(P167,P161,P155,P146,P140,P134,P125,P119,P113,P104,P98,P92,P83,P77,P71,P62,P56,P50,P41,P35,P29,P20,P14,P8)</f>
        <v>0.0777541943636953</v>
      </c>
      <c r="Q176" s="1" t="n">
        <f aca="false">AVERAGE(Q167,Q161,Q155,Q146,Q140,Q134,Q125,Q119,Q113,Q104,Q98,Q92,Q83,Q77,Q71,Q62,Q56,Q50,Q41,Q35,Q29,Q20,Q14,Q8)</f>
        <v>0.0878416493902339</v>
      </c>
      <c r="R176" s="1" t="n">
        <f aca="false">AVERAGE(R167,R161,R155,R146,R140,R134,R125,R119,R113,R104,R98,R92,R83,R77,R71,R62,R56,R50,R41,R35,R29,R20,R14,R8)</f>
        <v>0.196020258482432</v>
      </c>
      <c r="S176" s="1" t="n">
        <f aca="false">AVERAGE(S167,S161,S155,S146,S140,S134,S125,S119,S113,S104,S98,S92,S83,S77,S71,S62,S56,S50,S41,S35,S29,S20,S14,S8)</f>
        <v>0.102032749179285</v>
      </c>
      <c r="T176" s="1" t="n">
        <f aca="false">AVERAGE(T167,T161,T155,T146,T140,T134,T125,T119,T113,T104,T98,T92,T83,T77,T71,T62,T56,T50,T41,T35,T29,T20,T14,T8)</f>
        <v>0.0403030927867679</v>
      </c>
      <c r="U176" s="1" t="n">
        <f aca="false">AVERAGE(U167,U161,U155,U146,U140,U134,U125,U119,U113,U104,U98,U92,U83,U77,U71,U62,U56,U50,U41,U35,U29,U20,U14,U8)</f>
        <v>0.0921408879189606</v>
      </c>
      <c r="V176" s="1" t="n">
        <f aca="false">AVERAGE(V167,V161,V155,V146,V140,V134,V125,V119,V113,V104,V98,V92,V83,V77,V71,V62,V56,V50,V41,V35,V29,V20,V14,V8)</f>
        <v>0.135882662389208</v>
      </c>
      <c r="W176" s="1" t="n">
        <f aca="false">AVERAGE(W167,W161,W155,W146,W140,W134,W125,W119,W113,W104,W98,W92,W83,W77,W71,W62,W56,W50,W41,W35,W29,W20,W14,W8)</f>
        <v>0.186035835315316</v>
      </c>
      <c r="X176" s="19" t="n">
        <f aca="false">AVERAGE(X167,X161,X155,X146,X140,X134,X125,X119,X113,X104,X98,X92,X83,X77,X71,X62,X56,X50,X41,X35,X29,X20,X14,X8)</f>
        <v>0.149709485826018</v>
      </c>
      <c r="Y176" s="19" t="n">
        <f aca="false">AVERAGE(Y167,Y161,Y155,Y146,Y140,Y134,Y125,Y119,Y113,Y104,Y98,Y92,Y83,Y77,Y71,Y62,Y56,Y50,Y41,Y35,Y29,Y20,Y14,Y8)</f>
        <v>0.141020909239958</v>
      </c>
      <c r="Z176" s="19" t="n">
        <f aca="false">AVERAGE(Z167,Z161,Z155,Z146,Z140,Z134,Z125,Z119,Z113,Z104,Z98,Z92,Z83,Z77,Z71,Z62,Z56,Z50,Z41,Z35,Z29,Z20,Z14,Z8)</f>
        <v>0.0839899671889193</v>
      </c>
      <c r="AA176" s="19" t="n">
        <f aca="false">AVERAGE(AA167,AA161,AA155,AA146,AA140,AA134,AA125,AA119,AA113,AA104,AA98,AA92,AA83,AA77,AA71,AA62,AA56,AA50,AA41,AA35,AA29,AA20,AA14,AA8)</f>
        <v>0.0566796613548935</v>
      </c>
      <c r="AB176" s="19" t="n">
        <f aca="false">AVERAGE(AB167,AB161,AB155,AB146,AB140,AB134,AB125,AB119,AB113,AB104,AB98,AB92,AB83,AB77,AB71,AB62,AB56,AB50,AB41,AB35,AB29,AB20,AB14,AB8)</f>
        <v>0.0725289138668137</v>
      </c>
      <c r="AC176" s="19" t="n">
        <f aca="false">AVERAGE(AC167,AC161,AC155,AC146,AC140,AC134,AC125,AC119,AC113,AC104,AC98,AC92,AC83,AC77,AC71,AC62,AC56,AC50,AC41,AC35,AC29,AC20,AC14,AC8)</f>
        <v>0.151198932213857</v>
      </c>
      <c r="AD176" s="19" t="n">
        <f aca="false">AVERAGE(AD167,AD161,AD155,AD146,AD140,AD134,AD125,AD119,AD113,AD104,AD98,AD92,AD83,AD77,AD71,AD62,AD56,AD50,AD41,AD35,AD29,AD20,AD14,AD8)</f>
        <v>0.0904607864833202</v>
      </c>
      <c r="AE176" s="19" t="n">
        <f aca="false">AVERAGE(AE167,AE161,AE155,AE146,AE140,AE134,AE125,AE119,AE113,AE104,AE98,AE92,AE83,AE77,AE71,AE62,AE56,AE50,AE41,AE35,AE29,AE20,AE14,AE8)</f>
        <v>0.0531332708001985</v>
      </c>
      <c r="AF176" s="19" t="n">
        <f aca="false">AVERAGE(AF167,AF161,AF155,AF146,AF140,AF134,AF125,AF119,AF113,AF104,AF98,AF92,AF83,AF77,AF71,AF62,AF56,AF50,AF41,AF35,AF29,AF20,AF14,AF8)</f>
        <v>0.0256769674077738</v>
      </c>
      <c r="AG176" s="19" t="n">
        <f aca="false">AVERAGE(AG167,AG161,AG155,AG146,AG140,AG134,AG125,AG119,AG113,AG104,AG98,AG92,AG83,AG77,AG71,AG62,AG56,AG50,AG41,AG35,AG29,AG20,AG14,AG8)</f>
        <v>0.137310147076413</v>
      </c>
      <c r="AH176" s="19" t="n">
        <f aca="false">AVERAGE(AH167,AH161,AH155,AH146,AH140,AH134,AH125,AH119,AH113,AH104,AH98,AH92,AH83,AH77,AH71,AH62,AH56,AH50,AH41,AH35,AH29,AH20,AH14,AH8)</f>
        <v>0.146935009795009</v>
      </c>
      <c r="AI176" s="19" t="n">
        <f aca="false">AVERAGE(AI167,AI161,AI155,AI146,AI140,AI134,AI125,AI119,AI113,AI104,AI98,AI92,AI83,AI77,AI71,AI62,AI56,AI50,AI41,AI35,AI29,AI20,AI14,AI8)</f>
        <v>0.132274513537467</v>
      </c>
    </row>
    <row r="177" customFormat="false" ht="15" hidden="false" customHeight="false" outlineLevel="0" collapsed="false">
      <c r="F177" s="2" t="s">
        <v>71</v>
      </c>
      <c r="G177" s="52" t="n">
        <f aca="false">MIN(G167,G161,G155,G146,G140,G134,G125,G119,G113,G104,G98,G92,G83,G77,G71,G62,G56,G50,G41,G35,G29,G20,G14,G8)</f>
        <v>0.00632526232335062</v>
      </c>
      <c r="H177" s="52" t="n">
        <f aca="false">MIN(H167,H161,H155,H146,H140,H134,H125,H119,H113,H104,H98,H92,H83,H77,H71,H62,H56,H50,H41,H35,H29,H20,H14,H8)</f>
        <v>-3.44615433179098</v>
      </c>
      <c r="I177" s="52" t="n">
        <f aca="false">MIN(I167,I161,I155,I146,I140,I134,I125,I119,I113,I104,I98,I92,I83,I77,I71,I62,I56,I50,I41,I35,I29,I20,I14,I8)</f>
        <v>-10.165657112897</v>
      </c>
      <c r="J177" s="52" t="n">
        <f aca="false">MIN(J167,J161,J155,J146,J140,J134,J125,J119,J113,J104,J98,J92,J83,J77,J71,J62,J56,J50,J41,J35,J29,J20,J14,J8)</f>
        <v>0.00619282963464058</v>
      </c>
      <c r="K177" s="52" t="n">
        <f aca="false">MIN(K167,K161,K155,K146,K140,K134,K125,K119,K113,K104,K98,K92,K83,K77,K71,K62,K56,K50,K41,K35,K29,K20,K14,K8)</f>
        <v>0.00634472736466329</v>
      </c>
      <c r="L177" s="52" t="n">
        <f aca="false">MIN(L167,L161,L155,L146,L140,L134,L125,L119,L113,L104,L98,L92,L83,L77,L71,L62,L56,L50,L41,L35,L29,L20,L14,L8)</f>
        <v>0.0205128205128205</v>
      </c>
      <c r="M177" s="52" t="n">
        <f aca="false">MIN(M167,M161,M155,M146,M140,M134,M125,M119,M113,M104,M98,M92,M83,M77,M71,M62,M56,M50,M41,M35,M29,M20,M14,M8)</f>
        <v>0.00907511650672316</v>
      </c>
      <c r="N177" s="52" t="n">
        <f aca="false">MIN(N167,N161,N155,N146,N140,N134,N125,N119,N113,N104,N98,N92,N83,N77,N71,N62,N56,N50,N41,N35,N29,N20,N14,N8)</f>
        <v>0</v>
      </c>
      <c r="O177" s="52" t="n">
        <f aca="false">MIN(O167,O161,O155,O146,O140,O134,O125,O119,O113,O104,O98,O92,O83,O77,O71,O62,O56,O50,O41,O35,O29,O20,O14,O8)</f>
        <v>-0.181835336327592</v>
      </c>
      <c r="P177" s="52" t="n">
        <f aca="false">MIN(P167,P161,P155,P146,P140,P134,P125,P119,P113,P104,P98,P92,P83,P77,P71,P62,P56,P50,P41,P35,P29,P20,P14,P8)</f>
        <v>0.0233341331616302</v>
      </c>
      <c r="Q177" s="52" t="n">
        <f aca="false">MIN(Q167,Q161,Q155,Q146,Q140,Q134,Q125,Q119,Q113,Q104,Q98,Q92,Q83,Q77,Q71,Q62,Q56,Q50,Q41,Q35,Q29,Q20,Q14,Q8)</f>
        <v>0.00864934960689411</v>
      </c>
      <c r="R177" s="52" t="n">
        <f aca="false">MIN(R167,R161,R155,R146,R140,R134,R125,R119,R113,R104,R98,R92,R83,R77,R71,R62,R56,R50,R41,R35,R29,R20,R14,R8)</f>
        <v>0.0411777229457083</v>
      </c>
      <c r="S177" s="52" t="n">
        <f aca="false">MIN(S167,S161,S155,S146,S140,S134,S125,S119,S113,S104,S98,S92,S83,S77,S71,S62,S56,S50,S41,S35,S29,S20,S14,S8)</f>
        <v>0.018549961757422</v>
      </c>
      <c r="T177" s="52" t="n">
        <f aca="false">MIN(T167,T161,T155,T146,T140,T134,T125,T119,T113,T104,T98,T92,T83,T77,T71,T62,T56,T50,T41,T35,T29,T20,T14,T8)</f>
        <v>0.0124168729483871</v>
      </c>
      <c r="U177" s="52" t="n">
        <f aca="false">MIN(U167,U161,U155,U146,U140,U134,U125,U119,U113,U104,U98,U92,U83,U77,U71,U62,U56,U50,U41,U35,U29,U20,U14,U8)</f>
        <v>0.0278513504284283</v>
      </c>
      <c r="V177" s="52" t="n">
        <f aca="false">MIN(V167,V161,V155,V146,V140,V134,V125,V119,V113,V104,V98,V92,V83,V77,V71,V62,V56,V50,V41,V35,V29,V20,V14,V8)</f>
        <v>0.0271402557917673</v>
      </c>
      <c r="W177" s="52" t="n">
        <f aca="false">MIN(W167,W161,W155,W146,W140,W134,W125,W119,W113,W104,W98,W92,W83,W77,W71,W62,W56,W50,W41,W35,W29,W20,W14,W8)</f>
        <v>0.0223968296668995</v>
      </c>
      <c r="X177" s="53" t="n">
        <f aca="false">MIN(X167,X161,X155,X146,X140,X134,X125,X119,X113,X104,X98,X92,X83,X77,X71,X62,X56,X50,X41,X35,X29,X20,X14,X8)</f>
        <v>0.0133333333333333</v>
      </c>
      <c r="Y177" s="53" t="n">
        <f aca="false">MIN(Y167,Y161,Y155,Y146,Y140,Y134,Y125,Y119,Y113,Y104,Y98,Y92,Y83,Y77,Y71,Y62,Y56,Y50,Y41,Y35,Y29,Y20,Y14,Y8)</f>
        <v>0.0158903743813658</v>
      </c>
      <c r="Z177" s="53" t="n">
        <f aca="false">MIN(Z167,Z161,Z155,Z146,Z140,Z134,Z125,Z119,Z113,Z104,Z98,Z92,Z83,Z77,Z71,Z62,Z56,Z50,Z41,Z35,Z29,Z20,Z14,Z8)</f>
        <v>0.00840839577056118</v>
      </c>
      <c r="AA177" s="53" t="n">
        <f aca="false">MIN(AA167,AA161,AA155,AA146,AA140,AA134,AA125,AA119,AA113,AA104,AA98,AA92,AA83,AA77,AA71,AA62,AA56,AA50,AA41,AA35,AA29,AA20,AA14,AA8)</f>
        <v>0.00510204081632653</v>
      </c>
      <c r="AB177" s="53" t="n">
        <f aca="false">MIN(AB167,AB161,AB155,AB146,AB140,AB134,AB125,AB119,AB113,AB104,AB98,AB92,AB83,AB77,AB71,AB62,AB56,AB50,AB41,AB35,AB29,AB20,AB14,AB8)</f>
        <v>0.0191784642311914</v>
      </c>
      <c r="AC177" s="53" t="n">
        <f aca="false">MIN(AC167,AC161,AC155,AC146,AC140,AC134,AC125,AC119,AC113,AC104,AC98,AC92,AC83,AC77,AC71,AC62,AC56,AC50,AC41,AC35,AC29,AC20,AC14,AC8)</f>
        <v>0.0349814938546247</v>
      </c>
      <c r="AD177" s="53" t="n">
        <f aca="false">MIN(AD167,AD161,AD155,AD146,AD140,AD134,AD125,AD119,AD113,AD104,AD98,AD92,AD83,AD77,AD71,AD62,AD56,AD50,AD41,AD35,AD29,AD20,AD14,AD8)</f>
        <v>0.013598147462777</v>
      </c>
      <c r="AE177" s="53" t="n">
        <f aca="false">MIN(AE167,AE161,AE155,AE146,AE140,AE134,AE125,AE119,AE113,AE104,AE98,AE92,AE83,AE77,AE71,AE62,AE56,AE50,AE41,AE35,AE29,AE20,AE14,AE8)</f>
        <v>0.00666173387526491</v>
      </c>
      <c r="AF177" s="53" t="n">
        <f aca="false">MIN(AF167,AF161,AF155,AF146,AF140,AF134,AF125,AF119,AF113,AF104,AF98,AF92,AF83,AF77,AF71,AF62,AF56,AF50,AF41,AF35,AF29,AF20,AF14,AF8)</f>
        <v>0.00303336393619768</v>
      </c>
      <c r="AG177" s="53" t="n">
        <f aca="false">MIN(AG167,AG161,AG155,AG146,AG140,AG134,AG125,AG119,AG113,AG104,AG98,AG92,AG83,AG77,AG71,AG62,AG56,AG50,AG41,AG35,AG29,AG20,AG14,AG8)</f>
        <v>0.013637893356003</v>
      </c>
      <c r="AH177" s="53" t="n">
        <f aca="false">MIN(AH167,AH161,AH155,AH146,AH140,AH134,AH125,AH119,AH113,AH104,AH98,AH92,AH83,AH77,AH71,AH62,AH56,AH50,AH41,AH35,AH29,AH20,AH14,AH8)</f>
        <v>0.0358329974005574</v>
      </c>
      <c r="AI177" s="53" t="n">
        <f aca="false">MIN(AI167,AI161,AI155,AI146,AI140,AI134,AI125,AI119,AI113,AI104,AI98,AI92,AI83,AI77,AI71,AI62,AI56,AI50,AI41,AI35,AI29,AI20,AI14,AI8)</f>
        <v>0.0182465607659627</v>
      </c>
    </row>
    <row r="178" customFormat="false" ht="15" hidden="false" customHeight="false" outlineLevel="0" collapsed="false">
      <c r="F178" s="2" t="s">
        <v>72</v>
      </c>
      <c r="G178" s="52" t="n">
        <f aca="false">MAX(G167,G161,G155,G146,G140,G134,G125,G119,G113,G104,G98,G92,G83,G77,G71,G62,G56,G50,G41,G35,G29,G20,G14,G8)</f>
        <v>0.174464190032679</v>
      </c>
      <c r="H178" s="52" t="n">
        <f aca="false">MAX(H167,H161,H155,H146,H140,H134,H125,H119,H113,H104,H98,H92,H83,H77,H71,H62,H56,H50,H41,H35,H29,H20,H14,H8)</f>
        <v>3.37800739924516</v>
      </c>
      <c r="I178" s="52" t="n">
        <f aca="false">MAX(I167,I161,I155,I146,I140,I134,I125,I119,I113,I104,I98,I92,I83,I77,I71,I62,I56,I50,I41,I35,I29,I20,I14,I8)</f>
        <v>1.83047107986112</v>
      </c>
      <c r="J178" s="52" t="n">
        <f aca="false">MAX(J167,J161,J155,J146,J140,J134,J125,J119,J113,J104,J98,J92,J83,J77,J71,J62,J56,J50,J41,J35,J29,J20,J14,J8)</f>
        <v>0.30524690831252</v>
      </c>
      <c r="K178" s="52" t="n">
        <f aca="false">MAX(K167,K161,K155,K146,K140,K134,K125,K119,K113,K104,K98,K92,K83,K77,K71,K62,K56,K50,K41,K35,K29,K20,K14,K8)</f>
        <v>0.15986238063891</v>
      </c>
      <c r="L178" s="52" t="n">
        <f aca="false">MAX(L167,L161,L155,L146,L140,L134,L125,L119,L113,L104,L98,L92,L83,L77,L71,L62,L56,L50,L41,L35,L29,L20,L14,L8)</f>
        <v>0.294708061181852</v>
      </c>
      <c r="M178" s="52" t="n">
        <f aca="false">MAX(M167,M161,M155,M146,M140,M134,M125,M119,M113,M104,M98,M92,M83,M77,M71,M62,M56,M50,M41,M35,M29,M20,M14,M8)</f>
        <v>0.185029836540945</v>
      </c>
      <c r="N178" s="52" t="n">
        <f aca="false">MAX(N167,N161,N155,N146,N140,N134,N125,N119,N113,N104,N98,N92,N83,N77,N71,N62,N56,N50,N41,N35,N29,N20,N14,N8)</f>
        <v>0.600925212577332</v>
      </c>
      <c r="O178" s="52" t="n">
        <f aca="false">MAX(O167,O161,O155,O146,O140,O134,O125,O119,O113,O104,O98,O92,O83,O77,O71,O62,O56,O50,O41,O35,O29,O20,O14,O8)</f>
        <v>-0.0168899369231293</v>
      </c>
      <c r="P178" s="52" t="n">
        <f aca="false">MAX(P167,P161,P155,P146,P140,P134,P125,P119,P113,P104,P98,P92,P83,P77,P71,P62,P56,P50,P41,P35,P29,P20,P14,P8)</f>
        <v>0.19744404099972</v>
      </c>
      <c r="Q178" s="52" t="n">
        <f aca="false">MAX(Q167,Q161,Q155,Q146,Q140,Q134,Q125,Q119,Q113,Q104,Q98,Q92,Q83,Q77,Q71,Q62,Q56,Q50,Q41,Q35,Q29,Q20,Q14,Q8)</f>
        <v>0.338188828417001</v>
      </c>
      <c r="R178" s="52" t="n">
        <f aca="false">MAX(R167,R161,R155,R146,R140,R134,R125,R119,R113,R104,R98,R92,R83,R77,R71,R62,R56,R50,R41,R35,R29,R20,R14,R8)</f>
        <v>0.868845126328916</v>
      </c>
      <c r="S178" s="52" t="n">
        <f aca="false">MAX(S167,S161,S155,S146,S140,S134,S125,S119,S113,S104,S98,S92,S83,S77,S71,S62,S56,S50,S41,S35,S29,S20,S14,S8)</f>
        <v>0.369373055668904</v>
      </c>
      <c r="T178" s="52" t="n">
        <f aca="false">MAX(T167,T161,T155,T146,T140,T134,T125,T119,T113,T104,T98,T92,T83,T77,T71,T62,T56,T50,T41,T35,T29,T20,T14,T8)</f>
        <v>0.119220291072195</v>
      </c>
      <c r="U178" s="52" t="n">
        <f aca="false">MAX(U167,U161,U155,U146,U140,U134,U125,U119,U113,U104,U98,U92,U83,U77,U71,U62,U56,U50,U41,U35,U29,U20,U14,U8)</f>
        <v>0.279084340742021</v>
      </c>
      <c r="V178" s="52" t="n">
        <f aca="false">MAX(V167,V161,V155,V146,V140,V134,V125,V119,V113,V104,V98,V92,V83,V77,V71,V62,V56,V50,V41,V35,V29,V20,V14,V8)</f>
        <v>0.373964423327492</v>
      </c>
      <c r="W178" s="52" t="n">
        <f aca="false">MAX(W167,W161,W155,W146,W140,W134,W125,W119,W113,W104,W98,W92,W83,W77,W71,W62,W56,W50,W41,W35,W29,W20,W14,W8)</f>
        <v>0.905720608172245</v>
      </c>
      <c r="X178" s="53" t="n">
        <f aca="false">MAX(X167,X161,X155,X146,X140,X134,X125,X119,X113,X104,X98,X92,X83,X77,X71,X62,X56,X50,X41,X35,X29,X20,X14,X8)</f>
        <v>0.490427396402229</v>
      </c>
      <c r="Y178" s="53" t="n">
        <f aca="false">MAX(Y167,Y161,Y155,Y146,Y140,Y134,Y125,Y119,Y113,Y104,Y98,Y92,Y83,Y77,Y71,Y62,Y56,Y50,Y41,Y35,Y29,Y20,Y14,Y8)</f>
        <v>0.347399127099742</v>
      </c>
      <c r="Z178" s="53" t="n">
        <f aca="false">MAX(Z167,Z161,Z155,Z146,Z140,Z134,Z125,Z119,Z113,Z104,Z98,Z92,Z83,Z77,Z71,Z62,Z56,Z50,Z41,Z35,Z29,Z20,Z14,Z8)</f>
        <v>0.251685312678379</v>
      </c>
      <c r="AA178" s="53" t="n">
        <f aca="false">MAX(AA167,AA161,AA155,AA146,AA140,AA134,AA125,AA119,AA113,AA104,AA98,AA92,AA83,AA77,AA71,AA62,AA56,AA50,AA41,AA35,AA29,AA20,AA14,AA8)</f>
        <v>0.365760839532525</v>
      </c>
      <c r="AB178" s="53" t="n">
        <f aca="false">MAX(AB167,AB161,AB155,AB146,AB140,AB134,AB125,AB119,AB113,AB104,AB98,AB92,AB83,AB77,AB71,AB62,AB56,AB50,AB41,AB35,AB29,AB20,AB14,AB8)</f>
        <v>0.239527152238313</v>
      </c>
      <c r="AC178" s="53" t="n">
        <f aca="false">MAX(AC167,AC161,AC155,AC146,AC140,AC134,AC125,AC119,AC113,AC104,AC98,AC92,AC83,AC77,AC71,AC62,AC56,AC50,AC41,AC35,AC29,AC20,AC14,AC8)</f>
        <v>0.311503353481096</v>
      </c>
      <c r="AD178" s="53" t="n">
        <f aca="false">MAX(AD167,AD161,AD155,AD146,AD140,AD134,AD125,AD119,AD113,AD104,AD98,AD92,AD83,AD77,AD71,AD62,AD56,AD50,AD41,AD35,AD29,AD20,AD14,AD8)</f>
        <v>0.265094322836231</v>
      </c>
      <c r="AE178" s="53" t="n">
        <f aca="false">MAX(AE167,AE161,AE155,AE146,AE140,AE134,AE125,AE119,AE113,AE104,AE98,AE92,AE83,AE77,AE71,AE62,AE56,AE50,AE41,AE35,AE29,AE20,AE14,AE8)</f>
        <v>0.128808941564797</v>
      </c>
      <c r="AF178" s="53" t="n">
        <f aca="false">MAX(AF167,AF161,AF155,AF146,AF140,AF134,AF125,AF119,AF113,AF104,AF98,AF92,AF83,AF77,AF71,AF62,AF56,AF50,AF41,AF35,AF29,AF20,AF14,AF8)</f>
        <v>0.0967777466103524</v>
      </c>
      <c r="AG178" s="53" t="n">
        <f aca="false">MAX(AG167,AG161,AG155,AG146,AG140,AG134,AG125,AG119,AG113,AG104,AG98,AG92,AG83,AG77,AG71,AG62,AG56,AG50,AG41,AG35,AG29,AG20,AG14,AG8)</f>
        <v>0.367319289319468</v>
      </c>
      <c r="AH178" s="53" t="n">
        <f aca="false">MAX(AH167,AH161,AH155,AH146,AH140,AH134,AH125,AH119,AH113,AH104,AH98,AH92,AH83,AH77,AH71,AH62,AH56,AH50,AH41,AH35,AH29,AH20,AH14,AH8)</f>
        <v>0.290162393972811</v>
      </c>
      <c r="AI178" s="53" t="n">
        <f aca="false">MAX(AI167,AI161,AI155,AI146,AI140,AI134,AI125,AI119,AI113,AI104,AI98,AI92,AI83,AI77,AI71,AI62,AI56,AI50,AI41,AI35,AI29,AI20,AI14,AI8)</f>
        <v>0.314961237925159</v>
      </c>
    </row>
    <row r="179" customFormat="false" ht="15" hidden="false" customHeight="false" outlineLevel="0" collapsed="false">
      <c r="F179" s="2" t="s">
        <v>73</v>
      </c>
      <c r="G179" s="1" t="n">
        <f aca="false">MEDIAN(G167,G161,G155,G146,G140,G134,G125,G119,G113,G104,G98,G92,G83,G77,G71,G62,G56,G50,G41,G35,G29,G20,G14,G8)</f>
        <v>0.0520057637136987</v>
      </c>
      <c r="H179" s="1" t="n">
        <f aca="false">MEDIAN(H167,H161,H155,H146,H140,H134,H125,H119,H113,H104,H98,H92,H83,H77,H71,H62,H56,H50,H41,H35,H29,H20,H14,H8)</f>
        <v>-0.0130453600117789</v>
      </c>
      <c r="I179" s="1" t="n">
        <f aca="false">MEDIAN(I167,I161,I155,I146,I140,I134,I125,I119,I113,I104,I98,I92,I83,I77,I71,I62,I56,I50,I41,I35,I29,I20,I14,I8)</f>
        <v>-0.0744191160473363</v>
      </c>
      <c r="J179" s="1" t="n">
        <f aca="false">MEDIAN(J167,J161,J155,J146,J140,J134,J125,J119,J113,J104,J98,J92,J83,J77,J71,J62,J56,J50,J41,J35,J29,J20,J14,J8)</f>
        <v>0.0592385514398442</v>
      </c>
      <c r="K179" s="1" t="n">
        <f aca="false">MEDIAN(K167,K161,K155,K146,K140,K134,K125,K119,K113,K104,K98,K92,K83,K77,K71,K62,K56,K50,K41,K35,K29,K20,K14,K8)</f>
        <v>0.0511627438948841</v>
      </c>
      <c r="L179" s="1" t="n">
        <f aca="false">MEDIAN(L167,L161,L155,L146,L140,L134,L125,L119,L113,L104,L98,L92,L83,L77,L71,L62,L56,L50,L41,L35,L29,L20,L14,L8)</f>
        <v>0.0726356398782401</v>
      </c>
      <c r="M179" s="1" t="n">
        <f aca="false">MEDIAN(M167,M161,M155,M146,M140,M134,M125,M119,M113,M104,M98,M92,M83,M77,M71,M62,M56,M50,M41,M35,M29,M20,M14,M8)</f>
        <v>0.0433483385356275</v>
      </c>
      <c r="N179" s="1" t="n">
        <f aca="false">MEDIAN(N167,N161,N155,N146,N140,N134,N125,N119,N113,N104,N98,N92,N83,N77,N71,N62,N56,N50,N41,N35,N29,N20,N14,N8)</f>
        <v>0.258234677505298</v>
      </c>
      <c r="O179" s="1" t="n">
        <f aca="false">MEDIAN(O167,O161,O155,O146,O140,O134,O125,O119,O113,O104,O98,O92,O83,O77,O71,O62,O56,O50,O41,O35,O29,O20,O14,O8)</f>
        <v>-0.0574364699565503</v>
      </c>
      <c r="P179" s="1" t="n">
        <f aca="false">MEDIAN(P167,P161,P155,P146,P140,P134,P125,P119,P113,P104,P98,P92,P83,P77,P71,P62,P56,P50,P41,P35,P29,P20,P14,P8)</f>
        <v>0.0605202724379382</v>
      </c>
      <c r="Q179" s="1" t="n">
        <f aca="false">MEDIAN(Q167,Q161,Q155,Q146,Q140,Q134,Q125,Q119,Q113,Q104,Q98,Q92,Q83,Q77,Q71,Q62,Q56,Q50,Q41,Q35,Q29,Q20,Q14,Q8)</f>
        <v>0.0571633577774126</v>
      </c>
      <c r="R179" s="1" t="n">
        <f aca="false">MEDIAN(R167,R161,R155,R146,R140,R134,R125,R119,R113,R104,R98,R92,R83,R77,R71,R62,R56,R50,R41,R35,R29,R20,R14,R8)</f>
        <v>0.140425198799782</v>
      </c>
      <c r="S179" s="1" t="n">
        <f aca="false">MEDIAN(S167,S161,S155,S146,S140,S134,S125,S119,S113,S104,S98,S92,S83,S77,S71,S62,S56,S50,S41,S35,S29,S20,S14,S8)</f>
        <v>0.0955998573239592</v>
      </c>
      <c r="T179" s="1" t="n">
        <f aca="false">MEDIAN(T167,T161,T155,T146,T140,T134,T125,T119,T113,T104,T98,T92,T83,T77,T71,T62,T56,T50,T41,T35,T29,T20,T14,T8)</f>
        <v>0.0311153210911156</v>
      </c>
      <c r="U179" s="1" t="n">
        <f aca="false">MEDIAN(U167,U161,U155,U146,U140,U134,U125,U119,U113,U104,U98,U92,U83,U77,U71,U62,U56,U50,U41,U35,U29,U20,U14,U8)</f>
        <v>0.0732969113412056</v>
      </c>
      <c r="V179" s="1" t="n">
        <f aca="false">MEDIAN(V167,V161,V155,V146,V140,V134,V125,V119,V113,V104,V98,V92,V83,V77,V71,V62,V56,V50,V41,V35,V29,V20,V14,V8)</f>
        <v>0.128639922284292</v>
      </c>
      <c r="W179" s="1" t="n">
        <f aca="false">MEDIAN(W167,W161,W155,W146,W140,W134,W125,W119,W113,W104,W98,W92,W83,W77,W71,W62,W56,W50,W41,W35,W29,W20,W14,W8)</f>
        <v>0.12811885426898</v>
      </c>
      <c r="X179" s="19" t="n">
        <f aca="false">MEDIAN(X167,X161,X155,X146,X140,X134,X125,X119,X113,X104,X98,X92,X83,X77,X71,X62,X56,X50,X41,X35,X29,X20,X14,X8)</f>
        <v>0.0954564027587625</v>
      </c>
      <c r="Y179" s="19" t="n">
        <f aca="false">MEDIAN(Y167,Y161,Y155,Y146,Y140,Y134,Y125,Y119,Y113,Y104,Y98,Y92,Y83,Y77,Y71,Y62,Y56,Y50,Y41,Y35,Y29,Y20,Y14,Y8)</f>
        <v>0.123085679174466</v>
      </c>
      <c r="Z179" s="19" t="n">
        <f aca="false">MEDIAN(Z167,Z161,Z155,Z146,Z140,Z134,Z125,Z119,Z113,Z104,Z98,Z92,Z83,Z77,Z71,Z62,Z56,Z50,Z41,Z35,Z29,Z20,Z14,Z8)</f>
        <v>0.0748398586509614</v>
      </c>
      <c r="AA179" s="19" t="n">
        <f aca="false">MEDIAN(AA167,AA161,AA155,AA146,AA140,AA134,AA125,AA119,AA113,AA104,AA98,AA92,AA83,AA77,AA71,AA62,AA56,AA50,AA41,AA35,AA29,AA20,AA14,AA8)</f>
        <v>0.0277880166143996</v>
      </c>
      <c r="AB179" s="19" t="n">
        <f aca="false">MEDIAN(AB167,AB161,AB155,AB146,AB140,AB134,AB125,AB119,AB113,AB104,AB98,AB92,AB83,AB77,AB71,AB62,AB56,AB50,AB41,AB35,AB29,AB20,AB14,AB8)</f>
        <v>0.0567012070174507</v>
      </c>
      <c r="AC179" s="19" t="n">
        <f aca="false">MEDIAN(AC167,AC161,AC155,AC146,AC140,AC134,AC125,AC119,AC113,AC104,AC98,AC92,AC83,AC77,AC71,AC62,AC56,AC50,AC41,AC35,AC29,AC20,AC14,AC8)</f>
        <v>0.161881675671828</v>
      </c>
      <c r="AD179" s="19" t="n">
        <f aca="false">MEDIAN(AD167,AD161,AD155,AD146,AD140,AD134,AD125,AD119,AD113,AD104,AD98,AD92,AD83,AD77,AD71,AD62,AD56,AD50,AD41,AD35,AD29,AD20,AD14,AD8)</f>
        <v>0.079228725575067</v>
      </c>
      <c r="AE179" s="19" t="n">
        <f aca="false">MEDIAN(AE167,AE161,AE155,AE146,AE140,AE134,AE125,AE119,AE113,AE104,AE98,AE92,AE83,AE77,AE71,AE62,AE56,AE50,AE41,AE35,AE29,AE20,AE14,AE8)</f>
        <v>0.0500455034144542</v>
      </c>
      <c r="AF179" s="19" t="n">
        <f aca="false">MEDIAN(AF167,AF161,AF155,AF146,AF140,AF134,AF125,AF119,AF113,AF104,AF98,AF92,AF83,AF77,AF71,AF62,AF56,AF50,AF41,AF35,AF29,AF20,AF14,AF8)</f>
        <v>0.019922811732144</v>
      </c>
      <c r="AG179" s="19" t="n">
        <f aca="false">MEDIAN(AG167,AG161,AG155,AG146,AG140,AG134,AG125,AG119,AG113,AG104,AG98,AG92,AG83,AG77,AG71,AG62,AG56,AG50,AG41,AG35,AG29,AG20,AG14,AG8)</f>
        <v>0.116516441302653</v>
      </c>
      <c r="AH179" s="19" t="n">
        <f aca="false">MEDIAN(AH167,AH161,AH155,AH146,AH140,AH134,AH125,AH119,AH113,AH104,AH98,AH92,AH83,AH77,AH71,AH62,AH56,AH50,AH41,AH35,AH29,AH20,AH14,AH8)</f>
        <v>0.132357100336911</v>
      </c>
      <c r="AI179" s="19" t="n">
        <f aca="false">MEDIAN(AI167,AI161,AI155,AI146,AI140,AI134,AI125,AI119,AI113,AI104,AI98,AI92,AI83,AI77,AI71,AI62,AI56,AI50,AI41,AI35,AI29,AI20,AI14,AI8)</f>
        <v>0.12051177691905</v>
      </c>
    </row>
    <row r="183" customFormat="false" ht="15" hidden="false" customHeight="false" outlineLevel="0" collapsed="false">
      <c r="W183" s="1" t="s">
        <v>74</v>
      </c>
    </row>
    <row r="184" customFormat="false" ht="15" hidden="false" customHeight="false" outlineLevel="0" collapsed="false">
      <c r="W184" s="1" t="s">
        <v>75</v>
      </c>
    </row>
    <row r="185" customFormat="false" ht="15" hidden="false" customHeight="false" outlineLevel="0" collapsed="false">
      <c r="W185" s="1" t="s">
        <v>76</v>
      </c>
    </row>
    <row r="187" customFormat="false" ht="15" hidden="false" customHeight="false" outlineLevel="0" collapsed="false">
      <c r="W187" s="1" t="s">
        <v>77</v>
      </c>
    </row>
    <row r="188" customFormat="false" ht="15" hidden="false" customHeight="false" outlineLevel="0" collapsed="false">
      <c r="W188" s="1" t="s">
        <v>75</v>
      </c>
    </row>
    <row r="189" customFormat="false" ht="15" hidden="false" customHeight="false" outlineLevel="0" collapsed="false">
      <c r="W189" s="1" t="s">
        <v>76</v>
      </c>
    </row>
  </sheetData>
  <mergeCells count="7">
    <mergeCell ref="B1:B2"/>
    <mergeCell ref="H1:H2"/>
    <mergeCell ref="I1:I2"/>
    <mergeCell ref="X1:Z1"/>
    <mergeCell ref="AA1:AC1"/>
    <mergeCell ref="AD1:AF1"/>
    <mergeCell ref="AG1:AI1"/>
  </mergeCells>
  <conditionalFormatting sqref="G177:AI178">
    <cfRule type="expression" priority="2" aboveAverage="0" equalAverage="0" bottom="0" percent="0" rank="0" text="" dxfId="0">
      <formula>IF(INT(COUNT($G$177:$AI$178)*5%)&gt;0,SMALL($G$177:$AI$178,INT(COUNT($G$177:$AI$178)*5%)),MIN($G$177:$AI$178))&gt;=G177</formula>
    </cfRule>
    <cfRule type="expression" priority="3" aboveAverage="0" equalAverage="0" bottom="0" percent="0" rank="0" text="" dxfId="1">
      <formula>LARGE(($G$177:$AI$178),MIN(5,COUNT($G$177:$AI$178)))&lt;=G177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7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915" topLeftCell="A1" activePane="bottomLeft" state="split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4"/>
      <c r="B1" s="4"/>
      <c r="C1" s="5"/>
      <c r="D1" s="6"/>
      <c r="E1" s="6"/>
      <c r="F1" s="4" t="s">
        <v>1</v>
      </c>
      <c r="G1" s="7" t="s">
        <v>2</v>
      </c>
      <c r="H1" s="8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9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10" t="s">
        <v>18</v>
      </c>
      <c r="X1" s="10"/>
      <c r="Y1" s="10"/>
      <c r="Z1" s="10" t="s">
        <v>19</v>
      </c>
      <c r="AA1" s="10"/>
      <c r="AB1" s="10"/>
      <c r="AC1" s="10" t="s">
        <v>20</v>
      </c>
      <c r="AD1" s="10"/>
      <c r="AE1" s="10"/>
      <c r="AF1" s="10" t="s">
        <v>21</v>
      </c>
      <c r="AG1" s="10"/>
      <c r="AH1" s="10"/>
    </row>
    <row r="2" customFormat="false" ht="15.75" hidden="false" customHeight="false" outlineLevel="0" collapsed="false">
      <c r="A2" s="11" t="s">
        <v>22</v>
      </c>
      <c r="B2" s="11" t="s">
        <v>23</v>
      </c>
      <c r="C2" s="12" t="s">
        <v>60</v>
      </c>
      <c r="D2" s="11" t="s">
        <v>61</v>
      </c>
      <c r="E2" s="11" t="s">
        <v>24</v>
      </c>
      <c r="F2" s="13" t="s">
        <v>25</v>
      </c>
      <c r="G2" s="7"/>
      <c r="H2" s="8"/>
      <c r="I2" s="13" t="s">
        <v>26</v>
      </c>
      <c r="J2" s="13" t="s">
        <v>27</v>
      </c>
      <c r="K2" s="13" t="s">
        <v>28</v>
      </c>
      <c r="L2" s="13" t="s">
        <v>29</v>
      </c>
      <c r="M2" s="13" t="s">
        <v>30</v>
      </c>
      <c r="N2" s="13" t="s">
        <v>31</v>
      </c>
      <c r="O2" s="13" t="s">
        <v>32</v>
      </c>
      <c r="P2" s="13" t="s">
        <v>33</v>
      </c>
      <c r="Q2" s="13" t="s">
        <v>34</v>
      </c>
      <c r="R2" s="13" t="s">
        <v>35</v>
      </c>
      <c r="S2" s="13" t="s">
        <v>36</v>
      </c>
      <c r="T2" s="13" t="s">
        <v>37</v>
      </c>
      <c r="U2" s="13" t="s">
        <v>38</v>
      </c>
      <c r="V2" s="13" t="s">
        <v>39</v>
      </c>
      <c r="W2" s="14" t="s">
        <v>40</v>
      </c>
      <c r="X2" s="15" t="s">
        <v>41</v>
      </c>
      <c r="Y2" s="14" t="s">
        <v>42</v>
      </c>
      <c r="Z2" s="14" t="s">
        <v>43</v>
      </c>
      <c r="AA2" s="15" t="s">
        <v>44</v>
      </c>
      <c r="AB2" s="14" t="s">
        <v>45</v>
      </c>
      <c r="AC2" s="14" t="s">
        <v>46</v>
      </c>
      <c r="AD2" s="15" t="s">
        <v>47</v>
      </c>
      <c r="AE2" s="14" t="s">
        <v>48</v>
      </c>
      <c r="AF2" s="14" t="s">
        <v>49</v>
      </c>
      <c r="AG2" s="15" t="s">
        <v>50</v>
      </c>
      <c r="AH2" s="14" t="s">
        <v>51</v>
      </c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</row>
    <row r="3" customFormat="false" ht="15" hidden="false" customHeight="false" outlineLevel="0" collapsed="false">
      <c r="A3" s="1" t="s">
        <v>52</v>
      </c>
      <c r="B3" s="16" t="n">
        <v>1</v>
      </c>
      <c r="C3" s="16" t="s">
        <v>62</v>
      </c>
      <c r="D3" s="16" t="s">
        <v>63</v>
      </c>
      <c r="E3" s="16" t="n">
        <v>1</v>
      </c>
      <c r="F3" s="17" t="n">
        <v>26.43172</v>
      </c>
      <c r="G3" s="18" t="n">
        <v>-0.99811</v>
      </c>
      <c r="H3" s="17" t="n">
        <v>-19.5428</v>
      </c>
      <c r="I3" s="17" t="n">
        <v>19.57979</v>
      </c>
      <c r="J3" s="17" t="n">
        <v>2270</v>
      </c>
      <c r="K3" s="17" t="n">
        <v>1160</v>
      </c>
      <c r="L3" s="17" t="n">
        <v>1110</v>
      </c>
      <c r="M3" s="17" t="n">
        <v>10</v>
      </c>
      <c r="N3" s="17" t="n">
        <v>-19.0884</v>
      </c>
      <c r="O3" s="17" t="n">
        <v>20.27426</v>
      </c>
      <c r="P3" s="17" t="n">
        <v>517.5275</v>
      </c>
      <c r="Q3" s="17" t="n">
        <v>450</v>
      </c>
      <c r="R3" s="17" t="n">
        <v>130</v>
      </c>
      <c r="S3" s="17" t="n">
        <v>0.488987</v>
      </c>
      <c r="T3" s="17" t="n">
        <v>0.956897</v>
      </c>
      <c r="U3" s="17" t="n">
        <v>0.117117</v>
      </c>
      <c r="V3" s="17" t="n">
        <v>0.387931</v>
      </c>
      <c r="W3" s="19" t="n">
        <v>88</v>
      </c>
      <c r="X3" s="20" t="n">
        <v>97.5</v>
      </c>
      <c r="Y3" s="19" t="n">
        <v>94</v>
      </c>
      <c r="Z3" s="19" t="n">
        <v>96</v>
      </c>
      <c r="AA3" s="20" t="n">
        <v>96</v>
      </c>
      <c r="AB3" s="19" t="n">
        <v>93.5</v>
      </c>
      <c r="AC3" s="19" t="n">
        <v>64</v>
      </c>
      <c r="AD3" s="20" t="n">
        <v>90</v>
      </c>
      <c r="AE3" s="19" t="n">
        <v>99</v>
      </c>
      <c r="AF3" s="19" t="n">
        <v>87.5</v>
      </c>
      <c r="AG3" s="20" t="n">
        <v>90</v>
      </c>
      <c r="AH3" s="19" t="n">
        <v>98</v>
      </c>
    </row>
    <row r="4" customFormat="false" ht="15" hidden="false" customHeight="false" outlineLevel="0" collapsed="false">
      <c r="A4" s="1" t="s">
        <v>52</v>
      </c>
      <c r="B4" s="16" t="n">
        <v>1</v>
      </c>
      <c r="C4" s="16" t="s">
        <v>62</v>
      </c>
      <c r="D4" s="16" t="s">
        <v>63</v>
      </c>
      <c r="E4" s="16" t="n">
        <v>2</v>
      </c>
      <c r="F4" s="17" t="n">
        <v>25.1046</v>
      </c>
      <c r="G4" s="18" t="n">
        <v>-0.9605</v>
      </c>
      <c r="H4" s="17" t="n">
        <v>-20.6115</v>
      </c>
      <c r="I4" s="17" t="n">
        <v>19.79728</v>
      </c>
      <c r="J4" s="17" t="n">
        <v>2390</v>
      </c>
      <c r="K4" s="17" t="n">
        <v>1280</v>
      </c>
      <c r="L4" s="17" t="n">
        <v>1110</v>
      </c>
      <c r="M4" s="17" t="n">
        <v>10</v>
      </c>
      <c r="N4" s="17" t="n">
        <v>-18.5754</v>
      </c>
      <c r="O4" s="17" t="n">
        <v>21.12542</v>
      </c>
      <c r="P4" s="17" t="n">
        <v>497.0028</v>
      </c>
      <c r="Q4" s="17" t="n">
        <v>650</v>
      </c>
      <c r="R4" s="17" t="n">
        <v>150</v>
      </c>
      <c r="S4" s="17" t="n">
        <v>0.464435</v>
      </c>
      <c r="T4" s="17" t="n">
        <v>0.867188</v>
      </c>
      <c r="U4" s="17" t="n">
        <v>0.135135</v>
      </c>
      <c r="V4" s="17" t="n">
        <v>0.507813</v>
      </c>
      <c r="W4" s="19" t="n">
        <v>94</v>
      </c>
      <c r="X4" s="20" t="n">
        <v>95.5</v>
      </c>
      <c r="Y4" s="19" t="n">
        <v>98</v>
      </c>
      <c r="Z4" s="19" t="n">
        <v>94.5</v>
      </c>
      <c r="AA4" s="20" t="n">
        <v>86</v>
      </c>
      <c r="AB4" s="19" t="n">
        <v>84</v>
      </c>
      <c r="AC4" s="19" t="n">
        <v>65</v>
      </c>
      <c r="AD4" s="20" t="n">
        <v>88.5</v>
      </c>
      <c r="AE4" s="19" t="n">
        <v>95</v>
      </c>
      <c r="AF4" s="19" t="n">
        <v>84</v>
      </c>
      <c r="AG4" s="20" t="n">
        <v>86.5</v>
      </c>
      <c r="AH4" s="19" t="n">
        <v>95.5</v>
      </c>
    </row>
    <row r="5" customFormat="false" ht="15" hidden="false" customHeight="false" outlineLevel="0" collapsed="false">
      <c r="A5" s="1" t="s">
        <v>52</v>
      </c>
      <c r="B5" s="16" t="n">
        <v>1</v>
      </c>
      <c r="C5" s="16" t="s">
        <v>62</v>
      </c>
      <c r="D5" s="16" t="s">
        <v>63</v>
      </c>
      <c r="E5" s="16" t="n">
        <v>3</v>
      </c>
      <c r="F5" s="17" t="n">
        <v>25.64103</v>
      </c>
      <c r="G5" s="18" t="n">
        <v>-0.98931</v>
      </c>
      <c r="H5" s="17" t="n">
        <v>-20.3124</v>
      </c>
      <c r="I5" s="17" t="n">
        <v>20.53183</v>
      </c>
      <c r="J5" s="17" t="n">
        <v>2340</v>
      </c>
      <c r="K5" s="17" t="n">
        <v>1220</v>
      </c>
      <c r="L5" s="17" t="n">
        <v>1120</v>
      </c>
      <c r="M5" s="17" t="n">
        <v>10</v>
      </c>
      <c r="N5" s="17" t="n">
        <v>-19.2103</v>
      </c>
      <c r="O5" s="17" t="n">
        <v>22.72367</v>
      </c>
      <c r="P5" s="17" t="n">
        <v>526.4572</v>
      </c>
      <c r="Q5" s="17" t="n">
        <v>520</v>
      </c>
      <c r="R5" s="17" t="n">
        <v>140</v>
      </c>
      <c r="S5" s="17" t="n">
        <v>0.478632</v>
      </c>
      <c r="T5" s="17" t="n">
        <v>0.918033</v>
      </c>
      <c r="U5" s="17" t="n">
        <v>0.125</v>
      </c>
      <c r="V5" s="17" t="n">
        <v>0.42623</v>
      </c>
      <c r="W5" s="19" t="n">
        <v>89</v>
      </c>
      <c r="X5" s="20" t="n">
        <v>96</v>
      </c>
      <c r="Y5" s="19" t="n">
        <v>97.5</v>
      </c>
      <c r="Z5" s="19" t="n">
        <v>95</v>
      </c>
      <c r="AA5" s="20" t="n">
        <v>96.5</v>
      </c>
      <c r="AB5" s="19" t="n">
        <v>85</v>
      </c>
      <c r="AC5" s="19" t="n">
        <v>64</v>
      </c>
      <c r="AD5" s="20" t="n">
        <v>83.5</v>
      </c>
      <c r="AE5" s="19" t="n">
        <v>94</v>
      </c>
      <c r="AF5" s="19" t="n">
        <v>82.5</v>
      </c>
      <c r="AG5" s="20" t="n">
        <v>81</v>
      </c>
      <c r="AH5" s="19" t="n">
        <v>87.5</v>
      </c>
    </row>
    <row r="6" s="54" customFormat="true" ht="15" hidden="false" customHeight="false" outlineLevel="0" collapsed="false">
      <c r="B6" s="55"/>
      <c r="C6" s="55"/>
      <c r="D6" s="55"/>
      <c r="E6" s="55" t="s">
        <v>65</v>
      </c>
      <c r="F6" s="56" t="n">
        <f aca="false">AVERAGE(F3:F5)</f>
        <v>25.7257833333333</v>
      </c>
      <c r="G6" s="56" t="n">
        <f aca="false">AVERAGE(G3:G5)</f>
        <v>-0.98264</v>
      </c>
      <c r="H6" s="56" t="n">
        <f aca="false">AVERAGE(H3:H5)</f>
        <v>-20.1555666666667</v>
      </c>
      <c r="I6" s="56" t="n">
        <f aca="false">AVERAGE(I3:I5)</f>
        <v>19.9696333333333</v>
      </c>
      <c r="J6" s="56" t="n">
        <f aca="false">AVERAGE(J3:J5)</f>
        <v>2333.33333333333</v>
      </c>
      <c r="K6" s="56" t="n">
        <f aca="false">AVERAGE(K3:K5)</f>
        <v>1220</v>
      </c>
      <c r="L6" s="56" t="n">
        <f aca="false">AVERAGE(L3:L5)</f>
        <v>1113.33333333333</v>
      </c>
      <c r="M6" s="56" t="n">
        <f aca="false">AVERAGE(M3:M5)</f>
        <v>10</v>
      </c>
      <c r="N6" s="56" t="n">
        <f aca="false">AVERAGE(N3:N5)</f>
        <v>-18.9580333333333</v>
      </c>
      <c r="O6" s="56" t="n">
        <f aca="false">AVERAGE(O3:O5)</f>
        <v>21.37445</v>
      </c>
      <c r="P6" s="56" t="n">
        <f aca="false">AVERAGE(P3:P5)</f>
        <v>513.6625</v>
      </c>
      <c r="Q6" s="56" t="n">
        <f aca="false">AVERAGE(Q3:Q5)</f>
        <v>540</v>
      </c>
      <c r="R6" s="56" t="n">
        <f aca="false">AVERAGE(R3:R5)</f>
        <v>140</v>
      </c>
      <c r="S6" s="56" t="n">
        <f aca="false">AVERAGE(S3:S5)</f>
        <v>0.477351333333333</v>
      </c>
      <c r="T6" s="56" t="n">
        <f aca="false">AVERAGE(T3:T5)</f>
        <v>0.914039333333333</v>
      </c>
      <c r="U6" s="56" t="n">
        <f aca="false">AVERAGE(U3:U5)</f>
        <v>0.125750666666667</v>
      </c>
      <c r="V6" s="56" t="n">
        <f aca="false">AVERAGE(V3:V5)</f>
        <v>0.440658</v>
      </c>
      <c r="W6" s="56" t="n">
        <f aca="false">AVERAGE(W3:W5)</f>
        <v>90.3333333333333</v>
      </c>
      <c r="X6" s="56" t="n">
        <f aca="false">AVERAGE(X3:X5)</f>
        <v>96.3333333333333</v>
      </c>
      <c r="Y6" s="56" t="n">
        <f aca="false">AVERAGE(Y3:Y5)</f>
        <v>96.5</v>
      </c>
      <c r="Z6" s="56" t="n">
        <f aca="false">AVERAGE(Z3:Z5)</f>
        <v>95.1666666666667</v>
      </c>
      <c r="AA6" s="56" t="n">
        <f aca="false">AVERAGE(AA3:AA5)</f>
        <v>92.8333333333333</v>
      </c>
      <c r="AB6" s="56" t="n">
        <f aca="false">AVERAGE(AB3:AB5)</f>
        <v>87.5</v>
      </c>
      <c r="AC6" s="56" t="n">
        <f aca="false">AVERAGE(AC3:AC5)</f>
        <v>64.3333333333333</v>
      </c>
      <c r="AD6" s="56" t="n">
        <f aca="false">AVERAGE(AD3:AD5)</f>
        <v>87.3333333333333</v>
      </c>
      <c r="AE6" s="56" t="n">
        <f aca="false">AVERAGE(AE3:AE5)</f>
        <v>96</v>
      </c>
      <c r="AF6" s="56" t="n">
        <f aca="false">AVERAGE(AF3:AF5)</f>
        <v>84.6666666666667</v>
      </c>
      <c r="AG6" s="56" t="n">
        <f aca="false">AVERAGE(AG3:AG5)</f>
        <v>85.8333333333333</v>
      </c>
      <c r="AH6" s="56" t="n">
        <f aca="false">AVERAGE(AH3:AH5)</f>
        <v>93.6666666666667</v>
      </c>
    </row>
    <row r="7" s="54" customFormat="true" ht="15" hidden="false" customHeight="false" outlineLevel="0" collapsed="false">
      <c r="B7" s="55"/>
      <c r="C7" s="55"/>
      <c r="D7" s="55"/>
      <c r="E7" s="55" t="s">
        <v>66</v>
      </c>
      <c r="F7" s="56" t="n">
        <f aca="false">STDEV(F3:F5)</f>
        <v>0.6676070844691</v>
      </c>
      <c r="G7" s="56" t="n">
        <f aca="false">STDEV(G3:G5)</f>
        <v>0.0196721808653743</v>
      </c>
      <c r="H7" s="56" t="n">
        <f aca="false">STDEV(H3:H5)</f>
        <v>0.551341494296714</v>
      </c>
      <c r="I7" s="56" t="n">
        <f aca="false">STDEV(I3:I5)</f>
        <v>0.498873023958335</v>
      </c>
      <c r="J7" s="56" t="n">
        <f aca="false">STDEV(J3:J5)</f>
        <v>60.2771377334171</v>
      </c>
      <c r="K7" s="56" t="n">
        <f aca="false">STDEV(K3:K5)</f>
        <v>60</v>
      </c>
      <c r="L7" s="56" t="n">
        <f aca="false">STDEV(L3:L5)</f>
        <v>5.77350269189626</v>
      </c>
      <c r="M7" s="56" t="n">
        <f aca="false">STDEV(M3:M5)</f>
        <v>0</v>
      </c>
      <c r="N7" s="56" t="n">
        <f aca="false">STDEV(N3:N5)</f>
        <v>0.33692892920219</v>
      </c>
      <c r="O7" s="56" t="n">
        <f aca="false">STDEV(O3:O5)</f>
        <v>1.2435490712875</v>
      </c>
      <c r="P7" s="56" t="n">
        <f aca="false">STDEV(P3:P5)</f>
        <v>15.1027841337284</v>
      </c>
      <c r="Q7" s="56" t="n">
        <f aca="false">STDEV(Q3:Q5)</f>
        <v>101.488915650922</v>
      </c>
      <c r="R7" s="56" t="n">
        <f aca="false">STDEV(R3:R5)</f>
        <v>10</v>
      </c>
      <c r="S7" s="56" t="n">
        <f aca="false">STDEV(S3:S5)</f>
        <v>0.0123259992022283</v>
      </c>
      <c r="T7" s="56" t="n">
        <f aca="false">STDEV(T3:T5)</f>
        <v>0.0449876449742964</v>
      </c>
      <c r="U7" s="56" t="n">
        <f aca="false">STDEV(U3:U5)</f>
        <v>0.00903242527416271</v>
      </c>
      <c r="V7" s="56" t="n">
        <f aca="false">STDEV(V3:V5)</f>
        <v>0.0612294771249926</v>
      </c>
      <c r="W7" s="56" t="n">
        <f aca="false">STDEV(W3:W5)</f>
        <v>3.21455025366432</v>
      </c>
      <c r="X7" s="56" t="n">
        <f aca="false">STDEV(X3:X5)</f>
        <v>1.04083299973307</v>
      </c>
      <c r="Y7" s="56" t="n">
        <f aca="false">STDEV(Y3:Y5)</f>
        <v>2.17944947177034</v>
      </c>
      <c r="Z7" s="56" t="n">
        <f aca="false">STDEV(Z3:Z5)</f>
        <v>0.763762615825973</v>
      </c>
      <c r="AA7" s="56" t="n">
        <f aca="false">STDEV(AA3:AA5)</f>
        <v>5.92311854797229</v>
      </c>
      <c r="AB7" s="56" t="n">
        <f aca="false">STDEV(AB3:AB5)</f>
        <v>5.22015325445528</v>
      </c>
      <c r="AC7" s="56" t="n">
        <f aca="false">STDEV(AC3:AC5)</f>
        <v>0.577350269189626</v>
      </c>
      <c r="AD7" s="56" t="n">
        <f aca="false">STDEV(AD3:AD5)</f>
        <v>3.40342964277702</v>
      </c>
      <c r="AE7" s="56" t="n">
        <f aca="false">STDEV(AE3:AE5)</f>
        <v>2.64575131106459</v>
      </c>
      <c r="AF7" s="56" t="n">
        <f aca="false">STDEV(AF3:AF5)</f>
        <v>2.56580071972344</v>
      </c>
      <c r="AG7" s="56" t="n">
        <f aca="false">STDEV(AG3:AG5)</f>
        <v>4.53688586293873</v>
      </c>
      <c r="AH7" s="56" t="n">
        <f aca="false">STDEV(AH3:AH5)</f>
        <v>5.48482755730144</v>
      </c>
    </row>
    <row r="8" s="54" customFormat="true" ht="15" hidden="false" customHeight="false" outlineLevel="0" collapsed="false">
      <c r="B8" s="55"/>
      <c r="C8" s="55"/>
      <c r="D8" s="55"/>
      <c r="E8" s="55" t="s">
        <v>67</v>
      </c>
      <c r="F8" s="56" t="n">
        <f aca="false">F7/F6</f>
        <v>0.02595089431559</v>
      </c>
      <c r="G8" s="56" t="n">
        <f aca="false">G7/G6</f>
        <v>-0.0200197232611886</v>
      </c>
      <c r="H8" s="56" t="n">
        <f aca="false">H7/H6</f>
        <v>-0.0273543038216099</v>
      </c>
      <c r="I8" s="56" t="n">
        <f aca="false">I7/I6</f>
        <v>0.0249815815659277</v>
      </c>
      <c r="J8" s="56" t="n">
        <f aca="false">J7/J6</f>
        <v>0.0258330590286073</v>
      </c>
      <c r="K8" s="56" t="n">
        <f aca="false">K7/K6</f>
        <v>0.0491803278688525</v>
      </c>
      <c r="L8" s="56" t="n">
        <f aca="false">L7/L6</f>
        <v>0.00518578086098466</v>
      </c>
      <c r="M8" s="56" t="n">
        <f aca="false">M7/M6</f>
        <v>0</v>
      </c>
      <c r="N8" s="56" t="n">
        <f aca="false">N7/N6</f>
        <v>-0.0177723566193851</v>
      </c>
      <c r="O8" s="56" t="n">
        <f aca="false">O7/O6</f>
        <v>0.058179231338701</v>
      </c>
      <c r="P8" s="56" t="n">
        <f aca="false">P7/P6</f>
        <v>0.0294021543985174</v>
      </c>
      <c r="Q8" s="56" t="n">
        <f aca="false">Q7/Q6</f>
        <v>0.187942436390597</v>
      </c>
      <c r="R8" s="56" t="n">
        <f aca="false">R7/R6</f>
        <v>0.0714285714285714</v>
      </c>
      <c r="S8" s="56" t="n">
        <f aca="false">S7/S6</f>
        <v>0.0258216503055646</v>
      </c>
      <c r="T8" s="56" t="n">
        <f aca="false">T7/T6</f>
        <v>0.049218500051015</v>
      </c>
      <c r="U8" s="56" t="n">
        <f aca="false">U7/U6</f>
        <v>0.0718280508055309</v>
      </c>
      <c r="V8" s="56" t="n">
        <f aca="false">V7/V6</f>
        <v>0.138950108984729</v>
      </c>
      <c r="W8" s="56" t="n">
        <f aca="false">W7/W6</f>
        <v>0.0355854271623356</v>
      </c>
      <c r="X8" s="56" t="n">
        <f aca="false">X7/X6</f>
        <v>0.0108044948069176</v>
      </c>
      <c r="Y8" s="56" t="n">
        <f aca="false">Y7/Y6</f>
        <v>0.0225849686193817</v>
      </c>
      <c r="Z8" s="56" t="n">
        <f aca="false">Z7/Z6</f>
        <v>0.00802552661113107</v>
      </c>
      <c r="AA8" s="56" t="n">
        <f aca="false">AA7/AA6</f>
        <v>0.0638037904628972</v>
      </c>
      <c r="AB8" s="56" t="n">
        <f aca="false">AB7/AB6</f>
        <v>0.0596588943366317</v>
      </c>
      <c r="AC8" s="56" t="n">
        <f aca="false">AC7/AC6</f>
        <v>0.00897435651590092</v>
      </c>
      <c r="AD8" s="56" t="n">
        <f aca="false">AD7/AD6</f>
        <v>0.0389705684287445</v>
      </c>
      <c r="AE8" s="56" t="n">
        <f aca="false">AE7/AE6</f>
        <v>0.0275599094902562</v>
      </c>
      <c r="AF8" s="56" t="n">
        <f aca="false">AF7/AF6</f>
        <v>0.0303047329101194</v>
      </c>
      <c r="AG8" s="56" t="n">
        <f aca="false">AG7/AG6</f>
        <v>0.0528569226750144</v>
      </c>
      <c r="AH8" s="56" t="n">
        <f aca="false">AH7/AH6</f>
        <v>0.0585568778359585</v>
      </c>
    </row>
    <row r="9" customFormat="false" ht="15" hidden="false" customHeight="false" outlineLevel="0" collapsed="false">
      <c r="A9" s="1" t="s">
        <v>52</v>
      </c>
      <c r="B9" s="21" t="n">
        <v>2</v>
      </c>
      <c r="C9" s="16" t="s">
        <v>62</v>
      </c>
      <c r="D9" s="16" t="s">
        <v>63</v>
      </c>
      <c r="E9" s="16" t="n">
        <v>1</v>
      </c>
      <c r="F9" s="6" t="n">
        <v>24.1935483870968</v>
      </c>
      <c r="G9" s="6" t="n">
        <v>-0.925285998405641</v>
      </c>
      <c r="H9" s="6" t="n">
        <v>-19.46864</v>
      </c>
      <c r="I9" s="6" t="n">
        <v>18.01406</v>
      </c>
      <c r="J9" s="6" t="n">
        <v>2480</v>
      </c>
      <c r="K9" s="6" t="n">
        <v>1270</v>
      </c>
      <c r="L9" s="6" t="n">
        <v>1210</v>
      </c>
      <c r="M9" s="6" t="n">
        <v>10</v>
      </c>
      <c r="N9" s="6" t="n">
        <v>-17.50926</v>
      </c>
      <c r="O9" s="6" t="n">
        <v>19.69187</v>
      </c>
      <c r="P9" s="6" t="n">
        <v>435.824032258065</v>
      </c>
      <c r="Q9" s="6" t="n">
        <v>670</v>
      </c>
      <c r="R9" s="6" t="n">
        <v>170</v>
      </c>
      <c r="S9" s="6" t="n">
        <v>0.487903225806452</v>
      </c>
      <c r="T9" s="6" t="n">
        <v>0.952755905511811</v>
      </c>
      <c r="U9" s="6" t="n">
        <v>0.140495867768595</v>
      </c>
      <c r="V9" s="6" t="n">
        <v>0.52755905511811</v>
      </c>
      <c r="W9" s="19" t="n">
        <v>89</v>
      </c>
      <c r="X9" s="20" t="n">
        <v>91</v>
      </c>
      <c r="Y9" s="19" t="n">
        <v>94</v>
      </c>
      <c r="Z9" s="19" t="n">
        <v>95</v>
      </c>
      <c r="AA9" s="20" t="n">
        <v>99</v>
      </c>
      <c r="AB9" s="19" t="n">
        <v>92</v>
      </c>
      <c r="AC9" s="19" t="n">
        <v>70</v>
      </c>
      <c r="AD9" s="20" t="n">
        <v>92</v>
      </c>
      <c r="AE9" s="19" t="n">
        <v>97.5</v>
      </c>
      <c r="AF9" s="19" t="n">
        <v>77</v>
      </c>
      <c r="AG9" s="20" t="n">
        <v>71</v>
      </c>
      <c r="AH9" s="19" t="n">
        <v>78.5</v>
      </c>
    </row>
    <row r="10" customFormat="false" ht="15" hidden="false" customHeight="false" outlineLevel="0" collapsed="false">
      <c r="A10" s="1" t="s">
        <v>52</v>
      </c>
      <c r="B10" s="21" t="n">
        <v>2</v>
      </c>
      <c r="C10" s="22" t="s">
        <v>62</v>
      </c>
      <c r="D10" s="22" t="s">
        <v>63</v>
      </c>
      <c r="E10" s="16" t="n">
        <v>2</v>
      </c>
      <c r="F10" s="6" t="n">
        <v>23.0769230769231</v>
      </c>
      <c r="G10" s="6" t="n">
        <v>-0.964226919040012</v>
      </c>
      <c r="H10" s="6" t="n">
        <v>-22.12278</v>
      </c>
      <c r="I10" s="6" t="n">
        <v>21.33138</v>
      </c>
      <c r="J10" s="6" t="n">
        <v>2600</v>
      </c>
      <c r="K10" s="6" t="n">
        <v>1340</v>
      </c>
      <c r="L10" s="6" t="n">
        <v>1260</v>
      </c>
      <c r="M10" s="6" t="n">
        <v>10</v>
      </c>
      <c r="N10" s="6" t="n">
        <v>-19.22856</v>
      </c>
      <c r="O10" s="6" t="n">
        <v>21.46778</v>
      </c>
      <c r="P10" s="6" t="n">
        <v>492.262615384616</v>
      </c>
      <c r="Q10" s="6" t="n">
        <v>700</v>
      </c>
      <c r="R10" s="6" t="n">
        <v>220</v>
      </c>
      <c r="S10" s="6" t="n">
        <v>0.484615384615385</v>
      </c>
      <c r="T10" s="6" t="n">
        <v>0.940298507462687</v>
      </c>
      <c r="U10" s="6" t="n">
        <v>0.174603174603175</v>
      </c>
      <c r="V10" s="6" t="n">
        <v>0.522388059701493</v>
      </c>
      <c r="W10" s="19" t="n">
        <v>91</v>
      </c>
      <c r="X10" s="20" t="n">
        <v>95</v>
      </c>
      <c r="Y10" s="19" t="n">
        <v>96</v>
      </c>
      <c r="Z10" s="19" t="n">
        <v>93.5</v>
      </c>
      <c r="AA10" s="20" t="n">
        <v>87.5</v>
      </c>
      <c r="AB10" s="19" t="n">
        <v>82.5</v>
      </c>
      <c r="AC10" s="19" t="n">
        <v>79</v>
      </c>
      <c r="AD10" s="20" t="n">
        <v>90</v>
      </c>
      <c r="AE10" s="19" t="n">
        <v>91</v>
      </c>
      <c r="AF10" s="19" t="n">
        <v>77</v>
      </c>
      <c r="AG10" s="20" t="n">
        <v>71</v>
      </c>
      <c r="AH10" s="19" t="n">
        <v>91</v>
      </c>
    </row>
    <row r="11" customFormat="false" ht="15" hidden="false" customHeight="false" outlineLevel="0" collapsed="false">
      <c r="A11" s="1" t="s">
        <v>52</v>
      </c>
      <c r="B11" s="21" t="n">
        <v>2</v>
      </c>
      <c r="C11" s="22" t="s">
        <v>62</v>
      </c>
      <c r="D11" s="22" t="s">
        <v>63</v>
      </c>
      <c r="E11" s="16" t="n">
        <v>3</v>
      </c>
      <c r="F11" s="6" t="n">
        <v>23.4375</v>
      </c>
      <c r="G11" s="6" t="n">
        <v>-0.988068375226914</v>
      </c>
      <c r="H11" s="6" t="n">
        <v>-21.53353</v>
      </c>
      <c r="I11" s="6" t="n">
        <v>21.2766</v>
      </c>
      <c r="J11" s="6" t="n">
        <v>2560</v>
      </c>
      <c r="K11" s="6" t="n">
        <v>1360</v>
      </c>
      <c r="L11" s="6" t="n">
        <v>1200</v>
      </c>
      <c r="M11" s="6" t="n">
        <v>10</v>
      </c>
      <c r="N11" s="6" t="n">
        <v>-18.63623</v>
      </c>
      <c r="O11" s="6" t="n">
        <v>21.93915</v>
      </c>
      <c r="P11" s="6" t="n">
        <v>498.6703125</v>
      </c>
      <c r="Q11" s="6" t="n">
        <v>840</v>
      </c>
      <c r="R11" s="6" t="n">
        <v>130</v>
      </c>
      <c r="S11" s="6" t="n">
        <v>0.46875</v>
      </c>
      <c r="T11" s="6" t="n">
        <v>0.882352941176471</v>
      </c>
      <c r="U11" s="6" t="n">
        <v>0.108333333333333</v>
      </c>
      <c r="V11" s="6" t="n">
        <v>0.617647058823529</v>
      </c>
      <c r="W11" s="19" t="n">
        <v>93</v>
      </c>
      <c r="X11" s="20" t="n">
        <v>98</v>
      </c>
      <c r="Y11" s="19" t="n">
        <v>97</v>
      </c>
      <c r="Z11" s="19" t="n">
        <v>90</v>
      </c>
      <c r="AA11" s="20" t="n">
        <v>77</v>
      </c>
      <c r="AB11" s="19" t="n">
        <v>81</v>
      </c>
      <c r="AC11" s="19" t="n">
        <v>71</v>
      </c>
      <c r="AD11" s="20" t="n">
        <v>91.5</v>
      </c>
      <c r="AE11" s="19" t="n">
        <v>98</v>
      </c>
      <c r="AF11" s="19" t="n">
        <v>78.5</v>
      </c>
      <c r="AG11" s="20" t="n">
        <v>78</v>
      </c>
      <c r="AH11" s="19" t="n">
        <v>93</v>
      </c>
    </row>
    <row r="12" s="54" customFormat="true" ht="15" hidden="false" customHeight="false" outlineLevel="0" collapsed="false">
      <c r="B12" s="33"/>
      <c r="C12" s="55"/>
      <c r="D12" s="55"/>
      <c r="E12" s="55" t="s">
        <v>65</v>
      </c>
      <c r="F12" s="56" t="n">
        <f aca="false">AVERAGE(F9:F11)</f>
        <v>23.56932382134</v>
      </c>
      <c r="G12" s="56" t="n">
        <f aca="false">AVERAGE(G9:G11)</f>
        <v>-0.959193764224189</v>
      </c>
      <c r="H12" s="56" t="n">
        <f aca="false">AVERAGE(H9:H11)</f>
        <v>-21.04165</v>
      </c>
      <c r="I12" s="56" t="n">
        <f aca="false">AVERAGE(I9:I11)</f>
        <v>20.2073466666667</v>
      </c>
      <c r="J12" s="56" t="n">
        <f aca="false">AVERAGE(J9:J11)</f>
        <v>2546.66666666667</v>
      </c>
      <c r="K12" s="56" t="n">
        <f aca="false">AVERAGE(K9:K11)</f>
        <v>1323.33333333333</v>
      </c>
      <c r="L12" s="56" t="n">
        <f aca="false">AVERAGE(L9:L11)</f>
        <v>1223.33333333333</v>
      </c>
      <c r="M12" s="56" t="n">
        <f aca="false">AVERAGE(M9:M11)</f>
        <v>10</v>
      </c>
      <c r="N12" s="56" t="n">
        <f aca="false">AVERAGE(N9:N11)</f>
        <v>-18.4580166666667</v>
      </c>
      <c r="O12" s="56" t="n">
        <f aca="false">AVERAGE(O9:O11)</f>
        <v>21.0329333333333</v>
      </c>
      <c r="P12" s="56" t="n">
        <f aca="false">AVERAGE(P9:P11)</f>
        <v>475.585653380893</v>
      </c>
      <c r="Q12" s="56" t="n">
        <f aca="false">AVERAGE(Q9:Q11)</f>
        <v>736.666666666667</v>
      </c>
      <c r="R12" s="56" t="n">
        <f aca="false">AVERAGE(R9:R11)</f>
        <v>173.333333333333</v>
      </c>
      <c r="S12" s="56" t="n">
        <f aca="false">AVERAGE(S9:S11)</f>
        <v>0.480422870140612</v>
      </c>
      <c r="T12" s="56" t="n">
        <f aca="false">AVERAGE(T9:T11)</f>
        <v>0.925135784716989</v>
      </c>
      <c r="U12" s="56" t="n">
        <f aca="false">AVERAGE(U9:U11)</f>
        <v>0.141144125235034</v>
      </c>
      <c r="V12" s="56" t="n">
        <f aca="false">AVERAGE(V9:V11)</f>
        <v>0.555864724547711</v>
      </c>
      <c r="W12" s="56" t="n">
        <f aca="false">AVERAGE(W9:W11)</f>
        <v>91</v>
      </c>
      <c r="X12" s="56" t="n">
        <f aca="false">AVERAGE(X9:X11)</f>
        <v>94.6666666666667</v>
      </c>
      <c r="Y12" s="56" t="n">
        <f aca="false">AVERAGE(Y9:Y11)</f>
        <v>95.6666666666667</v>
      </c>
      <c r="Z12" s="56" t="n">
        <f aca="false">AVERAGE(Z9:Z11)</f>
        <v>92.8333333333333</v>
      </c>
      <c r="AA12" s="56" t="n">
        <f aca="false">AVERAGE(AA9:AA11)</f>
        <v>87.8333333333333</v>
      </c>
      <c r="AB12" s="56" t="n">
        <f aca="false">AVERAGE(AB9:AB11)</f>
        <v>85.1666666666667</v>
      </c>
      <c r="AC12" s="56" t="n">
        <f aca="false">AVERAGE(AC9:AC11)</f>
        <v>73.3333333333333</v>
      </c>
      <c r="AD12" s="56" t="n">
        <f aca="false">AVERAGE(AD9:AD11)</f>
        <v>91.1666666666667</v>
      </c>
      <c r="AE12" s="56" t="n">
        <f aca="false">AVERAGE(AE9:AE11)</f>
        <v>95.5</v>
      </c>
      <c r="AF12" s="56" t="n">
        <f aca="false">AVERAGE(AF9:AF11)</f>
        <v>77.5</v>
      </c>
      <c r="AG12" s="56" t="n">
        <f aca="false">AVERAGE(AG9:AG11)</f>
        <v>73.3333333333333</v>
      </c>
      <c r="AH12" s="56" t="n">
        <f aca="false">AVERAGE(AH9:AH11)</f>
        <v>87.5</v>
      </c>
    </row>
    <row r="13" s="54" customFormat="true" ht="15" hidden="false" customHeight="false" outlineLevel="0" collapsed="false">
      <c r="B13" s="33"/>
      <c r="C13" s="55"/>
      <c r="D13" s="55"/>
      <c r="E13" s="55" t="s">
        <v>66</v>
      </c>
      <c r="F13" s="56" t="n">
        <f aca="false">STDEV(F9:F11)</f>
        <v>0.56986503729798</v>
      </c>
      <c r="G13" s="56" t="n">
        <f aca="false">STDEV(G9:G11)</f>
        <v>0.0316923680936295</v>
      </c>
      <c r="H13" s="56" t="n">
        <f aca="false">STDEV(H9:H11)</f>
        <v>1.39376261813122</v>
      </c>
      <c r="I13" s="56" t="n">
        <f aca="false">STDEV(I9:I11)</f>
        <v>1.89963944308738</v>
      </c>
      <c r="J13" s="56" t="n">
        <f aca="false">STDEV(J9:J11)</f>
        <v>61.1010092660779</v>
      </c>
      <c r="K13" s="56" t="n">
        <f aca="false">STDEV(K9:K11)</f>
        <v>47.2581562625261</v>
      </c>
      <c r="L13" s="56" t="n">
        <f aca="false">STDEV(L9:L11)</f>
        <v>32.1455025366432</v>
      </c>
      <c r="M13" s="56" t="n">
        <f aca="false">STDEV(M9:M11)</f>
        <v>0</v>
      </c>
      <c r="N13" s="56" t="n">
        <f aca="false">STDEV(N9:N11)</f>
        <v>0.873394593888314</v>
      </c>
      <c r="O13" s="56" t="n">
        <f aca="false">STDEV(O9:O11)</f>
        <v>1.18506774795086</v>
      </c>
      <c r="P13" s="56" t="n">
        <f aca="false">STDEV(P9:P11)</f>
        <v>34.5832984447286</v>
      </c>
      <c r="Q13" s="56" t="n">
        <f aca="false">STDEV(Q9:Q11)</f>
        <v>90.7377172587747</v>
      </c>
      <c r="R13" s="56" t="n">
        <f aca="false">STDEV(R9:R11)</f>
        <v>45.092497528229</v>
      </c>
      <c r="S13" s="56" t="n">
        <f aca="false">STDEV(S9:S11)</f>
        <v>0.0102417966155413</v>
      </c>
      <c r="T13" s="56" t="n">
        <f aca="false">STDEV(T9:T11)</f>
        <v>0.0375709391364917</v>
      </c>
      <c r="U13" s="56" t="n">
        <f aca="false">STDEV(U9:U11)</f>
        <v>0.0331396762776824</v>
      </c>
      <c r="V13" s="56" t="n">
        <f aca="false">STDEV(V9:V11)</f>
        <v>0.0535675033936287</v>
      </c>
      <c r="W13" s="56" t="n">
        <f aca="false">STDEV(W9:W11)</f>
        <v>2</v>
      </c>
      <c r="X13" s="56" t="n">
        <f aca="false">STDEV(X9:X11)</f>
        <v>3.51188458428425</v>
      </c>
      <c r="Y13" s="56" t="n">
        <f aca="false">STDEV(Y9:Y11)</f>
        <v>1.52752523165195</v>
      </c>
      <c r="Z13" s="56" t="n">
        <f aca="false">STDEV(Z9:Z11)</f>
        <v>2.56580071972344</v>
      </c>
      <c r="AA13" s="56" t="n">
        <f aca="false">STDEV(AA9:AA11)</f>
        <v>11.0037872268294</v>
      </c>
      <c r="AB13" s="56" t="n">
        <f aca="false">STDEV(AB9:AB11)</f>
        <v>5.96517672272443</v>
      </c>
      <c r="AC13" s="56" t="n">
        <f aca="false">STDEV(AC9:AC11)</f>
        <v>4.93288286231625</v>
      </c>
      <c r="AD13" s="56" t="n">
        <f aca="false">STDEV(AD9:AD11)</f>
        <v>1.04083299973307</v>
      </c>
      <c r="AE13" s="56" t="n">
        <f aca="false">STDEV(AE9:AE11)</f>
        <v>3.90512483795333</v>
      </c>
      <c r="AF13" s="56" t="n">
        <f aca="false">STDEV(AF9:AF11)</f>
        <v>0.866025403784439</v>
      </c>
      <c r="AG13" s="56" t="n">
        <f aca="false">STDEV(AG9:AG11)</f>
        <v>4.04145188432738</v>
      </c>
      <c r="AH13" s="56" t="n">
        <f aca="false">STDEV(AH9:AH11)</f>
        <v>7.85811682275086</v>
      </c>
    </row>
    <row r="14" s="54" customFormat="true" ht="15" hidden="false" customHeight="false" outlineLevel="0" collapsed="false">
      <c r="B14" s="33"/>
      <c r="C14" s="55"/>
      <c r="D14" s="55"/>
      <c r="E14" s="55" t="s">
        <v>67</v>
      </c>
      <c r="F14" s="56" t="n">
        <f aca="false">F13/F12</f>
        <v>0.0241782514262041</v>
      </c>
      <c r="G14" s="56" t="n">
        <f aca="false">G13/G12</f>
        <v>-0.0330406319095107</v>
      </c>
      <c r="H14" s="56" t="n">
        <f aca="false">H13/H12</f>
        <v>-0.0662382759019003</v>
      </c>
      <c r="I14" s="56" t="n">
        <f aca="false">I13/I12</f>
        <v>0.0940073664505869</v>
      </c>
      <c r="J14" s="56" t="n">
        <f aca="false">J13/J12</f>
        <v>0.023992542905528</v>
      </c>
      <c r="K14" s="56" t="n">
        <f aca="false">K13/K12</f>
        <v>0.0357114530951079</v>
      </c>
      <c r="L14" s="56" t="n">
        <f aca="false">L13/L12</f>
        <v>0.0262769775503895</v>
      </c>
      <c r="M14" s="56" t="n">
        <f aca="false">M13/M12</f>
        <v>0</v>
      </c>
      <c r="N14" s="56" t="n">
        <f aca="false">N13/N12</f>
        <v>-0.047317900382308</v>
      </c>
      <c r="O14" s="56" t="n">
        <f aca="false">O13/O12</f>
        <v>0.0563434367032747</v>
      </c>
      <c r="P14" s="56" t="n">
        <f aca="false">P13/P12</f>
        <v>0.0727172869889561</v>
      </c>
      <c r="Q14" s="56" t="n">
        <f aca="false">Q13/Q12</f>
        <v>0.123173371844491</v>
      </c>
      <c r="R14" s="56" t="n">
        <f aca="false">R13/R12</f>
        <v>0.260149024201321</v>
      </c>
      <c r="S14" s="56" t="n">
        <f aca="false">S13/S12</f>
        <v>0.0213182953021028</v>
      </c>
      <c r="T14" s="56" t="n">
        <f aca="false">T13/T12</f>
        <v>0.0406112699964202</v>
      </c>
      <c r="U14" s="56" t="n">
        <f aca="false">U13/U12</f>
        <v>0.234793167781499</v>
      </c>
      <c r="V14" s="56" t="n">
        <f aca="false">V13/V12</f>
        <v>0.0963678769816071</v>
      </c>
      <c r="W14" s="56" t="n">
        <f aca="false">W13/W12</f>
        <v>0.021978021978022</v>
      </c>
      <c r="X14" s="56" t="n">
        <f aca="false">X13/X12</f>
        <v>0.0370973723691998</v>
      </c>
      <c r="Y14" s="56" t="n">
        <f aca="false">Y13/Y12</f>
        <v>0.0159671627001946</v>
      </c>
      <c r="Z14" s="56" t="n">
        <f aca="false">Z13/Z12</f>
        <v>0.027638786927003</v>
      </c>
      <c r="AA14" s="56" t="n">
        <f aca="false">AA13/AA12</f>
        <v>0.125280309982877</v>
      </c>
      <c r="AB14" s="56" t="n">
        <f aca="false">AB13/AB12</f>
        <v>0.0700412139654531</v>
      </c>
      <c r="AC14" s="56" t="n">
        <f aca="false">AC13/AC12</f>
        <v>0.0672665844861306</v>
      </c>
      <c r="AD14" s="56" t="n">
        <f aca="false">AD13/AD12</f>
        <v>0.011416815353562</v>
      </c>
      <c r="AE14" s="56" t="n">
        <f aca="false">AE13/AE12</f>
        <v>0.0408913595597207</v>
      </c>
      <c r="AF14" s="56" t="n">
        <f aca="false">AF13/AF12</f>
        <v>0.011174521339154</v>
      </c>
      <c r="AG14" s="56" t="n">
        <f aca="false">AG13/AG12</f>
        <v>0.0551107075135552</v>
      </c>
      <c r="AH14" s="56" t="n">
        <f aca="false">AH13/AH12</f>
        <v>0.0898070494028669</v>
      </c>
    </row>
    <row r="15" customFormat="false" ht="15" hidden="false" customHeight="false" outlineLevel="0" collapsed="false">
      <c r="A15" s="1" t="s">
        <v>52</v>
      </c>
      <c r="B15" s="21" t="n">
        <v>3</v>
      </c>
      <c r="C15" s="16" t="s">
        <v>62</v>
      </c>
      <c r="D15" s="16" t="s">
        <v>63</v>
      </c>
      <c r="E15" s="16" t="n">
        <v>1</v>
      </c>
      <c r="F15" s="6" t="n">
        <v>24.2914979757085</v>
      </c>
      <c r="G15" s="6" t="n">
        <v>-0.983259402842471</v>
      </c>
      <c r="H15" s="6" t="n">
        <v>-18.19051</v>
      </c>
      <c r="I15" s="6" t="n">
        <v>17.88599</v>
      </c>
      <c r="J15" s="6" t="n">
        <v>2470</v>
      </c>
      <c r="K15" s="6" t="n">
        <v>1270</v>
      </c>
      <c r="L15" s="6" t="n">
        <v>1200</v>
      </c>
      <c r="M15" s="6" t="n">
        <v>10</v>
      </c>
      <c r="N15" s="6" t="n">
        <v>-16.15639</v>
      </c>
      <c r="O15" s="6" t="n">
        <v>18.54768</v>
      </c>
      <c r="P15" s="6" t="n">
        <v>434.477489878543</v>
      </c>
      <c r="Q15" s="6" t="n">
        <v>840</v>
      </c>
      <c r="R15" s="6" t="n">
        <v>170</v>
      </c>
      <c r="S15" s="6" t="n">
        <v>0.48582995951417</v>
      </c>
      <c r="T15" s="6" t="n">
        <v>0.94488188976378</v>
      </c>
      <c r="U15" s="6" t="n">
        <v>0.141666666666667</v>
      </c>
      <c r="V15" s="6" t="n">
        <v>0.661417322834646</v>
      </c>
      <c r="W15" s="19" t="n">
        <v>86.5</v>
      </c>
      <c r="X15" s="20" t="n">
        <v>95.5</v>
      </c>
      <c r="Y15" s="19" t="n">
        <v>98</v>
      </c>
      <c r="Z15" s="19" t="n">
        <v>99</v>
      </c>
      <c r="AA15" s="20" t="n">
        <v>96</v>
      </c>
      <c r="AB15" s="19" t="n">
        <v>88</v>
      </c>
      <c r="AC15" s="19" t="n">
        <v>60</v>
      </c>
      <c r="AD15" s="20" t="n">
        <v>91</v>
      </c>
      <c r="AE15" s="19" t="n">
        <v>98.5</v>
      </c>
      <c r="AF15" s="19" t="n">
        <v>79</v>
      </c>
      <c r="AG15" s="20" t="n">
        <v>82</v>
      </c>
      <c r="AH15" s="19" t="n">
        <v>91.5</v>
      </c>
    </row>
    <row r="16" customFormat="false" ht="15" hidden="false" customHeight="false" outlineLevel="0" collapsed="false">
      <c r="A16" s="1" t="s">
        <v>52</v>
      </c>
      <c r="B16" s="21" t="n">
        <v>3</v>
      </c>
      <c r="C16" s="22" t="s">
        <v>62</v>
      </c>
      <c r="D16" s="22" t="s">
        <v>63</v>
      </c>
      <c r="E16" s="16" t="n">
        <v>2</v>
      </c>
      <c r="F16" s="6" t="n">
        <v>26.6666666666667</v>
      </c>
      <c r="G16" s="6" t="n">
        <v>-0.969485916785243</v>
      </c>
      <c r="H16" s="6" t="n">
        <v>-16.11368</v>
      </c>
      <c r="I16" s="6" t="n">
        <v>16.62085</v>
      </c>
      <c r="J16" s="6" t="n">
        <v>2250</v>
      </c>
      <c r="K16" s="6" t="n">
        <v>1160</v>
      </c>
      <c r="L16" s="6" t="n">
        <v>1090</v>
      </c>
      <c r="M16" s="6" t="n">
        <v>10</v>
      </c>
      <c r="N16" s="6" t="n">
        <v>-16.41779</v>
      </c>
      <c r="O16" s="6" t="n">
        <v>19.54287</v>
      </c>
      <c r="P16" s="6" t="n">
        <v>443.222666666667</v>
      </c>
      <c r="Q16" s="6" t="n">
        <v>690</v>
      </c>
      <c r="R16" s="6" t="n">
        <v>150</v>
      </c>
      <c r="S16" s="6" t="n">
        <v>0.484444444444444</v>
      </c>
      <c r="T16" s="6" t="n">
        <v>0.939655172413793</v>
      </c>
      <c r="U16" s="6" t="n">
        <v>0.137614678899083</v>
      </c>
      <c r="V16" s="6" t="n">
        <v>0.594827586206897</v>
      </c>
      <c r="W16" s="19" t="n">
        <v>84.5</v>
      </c>
      <c r="X16" s="20" t="n">
        <v>86</v>
      </c>
      <c r="Y16" s="19" t="n">
        <v>98.5</v>
      </c>
      <c r="Z16" s="19" t="n">
        <v>96</v>
      </c>
      <c r="AA16" s="20" t="n">
        <v>94</v>
      </c>
      <c r="AB16" s="19" t="n">
        <v>85</v>
      </c>
      <c r="AC16" s="19" t="n">
        <v>62</v>
      </c>
      <c r="AD16" s="20" t="n">
        <v>89</v>
      </c>
      <c r="AE16" s="19" t="n">
        <v>97</v>
      </c>
      <c r="AF16" s="19" t="n">
        <v>83.5</v>
      </c>
      <c r="AG16" s="20" t="n">
        <v>77</v>
      </c>
      <c r="AH16" s="19" t="n">
        <v>81</v>
      </c>
    </row>
    <row r="17" customFormat="false" ht="15" hidden="false" customHeight="false" outlineLevel="0" collapsed="false">
      <c r="A17" s="1" t="s">
        <v>52</v>
      </c>
      <c r="B17" s="21" t="n">
        <v>3</v>
      </c>
      <c r="C17" s="22" t="s">
        <v>62</v>
      </c>
      <c r="D17" s="22" t="s">
        <v>63</v>
      </c>
      <c r="E17" s="16" t="n">
        <v>3</v>
      </c>
      <c r="F17" s="6" t="n">
        <v>27.027027027027</v>
      </c>
      <c r="G17" s="6" t="n">
        <v>-0.920089951212902</v>
      </c>
      <c r="H17" s="6" t="n">
        <v>-15.20813</v>
      </c>
      <c r="I17" s="6" t="n">
        <v>16.52896</v>
      </c>
      <c r="J17" s="6" t="n">
        <v>2220</v>
      </c>
      <c r="K17" s="6" t="n">
        <v>1110</v>
      </c>
      <c r="L17" s="6" t="n">
        <v>1110</v>
      </c>
      <c r="M17" s="6" t="n">
        <v>10</v>
      </c>
      <c r="N17" s="6" t="n">
        <v>-15.85135</v>
      </c>
      <c r="O17" s="6" t="n">
        <v>19.57685</v>
      </c>
      <c r="P17" s="6" t="n">
        <v>446.728648648649</v>
      </c>
      <c r="Q17" s="6" t="n">
        <v>590</v>
      </c>
      <c r="R17" s="6" t="n">
        <v>140</v>
      </c>
      <c r="S17" s="6" t="n">
        <v>0.5</v>
      </c>
      <c r="T17" s="6" t="n">
        <v>1</v>
      </c>
      <c r="U17" s="6" t="n">
        <v>0.126126126126126</v>
      </c>
      <c r="V17" s="6" t="n">
        <v>0.531531531531532</v>
      </c>
      <c r="W17" s="19" t="n">
        <v>84</v>
      </c>
      <c r="X17" s="20" t="n">
        <v>92</v>
      </c>
      <c r="Y17" s="19" t="n">
        <v>95</v>
      </c>
      <c r="Z17" s="19" t="n">
        <v>98</v>
      </c>
      <c r="AA17" s="20" t="n">
        <v>97</v>
      </c>
      <c r="AB17" s="19" t="n">
        <v>91</v>
      </c>
      <c r="AC17" s="19" t="n">
        <v>62</v>
      </c>
      <c r="AD17" s="20" t="n">
        <v>91</v>
      </c>
      <c r="AE17" s="19" t="n">
        <v>97.5</v>
      </c>
      <c r="AF17" s="19" t="n">
        <v>81</v>
      </c>
      <c r="AG17" s="20" t="n">
        <v>76</v>
      </c>
      <c r="AH17" s="19" t="n">
        <v>78</v>
      </c>
    </row>
    <row r="18" s="54" customFormat="true" ht="15" hidden="false" customHeight="false" outlineLevel="0" collapsed="false">
      <c r="B18" s="55"/>
      <c r="C18" s="55"/>
      <c r="D18" s="55"/>
      <c r="E18" s="55" t="s">
        <v>65</v>
      </c>
      <c r="F18" s="56" t="n">
        <f aca="false">AVERAGE(F15:F17)</f>
        <v>25.9950638898007</v>
      </c>
      <c r="G18" s="56" t="n">
        <f aca="false">AVERAGE(G15:G17)</f>
        <v>-0.957611756946872</v>
      </c>
      <c r="H18" s="56" t="n">
        <f aca="false">AVERAGE(H15:H17)</f>
        <v>-16.5041066666667</v>
      </c>
      <c r="I18" s="56" t="n">
        <f aca="false">AVERAGE(I15:I17)</f>
        <v>17.0119333333333</v>
      </c>
      <c r="J18" s="56" t="n">
        <f aca="false">AVERAGE(J15:J17)</f>
        <v>2313.33333333333</v>
      </c>
      <c r="K18" s="56" t="n">
        <f aca="false">AVERAGE(K15:K17)</f>
        <v>1180</v>
      </c>
      <c r="L18" s="56" t="n">
        <f aca="false">AVERAGE(L15:L17)</f>
        <v>1133.33333333333</v>
      </c>
      <c r="M18" s="56" t="n">
        <f aca="false">AVERAGE(M15:M17)</f>
        <v>10</v>
      </c>
      <c r="N18" s="56" t="n">
        <f aca="false">AVERAGE(N15:N17)</f>
        <v>-16.1418433333333</v>
      </c>
      <c r="O18" s="56" t="n">
        <f aca="false">AVERAGE(O15:O17)</f>
        <v>19.2224666666667</v>
      </c>
      <c r="P18" s="56" t="n">
        <f aca="false">AVERAGE(P15:P17)</f>
        <v>441.476268397953</v>
      </c>
      <c r="Q18" s="56" t="n">
        <f aca="false">AVERAGE(Q15:Q17)</f>
        <v>706.666666666667</v>
      </c>
      <c r="R18" s="56" t="n">
        <f aca="false">AVERAGE(R15:R17)</f>
        <v>153.333333333333</v>
      </c>
      <c r="S18" s="56" t="n">
        <f aca="false">AVERAGE(S15:S17)</f>
        <v>0.490091467986205</v>
      </c>
      <c r="T18" s="56" t="n">
        <f aca="false">AVERAGE(T15:T17)</f>
        <v>0.961512354059191</v>
      </c>
      <c r="U18" s="56" t="n">
        <f aca="false">AVERAGE(U15:U17)</f>
        <v>0.135135823897292</v>
      </c>
      <c r="V18" s="56" t="n">
        <f aca="false">AVERAGE(V15:V17)</f>
        <v>0.595925480191025</v>
      </c>
      <c r="W18" s="56" t="n">
        <f aca="false">AVERAGE(W15:W17)</f>
        <v>85</v>
      </c>
      <c r="X18" s="56" t="n">
        <f aca="false">AVERAGE(X15:X17)</f>
        <v>91.1666666666667</v>
      </c>
      <c r="Y18" s="56" t="n">
        <f aca="false">AVERAGE(Y15:Y17)</f>
        <v>97.1666666666667</v>
      </c>
      <c r="Z18" s="56" t="n">
        <f aca="false">AVERAGE(Z15:Z17)</f>
        <v>97.6666666666667</v>
      </c>
      <c r="AA18" s="56" t="n">
        <f aca="false">AVERAGE(AA15:AA17)</f>
        <v>95.6666666666667</v>
      </c>
      <c r="AB18" s="56" t="n">
        <f aca="false">AVERAGE(AB15:AB17)</f>
        <v>88</v>
      </c>
      <c r="AC18" s="56" t="n">
        <f aca="false">AVERAGE(AC15:AC17)</f>
        <v>61.3333333333333</v>
      </c>
      <c r="AD18" s="56" t="n">
        <f aca="false">AVERAGE(AD15:AD17)</f>
        <v>90.3333333333333</v>
      </c>
      <c r="AE18" s="56" t="n">
        <f aca="false">AVERAGE(AE15:AE17)</f>
        <v>97.6666666666667</v>
      </c>
      <c r="AF18" s="56" t="n">
        <f aca="false">AVERAGE(AF15:AF17)</f>
        <v>81.1666666666667</v>
      </c>
      <c r="AG18" s="56" t="n">
        <f aca="false">AVERAGE(AG15:AG17)</f>
        <v>78.3333333333333</v>
      </c>
      <c r="AH18" s="56" t="n">
        <f aca="false">AVERAGE(AH15:AH17)</f>
        <v>83.5</v>
      </c>
    </row>
    <row r="19" s="54" customFormat="true" ht="15" hidden="false" customHeight="false" outlineLevel="0" collapsed="false">
      <c r="B19" s="55"/>
      <c r="C19" s="55"/>
      <c r="D19" s="55"/>
      <c r="E19" s="55" t="s">
        <v>66</v>
      </c>
      <c r="F19" s="56" t="n">
        <f aca="false">STDEV(F15:F17)</f>
        <v>1.48629321302105</v>
      </c>
      <c r="G19" s="56" t="n">
        <f aca="false">STDEV(G15:G17)</f>
        <v>0.0332165871018609</v>
      </c>
      <c r="H19" s="56" t="n">
        <f aca="false">STDEV(H15:H17)</f>
        <v>1.5290429531682</v>
      </c>
      <c r="I19" s="56" t="n">
        <f aca="false">STDEV(I15:I17)</f>
        <v>0.758348360210091</v>
      </c>
      <c r="J19" s="56" t="n">
        <f aca="false">STDEV(J15:J17)</f>
        <v>136.503968196288</v>
      </c>
      <c r="K19" s="56" t="n">
        <f aca="false">STDEV(K15:K17)</f>
        <v>81.8535277187245</v>
      </c>
      <c r="L19" s="56" t="n">
        <f aca="false">STDEV(L15:L17)</f>
        <v>58.5946527708232</v>
      </c>
      <c r="M19" s="56" t="n">
        <f aca="false">STDEV(M15:M17)</f>
        <v>0</v>
      </c>
      <c r="N19" s="56" t="n">
        <f aca="false">STDEV(N15:N17)</f>
        <v>0.283500039741326</v>
      </c>
      <c r="O19" s="56" t="n">
        <f aca="false">STDEV(O15:O17)</f>
        <v>0.584629322077959</v>
      </c>
      <c r="P19" s="56" t="n">
        <f aca="false">STDEV(P15:P17)</f>
        <v>6.30952874526399</v>
      </c>
      <c r="Q19" s="56" t="n">
        <f aca="false">STDEV(Q15:Q17)</f>
        <v>125.830573921179</v>
      </c>
      <c r="R19" s="56" t="n">
        <f aca="false">STDEV(R15:R17)</f>
        <v>15.2752523165195</v>
      </c>
      <c r="S19" s="56" t="n">
        <f aca="false">STDEV(S15:S17)</f>
        <v>0.00860895858994641</v>
      </c>
      <c r="T19" s="56" t="n">
        <f aca="false">STDEV(T15:T17)</f>
        <v>0.0334335731131594</v>
      </c>
      <c r="U19" s="56" t="n">
        <f aca="false">STDEV(U15:U17)</f>
        <v>0.00806136723285656</v>
      </c>
      <c r="V19" s="56" t="n">
        <f aca="false">STDEV(V15:V17)</f>
        <v>0.0649498554579556</v>
      </c>
      <c r="W19" s="56" t="n">
        <f aca="false">STDEV(W15:W17)</f>
        <v>1.3228756555323</v>
      </c>
      <c r="X19" s="56" t="n">
        <f aca="false">STDEV(X15:X17)</f>
        <v>4.80451176846653</v>
      </c>
      <c r="Y19" s="56" t="n">
        <f aca="false">STDEV(Y15:Y17)</f>
        <v>1.89296944860009</v>
      </c>
      <c r="Z19" s="56" t="n">
        <f aca="false">STDEV(Z15:Z17)</f>
        <v>1.52752523165195</v>
      </c>
      <c r="AA19" s="56" t="n">
        <f aca="false">STDEV(AA15:AA17)</f>
        <v>1.52752523165195</v>
      </c>
      <c r="AB19" s="56" t="n">
        <f aca="false">STDEV(AB15:AB17)</f>
        <v>3</v>
      </c>
      <c r="AC19" s="56" t="n">
        <f aca="false">STDEV(AC15:AC17)</f>
        <v>1.15470053837925</v>
      </c>
      <c r="AD19" s="56" t="n">
        <f aca="false">STDEV(AD15:AD17)</f>
        <v>1.15470053837925</v>
      </c>
      <c r="AE19" s="56" t="n">
        <f aca="false">STDEV(AE15:AE17)</f>
        <v>0.763762615825973</v>
      </c>
      <c r="AF19" s="56" t="n">
        <f aca="false">STDEV(AF15:AF17)</f>
        <v>2.25462487641145</v>
      </c>
      <c r="AG19" s="56" t="n">
        <f aca="false">STDEV(AG15:AG17)</f>
        <v>3.21455025366432</v>
      </c>
      <c r="AH19" s="56" t="n">
        <f aca="false">STDEV(AH15:AH17)</f>
        <v>7.08872343937891</v>
      </c>
    </row>
    <row r="20" s="54" customFormat="true" ht="15" hidden="false" customHeight="false" outlineLevel="0" collapsed="false">
      <c r="B20" s="55"/>
      <c r="C20" s="55"/>
      <c r="D20" s="55"/>
      <c r="E20" s="55" t="s">
        <v>67</v>
      </c>
      <c r="F20" s="56" t="n">
        <f aca="false">F19/F18</f>
        <v>0.0571759784596722</v>
      </c>
      <c r="G20" s="56" t="n">
        <f aca="false">G19/G18</f>
        <v>-0.034686904020231</v>
      </c>
      <c r="H20" s="56" t="n">
        <f aca="false">H19/H18</f>
        <v>-0.0926462112763975</v>
      </c>
      <c r="I20" s="56" t="n">
        <f aca="false">I19/I18</f>
        <v>0.0445774354596239</v>
      </c>
      <c r="J20" s="56" t="n">
        <f aca="false">J19/J18</f>
        <v>0.0590074790473869</v>
      </c>
      <c r="K20" s="56" t="n">
        <f aca="false">K19/K18</f>
        <v>0.0693673963718004</v>
      </c>
      <c r="L20" s="56" t="n">
        <f aca="false">L19/L18</f>
        <v>0.0517011642095498</v>
      </c>
      <c r="M20" s="56" t="n">
        <f aca="false">M19/M18</f>
        <v>0</v>
      </c>
      <c r="N20" s="56" t="n">
        <f aca="false">N19/N18</f>
        <v>-0.0175630523656422</v>
      </c>
      <c r="O20" s="56" t="n">
        <f aca="false">O19/O18</f>
        <v>0.0304138554232353</v>
      </c>
      <c r="P20" s="56" t="n">
        <f aca="false">P19/P18</f>
        <v>0.0142918865563494</v>
      </c>
      <c r="Q20" s="56" t="n">
        <f aca="false">Q19/Q18</f>
        <v>0.178062132907329</v>
      </c>
      <c r="R20" s="56" t="n">
        <f aca="false">R19/R18</f>
        <v>0.0996212107599096</v>
      </c>
      <c r="S20" s="56" t="n">
        <f aca="false">S19/S18</f>
        <v>0.0175660242062993</v>
      </c>
      <c r="T20" s="56" t="n">
        <f aca="false">T19/T18</f>
        <v>0.0347718601555287</v>
      </c>
      <c r="U20" s="56" t="n">
        <f aca="false">U19/U18</f>
        <v>0.0596538134771983</v>
      </c>
      <c r="V20" s="56" t="n">
        <f aca="false">V19/V18</f>
        <v>0.108989894906215</v>
      </c>
      <c r="W20" s="56" t="n">
        <f aca="false">W19/W18</f>
        <v>0.0155632430062623</v>
      </c>
      <c r="X20" s="56" t="n">
        <f aca="false">X19/X18</f>
        <v>0.0527003119027407</v>
      </c>
      <c r="Y20" s="56" t="n">
        <f aca="false">Y19/Y18</f>
        <v>0.0194816752857642</v>
      </c>
      <c r="Z20" s="56" t="n">
        <f aca="false">Z19/Z18</f>
        <v>0.0156401900851735</v>
      </c>
      <c r="AA20" s="56" t="n">
        <f aca="false">AA19/AA18</f>
        <v>0.0159671627001946</v>
      </c>
      <c r="AB20" s="56" t="n">
        <f aca="false">AB19/AB18</f>
        <v>0.0340909090909091</v>
      </c>
      <c r="AC20" s="56" t="n">
        <f aca="false">AC19/AC18</f>
        <v>0.0188266392127052</v>
      </c>
      <c r="AD20" s="56" t="n">
        <f aca="false">AD19/AD18</f>
        <v>0.0127826627864862</v>
      </c>
      <c r="AE20" s="56" t="n">
        <f aca="false">AE19/AE18</f>
        <v>0.00782009504258676</v>
      </c>
      <c r="AF20" s="56" t="n">
        <f aca="false">AF19/AF18</f>
        <v>0.0277777192165681</v>
      </c>
      <c r="AG20" s="56" t="n">
        <f aca="false">AG19/AG18</f>
        <v>0.0410368117489062</v>
      </c>
      <c r="AH20" s="56" t="n">
        <f aca="false">AH19/AH18</f>
        <v>0.0848948914895678</v>
      </c>
    </row>
    <row r="21" s="43" customFormat="true" ht="15" hidden="false" customHeight="false" outlineLevel="0" collapsed="false">
      <c r="A21" s="37"/>
      <c r="B21" s="57"/>
      <c r="C21" s="57"/>
      <c r="D21" s="57"/>
      <c r="E21" s="38" t="s">
        <v>65</v>
      </c>
      <c r="F21" s="37" t="n">
        <f aca="false">AVERAGE(F3:F5,F9:F11,F15:F17)</f>
        <v>25.0967236814913</v>
      </c>
      <c r="G21" s="37" t="n">
        <f aca="false">AVERAGE(G3:G5,G9:G11,G15:G17)</f>
        <v>-0.966481840390354</v>
      </c>
      <c r="H21" s="37" t="n">
        <f aca="false">AVERAGE(H3:H5,H9:H11,H15:H17)</f>
        <v>-19.2337744444444</v>
      </c>
      <c r="I21" s="37" t="n">
        <f aca="false">AVERAGE(I3:I5,I9:I11,I15:I17)</f>
        <v>19.0629711111111</v>
      </c>
      <c r="J21" s="37" t="n">
        <f aca="false">AVERAGE(J3:J5,J9:J11,J15:J17)</f>
        <v>2397.77777777778</v>
      </c>
      <c r="K21" s="37" t="n">
        <f aca="false">AVERAGE(K3:K5,K9:K11,K15:K17)</f>
        <v>1241.11111111111</v>
      </c>
      <c r="L21" s="37" t="n">
        <f aca="false">AVERAGE(L3:L5,L9:L11,L15:L17)</f>
        <v>1156.66666666667</v>
      </c>
      <c r="M21" s="37" t="n">
        <f aca="false">AVERAGE(M3:M5,M9:M11,M15:M17)</f>
        <v>10</v>
      </c>
      <c r="N21" s="37" t="n">
        <f aca="false">AVERAGE(N3:N5,N9:N11,N15:N17)</f>
        <v>-17.8526311111111</v>
      </c>
      <c r="O21" s="37" t="n">
        <f aca="false">AVERAGE(O3:O5,O9:O11,O15:O17)</f>
        <v>20.5432833333333</v>
      </c>
      <c r="P21" s="37" t="n">
        <f aca="false">AVERAGE(P3:P5,P9:P11,P15:P17)</f>
        <v>476.908140592949</v>
      </c>
      <c r="Q21" s="37" t="n">
        <f aca="false">AVERAGE(Q3:Q5,Q9:Q11,Q15:Q17)</f>
        <v>661.111111111111</v>
      </c>
      <c r="R21" s="37" t="n">
        <f aca="false">AVERAGE(R3:R5,R9:R11,R15:R17)</f>
        <v>155.555555555556</v>
      </c>
      <c r="S21" s="37" t="n">
        <f aca="false">AVERAGE(S3:S5,S9:S11,S15:S17)</f>
        <v>0.482621890486717</v>
      </c>
      <c r="T21" s="37" t="n">
        <f aca="false">AVERAGE(T3:T5,T9:T11,T15:T17)</f>
        <v>0.933562490703171</v>
      </c>
      <c r="U21" s="37" t="n">
        <f aca="false">AVERAGE(U3:U5,U9:U11,U15:U17)</f>
        <v>0.134010205266331</v>
      </c>
      <c r="V21" s="37" t="n">
        <f aca="false">AVERAGE(V3:V5,V9:V11,V15:V17)</f>
        <v>0.530816068246245</v>
      </c>
      <c r="W21" s="37" t="n">
        <f aca="false">AVERAGE(W3:W5,W9:W11,W15:W17)</f>
        <v>88.7777777777778</v>
      </c>
      <c r="X21" s="37" t="n">
        <f aca="false">AVERAGE(X3:X5,X9:X11,X15:X17)</f>
        <v>94.0555555555556</v>
      </c>
      <c r="Y21" s="37" t="n">
        <f aca="false">AVERAGE(Y3:Y5,Y9:Y11,Y15:Y17)</f>
        <v>96.4444444444444</v>
      </c>
      <c r="Z21" s="37" t="n">
        <f aca="false">AVERAGE(Z3:Z5,Z9:Z11,Z15:Z17)</f>
        <v>95.2222222222222</v>
      </c>
      <c r="AA21" s="37" t="n">
        <f aca="false">AVERAGE(AA3:AA5,AA9:AA11,AA15:AA17)</f>
        <v>92.1111111111111</v>
      </c>
      <c r="AB21" s="37" t="n">
        <f aca="false">AVERAGE(AB3:AB5,AB9:AB11,AB15:AB17)</f>
        <v>86.8888888888889</v>
      </c>
      <c r="AC21" s="37" t="n">
        <f aca="false">AVERAGE(AC3:AC5,AC9:AC11,AC15:AC17)</f>
        <v>66.3333333333333</v>
      </c>
      <c r="AD21" s="37" t="n">
        <f aca="false">AVERAGE(AD3:AD5,AD9:AD11,AD15:AD17)</f>
        <v>89.6111111111111</v>
      </c>
      <c r="AE21" s="37" t="n">
        <f aca="false">AVERAGE(AE3:AE5,AE9:AE11,AE15:AE17)</f>
        <v>96.3888888888889</v>
      </c>
      <c r="AF21" s="37" t="n">
        <f aca="false">AVERAGE(AF3:AF5,AF9:AF11,AF15:AF17)</f>
        <v>81.1111111111111</v>
      </c>
      <c r="AG21" s="37" t="n">
        <f aca="false">AVERAGE(AG3:AG5,AG9:AG11,AG15:AG17)</f>
        <v>79.1666666666667</v>
      </c>
      <c r="AH21" s="37" t="n">
        <f aca="false">AVERAGE(AH3:AH5,AH9:AH11,AH15:AH17)</f>
        <v>88.2222222222222</v>
      </c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37"/>
      <c r="BE21" s="37"/>
      <c r="BF21" s="37"/>
      <c r="BG21" s="37"/>
      <c r="BH21" s="37"/>
      <c r="BI21" s="37"/>
      <c r="BJ21" s="37"/>
      <c r="BK21" s="37"/>
    </row>
    <row r="22" s="43" customFormat="true" ht="15" hidden="false" customHeight="false" outlineLevel="0" collapsed="false">
      <c r="A22" s="37"/>
      <c r="B22" s="57"/>
      <c r="C22" s="57"/>
      <c r="D22" s="57"/>
      <c r="E22" s="38" t="s">
        <v>66</v>
      </c>
      <c r="F22" s="37" t="n">
        <f aca="false">STDEV(F3:F5,F9:F11,F15:F17)</f>
        <v>1.43901313035944</v>
      </c>
      <c r="G22" s="37" t="n">
        <f aca="false">STDEV(G3:G5,G9:G11,G15:G17)</f>
        <v>0.0277671721137617</v>
      </c>
      <c r="H22" s="37" t="n">
        <f aca="false">STDEV(H3:H5,H9:H11,H15:H17)</f>
        <v>2.34191832080087</v>
      </c>
      <c r="I22" s="37" t="n">
        <f aca="false">STDEV(I3:I5,I9:I11,I15:I17)</f>
        <v>1.86682740150532</v>
      </c>
      <c r="J22" s="37" t="n">
        <f aca="false">STDEV(J3:J5,J9:J11,J15:J17)</f>
        <v>138.001610296563</v>
      </c>
      <c r="K22" s="37" t="n">
        <f aca="false">STDEV(K3:K5,K9:K11,K15:K17)</f>
        <v>85.0653343678323</v>
      </c>
      <c r="L22" s="37" t="n">
        <f aca="false">STDEV(L3:L5,L9:L11,L15:L17)</f>
        <v>60.8276253029822</v>
      </c>
      <c r="M22" s="37" t="n">
        <f aca="false">STDEV(M3:M5,M9:M11,M15:M17)</f>
        <v>0</v>
      </c>
      <c r="N22" s="37" t="n">
        <f aca="false">STDEV(N3:N5,N9:N11,N15:N17)</f>
        <v>1.39010002689055</v>
      </c>
      <c r="O22" s="37" t="n">
        <f aca="false">STDEV(O3:O5,O9:O11,O15:O17)</f>
        <v>1.35141768432265</v>
      </c>
      <c r="P22" s="37" t="n">
        <f aca="false">STDEV(P3:P5,P9:P11,P15:P17)</f>
        <v>36.6605475461408</v>
      </c>
      <c r="Q22" s="37" t="n">
        <f aca="false">STDEV(Q3:Q5,Q9:Q11,Q15:Q17)</f>
        <v>130.426650310092</v>
      </c>
      <c r="R22" s="37" t="n">
        <f aca="false">STDEV(R3:R5,R9:R11,R15:R17)</f>
        <v>28.3333333333333</v>
      </c>
      <c r="S22" s="37" t="n">
        <f aca="false">STDEV(S3:S5,S9:S11,S15:S17)</f>
        <v>0.0107651335229369</v>
      </c>
      <c r="T22" s="37" t="n">
        <f aca="false">STDEV(T3:T5,T9:T11,T15:T17)</f>
        <v>0.0400103247383474</v>
      </c>
      <c r="U22" s="37" t="n">
        <f aca="false">STDEV(U3:U5,U9:U11,U15:U17)</f>
        <v>0.0188770906506952</v>
      </c>
      <c r="V22" s="37" t="n">
        <f aca="false">STDEV(V3:V5,V9:V11,V15:V17)</f>
        <v>0.0870771668939877</v>
      </c>
      <c r="W22" s="37" t="n">
        <f aca="false">STDEV(W3:W5,W9:W11,W15:W17)</f>
        <v>3.48309409066773</v>
      </c>
      <c r="X22" s="37" t="n">
        <f aca="false">STDEV(X3:X5,X9:X11,X15:X17)</f>
        <v>3.78685592250059</v>
      </c>
      <c r="Y22" s="37" t="n">
        <f aca="false">STDEV(Y3:Y5,Y9:Y11,Y15:Y17)</f>
        <v>1.75791859247742</v>
      </c>
      <c r="Z22" s="37" t="n">
        <f aca="false">STDEV(Z3:Z5,Z9:Z11,Z15:Z17)</f>
        <v>2.59941232674704</v>
      </c>
      <c r="AA22" s="37" t="n">
        <f aca="false">STDEV(AA3:AA5,AA9:AA11,AA15:AA17)</f>
        <v>7.1710258060553</v>
      </c>
      <c r="AB22" s="37" t="n">
        <f aca="false">STDEV(AB3:AB5,AB9:AB11,AB15:AB17)</f>
        <v>4.43549446072376</v>
      </c>
      <c r="AC22" s="37" t="n">
        <f aca="false">STDEV(AC3:AC5,AC9:AC11,AC15:AC17)</f>
        <v>5.9791303715507</v>
      </c>
      <c r="AD22" s="37" t="n">
        <f aca="false">STDEV(AD3:AD5,AD9:AD11,AD15:AD17)</f>
        <v>2.55902542213068</v>
      </c>
      <c r="AE22" s="37" t="n">
        <f aca="false">STDEV(AE3:AE5,AE9:AE11,AE15:AE17)</f>
        <v>2.58333333333333</v>
      </c>
      <c r="AF22" s="37" t="n">
        <f aca="false">STDEV(AF3:AF5,AF9:AF11,AF15:AF17)</f>
        <v>3.56876885089398</v>
      </c>
      <c r="AG22" s="37" t="n">
        <f aca="false">STDEV(AG3:AG5,AG9:AG11,AG15:AG17)</f>
        <v>6.44204936336256</v>
      </c>
      <c r="AH22" s="37" t="n">
        <f aca="false">STDEV(AH3:AH5,AH9:AH11,AH15:AH17)</f>
        <v>7.42929636267422</v>
      </c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  <c r="BE22" s="37"/>
      <c r="BF22" s="37"/>
      <c r="BG22" s="37"/>
      <c r="BH22" s="37"/>
      <c r="BI22" s="37"/>
      <c r="BJ22" s="37"/>
      <c r="BK22" s="37"/>
    </row>
    <row r="23" s="43" customFormat="true" ht="15" hidden="false" customHeight="false" outlineLevel="0" collapsed="false">
      <c r="A23" s="37"/>
      <c r="B23" s="57"/>
      <c r="C23" s="57"/>
      <c r="D23" s="57"/>
      <c r="E23" s="38" t="s">
        <v>67</v>
      </c>
      <c r="F23" s="37" t="n">
        <f aca="false">F22/F21</f>
        <v>0.0573386848666906</v>
      </c>
      <c r="G23" s="37" t="n">
        <f aca="false">G22/G21</f>
        <v>-0.028730154001183</v>
      </c>
      <c r="H23" s="37" t="n">
        <f aca="false">H22/H21</f>
        <v>-0.12176072499786</v>
      </c>
      <c r="I23" s="37" t="n">
        <f aca="false">I22/I21</f>
        <v>0.0979295090269122</v>
      </c>
      <c r="J23" s="37" t="n">
        <f aca="false">J22/J21</f>
        <v>0.057553961662144</v>
      </c>
      <c r="K23" s="37" t="n">
        <f aca="false">K22/K21</f>
        <v>0.0685396606365703</v>
      </c>
      <c r="L23" s="37" t="n">
        <f aca="false">L22/L21</f>
        <v>0.0525887250458059</v>
      </c>
      <c r="M23" s="37" t="n">
        <f aca="false">M22/M21</f>
        <v>0</v>
      </c>
      <c r="N23" s="37" t="n">
        <f aca="false">N22/N21</f>
        <v>-0.0778652747731611</v>
      </c>
      <c r="O23" s="37" t="n">
        <f aca="false">O22/O21</f>
        <v>0.065783918879698</v>
      </c>
      <c r="P23" s="37" t="n">
        <f aca="false">P22/P21</f>
        <v>0.0768712974799719</v>
      </c>
      <c r="Q23" s="37" t="n">
        <f aca="false">Q22/Q21</f>
        <v>0.197284008872409</v>
      </c>
      <c r="R23" s="37" t="n">
        <f aca="false">R22/R21</f>
        <v>0.182142857142857</v>
      </c>
      <c r="S23" s="37" t="n">
        <f aca="false">S22/S21</f>
        <v>0.0223055226775571</v>
      </c>
      <c r="T23" s="37" t="n">
        <f aca="false">T22/T21</f>
        <v>0.0428576824120377</v>
      </c>
      <c r="U23" s="37" t="n">
        <f aca="false">U22/U21</f>
        <v>0.140863082876256</v>
      </c>
      <c r="V23" s="37" t="n">
        <f aca="false">V22/V21</f>
        <v>0.164043954399648</v>
      </c>
      <c r="W23" s="37" t="n">
        <f aca="false">W22/W21</f>
        <v>0.0392338508335539</v>
      </c>
      <c r="X23" s="37" t="n">
        <f aca="false">X22/X21</f>
        <v>0.0402619058505674</v>
      </c>
      <c r="Y23" s="37" t="n">
        <f aca="false">Y22/Y21</f>
        <v>0.0182272665118626</v>
      </c>
      <c r="Z23" s="37" t="n">
        <f aca="false">Z22/Z21</f>
        <v>0.027298379160704</v>
      </c>
      <c r="AA23" s="37" t="n">
        <f aca="false">AA22/AA21</f>
        <v>0.0778519086302747</v>
      </c>
      <c r="AB23" s="37" t="n">
        <f aca="false">AB22/AB21</f>
        <v>0.0510478902129332</v>
      </c>
      <c r="AC23" s="37" t="n">
        <f aca="false">AC22/AC21</f>
        <v>0.0901376437922216</v>
      </c>
      <c r="AD23" s="37" t="n">
        <f aca="false">AD22/AD21</f>
        <v>0.028557010290361</v>
      </c>
      <c r="AE23" s="37" t="n">
        <f aca="false">AE22/AE21</f>
        <v>0.0268011527377522</v>
      </c>
      <c r="AF23" s="37" t="n">
        <f aca="false">AF22/AF21</f>
        <v>0.0439985200795148</v>
      </c>
      <c r="AG23" s="37" t="n">
        <f aca="false">AG22/AG21</f>
        <v>0.0813732551161587</v>
      </c>
      <c r="AH23" s="37" t="n">
        <f aca="false">AH22/AH21</f>
        <v>0.0842111678388766</v>
      </c>
      <c r="AI23" s="37"/>
      <c r="AJ23" s="37"/>
      <c r="AK23" s="37"/>
      <c r="AL23" s="37"/>
      <c r="AM23" s="37"/>
      <c r="AN23" s="37"/>
      <c r="AO23" s="37"/>
      <c r="AP23" s="37"/>
      <c r="AQ23" s="37"/>
      <c r="AR23" s="37"/>
      <c r="AS23" s="37"/>
      <c r="AT23" s="37"/>
      <c r="AU23" s="37"/>
      <c r="AV23" s="37"/>
      <c r="AW23" s="37"/>
      <c r="AX23" s="37"/>
      <c r="AY23" s="37"/>
      <c r="AZ23" s="37"/>
      <c r="BA23" s="37"/>
      <c r="BB23" s="37"/>
      <c r="BC23" s="37"/>
      <c r="BD23" s="37"/>
      <c r="BE23" s="37"/>
      <c r="BF23" s="37"/>
      <c r="BG23" s="37"/>
      <c r="BH23" s="37"/>
      <c r="BI23" s="37"/>
      <c r="BJ23" s="37"/>
      <c r="BK23" s="37"/>
    </row>
    <row r="24" customFormat="false" ht="15" hidden="false" customHeight="false" outlineLevel="0" collapsed="false">
      <c r="A24" s="1" t="s">
        <v>53</v>
      </c>
      <c r="B24" s="16" t="n">
        <v>1</v>
      </c>
      <c r="C24" s="16" t="s">
        <v>62</v>
      </c>
      <c r="D24" s="16" t="s">
        <v>63</v>
      </c>
      <c r="E24" s="16" t="n">
        <v>1</v>
      </c>
      <c r="F24" s="17" t="n">
        <v>15.544</v>
      </c>
      <c r="G24" s="18" t="n">
        <v>-0.9404</v>
      </c>
      <c r="H24" s="17" t="n">
        <v>-25.539</v>
      </c>
      <c r="I24" s="17" t="n">
        <v>24.01673</v>
      </c>
      <c r="J24" s="17" t="n">
        <v>3860</v>
      </c>
      <c r="K24" s="17" t="n">
        <v>1890</v>
      </c>
      <c r="L24" s="17" t="n">
        <v>1970</v>
      </c>
      <c r="M24" s="17" t="n">
        <v>10</v>
      </c>
      <c r="N24" s="17" t="n">
        <v>-16.3891</v>
      </c>
      <c r="O24" s="17" t="n">
        <v>14.58534</v>
      </c>
      <c r="P24" s="17" t="n">
        <v>373.317</v>
      </c>
      <c r="Q24" s="17" t="n">
        <v>1180</v>
      </c>
      <c r="R24" s="17" t="n">
        <v>290</v>
      </c>
      <c r="S24" s="17" t="n">
        <v>0.510363</v>
      </c>
      <c r="T24" s="17" t="n">
        <v>1.042328</v>
      </c>
      <c r="U24" s="17" t="n">
        <v>0.147208</v>
      </c>
      <c r="V24" s="17" t="n">
        <v>0.624339</v>
      </c>
      <c r="W24" s="19" t="n">
        <v>88</v>
      </c>
      <c r="X24" s="20" t="n">
        <v>92</v>
      </c>
      <c r="Y24" s="19" t="n">
        <v>91</v>
      </c>
      <c r="Z24" s="19" t="n">
        <v>96</v>
      </c>
      <c r="AA24" s="20" t="n">
        <v>84</v>
      </c>
      <c r="AB24" s="19" t="n">
        <v>66</v>
      </c>
      <c r="AC24" s="19" t="n">
        <v>81</v>
      </c>
      <c r="AD24" s="20" t="n">
        <v>95</v>
      </c>
      <c r="AE24" s="19" t="n">
        <v>97</v>
      </c>
      <c r="AF24" s="19" t="n">
        <v>85</v>
      </c>
      <c r="AG24" s="20" t="n">
        <v>85</v>
      </c>
      <c r="AH24" s="19" t="n">
        <v>89</v>
      </c>
    </row>
    <row r="25" customFormat="false" ht="15" hidden="false" customHeight="false" outlineLevel="0" collapsed="false">
      <c r="A25" s="1" t="s">
        <v>53</v>
      </c>
      <c r="B25" s="16" t="n">
        <v>1</v>
      </c>
      <c r="C25" s="16" t="s">
        <v>62</v>
      </c>
      <c r="D25" s="16" t="s">
        <v>63</v>
      </c>
      <c r="E25" s="16" t="n">
        <v>2</v>
      </c>
      <c r="F25" s="17" t="n">
        <v>15.9151</v>
      </c>
      <c r="G25" s="18" t="n">
        <v>-0.9598</v>
      </c>
      <c r="H25" s="17" t="n">
        <v>-26.737</v>
      </c>
      <c r="I25" s="17" t="n">
        <v>25.66273</v>
      </c>
      <c r="J25" s="17" t="n">
        <v>3770</v>
      </c>
      <c r="K25" s="17" t="n">
        <v>1850</v>
      </c>
      <c r="L25" s="17" t="n">
        <v>1920</v>
      </c>
      <c r="M25" s="17" t="n">
        <v>10</v>
      </c>
      <c r="N25" s="17" t="n">
        <v>-17.9118</v>
      </c>
      <c r="O25" s="17" t="n">
        <v>15.85189</v>
      </c>
      <c r="P25" s="17" t="n">
        <v>408.4254</v>
      </c>
      <c r="Q25" s="17" t="n">
        <v>1090</v>
      </c>
      <c r="R25" s="17" t="n">
        <v>280</v>
      </c>
      <c r="S25" s="17" t="n">
        <v>0.509284</v>
      </c>
      <c r="T25" s="17" t="n">
        <v>1.037838</v>
      </c>
      <c r="U25" s="17" t="n">
        <v>0.145833</v>
      </c>
      <c r="V25" s="17" t="n">
        <v>0.589189</v>
      </c>
      <c r="W25" s="19" t="n">
        <v>86</v>
      </c>
      <c r="X25" s="20" t="n">
        <v>89.5</v>
      </c>
      <c r="Y25" s="19" t="n">
        <v>90.5</v>
      </c>
      <c r="Z25" s="19" t="n">
        <v>95</v>
      </c>
      <c r="AA25" s="20" t="n">
        <v>83</v>
      </c>
      <c r="AB25" s="19" t="n">
        <v>61.5</v>
      </c>
      <c r="AC25" s="19" t="n">
        <v>81.5</v>
      </c>
      <c r="AD25" s="20" t="n">
        <v>96.5</v>
      </c>
      <c r="AE25" s="19" t="n">
        <v>99</v>
      </c>
      <c r="AF25" s="19" t="n">
        <v>87.5</v>
      </c>
      <c r="AG25" s="20" t="n">
        <v>84</v>
      </c>
      <c r="AH25" s="19" t="n">
        <v>89</v>
      </c>
    </row>
    <row r="26" customFormat="false" ht="15" hidden="false" customHeight="false" outlineLevel="0" collapsed="false">
      <c r="A26" s="1" t="s">
        <v>53</v>
      </c>
      <c r="B26" s="16" t="n">
        <v>1</v>
      </c>
      <c r="C26" s="16" t="s">
        <v>62</v>
      </c>
      <c r="D26" s="16" t="s">
        <v>63</v>
      </c>
      <c r="E26" s="16" t="n">
        <v>3</v>
      </c>
      <c r="F26" s="17" t="n">
        <v>16.52893</v>
      </c>
      <c r="G26" s="18" t="n">
        <v>-0.92489</v>
      </c>
      <c r="H26" s="17" t="n">
        <v>-26.8893</v>
      </c>
      <c r="I26" s="17" t="n">
        <v>24.86971</v>
      </c>
      <c r="J26" s="17" t="n">
        <v>3630</v>
      </c>
      <c r="K26" s="17" t="n">
        <v>1830</v>
      </c>
      <c r="L26" s="17" t="n">
        <v>1800</v>
      </c>
      <c r="M26" s="17" t="n">
        <v>10</v>
      </c>
      <c r="N26" s="17" t="n">
        <v>-17.6515</v>
      </c>
      <c r="O26" s="17" t="n">
        <v>15.78591</v>
      </c>
      <c r="P26" s="17" t="n">
        <v>411.0696</v>
      </c>
      <c r="Q26" s="17" t="n">
        <v>1040</v>
      </c>
      <c r="R26" s="17" t="n">
        <v>190</v>
      </c>
      <c r="S26" s="17" t="n">
        <v>0.495868</v>
      </c>
      <c r="T26" s="17" t="n">
        <v>0.983607</v>
      </c>
      <c r="U26" s="17" t="n">
        <v>0.105556</v>
      </c>
      <c r="V26" s="17" t="n">
        <v>0.568306</v>
      </c>
      <c r="W26" s="19" t="n">
        <v>90.5</v>
      </c>
      <c r="X26" s="20" t="n">
        <v>95</v>
      </c>
      <c r="Y26" s="19" t="n">
        <v>94.5</v>
      </c>
      <c r="Z26" s="19" t="n">
        <v>99</v>
      </c>
      <c r="AA26" s="20" t="n">
        <v>85</v>
      </c>
      <c r="AB26" s="19" t="n">
        <v>63</v>
      </c>
      <c r="AC26" s="19" t="n">
        <v>62</v>
      </c>
      <c r="AD26" s="20" t="n">
        <v>90</v>
      </c>
      <c r="AE26" s="19" t="n">
        <v>99</v>
      </c>
      <c r="AF26" s="19" t="n">
        <v>91</v>
      </c>
      <c r="AG26" s="20" t="n">
        <v>89</v>
      </c>
      <c r="AH26" s="19" t="n">
        <v>96</v>
      </c>
    </row>
    <row r="27" s="54" customFormat="true" ht="15" hidden="false" customHeight="false" outlineLevel="0" collapsed="false">
      <c r="B27" s="55"/>
      <c r="C27" s="55"/>
      <c r="D27" s="55"/>
      <c r="E27" s="55" t="s">
        <v>65</v>
      </c>
      <c r="F27" s="56" t="n">
        <f aca="false">AVERAGE(F24:F26)</f>
        <v>15.99601</v>
      </c>
      <c r="G27" s="56" t="n">
        <f aca="false">AVERAGE(G24:G26)</f>
        <v>-0.941696666666667</v>
      </c>
      <c r="H27" s="56" t="n">
        <f aca="false">AVERAGE(H24:H26)</f>
        <v>-26.3884333333333</v>
      </c>
      <c r="I27" s="56" t="n">
        <f aca="false">AVERAGE(I24:I26)</f>
        <v>24.8497233333333</v>
      </c>
      <c r="J27" s="56" t="n">
        <f aca="false">AVERAGE(J24:J26)</f>
        <v>3753.33333333333</v>
      </c>
      <c r="K27" s="56" t="n">
        <f aca="false">AVERAGE(K24:K26)</f>
        <v>1856.66666666667</v>
      </c>
      <c r="L27" s="56" t="n">
        <f aca="false">AVERAGE(L24:L26)</f>
        <v>1896.66666666667</v>
      </c>
      <c r="M27" s="56" t="n">
        <f aca="false">AVERAGE(M24:M26)</f>
        <v>10</v>
      </c>
      <c r="N27" s="56" t="n">
        <f aca="false">AVERAGE(N24:N26)</f>
        <v>-17.3174666666667</v>
      </c>
      <c r="O27" s="56" t="n">
        <f aca="false">AVERAGE(O24:O26)</f>
        <v>15.4077133333333</v>
      </c>
      <c r="P27" s="56" t="n">
        <f aca="false">AVERAGE(P24:P26)</f>
        <v>397.604</v>
      </c>
      <c r="Q27" s="56" t="n">
        <f aca="false">AVERAGE(Q24:Q26)</f>
        <v>1103.33333333333</v>
      </c>
      <c r="R27" s="56" t="n">
        <f aca="false">AVERAGE(R24:R26)</f>
        <v>253.333333333333</v>
      </c>
      <c r="S27" s="56" t="n">
        <f aca="false">AVERAGE(S24:S26)</f>
        <v>0.505171666666667</v>
      </c>
      <c r="T27" s="56" t="n">
        <f aca="false">AVERAGE(T24:T26)</f>
        <v>1.02125766666667</v>
      </c>
      <c r="U27" s="56" t="n">
        <f aca="false">AVERAGE(U24:U26)</f>
        <v>0.132865666666667</v>
      </c>
      <c r="V27" s="56" t="n">
        <f aca="false">AVERAGE(V24:V26)</f>
        <v>0.593944666666667</v>
      </c>
      <c r="W27" s="56" t="n">
        <f aca="false">AVERAGE(W24:W26)</f>
        <v>88.1666666666667</v>
      </c>
      <c r="X27" s="56" t="n">
        <f aca="false">AVERAGE(X24:X26)</f>
        <v>92.1666666666667</v>
      </c>
      <c r="Y27" s="56" t="n">
        <f aca="false">AVERAGE(Y24:Y26)</f>
        <v>92</v>
      </c>
      <c r="Z27" s="56" t="n">
        <f aca="false">AVERAGE(Z24:Z26)</f>
        <v>96.6666666666667</v>
      </c>
      <c r="AA27" s="56" t="n">
        <f aca="false">AVERAGE(AA24:AA26)</f>
        <v>84</v>
      </c>
      <c r="AB27" s="56" t="n">
        <f aca="false">AVERAGE(AB24:AB26)</f>
        <v>63.5</v>
      </c>
      <c r="AC27" s="56" t="n">
        <f aca="false">AVERAGE(AC24:AC26)</f>
        <v>74.8333333333333</v>
      </c>
      <c r="AD27" s="56" t="n">
        <f aca="false">AVERAGE(AD24:AD26)</f>
        <v>93.8333333333333</v>
      </c>
      <c r="AE27" s="56" t="n">
        <f aca="false">AVERAGE(AE24:AE26)</f>
        <v>98.3333333333333</v>
      </c>
      <c r="AF27" s="56" t="n">
        <f aca="false">AVERAGE(AF24:AF26)</f>
        <v>87.8333333333333</v>
      </c>
      <c r="AG27" s="56" t="n">
        <f aca="false">AVERAGE(AG24:AG26)</f>
        <v>86</v>
      </c>
      <c r="AH27" s="56" t="n">
        <f aca="false">AVERAGE(AH24:AH26)</f>
        <v>91.3333333333333</v>
      </c>
    </row>
    <row r="28" s="54" customFormat="true" ht="15" hidden="false" customHeight="false" outlineLevel="0" collapsed="false">
      <c r="B28" s="55"/>
      <c r="C28" s="55"/>
      <c r="D28" s="55"/>
      <c r="E28" s="55" t="s">
        <v>66</v>
      </c>
      <c r="F28" s="56" t="n">
        <f aca="false">STDEV(F24:F26)</f>
        <v>0.497424966502486</v>
      </c>
      <c r="G28" s="56" t="n">
        <f aca="false">STDEV(G24:G26)</f>
        <v>0.0174910843955809</v>
      </c>
      <c r="H28" s="56" t="n">
        <f aca="false">STDEV(H24:H26)</f>
        <v>0.739561737337277</v>
      </c>
      <c r="I28" s="56" t="n">
        <f aca="false">STDEV(I24:I26)</f>
        <v>0.823181996968674</v>
      </c>
      <c r="J28" s="56" t="n">
        <f aca="false">STDEV(J24:J26)</f>
        <v>115.902257671425</v>
      </c>
      <c r="K28" s="56" t="n">
        <f aca="false">STDEV(K24:K26)</f>
        <v>30.5505046330389</v>
      </c>
      <c r="L28" s="56" t="n">
        <f aca="false">STDEV(L24:L26)</f>
        <v>87.3689494805411</v>
      </c>
      <c r="M28" s="56" t="n">
        <f aca="false">STDEV(M24:M26)</f>
        <v>0</v>
      </c>
      <c r="N28" s="56" t="n">
        <f aca="false">STDEV(N24:N26)</f>
        <v>0.814455353799908</v>
      </c>
      <c r="O28" s="56" t="n">
        <f aca="false">STDEV(O24:O26)</f>
        <v>0.712959861866944</v>
      </c>
      <c r="P28" s="56" t="n">
        <f aca="false">STDEV(P24:P26)</f>
        <v>21.0746702266014</v>
      </c>
      <c r="Q28" s="56" t="n">
        <f aca="false">STDEV(Q24:Q26)</f>
        <v>70.9459888459759</v>
      </c>
      <c r="R28" s="56" t="n">
        <f aca="false">STDEV(R24:R26)</f>
        <v>55.075705472861</v>
      </c>
      <c r="S28" s="56" t="n">
        <f aca="false">STDEV(S24:S26)</f>
        <v>0.00807525357702985</v>
      </c>
      <c r="T28" s="56" t="n">
        <f aca="false">STDEV(T24:T26)</f>
        <v>0.0326836281696713</v>
      </c>
      <c r="U28" s="56" t="n">
        <f aca="false">STDEV(U24:U26)</f>
        <v>0.0236608553592919</v>
      </c>
      <c r="V28" s="56" t="n">
        <f aca="false">STDEV(V24:V26)</f>
        <v>0.0283176013520449</v>
      </c>
      <c r="W28" s="56" t="n">
        <f aca="false">STDEV(W24:W26)</f>
        <v>2.25462487641145</v>
      </c>
      <c r="X28" s="56" t="n">
        <f aca="false">STDEV(X24:X26)</f>
        <v>2.75378527364305</v>
      </c>
      <c r="Y28" s="56" t="n">
        <f aca="false">STDEV(Y24:Y26)</f>
        <v>2.17944947177034</v>
      </c>
      <c r="Z28" s="56" t="n">
        <f aca="false">STDEV(Z24:Z26)</f>
        <v>2.08166599946613</v>
      </c>
      <c r="AA28" s="56" t="n">
        <f aca="false">STDEV(AA24:AA26)</f>
        <v>1</v>
      </c>
      <c r="AB28" s="56" t="n">
        <f aca="false">STDEV(AB24:AB26)</f>
        <v>2.29128784747792</v>
      </c>
      <c r="AC28" s="56" t="n">
        <f aca="false">STDEV(AC24:AC26)</f>
        <v>11.1168040971015</v>
      </c>
      <c r="AD28" s="56" t="n">
        <f aca="false">STDEV(AD24:AD26)</f>
        <v>3.40342964277702</v>
      </c>
      <c r="AE28" s="56" t="n">
        <f aca="false">STDEV(AE24:AE26)</f>
        <v>1.15470053837925</v>
      </c>
      <c r="AF28" s="56" t="n">
        <f aca="false">STDEV(AF24:AF26)</f>
        <v>3.01385688667085</v>
      </c>
      <c r="AG28" s="56" t="n">
        <f aca="false">STDEV(AG24:AG26)</f>
        <v>2.64575131106459</v>
      </c>
      <c r="AH28" s="56" t="n">
        <f aca="false">STDEV(AH24:AH26)</f>
        <v>4.04145188432738</v>
      </c>
    </row>
    <row r="29" s="54" customFormat="true" ht="15" hidden="false" customHeight="false" outlineLevel="0" collapsed="false">
      <c r="B29" s="55"/>
      <c r="C29" s="55"/>
      <c r="D29" s="55"/>
      <c r="E29" s="55" t="s">
        <v>67</v>
      </c>
      <c r="F29" s="56" t="n">
        <f aca="false">F28/F27</f>
        <v>0.0310968151746896</v>
      </c>
      <c r="G29" s="56" t="n">
        <f aca="false">G28/G27</f>
        <v>-0.0185740111595534</v>
      </c>
      <c r="H29" s="56" t="n">
        <f aca="false">H28/H27</f>
        <v>-0.0280259812318254</v>
      </c>
      <c r="I29" s="56" t="n">
        <f aca="false">I28/I27</f>
        <v>0.0331264049070704</v>
      </c>
      <c r="J29" s="56" t="n">
        <f aca="false">J28/J27</f>
        <v>0.0308798199835057</v>
      </c>
      <c r="K29" s="56" t="n">
        <f aca="false">K28/K27</f>
        <v>0.0164544908256942</v>
      </c>
      <c r="L29" s="56" t="n">
        <f aca="false">L28/L27</f>
        <v>0.0460644724853468</v>
      </c>
      <c r="M29" s="56" t="n">
        <f aca="false">M28/M27</f>
        <v>0</v>
      </c>
      <c r="N29" s="56" t="n">
        <f aca="false">N28/N27</f>
        <v>-0.0470308601989461</v>
      </c>
      <c r="O29" s="56" t="n">
        <f aca="false">O28/O27</f>
        <v>0.0462729184040901</v>
      </c>
      <c r="P29" s="56" t="n">
        <f aca="false">P28/P27</f>
        <v>0.0530041705480866</v>
      </c>
      <c r="Q29" s="56" t="n">
        <f aca="false">Q28/Q27</f>
        <v>0.0643015004646307</v>
      </c>
      <c r="R29" s="56" t="n">
        <f aca="false">R28/R27</f>
        <v>0.217404100550767</v>
      </c>
      <c r="S29" s="56" t="n">
        <f aca="false">S28/S27</f>
        <v>0.015985167240898</v>
      </c>
      <c r="T29" s="56" t="n">
        <f aca="false">T28/T27</f>
        <v>0.0320033124219758</v>
      </c>
      <c r="U29" s="56" t="n">
        <f aca="false">U28/U27</f>
        <v>0.178081034422928</v>
      </c>
      <c r="V29" s="56" t="n">
        <f aca="false">V28/V27</f>
        <v>0.04767717085662</v>
      </c>
      <c r="W29" s="56" t="n">
        <f aca="false">W28/W27</f>
        <v>0.0255723048364247</v>
      </c>
      <c r="X29" s="56" t="n">
        <f aca="false">X28/X27</f>
        <v>0.0298783212330168</v>
      </c>
      <c r="Y29" s="56" t="n">
        <f aca="false">Y28/Y27</f>
        <v>0.0236896681714167</v>
      </c>
      <c r="Z29" s="56" t="n">
        <f aca="false">Z28/Z27</f>
        <v>0.0215344758565462</v>
      </c>
      <c r="AA29" s="56" t="n">
        <f aca="false">AA28/AA27</f>
        <v>0.0119047619047619</v>
      </c>
      <c r="AB29" s="56" t="n">
        <f aca="false">AB28/AB27</f>
        <v>0.0360832731886287</v>
      </c>
      <c r="AC29" s="56" t="n">
        <f aca="false">AC28/AC27</f>
        <v>0.148554175016947</v>
      </c>
      <c r="AD29" s="56" t="n">
        <f aca="false">AD28/AD27</f>
        <v>0.0362710086263981</v>
      </c>
      <c r="AE29" s="56" t="n">
        <f aca="false">AE28/AE27</f>
        <v>0.01174271733945</v>
      </c>
      <c r="AF29" s="56" t="n">
        <f aca="false">AF28/AF27</f>
        <v>0.0343133611385676</v>
      </c>
      <c r="AG29" s="56" t="n">
        <f aca="false">AG28/AG27</f>
        <v>0.030764550128658</v>
      </c>
      <c r="AH29" s="56" t="n">
        <f aca="false">AH28/AH27</f>
        <v>0.0442494731860662</v>
      </c>
    </row>
    <row r="30" customFormat="false" ht="15" hidden="false" customHeight="false" outlineLevel="0" collapsed="false">
      <c r="A30" s="1" t="s">
        <v>53</v>
      </c>
      <c r="B30" s="21" t="n">
        <v>2</v>
      </c>
      <c r="C30" s="16" t="s">
        <v>62</v>
      </c>
      <c r="D30" s="16" t="s">
        <v>63</v>
      </c>
      <c r="E30" s="16" t="n">
        <v>1</v>
      </c>
      <c r="F30" s="6" t="n">
        <v>19.7368421052632</v>
      </c>
      <c r="G30" s="6" t="n">
        <v>-0.926484934848582</v>
      </c>
      <c r="H30" s="6" t="n">
        <v>-18.51226</v>
      </c>
      <c r="I30" s="6" t="n">
        <v>17.15133</v>
      </c>
      <c r="J30" s="6" t="n">
        <v>3040</v>
      </c>
      <c r="K30" s="6" t="n">
        <v>1550</v>
      </c>
      <c r="L30" s="6" t="n">
        <v>1490</v>
      </c>
      <c r="M30" s="6" t="n">
        <v>10</v>
      </c>
      <c r="N30" s="6" t="n">
        <v>-15.00493</v>
      </c>
      <c r="O30" s="6" t="n">
        <v>13.14921</v>
      </c>
      <c r="P30" s="6" t="n">
        <v>338.513092105263</v>
      </c>
      <c r="Q30" s="6" t="n">
        <v>730</v>
      </c>
      <c r="R30" s="6" t="n">
        <v>290</v>
      </c>
      <c r="S30" s="6" t="n">
        <v>0.490131578947368</v>
      </c>
      <c r="T30" s="6" t="n">
        <v>0.961290322580645</v>
      </c>
      <c r="U30" s="6" t="n">
        <v>0.194630872483221</v>
      </c>
      <c r="V30" s="6" t="n">
        <v>0.470967741935484</v>
      </c>
      <c r="W30" s="19" t="n">
        <v>90</v>
      </c>
      <c r="X30" s="20" t="n">
        <v>89</v>
      </c>
      <c r="Y30" s="19" t="n">
        <v>89</v>
      </c>
      <c r="Z30" s="19" t="n">
        <v>95</v>
      </c>
      <c r="AA30" s="20" t="n">
        <v>81.5</v>
      </c>
      <c r="AB30" s="19" t="n">
        <v>57</v>
      </c>
      <c r="AC30" s="19" t="n">
        <v>74</v>
      </c>
      <c r="AD30" s="20" t="n">
        <v>92</v>
      </c>
      <c r="AE30" s="19" t="n">
        <v>97</v>
      </c>
      <c r="AF30" s="19" t="n">
        <v>96</v>
      </c>
      <c r="AG30" s="20" t="n">
        <v>93</v>
      </c>
      <c r="AH30" s="19" t="n">
        <v>92.5</v>
      </c>
    </row>
    <row r="31" customFormat="false" ht="15" hidden="false" customHeight="false" outlineLevel="0" collapsed="false">
      <c r="A31" s="1" t="s">
        <v>53</v>
      </c>
      <c r="B31" s="21" t="n">
        <v>2</v>
      </c>
      <c r="C31" s="22" t="s">
        <v>62</v>
      </c>
      <c r="D31" s="22" t="s">
        <v>63</v>
      </c>
      <c r="E31" s="16" t="n">
        <v>2</v>
      </c>
      <c r="F31" s="6" t="n">
        <v>21.6606498194946</v>
      </c>
      <c r="G31" s="6" t="n">
        <v>-0.982791715362586</v>
      </c>
      <c r="H31" s="6" t="n">
        <v>-17.56694</v>
      </c>
      <c r="I31" s="6" t="n">
        <v>17.87453</v>
      </c>
      <c r="J31" s="6" t="n">
        <v>2770</v>
      </c>
      <c r="K31" s="6" t="n">
        <v>1470</v>
      </c>
      <c r="L31" s="6" t="n">
        <v>1300</v>
      </c>
      <c r="M31" s="6" t="n">
        <v>10</v>
      </c>
      <c r="N31" s="6" t="n">
        <v>-15.66172</v>
      </c>
      <c r="O31" s="6" t="n">
        <v>15.76681</v>
      </c>
      <c r="P31" s="6" t="n">
        <v>387.17393501805</v>
      </c>
      <c r="Q31" s="6" t="n">
        <v>480</v>
      </c>
      <c r="R31" s="6" t="n">
        <v>300</v>
      </c>
      <c r="S31" s="6" t="n">
        <v>0.469314079422383</v>
      </c>
      <c r="T31" s="6" t="n">
        <v>0.884353741496599</v>
      </c>
      <c r="U31" s="6" t="n">
        <v>0.230769230769231</v>
      </c>
      <c r="V31" s="6" t="n">
        <v>0.326530612244898</v>
      </c>
      <c r="W31" s="19" t="n">
        <v>93</v>
      </c>
      <c r="X31" s="20" t="n">
        <v>93.5</v>
      </c>
      <c r="Y31" s="19" t="n">
        <v>96</v>
      </c>
      <c r="Z31" s="19" t="n">
        <v>96</v>
      </c>
      <c r="AA31" s="20" t="n">
        <v>79</v>
      </c>
      <c r="AB31" s="19" t="n">
        <v>47</v>
      </c>
      <c r="AC31" s="19" t="n">
        <v>75</v>
      </c>
      <c r="AD31" s="20" t="n">
        <v>92.5</v>
      </c>
      <c r="AE31" s="19" t="n">
        <v>98.5</v>
      </c>
      <c r="AF31" s="19" t="n">
        <v>91</v>
      </c>
      <c r="AG31" s="20" t="n">
        <v>96</v>
      </c>
      <c r="AH31" s="19" t="n">
        <v>94.5</v>
      </c>
    </row>
    <row r="32" customFormat="false" ht="15" hidden="false" customHeight="false" outlineLevel="0" collapsed="false">
      <c r="A32" s="1" t="s">
        <v>53</v>
      </c>
      <c r="B32" s="21" t="n">
        <v>2</v>
      </c>
      <c r="C32" s="22" t="s">
        <v>62</v>
      </c>
      <c r="D32" s="22" t="s">
        <v>63</v>
      </c>
      <c r="E32" s="16" t="n">
        <v>3</v>
      </c>
      <c r="F32" s="6" t="n">
        <v>21.1267605633803</v>
      </c>
      <c r="G32" s="6" t="n">
        <v>-0.946773465120886</v>
      </c>
      <c r="H32" s="6" t="n">
        <v>-16.25242</v>
      </c>
      <c r="I32" s="6" t="n">
        <v>15.38736</v>
      </c>
      <c r="J32" s="6" t="n">
        <v>2840</v>
      </c>
      <c r="K32" s="6" t="n">
        <v>1460</v>
      </c>
      <c r="L32" s="6" t="n">
        <v>1380</v>
      </c>
      <c r="M32" s="6" t="n">
        <v>10</v>
      </c>
      <c r="N32" s="6" t="n">
        <v>-13.72057</v>
      </c>
      <c r="O32" s="6" t="n">
        <v>14.74702</v>
      </c>
      <c r="P32" s="6" t="n">
        <v>325.085070422535</v>
      </c>
      <c r="Q32" s="6" t="n">
        <v>560</v>
      </c>
      <c r="R32" s="6" t="n">
        <v>200</v>
      </c>
      <c r="S32" s="6" t="n">
        <v>0.485915492957747</v>
      </c>
      <c r="T32" s="6" t="n">
        <v>0.945205479452055</v>
      </c>
      <c r="U32" s="6" t="n">
        <v>0.144927536231884</v>
      </c>
      <c r="V32" s="6" t="n">
        <v>0.383561643835616</v>
      </c>
      <c r="W32" s="19" t="n">
        <v>95.5</v>
      </c>
      <c r="X32" s="20" t="n">
        <v>92</v>
      </c>
      <c r="Y32" s="19" t="n">
        <v>93</v>
      </c>
      <c r="Z32" s="19" t="n">
        <v>96</v>
      </c>
      <c r="AA32" s="20" t="n">
        <v>84.5</v>
      </c>
      <c r="AB32" s="19" t="n">
        <v>63</v>
      </c>
      <c r="AC32" s="19" t="n">
        <v>70</v>
      </c>
      <c r="AD32" s="20" t="n">
        <v>95</v>
      </c>
      <c r="AE32" s="19" t="n">
        <v>86.5</v>
      </c>
      <c r="AF32" s="19" t="n">
        <v>75</v>
      </c>
      <c r="AG32" s="20" t="n">
        <v>71</v>
      </c>
      <c r="AH32" s="19" t="n">
        <v>82.5</v>
      </c>
    </row>
    <row r="33" s="54" customFormat="true" ht="15" hidden="false" customHeight="false" outlineLevel="0" collapsed="false">
      <c r="B33" s="33"/>
      <c r="C33" s="55"/>
      <c r="D33" s="55"/>
      <c r="E33" s="55" t="s">
        <v>65</v>
      </c>
      <c r="F33" s="56" t="n">
        <f aca="false">AVERAGE(F30:F32)</f>
        <v>20.841417496046</v>
      </c>
      <c r="G33" s="56" t="n">
        <f aca="false">AVERAGE(G30:G32)</f>
        <v>-0.952016705110685</v>
      </c>
      <c r="H33" s="56" t="n">
        <f aca="false">AVERAGE(H30:H32)</f>
        <v>-17.4438733333333</v>
      </c>
      <c r="I33" s="56" t="n">
        <f aca="false">AVERAGE(I30:I32)</f>
        <v>16.8044066666667</v>
      </c>
      <c r="J33" s="56" t="n">
        <f aca="false">AVERAGE(J30:J32)</f>
        <v>2883.33333333333</v>
      </c>
      <c r="K33" s="56" t="n">
        <f aca="false">AVERAGE(K30:K32)</f>
        <v>1493.33333333333</v>
      </c>
      <c r="L33" s="56" t="n">
        <f aca="false">AVERAGE(L30:L32)</f>
        <v>1390</v>
      </c>
      <c r="M33" s="56" t="n">
        <f aca="false">AVERAGE(M30:M32)</f>
        <v>10</v>
      </c>
      <c r="N33" s="56" t="n">
        <f aca="false">AVERAGE(N30:N32)</f>
        <v>-14.79574</v>
      </c>
      <c r="O33" s="56" t="n">
        <f aca="false">AVERAGE(O30:O32)</f>
        <v>14.5543466666667</v>
      </c>
      <c r="P33" s="56" t="n">
        <f aca="false">AVERAGE(P30:P32)</f>
        <v>350.257365848616</v>
      </c>
      <c r="Q33" s="56" t="n">
        <f aca="false">AVERAGE(Q30:Q32)</f>
        <v>590</v>
      </c>
      <c r="R33" s="56" t="n">
        <f aca="false">AVERAGE(R30:R32)</f>
        <v>263.333333333333</v>
      </c>
      <c r="S33" s="56" t="n">
        <f aca="false">AVERAGE(S30:S32)</f>
        <v>0.481787050442499</v>
      </c>
      <c r="T33" s="56" t="n">
        <f aca="false">AVERAGE(T30:T32)</f>
        <v>0.930283181176433</v>
      </c>
      <c r="U33" s="56" t="n">
        <f aca="false">AVERAGE(U30:U32)</f>
        <v>0.190109213161445</v>
      </c>
      <c r="V33" s="56" t="n">
        <f aca="false">AVERAGE(V30:V32)</f>
        <v>0.393686666005333</v>
      </c>
      <c r="W33" s="56" t="n">
        <f aca="false">AVERAGE(W30:W32)</f>
        <v>92.8333333333333</v>
      </c>
      <c r="X33" s="56" t="n">
        <f aca="false">AVERAGE(X30:X32)</f>
        <v>91.5</v>
      </c>
      <c r="Y33" s="56" t="n">
        <f aca="false">AVERAGE(Y30:Y32)</f>
        <v>92.6666666666667</v>
      </c>
      <c r="Z33" s="56" t="n">
        <f aca="false">AVERAGE(Z30:Z32)</f>
        <v>95.6666666666667</v>
      </c>
      <c r="AA33" s="56" t="n">
        <f aca="false">AVERAGE(AA30:AA32)</f>
        <v>81.6666666666667</v>
      </c>
      <c r="AB33" s="56" t="n">
        <f aca="false">AVERAGE(AB30:AB32)</f>
        <v>55.6666666666667</v>
      </c>
      <c r="AC33" s="56" t="n">
        <f aca="false">AVERAGE(AC30:AC32)</f>
        <v>73</v>
      </c>
      <c r="AD33" s="56" t="n">
        <f aca="false">AVERAGE(AD30:AD32)</f>
        <v>93.1666666666667</v>
      </c>
      <c r="AE33" s="56" t="n">
        <f aca="false">AVERAGE(AE30:AE32)</f>
        <v>94</v>
      </c>
      <c r="AF33" s="56" t="n">
        <f aca="false">AVERAGE(AF30:AF32)</f>
        <v>87.3333333333333</v>
      </c>
      <c r="AG33" s="56" t="n">
        <f aca="false">AVERAGE(AG30:AG32)</f>
        <v>86.6666666666667</v>
      </c>
      <c r="AH33" s="56" t="n">
        <f aca="false">AVERAGE(AH30:AH32)</f>
        <v>89.8333333333333</v>
      </c>
    </row>
    <row r="34" s="54" customFormat="true" ht="15" hidden="false" customHeight="false" outlineLevel="0" collapsed="false">
      <c r="B34" s="33"/>
      <c r="C34" s="55"/>
      <c r="D34" s="55"/>
      <c r="E34" s="55" t="s">
        <v>66</v>
      </c>
      <c r="F34" s="56" t="n">
        <f aca="false">STDEV(F30:F32)</f>
        <v>0.993138726407789</v>
      </c>
      <c r="G34" s="56" t="n">
        <f aca="false">STDEV(G30:G32)</f>
        <v>0.0285172238683226</v>
      </c>
      <c r="H34" s="56" t="n">
        <f aca="false">STDEV(H30:H32)</f>
        <v>1.13493535486974</v>
      </c>
      <c r="I34" s="56" t="n">
        <f aca="false">STDEV(I30:I32)</f>
        <v>1.27936331885565</v>
      </c>
      <c r="J34" s="56" t="n">
        <f aca="false">STDEV(J30:J32)</f>
        <v>140.118997046558</v>
      </c>
      <c r="K34" s="56" t="n">
        <f aca="false">STDEV(K30:K32)</f>
        <v>49.3288286231625</v>
      </c>
      <c r="L34" s="56" t="n">
        <f aca="false">STDEV(L30:L32)</f>
        <v>95.3939201416946</v>
      </c>
      <c r="M34" s="56" t="n">
        <f aca="false">STDEV(M30:M32)</f>
        <v>0</v>
      </c>
      <c r="N34" s="56" t="n">
        <f aca="false">STDEV(N30:N32)</f>
        <v>0.987337922243444</v>
      </c>
      <c r="O34" s="56" t="n">
        <f aca="false">STDEV(O30:O32)</f>
        <v>1.3193936865217</v>
      </c>
      <c r="P34" s="56" t="n">
        <f aca="false">STDEV(P30:P32)</f>
        <v>32.6680692880551</v>
      </c>
      <c r="Q34" s="56" t="n">
        <f aca="false">STDEV(Q30:Q32)</f>
        <v>127.671453348037</v>
      </c>
      <c r="R34" s="56" t="n">
        <f aca="false">STDEV(R30:R32)</f>
        <v>55.075705472861</v>
      </c>
      <c r="S34" s="56" t="n">
        <f aca="false">STDEV(S30:S32)</f>
        <v>0.0110056848864335</v>
      </c>
      <c r="T34" s="56" t="n">
        <f aca="false">STDEV(T30:T32)</f>
        <v>0.0405809760429131</v>
      </c>
      <c r="U34" s="56" t="n">
        <f aca="false">STDEV(U30:U32)</f>
        <v>0.0430991088368128</v>
      </c>
      <c r="V34" s="56" t="n">
        <f aca="false">STDEV(V30:V32)</f>
        <v>0.0727489392621413</v>
      </c>
      <c r="W34" s="56" t="n">
        <f aca="false">STDEV(W30:W32)</f>
        <v>2.75378527364305</v>
      </c>
      <c r="X34" s="56" t="n">
        <f aca="false">STDEV(X30:X32)</f>
        <v>2.29128784747792</v>
      </c>
      <c r="Y34" s="56" t="n">
        <f aca="false">STDEV(Y30:Y32)</f>
        <v>3.51188458428425</v>
      </c>
      <c r="Z34" s="56" t="n">
        <f aca="false">STDEV(Z30:Z32)</f>
        <v>0.577350269189626</v>
      </c>
      <c r="AA34" s="56" t="n">
        <f aca="false">STDEV(AA30:AA32)</f>
        <v>2.75378527364305</v>
      </c>
      <c r="AB34" s="56" t="n">
        <f aca="false">STDEV(AB30:AB32)</f>
        <v>8.08290376865476</v>
      </c>
      <c r="AC34" s="56" t="n">
        <f aca="false">STDEV(AC30:AC32)</f>
        <v>2.64575131106459</v>
      </c>
      <c r="AD34" s="56" t="n">
        <f aca="false">STDEV(AD30:AD32)</f>
        <v>1.60727512683216</v>
      </c>
      <c r="AE34" s="56" t="n">
        <f aca="false">STDEV(AE30:AE32)</f>
        <v>6.53834841531101</v>
      </c>
      <c r="AF34" s="56" t="n">
        <f aca="false">STDEV(AF30:AF32)</f>
        <v>10.9696551146029</v>
      </c>
      <c r="AG34" s="56" t="n">
        <f aca="false">STDEV(AG30:AG32)</f>
        <v>13.6503968196288</v>
      </c>
      <c r="AH34" s="56" t="n">
        <f aca="false">STDEV(AH30:AH32)</f>
        <v>6.42910050732864</v>
      </c>
    </row>
    <row r="35" s="54" customFormat="true" ht="15" hidden="false" customHeight="false" outlineLevel="0" collapsed="false">
      <c r="B35" s="33"/>
      <c r="C35" s="55"/>
      <c r="D35" s="55"/>
      <c r="E35" s="55" t="s">
        <v>67</v>
      </c>
      <c r="F35" s="56" t="n">
        <f aca="false">F34/F33</f>
        <v>0.0476521679293745</v>
      </c>
      <c r="G35" s="56" t="n">
        <f aca="false">G34/G33</f>
        <v>-0.0299545414646975</v>
      </c>
      <c r="H35" s="56" t="n">
        <f aca="false">H34/H33</f>
        <v>-0.0650621185548858</v>
      </c>
      <c r="I35" s="56" t="n">
        <f aca="false">I34/I33</f>
        <v>0.0761326087991788</v>
      </c>
      <c r="J35" s="56" t="n">
        <f aca="false">J34/J33</f>
        <v>0.0485961839467831</v>
      </c>
      <c r="K35" s="56" t="n">
        <f aca="false">K34/K33</f>
        <v>0.0330326977387249</v>
      </c>
      <c r="L35" s="56" t="n">
        <f aca="false">L34/L33</f>
        <v>0.068628719526399</v>
      </c>
      <c r="M35" s="56" t="n">
        <f aca="false">M34/M33</f>
        <v>0</v>
      </c>
      <c r="N35" s="56" t="n">
        <f aca="false">N34/N33</f>
        <v>-0.0667312295460344</v>
      </c>
      <c r="O35" s="56" t="n">
        <f aca="false">O34/O33</f>
        <v>0.0906528968107835</v>
      </c>
      <c r="P35" s="56" t="n">
        <f aca="false">P34/P33</f>
        <v>0.0932687574147248</v>
      </c>
      <c r="Q35" s="56" t="n">
        <f aca="false">Q34/Q33</f>
        <v>0.216392293810232</v>
      </c>
      <c r="R35" s="56" t="n">
        <f aca="false">R34/R33</f>
        <v>0.209148248631118</v>
      </c>
      <c r="S35" s="56" t="n">
        <f aca="false">S34/S33</f>
        <v>0.022843463468612</v>
      </c>
      <c r="T35" s="56" t="n">
        <f aca="false">T34/T33</f>
        <v>0.0436221753376156</v>
      </c>
      <c r="U35" s="56" t="n">
        <f aca="false">U34/U33</f>
        <v>0.226707102302359</v>
      </c>
      <c r="V35" s="56" t="n">
        <f aca="false">V34/V33</f>
        <v>0.184788933799337</v>
      </c>
      <c r="W35" s="56" t="n">
        <f aca="false">W34/W33</f>
        <v>0.0296637551918461</v>
      </c>
      <c r="X35" s="56" t="n">
        <f aca="false">X34/X33</f>
        <v>0.0250413972401958</v>
      </c>
      <c r="Y35" s="56" t="n">
        <f aca="false">Y34/Y33</f>
        <v>0.0378980350822041</v>
      </c>
      <c r="Z35" s="56" t="n">
        <f aca="false">Z34/Z33</f>
        <v>0.00603502023543163</v>
      </c>
      <c r="AA35" s="56" t="n">
        <f aca="false">AA34/AA33</f>
        <v>0.0337198196772619</v>
      </c>
      <c r="AB35" s="56" t="n">
        <f aca="false">AB34/AB33</f>
        <v>0.145201864107571</v>
      </c>
      <c r="AC35" s="56" t="n">
        <f aca="false">AC34/AC33</f>
        <v>0.0362431686447204</v>
      </c>
      <c r="AD35" s="56" t="n">
        <f aca="false">AD34/AD33</f>
        <v>0.0172516113792361</v>
      </c>
      <c r="AE35" s="56" t="n">
        <f aca="false">AE34/AE33</f>
        <v>0.0695568980352235</v>
      </c>
      <c r="AF35" s="56" t="n">
        <f aca="false">AF34/AF33</f>
        <v>0.125606737953468</v>
      </c>
      <c r="AG35" s="56" t="n">
        <f aca="false">AG34/AG33</f>
        <v>0.157504578688025</v>
      </c>
      <c r="AH35" s="56" t="n">
        <f aca="false">AH34/AH33</f>
        <v>0.0715669815287047</v>
      </c>
    </row>
    <row r="36" customFormat="false" ht="15" hidden="false" customHeight="false" outlineLevel="0" collapsed="false">
      <c r="A36" s="1" t="s">
        <v>53</v>
      </c>
      <c r="B36" s="21" t="n">
        <v>3</v>
      </c>
      <c r="C36" s="16" t="s">
        <v>62</v>
      </c>
      <c r="D36" s="16" t="s">
        <v>63</v>
      </c>
      <c r="E36" s="16" t="n">
        <v>1</v>
      </c>
      <c r="F36" s="6" t="n">
        <v>17.0454545454545</v>
      </c>
      <c r="G36" s="6" t="n">
        <v>-0.976316577647865</v>
      </c>
      <c r="H36" s="6" t="n">
        <v>-24.80673</v>
      </c>
      <c r="I36" s="6" t="n">
        <v>25.40849</v>
      </c>
      <c r="J36" s="6" t="n">
        <v>3520</v>
      </c>
      <c r="K36" s="6" t="n">
        <v>1710</v>
      </c>
      <c r="L36" s="6" t="n">
        <v>1810</v>
      </c>
      <c r="M36" s="6" t="n">
        <v>10</v>
      </c>
      <c r="N36" s="6" t="n">
        <v>-17.71383</v>
      </c>
      <c r="O36" s="6" t="n">
        <v>16.74635</v>
      </c>
      <c r="P36" s="6" t="n">
        <v>433.099261363636</v>
      </c>
      <c r="Q36" s="6" t="n">
        <v>770</v>
      </c>
      <c r="R36" s="6" t="n">
        <v>230</v>
      </c>
      <c r="S36" s="6" t="n">
        <v>0.514204545454545</v>
      </c>
      <c r="T36" s="6" t="n">
        <v>1.05847953216374</v>
      </c>
      <c r="U36" s="6" t="n">
        <v>0.12707182320442</v>
      </c>
      <c r="V36" s="6" t="n">
        <v>0.450292397660819</v>
      </c>
      <c r="W36" s="19" t="n">
        <v>92.5</v>
      </c>
      <c r="X36" s="20" t="n">
        <v>97</v>
      </c>
      <c r="Y36" s="19" t="n">
        <v>97</v>
      </c>
      <c r="Z36" s="19" t="n">
        <v>96</v>
      </c>
      <c r="AA36" s="20" t="n">
        <v>85</v>
      </c>
      <c r="AB36" s="19" t="n">
        <v>59</v>
      </c>
      <c r="AC36" s="19" t="n">
        <v>68</v>
      </c>
      <c r="AD36" s="20" t="n">
        <v>93</v>
      </c>
      <c r="AE36" s="19" t="n">
        <v>99</v>
      </c>
      <c r="AF36" s="19" t="n">
        <v>85.5</v>
      </c>
      <c r="AG36" s="20" t="n">
        <v>85.5</v>
      </c>
      <c r="AH36" s="19" t="n">
        <v>90</v>
      </c>
    </row>
    <row r="37" customFormat="false" ht="15" hidden="false" customHeight="false" outlineLevel="0" collapsed="false">
      <c r="A37" s="1" t="s">
        <v>53</v>
      </c>
      <c r="B37" s="21" t="n">
        <v>3</v>
      </c>
      <c r="C37" s="22" t="s">
        <v>62</v>
      </c>
      <c r="D37" s="22" t="s">
        <v>63</v>
      </c>
      <c r="E37" s="16" t="n">
        <v>2</v>
      </c>
      <c r="F37" s="6" t="n">
        <v>17.1428571428571</v>
      </c>
      <c r="G37" s="6" t="n">
        <v>-0.974982012032479</v>
      </c>
      <c r="H37" s="6" t="n">
        <v>-25.67815</v>
      </c>
      <c r="I37" s="6" t="n">
        <v>26.33705</v>
      </c>
      <c r="J37" s="6" t="n">
        <v>3500</v>
      </c>
      <c r="K37" s="6" t="n">
        <v>1670</v>
      </c>
      <c r="L37" s="6" t="n">
        <v>1830</v>
      </c>
      <c r="M37" s="6" t="n">
        <v>10</v>
      </c>
      <c r="N37" s="6" t="n">
        <v>-18.22218</v>
      </c>
      <c r="O37" s="6" t="n">
        <v>17.27274</v>
      </c>
      <c r="P37" s="6" t="n">
        <v>451.492285714286</v>
      </c>
      <c r="Q37" s="6" t="n">
        <v>650</v>
      </c>
      <c r="R37" s="6" t="n">
        <v>230</v>
      </c>
      <c r="S37" s="6" t="n">
        <v>0.522857142857143</v>
      </c>
      <c r="T37" s="6" t="n">
        <v>1.09580838323353</v>
      </c>
      <c r="U37" s="6" t="n">
        <v>0.12568306010929</v>
      </c>
      <c r="V37" s="6" t="n">
        <v>0.389221556886228</v>
      </c>
      <c r="W37" s="19" t="n">
        <v>89</v>
      </c>
      <c r="X37" s="20" t="n">
        <v>92.5</v>
      </c>
      <c r="Y37" s="19" t="n">
        <v>97.5</v>
      </c>
      <c r="Z37" s="19" t="n">
        <v>98</v>
      </c>
      <c r="AA37" s="20" t="n">
        <v>91.5</v>
      </c>
      <c r="AB37" s="19" t="n">
        <v>73</v>
      </c>
      <c r="AC37" s="19" t="n">
        <v>68</v>
      </c>
      <c r="AD37" s="20" t="n">
        <v>92</v>
      </c>
      <c r="AE37" s="19" t="n">
        <v>98</v>
      </c>
      <c r="AF37" s="19" t="n">
        <v>85</v>
      </c>
      <c r="AG37" s="20" t="n">
        <v>85</v>
      </c>
      <c r="AH37" s="19" t="n">
        <v>90</v>
      </c>
    </row>
    <row r="38" customFormat="false" ht="15" hidden="false" customHeight="false" outlineLevel="0" collapsed="false">
      <c r="A38" s="1" t="s">
        <v>53</v>
      </c>
      <c r="B38" s="21" t="n">
        <v>3</v>
      </c>
      <c r="C38" s="22" t="s">
        <v>62</v>
      </c>
      <c r="D38" s="22" t="s">
        <v>63</v>
      </c>
      <c r="E38" s="16" t="n">
        <v>3</v>
      </c>
      <c r="F38" s="6" t="n">
        <v>17.2413793103448</v>
      </c>
      <c r="G38" s="6" t="n">
        <v>-0.958698822986036</v>
      </c>
      <c r="H38" s="6" t="n">
        <v>-26.58762</v>
      </c>
      <c r="I38" s="6" t="n">
        <v>25.48952</v>
      </c>
      <c r="J38" s="6" t="n">
        <v>3480</v>
      </c>
      <c r="K38" s="6" t="n">
        <v>1720</v>
      </c>
      <c r="L38" s="6" t="n">
        <v>1760</v>
      </c>
      <c r="M38" s="6" t="n">
        <v>10</v>
      </c>
      <c r="N38" s="6" t="n">
        <v>-18.76535</v>
      </c>
      <c r="O38" s="6" t="n">
        <v>17.00734</v>
      </c>
      <c r="P38" s="6" t="n">
        <v>439.474482758621</v>
      </c>
      <c r="Q38" s="6" t="n">
        <v>710</v>
      </c>
      <c r="R38" s="6" t="n">
        <v>210</v>
      </c>
      <c r="S38" s="6" t="n">
        <v>0.505747126436782</v>
      </c>
      <c r="T38" s="6" t="n">
        <v>1.02325581395349</v>
      </c>
      <c r="U38" s="6" t="n">
        <v>0.119318181818182</v>
      </c>
      <c r="V38" s="6" t="n">
        <v>0.412790697674419</v>
      </c>
      <c r="W38" s="19" t="n">
        <v>89</v>
      </c>
      <c r="X38" s="20" t="n">
        <v>97</v>
      </c>
      <c r="Y38" s="19" t="n">
        <v>99</v>
      </c>
      <c r="Z38" s="19" t="n">
        <v>87</v>
      </c>
      <c r="AA38" s="20" t="n">
        <v>85</v>
      </c>
      <c r="AB38" s="19" t="n">
        <v>65</v>
      </c>
      <c r="AC38" s="19" t="n">
        <v>75</v>
      </c>
      <c r="AD38" s="20" t="n">
        <v>93</v>
      </c>
      <c r="AE38" s="19" t="n">
        <v>97</v>
      </c>
      <c r="AF38" s="19" t="n">
        <v>85.5</v>
      </c>
      <c r="AG38" s="20" t="n">
        <v>87</v>
      </c>
      <c r="AH38" s="19" t="n">
        <v>93.5</v>
      </c>
    </row>
    <row r="39" s="54" customFormat="true" ht="15" hidden="false" customHeight="false" outlineLevel="0" collapsed="false">
      <c r="B39" s="55"/>
      <c r="C39" s="55"/>
      <c r="D39" s="55"/>
      <c r="E39" s="55" t="s">
        <v>65</v>
      </c>
      <c r="F39" s="56" t="n">
        <f aca="false">AVERAGE(F36:F38)</f>
        <v>17.1432303328855</v>
      </c>
      <c r="G39" s="56" t="n">
        <f aca="false">AVERAGE(G36:G38)</f>
        <v>-0.96999913755546</v>
      </c>
      <c r="H39" s="56" t="n">
        <f aca="false">AVERAGE(H36:H38)</f>
        <v>-25.6908333333333</v>
      </c>
      <c r="I39" s="56" t="n">
        <f aca="false">AVERAGE(I36:I38)</f>
        <v>25.74502</v>
      </c>
      <c r="J39" s="56" t="n">
        <f aca="false">AVERAGE(J36:J38)</f>
        <v>3500</v>
      </c>
      <c r="K39" s="56" t="n">
        <f aca="false">AVERAGE(K36:K38)</f>
        <v>1700</v>
      </c>
      <c r="L39" s="56" t="n">
        <f aca="false">AVERAGE(L36:L38)</f>
        <v>1800</v>
      </c>
      <c r="M39" s="56" t="n">
        <f aca="false">AVERAGE(M36:M38)</f>
        <v>10</v>
      </c>
      <c r="N39" s="56" t="n">
        <f aca="false">AVERAGE(N36:N38)</f>
        <v>-18.2337866666667</v>
      </c>
      <c r="O39" s="56" t="n">
        <f aca="false">AVERAGE(O36:O38)</f>
        <v>17.00881</v>
      </c>
      <c r="P39" s="56" t="n">
        <f aca="false">AVERAGE(P36:P38)</f>
        <v>441.355343278848</v>
      </c>
      <c r="Q39" s="56" t="n">
        <f aca="false">AVERAGE(Q36:Q38)</f>
        <v>710</v>
      </c>
      <c r="R39" s="56" t="n">
        <f aca="false">AVERAGE(R36:R38)</f>
        <v>223.333333333333</v>
      </c>
      <c r="S39" s="56" t="n">
        <f aca="false">AVERAGE(S36:S38)</f>
        <v>0.514269604916157</v>
      </c>
      <c r="T39" s="56" t="n">
        <f aca="false">AVERAGE(T36:T38)</f>
        <v>1.05918124311692</v>
      </c>
      <c r="U39" s="56" t="n">
        <f aca="false">AVERAGE(U36:U38)</f>
        <v>0.124024355043964</v>
      </c>
      <c r="V39" s="56" t="n">
        <f aca="false">AVERAGE(V36:V38)</f>
        <v>0.417434884073822</v>
      </c>
      <c r="W39" s="56" t="n">
        <f aca="false">AVERAGE(W36:W38)</f>
        <v>90.1666666666667</v>
      </c>
      <c r="X39" s="56" t="n">
        <f aca="false">AVERAGE(X36:X38)</f>
        <v>95.5</v>
      </c>
      <c r="Y39" s="56" t="n">
        <f aca="false">AVERAGE(Y36:Y38)</f>
        <v>97.8333333333333</v>
      </c>
      <c r="Z39" s="56" t="n">
        <f aca="false">AVERAGE(Z36:Z38)</f>
        <v>93.6666666666667</v>
      </c>
      <c r="AA39" s="56" t="n">
        <f aca="false">AVERAGE(AA36:AA38)</f>
        <v>87.1666666666667</v>
      </c>
      <c r="AB39" s="56" t="n">
        <f aca="false">AVERAGE(AB36:AB38)</f>
        <v>65.6666666666667</v>
      </c>
      <c r="AC39" s="56" t="n">
        <f aca="false">AVERAGE(AC36:AC38)</f>
        <v>70.3333333333333</v>
      </c>
      <c r="AD39" s="56" t="n">
        <f aca="false">AVERAGE(AD36:AD38)</f>
        <v>92.6666666666667</v>
      </c>
      <c r="AE39" s="56" t="n">
        <f aca="false">AVERAGE(AE36:AE38)</f>
        <v>98</v>
      </c>
      <c r="AF39" s="56" t="n">
        <f aca="false">AVERAGE(AF36:AF38)</f>
        <v>85.3333333333333</v>
      </c>
      <c r="AG39" s="56" t="n">
        <f aca="false">AVERAGE(AG36:AG38)</f>
        <v>85.8333333333333</v>
      </c>
      <c r="AH39" s="56" t="n">
        <f aca="false">AVERAGE(AH36:AH38)</f>
        <v>91.1666666666667</v>
      </c>
    </row>
    <row r="40" s="54" customFormat="true" ht="15" hidden="false" customHeight="false" outlineLevel="0" collapsed="false">
      <c r="B40" s="55"/>
      <c r="C40" s="55"/>
      <c r="D40" s="55"/>
      <c r="E40" s="55" t="s">
        <v>66</v>
      </c>
      <c r="F40" s="56" t="n">
        <f aca="false">STDEV(F36:F38)</f>
        <v>0.0979629155723025</v>
      </c>
      <c r="G40" s="56" t="n">
        <f aca="false">STDEV(G36:G38)</f>
        <v>0.00980908244288887</v>
      </c>
      <c r="H40" s="56" t="n">
        <f aca="false">STDEV(H36:H38)</f>
        <v>0.890512744565362</v>
      </c>
      <c r="I40" s="56" t="n">
        <f aca="false">STDEV(I36:I38)</f>
        <v>0.514311292798438</v>
      </c>
      <c r="J40" s="56" t="n">
        <f aca="false">STDEV(J36:J38)</f>
        <v>20</v>
      </c>
      <c r="K40" s="56" t="n">
        <f aca="false">STDEV(K36:K38)</f>
        <v>26.4575131106459</v>
      </c>
      <c r="L40" s="56" t="n">
        <f aca="false">STDEV(L36:L38)</f>
        <v>36.0555127546399</v>
      </c>
      <c r="M40" s="56" t="n">
        <f aca="false">STDEV(M36:M38)</f>
        <v>0</v>
      </c>
      <c r="N40" s="56" t="n">
        <f aca="false">STDEV(N36:N38)</f>
        <v>0.525856076919658</v>
      </c>
      <c r="O40" s="56" t="n">
        <f aca="false">STDEV(O36:O38)</f>
        <v>0.263198078830374</v>
      </c>
      <c r="P40" s="56" t="n">
        <f aca="false">STDEV(P36:P38)</f>
        <v>9.33965006910356</v>
      </c>
      <c r="Q40" s="56" t="n">
        <f aca="false">STDEV(Q36:Q38)</f>
        <v>60</v>
      </c>
      <c r="R40" s="56" t="n">
        <f aca="false">STDEV(R36:R38)</f>
        <v>11.5470053837925</v>
      </c>
      <c r="S40" s="56" t="n">
        <f aca="false">STDEV(S36:S38)</f>
        <v>0.00855519374569722</v>
      </c>
      <c r="T40" s="56" t="n">
        <f aca="false">STDEV(T36:T38)</f>
        <v>0.0362813743673014</v>
      </c>
      <c r="U40" s="56" t="n">
        <f aca="false">STDEV(U36:U38)</f>
        <v>0.0041343942188547</v>
      </c>
      <c r="V40" s="56" t="n">
        <f aca="false">STDEV(V36:V38)</f>
        <v>0.0307991598702492</v>
      </c>
      <c r="W40" s="56" t="n">
        <f aca="false">STDEV(W36:W38)</f>
        <v>2.02072594216369</v>
      </c>
      <c r="X40" s="56" t="n">
        <f aca="false">STDEV(X36:X38)</f>
        <v>2.59807621135332</v>
      </c>
      <c r="Y40" s="56" t="n">
        <f aca="false">STDEV(Y36:Y38)</f>
        <v>1.04083299973307</v>
      </c>
      <c r="Z40" s="56" t="n">
        <f aca="false">STDEV(Z36:Z38)</f>
        <v>5.85946527708232</v>
      </c>
      <c r="AA40" s="56" t="n">
        <f aca="false">STDEV(AA36:AA38)</f>
        <v>3.75277674973257</v>
      </c>
      <c r="AB40" s="56" t="n">
        <f aca="false">STDEV(AB36:AB38)</f>
        <v>7.02376916856849</v>
      </c>
      <c r="AC40" s="56" t="n">
        <f aca="false">STDEV(AC36:AC38)</f>
        <v>4.04145188432738</v>
      </c>
      <c r="AD40" s="56" t="n">
        <f aca="false">STDEV(AD36:AD38)</f>
        <v>0.577350269189626</v>
      </c>
      <c r="AE40" s="56" t="n">
        <f aca="false">STDEV(AE36:AE38)</f>
        <v>1</v>
      </c>
      <c r="AF40" s="56" t="n">
        <f aca="false">STDEV(AF36:AF38)</f>
        <v>0.288675134594813</v>
      </c>
      <c r="AG40" s="56" t="n">
        <f aca="false">STDEV(AG36:AG38)</f>
        <v>1.04083299973307</v>
      </c>
      <c r="AH40" s="56" t="n">
        <f aca="false">STDEV(AH36:AH38)</f>
        <v>2.02072594216369</v>
      </c>
    </row>
    <row r="41" s="54" customFormat="true" ht="15" hidden="false" customHeight="false" outlineLevel="0" collapsed="false">
      <c r="B41" s="55"/>
      <c r="C41" s="55"/>
      <c r="D41" s="55"/>
      <c r="E41" s="55" t="s">
        <v>67</v>
      </c>
      <c r="F41" s="56" t="n">
        <f aca="false">F40/F39</f>
        <v>0.00571437900967721</v>
      </c>
      <c r="G41" s="56" t="n">
        <f aca="false">G40/G39</f>
        <v>-0.0101124651178652</v>
      </c>
      <c r="H41" s="56" t="n">
        <f aca="false">H40/H39</f>
        <v>-0.0346626648116525</v>
      </c>
      <c r="I41" s="56" t="n">
        <f aca="false">I40/I39</f>
        <v>0.0199771176250179</v>
      </c>
      <c r="J41" s="56" t="n">
        <f aca="false">J40/J39</f>
        <v>0.00571428571428571</v>
      </c>
      <c r="K41" s="56" t="n">
        <f aca="false">K40/K39</f>
        <v>0.0155632430062623</v>
      </c>
      <c r="L41" s="56" t="n">
        <f aca="false">L40/L39</f>
        <v>0.0200308404192444</v>
      </c>
      <c r="M41" s="56" t="n">
        <f aca="false">M40/M39</f>
        <v>0</v>
      </c>
      <c r="N41" s="56" t="n">
        <f aca="false">N40/N39</f>
        <v>-0.0288396528122696</v>
      </c>
      <c r="O41" s="56" t="n">
        <f aca="false">O40/O39</f>
        <v>0.0154742206439118</v>
      </c>
      <c r="P41" s="56" t="n">
        <f aca="false">P40/P39</f>
        <v>0.0211612937541866</v>
      </c>
      <c r="Q41" s="56" t="n">
        <f aca="false">Q40/Q39</f>
        <v>0.0845070422535211</v>
      </c>
      <c r="R41" s="56" t="n">
        <f aca="false">R40/R39</f>
        <v>0.0517030091811605</v>
      </c>
      <c r="S41" s="56" t="n">
        <f aca="false">S40/S39</f>
        <v>0.0166356200403716</v>
      </c>
      <c r="T41" s="56" t="n">
        <f aca="false">T40/T39</f>
        <v>0.0342541700044969</v>
      </c>
      <c r="U41" s="56" t="n">
        <f aca="false">U40/U39</f>
        <v>0.0333353414124924</v>
      </c>
      <c r="V41" s="56" t="n">
        <f aca="false">V40/V39</f>
        <v>0.0737819503000675</v>
      </c>
      <c r="W41" s="56" t="n">
        <f aca="false">W40/W39</f>
        <v>0.0224110086007064</v>
      </c>
      <c r="X41" s="56" t="n">
        <f aca="false">X40/X39</f>
        <v>0.0272049865063174</v>
      </c>
      <c r="Y41" s="56" t="n">
        <f aca="false">Y40/Y39</f>
        <v>0.0106388381574078</v>
      </c>
      <c r="Z41" s="56" t="n">
        <f aca="false">Z40/Z39</f>
        <v>0.0625565687944731</v>
      </c>
      <c r="AA41" s="56" t="n">
        <f aca="false">AA40/AA39</f>
        <v>0.0430528881422474</v>
      </c>
      <c r="AB41" s="56" t="n">
        <f aca="false">AB40/AB39</f>
        <v>0.106960951805612</v>
      </c>
      <c r="AC41" s="56" t="n">
        <f aca="false">AC40/AC39</f>
        <v>0.0574614011989675</v>
      </c>
      <c r="AD41" s="56" t="n">
        <f aca="false">AD40/AD39</f>
        <v>0.00623039858837726</v>
      </c>
      <c r="AE41" s="56" t="n">
        <f aca="false">AE40/AE39</f>
        <v>0.0102040816326531</v>
      </c>
      <c r="AF41" s="56" t="n">
        <f aca="false">AF40/AF39</f>
        <v>0.00338291173353296</v>
      </c>
      <c r="AG41" s="56" t="n">
        <f aca="false">AG40/AG39</f>
        <v>0.012126209705628</v>
      </c>
      <c r="AH41" s="56" t="n">
        <f aca="false">AH40/AH39</f>
        <v>0.0221651840091081</v>
      </c>
    </row>
    <row r="42" s="43" customFormat="true" ht="15" hidden="false" customHeight="false" outlineLevel="0" collapsed="false">
      <c r="A42" s="37"/>
      <c r="B42" s="57"/>
      <c r="C42" s="57"/>
      <c r="D42" s="57"/>
      <c r="E42" s="38" t="s">
        <v>65</v>
      </c>
      <c r="F42" s="37" t="n">
        <f aca="false">AVERAGE(F24:F26,F30:F32,F36:F38)</f>
        <v>17.9935526096438</v>
      </c>
      <c r="G42" s="37" t="n">
        <f aca="false">AVERAGE(G24:G26,G30:G32,G36:G38)</f>
        <v>-0.95457083644427</v>
      </c>
      <c r="H42" s="37" t="n">
        <f aca="false">AVERAGE(H24:H26,H30:H32,H36:H38)</f>
        <v>-23.17438</v>
      </c>
      <c r="I42" s="37" t="n">
        <f aca="false">AVERAGE(I24:I26,I30:I32,I36:I38)</f>
        <v>22.4663833333333</v>
      </c>
      <c r="J42" s="37" t="n">
        <f aca="false">AVERAGE(J24:J26,J30:J32,J36:J38)</f>
        <v>3378.88888888889</v>
      </c>
      <c r="K42" s="37" t="n">
        <f aca="false">AVERAGE(K24:K26,K30:K32,K36:K38)</f>
        <v>1683.33333333333</v>
      </c>
      <c r="L42" s="37" t="n">
        <f aca="false">AVERAGE(L24:L26,L30:L32,L36:L38)</f>
        <v>1695.55555555556</v>
      </c>
      <c r="M42" s="37" t="n">
        <f aca="false">AVERAGE(M24:M26,M30:M32,M36:M38)</f>
        <v>10</v>
      </c>
      <c r="N42" s="37" t="n">
        <f aca="false">AVERAGE(N24:N26,N30:N32,N36:N38)</f>
        <v>-16.7823311111111</v>
      </c>
      <c r="O42" s="37" t="n">
        <f aca="false">AVERAGE(O24:O26,O30:O32,O36:O38)</f>
        <v>15.6569566666667</v>
      </c>
      <c r="P42" s="37" t="n">
        <f aca="false">AVERAGE(P24:P26,P30:P32,P36:P38)</f>
        <v>396.405569709155</v>
      </c>
      <c r="Q42" s="37" t="n">
        <f aca="false">AVERAGE(Q24:Q26,Q30:Q32,Q36:Q38)</f>
        <v>801.111111111111</v>
      </c>
      <c r="R42" s="37" t="n">
        <f aca="false">AVERAGE(R24:R26,R30:R32,R36:R38)</f>
        <v>246.666666666667</v>
      </c>
      <c r="S42" s="37" t="n">
        <f aca="false">AVERAGE(S24:S26,S30:S32,S36:S38)</f>
        <v>0.500409440675108</v>
      </c>
      <c r="T42" s="37" t="n">
        <f aca="false">AVERAGE(T24:T26,T30:T32,T36:T38)</f>
        <v>1.00357403032001</v>
      </c>
      <c r="U42" s="37" t="n">
        <f aca="false">AVERAGE(U24:U26,U30:U32,U36:U38)</f>
        <v>0.148999744957359</v>
      </c>
      <c r="V42" s="37" t="n">
        <f aca="false">AVERAGE(V24:V26,V30:V32,V36:V38)</f>
        <v>0.46835540558194</v>
      </c>
      <c r="W42" s="37" t="n">
        <f aca="false">AVERAGE(W24:W26,W30:W32,W36:W38)</f>
        <v>90.3888888888889</v>
      </c>
      <c r="X42" s="37" t="n">
        <f aca="false">AVERAGE(X24:X26,X30:X32,X36:X38)</f>
        <v>93.0555555555556</v>
      </c>
      <c r="Y42" s="37" t="n">
        <f aca="false">AVERAGE(Y24:Y26,Y30:Y32,Y36:Y38)</f>
        <v>94.1666666666667</v>
      </c>
      <c r="Z42" s="37" t="n">
        <f aca="false">AVERAGE(Z24:Z26,Z30:Z32,Z36:Z38)</f>
        <v>95.3333333333333</v>
      </c>
      <c r="AA42" s="37" t="n">
        <f aca="false">AVERAGE(AA24:AA26,AA30:AA32,AA36:AA38)</f>
        <v>84.2777777777778</v>
      </c>
      <c r="AB42" s="37" t="n">
        <f aca="false">AVERAGE(AB24:AB26,AB30:AB32,AB36:AB38)</f>
        <v>61.6111111111111</v>
      </c>
      <c r="AC42" s="37" t="n">
        <f aca="false">AVERAGE(AC24:AC26,AC30:AC32,AC36:AC38)</f>
        <v>72.7222222222222</v>
      </c>
      <c r="AD42" s="37" t="n">
        <f aca="false">AVERAGE(AD24:AD26,AD30:AD32,AD36:AD38)</f>
        <v>93.2222222222222</v>
      </c>
      <c r="AE42" s="37" t="n">
        <f aca="false">AVERAGE(AE24:AE26,AE30:AE32,AE36:AE38)</f>
        <v>96.7777777777778</v>
      </c>
      <c r="AF42" s="37" t="n">
        <f aca="false">AVERAGE(AF24:AF26,AF30:AF32,AF36:AF38)</f>
        <v>86.8333333333333</v>
      </c>
      <c r="AG42" s="37" t="n">
        <f aca="false">AVERAGE(AG24:AG26,AG30:AG32,AG36:AG38)</f>
        <v>86.1666666666667</v>
      </c>
      <c r="AH42" s="37" t="n">
        <f aca="false">AVERAGE(AH24:AH26,AH30:AH32,AH36:AH38)</f>
        <v>90.7777777777778</v>
      </c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  <c r="BE42" s="37"/>
      <c r="BF42" s="37"/>
      <c r="BG42" s="37"/>
      <c r="BH42" s="37"/>
      <c r="BI42" s="37"/>
      <c r="BJ42" s="37"/>
      <c r="BK42" s="37"/>
    </row>
    <row r="43" s="43" customFormat="true" ht="15" hidden="false" customHeight="false" outlineLevel="0" collapsed="false">
      <c r="A43" s="37"/>
      <c r="B43" s="57"/>
      <c r="C43" s="57"/>
      <c r="D43" s="57"/>
      <c r="E43" s="38" t="s">
        <v>66</v>
      </c>
      <c r="F43" s="37" t="n">
        <f aca="false">STDEV(F24:F26,F30:F32,F36:F38)</f>
        <v>2.26266939445223</v>
      </c>
      <c r="G43" s="37" t="n">
        <f aca="false">STDEV(G24:G26,G30:G32,G36:G38)</f>
        <v>0.0213941502117092</v>
      </c>
      <c r="H43" s="37" t="n">
        <f aca="false">STDEV(H24:H26,H30:H32,H36:H38)</f>
        <v>4.38406538126714</v>
      </c>
      <c r="I43" s="37" t="n">
        <f aca="false">STDEV(I24:I26,I30:I32,I36:I38)</f>
        <v>4.33908218376594</v>
      </c>
      <c r="J43" s="37" t="n">
        <f aca="false">STDEV(J24:J26,J30:J32,J36:J38)</f>
        <v>398.165934141924</v>
      </c>
      <c r="K43" s="37" t="n">
        <f aca="false">STDEV(K24:K26,K30:K32,K36:K38)</f>
        <v>161.012421881046</v>
      </c>
      <c r="L43" s="37" t="n">
        <f aca="false">STDEV(L24:L26,L30:L32,L36:L38)</f>
        <v>242.441287279576</v>
      </c>
      <c r="M43" s="37" t="n">
        <f aca="false">STDEV(M24:M26,M30:M32,M36:M38)</f>
        <v>0</v>
      </c>
      <c r="N43" s="37" t="n">
        <f aca="false">STDEV(N24:N26,N30:N32,N36:N38)</f>
        <v>1.6899818499502</v>
      </c>
      <c r="O43" s="37" t="n">
        <f aca="false">STDEV(O24:O26,O30:O32,O36:O38)</f>
        <v>1.3206487442352</v>
      </c>
      <c r="P43" s="37" t="n">
        <f aca="false">STDEV(P24:P26,P30:P32,P36:P38)</f>
        <v>44.2321607758603</v>
      </c>
      <c r="Q43" s="37" t="n">
        <f aca="false">STDEV(Q24:Q26,Q30:Q32,Q36:Q38)</f>
        <v>245.583206085252</v>
      </c>
      <c r="R43" s="37" t="n">
        <f aca="false">STDEV(R24:R26,R30:R32,R36:R38)</f>
        <v>43.3012701892219</v>
      </c>
      <c r="S43" s="37" t="n">
        <f aca="false">STDEV(S24:S26,S30:S32,S36:S38)</f>
        <v>0.0165973696027251</v>
      </c>
      <c r="T43" s="37" t="n">
        <f aca="false">STDEV(T24:T26,T30:T32,T36:T38)</f>
        <v>0.0655667709465161</v>
      </c>
      <c r="U43" s="37" t="n">
        <f aca="false">STDEV(U24:U26,U30:U32,U36:U38)</f>
        <v>0.039672291696713</v>
      </c>
      <c r="V43" s="37" t="n">
        <f aca="false">STDEV(V24:V26,V30:V32,V36:V38)</f>
        <v>0.103627164608817</v>
      </c>
      <c r="W43" s="37" t="n">
        <f aca="false">STDEV(W24:W26,W30:W32,W36:W38)</f>
        <v>2.88073100290727</v>
      </c>
      <c r="X43" s="37" t="n">
        <f aca="false">STDEV(X24:X26,X30:X32,X36:X38)</f>
        <v>2.88795390852724</v>
      </c>
      <c r="Y43" s="37" t="n">
        <f aca="false">STDEV(Y24:Y26,Y30:Y32,Y36:Y38)</f>
        <v>3.49106001094224</v>
      </c>
      <c r="Z43" s="37" t="n">
        <f aca="false">STDEV(Z24:Z26,Z30:Z32,Z36:Z38)</f>
        <v>3.39116499156263</v>
      </c>
      <c r="AA43" s="37" t="n">
        <f aca="false">STDEV(AA24:AA26,AA30:AA32,AA36:AA38)</f>
        <v>3.37371374666619</v>
      </c>
      <c r="AB43" s="37" t="n">
        <f aca="false">STDEV(AB24:AB26,AB30:AB32,AB36:AB38)</f>
        <v>7.12292854878603</v>
      </c>
      <c r="AC43" s="37" t="n">
        <f aca="false">STDEV(AC24:AC26,AC30:AC32,AC36:AC38)</f>
        <v>6.36941476467379</v>
      </c>
      <c r="AD43" s="37" t="n">
        <f aca="false">STDEV(AD24:AD26,AD30:AD32,AD36:AD38)</f>
        <v>1.97026506958948</v>
      </c>
      <c r="AE43" s="37" t="n">
        <f aca="false">STDEV(AE24:AE26,AE30:AE32,AE36:AE38)</f>
        <v>3.95372538809215</v>
      </c>
      <c r="AF43" s="37" t="n">
        <f aca="false">STDEV(AF24:AF26,AF30:AF32,AF36:AF38)</f>
        <v>5.80409338312195</v>
      </c>
      <c r="AG43" s="37" t="n">
        <f aca="false">STDEV(AG24:AG26,AG30:AG32,AG36:AG38)</f>
        <v>6.98212002188447</v>
      </c>
      <c r="AH43" s="37" t="n">
        <f aca="false">STDEV(AH24:AH26,AH30:AH32,AH36:AH38)</f>
        <v>3.99304951690365</v>
      </c>
      <c r="AI43" s="37"/>
      <c r="AJ43" s="37"/>
      <c r="AK43" s="37"/>
      <c r="AL43" s="37"/>
      <c r="AM43" s="37"/>
      <c r="AN43" s="37"/>
      <c r="AO43" s="37"/>
      <c r="AP43" s="37"/>
      <c r="AQ43" s="37"/>
      <c r="AR43" s="37"/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37"/>
      <c r="BE43" s="37"/>
      <c r="BF43" s="37"/>
      <c r="BG43" s="37"/>
      <c r="BH43" s="37"/>
      <c r="BI43" s="37"/>
      <c r="BJ43" s="37"/>
      <c r="BK43" s="37"/>
    </row>
    <row r="44" s="43" customFormat="true" ht="15" hidden="false" customHeight="false" outlineLevel="0" collapsed="false">
      <c r="A44" s="37"/>
      <c r="B44" s="57"/>
      <c r="C44" s="57"/>
      <c r="D44" s="57"/>
      <c r="E44" s="38" t="s">
        <v>67</v>
      </c>
      <c r="F44" s="37" t="n">
        <f aca="false">F43/F42</f>
        <v>0.125748897037683</v>
      </c>
      <c r="G44" s="37" t="n">
        <f aca="false">G43/G42</f>
        <v>-0.022412323313167</v>
      </c>
      <c r="H44" s="37" t="n">
        <f aca="false">H43/H42</f>
        <v>-0.189177245788977</v>
      </c>
      <c r="I44" s="37" t="n">
        <f aca="false">I43/I42</f>
        <v>0.193136657529032</v>
      </c>
      <c r="J44" s="37" t="n">
        <f aca="false">J43/J42</f>
        <v>0.117839309676992</v>
      </c>
      <c r="K44" s="37" t="n">
        <f aca="false">K43/K42</f>
        <v>0.0956509436917106</v>
      </c>
      <c r="L44" s="37" t="n">
        <f aca="false">L43/L42</f>
        <v>0.142986342432253</v>
      </c>
      <c r="M44" s="37" t="n">
        <f aca="false">M43/M42</f>
        <v>0</v>
      </c>
      <c r="N44" s="37" t="n">
        <f aca="false">N43/N42</f>
        <v>-0.100700065965884</v>
      </c>
      <c r="O44" s="37" t="n">
        <f aca="false">O43/O42</f>
        <v>0.0843490067930525</v>
      </c>
      <c r="P44" s="37" t="n">
        <f aca="false">P43/P42</f>
        <v>0.11158309609099</v>
      </c>
      <c r="Q44" s="37" t="n">
        <f aca="false">Q43/Q42</f>
        <v>0.306553239218761</v>
      </c>
      <c r="R44" s="37" t="n">
        <f aca="false">R43/R42</f>
        <v>0.175545689956305</v>
      </c>
      <c r="S44" s="37" t="n">
        <f aca="false">S43/S42</f>
        <v>0.0331675788936623</v>
      </c>
      <c r="T44" s="37" t="n">
        <f aca="false">T43/T42</f>
        <v>0.065333267866257</v>
      </c>
      <c r="U44" s="37" t="n">
        <f aca="false">U43/U42</f>
        <v>0.266257447004802</v>
      </c>
      <c r="V44" s="37" t="n">
        <f aca="false">V43/V42</f>
        <v>0.221257539410821</v>
      </c>
      <c r="W44" s="37" t="n">
        <f aca="false">W43/W42</f>
        <v>0.0318704106037682</v>
      </c>
      <c r="X44" s="37" t="n">
        <f aca="false">X43/X42</f>
        <v>0.031034728569248</v>
      </c>
      <c r="Y44" s="37" t="n">
        <f aca="false">Y43/Y42</f>
        <v>0.0370732036560237</v>
      </c>
      <c r="Z44" s="37" t="n">
        <f aca="false">Z43/Z42</f>
        <v>0.035571660750657</v>
      </c>
      <c r="AA44" s="37" t="n">
        <f aca="false">AA43/AA42</f>
        <v>0.0400308816347999</v>
      </c>
      <c r="AB44" s="37" t="n">
        <f aca="false">AB43/AB42</f>
        <v>0.115611103587149</v>
      </c>
      <c r="AC44" s="37" t="n">
        <f aca="false">AC43/AC42</f>
        <v>0.0875855353431078</v>
      </c>
      <c r="AD44" s="37" t="n">
        <f aca="false">AD43/AD42</f>
        <v>0.0211351437739039</v>
      </c>
      <c r="AE44" s="37" t="n">
        <f aca="false">AE43/AE42</f>
        <v>0.0408536492454987</v>
      </c>
      <c r="AF44" s="37" t="n">
        <f aca="false">AF43/AF42</f>
        <v>0.0668417664083142</v>
      </c>
      <c r="AG44" s="37" t="n">
        <f aca="false">AG43/AG42</f>
        <v>0.0810304064435335</v>
      </c>
      <c r="AH44" s="37" t="n">
        <f aca="false">AH43/AH42</f>
        <v>0.0439870815815579</v>
      </c>
      <c r="AI44" s="37"/>
      <c r="AJ44" s="37"/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</row>
    <row r="45" customFormat="false" ht="15" hidden="false" customHeight="false" outlineLevel="0" collapsed="false">
      <c r="A45" s="1" t="s">
        <v>54</v>
      </c>
      <c r="B45" s="16" t="n">
        <v>1</v>
      </c>
      <c r="C45" s="16" t="s">
        <v>62</v>
      </c>
      <c r="D45" s="16" t="s">
        <v>63</v>
      </c>
      <c r="E45" s="16" t="n">
        <v>1</v>
      </c>
      <c r="F45" s="17" t="n">
        <v>21.20141</v>
      </c>
      <c r="G45" s="18" t="n">
        <v>-0.98774</v>
      </c>
      <c r="H45" s="17" t="n">
        <v>-18.4623</v>
      </c>
      <c r="I45" s="17" t="n">
        <v>18.23595</v>
      </c>
      <c r="J45" s="17" t="n">
        <v>2830</v>
      </c>
      <c r="K45" s="17" t="n">
        <v>1330</v>
      </c>
      <c r="L45" s="17" t="n">
        <v>1500</v>
      </c>
      <c r="M45" s="17" t="n">
        <v>10</v>
      </c>
      <c r="N45" s="17" t="n">
        <v>-16.9702</v>
      </c>
      <c r="O45" s="17" t="n">
        <v>16.78574</v>
      </c>
      <c r="P45" s="17" t="n">
        <v>386.6279</v>
      </c>
      <c r="Q45" s="17" t="n">
        <v>530</v>
      </c>
      <c r="R45" s="17" t="n">
        <v>150</v>
      </c>
      <c r="S45" s="17" t="n">
        <v>0.530035</v>
      </c>
      <c r="T45" s="17" t="n">
        <v>1.12782</v>
      </c>
      <c r="U45" s="17" t="n">
        <v>0.1</v>
      </c>
      <c r="V45" s="17" t="n">
        <v>0.398496</v>
      </c>
      <c r="W45" s="19" t="n">
        <v>76</v>
      </c>
      <c r="X45" s="20" t="n">
        <v>73</v>
      </c>
      <c r="Y45" s="19" t="n">
        <v>82</v>
      </c>
      <c r="Z45" s="19" t="n">
        <v>86.5</v>
      </c>
      <c r="AA45" s="20" t="n">
        <v>93</v>
      </c>
      <c r="AB45" s="19" t="n">
        <v>77</v>
      </c>
      <c r="AC45" s="19" t="n">
        <v>60</v>
      </c>
      <c r="AD45" s="20" t="n">
        <v>84.5</v>
      </c>
      <c r="AE45" s="19" t="n">
        <v>93</v>
      </c>
      <c r="AF45" s="19" t="n">
        <v>81</v>
      </c>
      <c r="AG45" s="20" t="n">
        <v>68</v>
      </c>
      <c r="AH45" s="19" t="n">
        <v>72</v>
      </c>
    </row>
    <row r="46" customFormat="false" ht="15" hidden="false" customHeight="false" outlineLevel="0" collapsed="false">
      <c r="A46" s="1" t="s">
        <v>54</v>
      </c>
      <c r="B46" s="16" t="n">
        <v>1</v>
      </c>
      <c r="C46" s="16" t="s">
        <v>62</v>
      </c>
      <c r="D46" s="16" t="s">
        <v>63</v>
      </c>
      <c r="E46" s="16" t="n">
        <v>2</v>
      </c>
      <c r="F46" s="17" t="n">
        <v>22.64151</v>
      </c>
      <c r="G46" s="18" t="n">
        <v>-0.93752</v>
      </c>
      <c r="H46" s="17" t="n">
        <v>-18.5139</v>
      </c>
      <c r="I46" s="17" t="n">
        <v>17.35712</v>
      </c>
      <c r="J46" s="17" t="n">
        <v>2650</v>
      </c>
      <c r="K46" s="17" t="n">
        <v>1280</v>
      </c>
      <c r="L46" s="17" t="n">
        <v>1370</v>
      </c>
      <c r="M46" s="17" t="n">
        <v>10</v>
      </c>
      <c r="N46" s="17" t="n">
        <v>-17.2288</v>
      </c>
      <c r="O46" s="17" t="n">
        <v>18.29908</v>
      </c>
      <c r="P46" s="17" t="n">
        <v>392.9914</v>
      </c>
      <c r="Q46" s="17" t="n">
        <v>610</v>
      </c>
      <c r="R46" s="17" t="n">
        <v>130</v>
      </c>
      <c r="S46" s="17" t="n">
        <v>0.516981</v>
      </c>
      <c r="T46" s="17" t="n">
        <v>1.070313</v>
      </c>
      <c r="U46" s="17" t="n">
        <v>0.094891</v>
      </c>
      <c r="V46" s="17" t="n">
        <v>0.476563</v>
      </c>
      <c r="W46" s="19" t="n">
        <v>86</v>
      </c>
      <c r="X46" s="20" t="n">
        <v>83</v>
      </c>
      <c r="Y46" s="19" t="n">
        <v>85</v>
      </c>
      <c r="Z46" s="19" t="n">
        <v>87</v>
      </c>
      <c r="AA46" s="20" t="n">
        <v>94</v>
      </c>
      <c r="AB46" s="19" t="n">
        <v>91</v>
      </c>
      <c r="AC46" s="19" t="n">
        <v>61.5</v>
      </c>
      <c r="AD46" s="20" t="n">
        <v>87</v>
      </c>
      <c r="AE46" s="19" t="n">
        <v>96</v>
      </c>
      <c r="AF46" s="19" t="n">
        <v>75</v>
      </c>
      <c r="AG46" s="20" t="n">
        <v>69</v>
      </c>
      <c r="AH46" s="19" t="n">
        <v>65</v>
      </c>
    </row>
    <row r="47" customFormat="false" ht="15" hidden="false" customHeight="false" outlineLevel="0" collapsed="false">
      <c r="A47" s="1" t="s">
        <v>54</v>
      </c>
      <c r="B47" s="16" t="n">
        <v>1</v>
      </c>
      <c r="C47" s="16" t="s">
        <v>62</v>
      </c>
      <c r="D47" s="16" t="s">
        <v>63</v>
      </c>
      <c r="E47" s="16" t="n">
        <v>3</v>
      </c>
      <c r="F47" s="17" t="n">
        <v>22.81369</v>
      </c>
      <c r="G47" s="18" t="n">
        <v>-0.99688</v>
      </c>
      <c r="H47" s="17" t="n">
        <v>-19.2522</v>
      </c>
      <c r="I47" s="17" t="n">
        <v>19.19216</v>
      </c>
      <c r="J47" s="17" t="n">
        <v>2630</v>
      </c>
      <c r="K47" s="17" t="n">
        <v>1240</v>
      </c>
      <c r="L47" s="17" t="n">
        <v>1390</v>
      </c>
      <c r="M47" s="17" t="n">
        <v>10</v>
      </c>
      <c r="N47" s="17" t="n">
        <v>-18.5109</v>
      </c>
      <c r="O47" s="17" t="n">
        <v>18.67946</v>
      </c>
      <c r="P47" s="17" t="n">
        <v>437.844</v>
      </c>
      <c r="Q47" s="17" t="n">
        <v>580</v>
      </c>
      <c r="R47" s="17" t="n">
        <v>110</v>
      </c>
      <c r="S47" s="17" t="n">
        <v>0.528517</v>
      </c>
      <c r="T47" s="17" t="n">
        <v>1.120968</v>
      </c>
      <c r="U47" s="17" t="n">
        <v>0.079137</v>
      </c>
      <c r="V47" s="17" t="n">
        <v>0.467742</v>
      </c>
      <c r="W47" s="19" t="n">
        <v>78.5</v>
      </c>
      <c r="X47" s="20" t="n">
        <v>70</v>
      </c>
      <c r="Y47" s="19" t="n">
        <v>92</v>
      </c>
      <c r="Z47" s="19" t="n">
        <v>97</v>
      </c>
      <c r="AA47" s="20" t="n">
        <v>97.5</v>
      </c>
      <c r="AB47" s="19" t="n">
        <v>96</v>
      </c>
      <c r="AC47" s="19" t="n">
        <v>52</v>
      </c>
      <c r="AD47" s="20" t="n">
        <v>83.5</v>
      </c>
      <c r="AE47" s="19" t="n">
        <v>97</v>
      </c>
      <c r="AF47" s="19" t="n">
        <v>81.5</v>
      </c>
      <c r="AG47" s="20" t="n">
        <v>70</v>
      </c>
      <c r="AH47" s="19" t="n">
        <v>70</v>
      </c>
    </row>
    <row r="48" s="54" customFormat="true" ht="15" hidden="false" customHeight="false" outlineLevel="0" collapsed="false">
      <c r="B48" s="55"/>
      <c r="C48" s="55"/>
      <c r="D48" s="55"/>
      <c r="E48" s="55" t="s">
        <v>65</v>
      </c>
      <c r="F48" s="56" t="n">
        <f aca="false">AVERAGE(F45:F47)</f>
        <v>22.21887</v>
      </c>
      <c r="G48" s="56" t="n">
        <f aca="false">AVERAGE(G45:G47)</f>
        <v>-0.974046666666667</v>
      </c>
      <c r="H48" s="56" t="n">
        <f aca="false">AVERAGE(H45:H47)</f>
        <v>-18.7428</v>
      </c>
      <c r="I48" s="56" t="n">
        <f aca="false">AVERAGE(I45:I47)</f>
        <v>18.2617433333333</v>
      </c>
      <c r="J48" s="56" t="n">
        <f aca="false">AVERAGE(J45:J47)</f>
        <v>2703.33333333333</v>
      </c>
      <c r="K48" s="56" t="n">
        <f aca="false">AVERAGE(K45:K47)</f>
        <v>1283.33333333333</v>
      </c>
      <c r="L48" s="56" t="n">
        <f aca="false">AVERAGE(L45:L47)</f>
        <v>1420</v>
      </c>
      <c r="M48" s="56" t="n">
        <f aca="false">AVERAGE(M45:M47)</f>
        <v>10</v>
      </c>
      <c r="N48" s="56" t="n">
        <f aca="false">AVERAGE(N45:N47)</f>
        <v>-17.5699666666667</v>
      </c>
      <c r="O48" s="56" t="n">
        <f aca="false">AVERAGE(O45:O47)</f>
        <v>17.9214266666667</v>
      </c>
      <c r="P48" s="56" t="n">
        <f aca="false">AVERAGE(P45:P47)</f>
        <v>405.8211</v>
      </c>
      <c r="Q48" s="56" t="n">
        <f aca="false">AVERAGE(Q45:Q47)</f>
        <v>573.333333333333</v>
      </c>
      <c r="R48" s="56" t="n">
        <f aca="false">AVERAGE(R45:R47)</f>
        <v>130</v>
      </c>
      <c r="S48" s="56" t="n">
        <f aca="false">AVERAGE(S45:S47)</f>
        <v>0.525177666666667</v>
      </c>
      <c r="T48" s="56" t="n">
        <f aca="false">AVERAGE(T45:T47)</f>
        <v>1.106367</v>
      </c>
      <c r="U48" s="56" t="n">
        <f aca="false">AVERAGE(U45:U47)</f>
        <v>0.0913426666666667</v>
      </c>
      <c r="V48" s="56" t="n">
        <f aca="false">AVERAGE(V45:V47)</f>
        <v>0.447600333333333</v>
      </c>
      <c r="W48" s="56" t="n">
        <f aca="false">AVERAGE(W45:W47)</f>
        <v>80.1666666666667</v>
      </c>
      <c r="X48" s="56" t="n">
        <f aca="false">AVERAGE(X45:X47)</f>
        <v>75.3333333333333</v>
      </c>
      <c r="Y48" s="56" t="n">
        <f aca="false">AVERAGE(Y45:Y47)</f>
        <v>86.3333333333333</v>
      </c>
      <c r="Z48" s="56" t="n">
        <f aca="false">AVERAGE(Z45:Z47)</f>
        <v>90.1666666666667</v>
      </c>
      <c r="AA48" s="56" t="n">
        <f aca="false">AVERAGE(AA45:AA47)</f>
        <v>94.8333333333333</v>
      </c>
      <c r="AB48" s="56" t="n">
        <f aca="false">AVERAGE(AB45:AB47)</f>
        <v>88</v>
      </c>
      <c r="AC48" s="56" t="n">
        <f aca="false">AVERAGE(AC45:AC47)</f>
        <v>57.8333333333333</v>
      </c>
      <c r="AD48" s="56" t="n">
        <f aca="false">AVERAGE(AD45:AD47)</f>
        <v>85</v>
      </c>
      <c r="AE48" s="56" t="n">
        <f aca="false">AVERAGE(AE45:AE47)</f>
        <v>95.3333333333333</v>
      </c>
      <c r="AF48" s="56" t="n">
        <f aca="false">AVERAGE(AF45:AF47)</f>
        <v>79.1666666666667</v>
      </c>
      <c r="AG48" s="56" t="n">
        <f aca="false">AVERAGE(AG45:AG47)</f>
        <v>69</v>
      </c>
      <c r="AH48" s="56" t="n">
        <f aca="false">AVERAGE(AH45:AH47)</f>
        <v>69</v>
      </c>
    </row>
    <row r="49" s="54" customFormat="true" ht="15" hidden="false" customHeight="false" outlineLevel="0" collapsed="false">
      <c r="B49" s="55"/>
      <c r="C49" s="55"/>
      <c r="D49" s="55"/>
      <c r="E49" s="55" t="s">
        <v>66</v>
      </c>
      <c r="F49" s="56" t="n">
        <f aca="false">STDEV(F45:F47)</f>
        <v>0.885341813538704</v>
      </c>
      <c r="G49" s="56" t="n">
        <f aca="false">STDEV(G45:G47)</f>
        <v>0.0319614288374805</v>
      </c>
      <c r="H49" s="56" t="n">
        <f aca="false">STDEV(H45:H47)</f>
        <v>0.441907128252079</v>
      </c>
      <c r="I49" s="56" t="n">
        <f aca="false">STDEV(I45:I47)</f>
        <v>0.917791873157164</v>
      </c>
      <c r="J49" s="56" t="n">
        <f aca="false">STDEV(J45:J47)</f>
        <v>110.151410945722</v>
      </c>
      <c r="K49" s="56" t="n">
        <f aca="false">STDEV(K45:K47)</f>
        <v>45.0924975282289</v>
      </c>
      <c r="L49" s="56" t="n">
        <f aca="false">STDEV(L45:L47)</f>
        <v>70</v>
      </c>
      <c r="M49" s="56" t="n">
        <f aca="false">STDEV(M45:M47)</f>
        <v>0</v>
      </c>
      <c r="N49" s="56" t="n">
        <f aca="false">STDEV(N45:N47)</f>
        <v>0.825066750834945</v>
      </c>
      <c r="O49" s="56" t="n">
        <f aca="false">STDEV(O45:O47)</f>
        <v>1.00175365720986</v>
      </c>
      <c r="P49" s="56" t="n">
        <f aca="false">STDEV(P45:P47)</f>
        <v>27.9145683536393</v>
      </c>
      <c r="Q49" s="56" t="n">
        <f aca="false">STDEV(Q45:Q47)</f>
        <v>40.4145188432738</v>
      </c>
      <c r="R49" s="56" t="n">
        <f aca="false">STDEV(R45:R47)</f>
        <v>20</v>
      </c>
      <c r="S49" s="56" t="n">
        <f aca="false">STDEV(S45:S47)</f>
        <v>0.00713898377455317</v>
      </c>
      <c r="T49" s="56" t="n">
        <f aca="false">STDEV(T45:T47)</f>
        <v>0.0314110754830203</v>
      </c>
      <c r="U49" s="56" t="n">
        <f aca="false">STDEV(U45:U47)</f>
        <v>0.0108747043331455</v>
      </c>
      <c r="V49" s="56" t="n">
        <f aca="false">STDEV(V45:V47)</f>
        <v>0.0427537036329408</v>
      </c>
      <c r="W49" s="56" t="n">
        <f aca="false">STDEV(W45:W47)</f>
        <v>5.20416499866533</v>
      </c>
      <c r="X49" s="56" t="n">
        <f aca="false">STDEV(X45:X47)</f>
        <v>6.80685928555405</v>
      </c>
      <c r="Y49" s="56" t="n">
        <f aca="false">STDEV(Y45:Y47)</f>
        <v>5.13160143944688</v>
      </c>
      <c r="Z49" s="56" t="n">
        <f aca="false">STDEV(Z45:Z47)</f>
        <v>5.92311854797229</v>
      </c>
      <c r="AA49" s="56" t="n">
        <f aca="false">STDEV(AA45:AA47)</f>
        <v>2.3629078131263</v>
      </c>
      <c r="AB49" s="56" t="n">
        <f aca="false">STDEV(AB45:AB47)</f>
        <v>9.8488578017961</v>
      </c>
      <c r="AC49" s="56" t="n">
        <f aca="false">STDEV(AC45:AC47)</f>
        <v>5.10718448201485</v>
      </c>
      <c r="AD49" s="56" t="n">
        <f aca="false">STDEV(AD45:AD47)</f>
        <v>1.80277563773199</v>
      </c>
      <c r="AE49" s="56" t="n">
        <f aca="false">STDEV(AE45:AE47)</f>
        <v>2.08166599946613</v>
      </c>
      <c r="AF49" s="56" t="n">
        <f aca="false">STDEV(AF45:AF47)</f>
        <v>3.61708906903512</v>
      </c>
      <c r="AG49" s="56" t="n">
        <f aca="false">STDEV(AG45:AG47)</f>
        <v>1</v>
      </c>
      <c r="AH49" s="56" t="n">
        <f aca="false">STDEV(AH45:AH47)</f>
        <v>3.60555127546399</v>
      </c>
    </row>
    <row r="50" s="54" customFormat="true" ht="15" hidden="false" customHeight="false" outlineLevel="0" collapsed="false">
      <c r="B50" s="55"/>
      <c r="C50" s="55"/>
      <c r="D50" s="55"/>
      <c r="E50" s="55" t="s">
        <v>67</v>
      </c>
      <c r="F50" s="56" t="n">
        <f aca="false">F49/F48</f>
        <v>0.0398463924375409</v>
      </c>
      <c r="G50" s="56" t="n">
        <f aca="false">G49/G48</f>
        <v>-0.0328130365117488</v>
      </c>
      <c r="H50" s="56" t="n">
        <f aca="false">H49/H48</f>
        <v>-0.0235774339080649</v>
      </c>
      <c r="I50" s="56" t="n">
        <f aca="false">I49/I48</f>
        <v>0.0502576263615484</v>
      </c>
      <c r="J50" s="56" t="n">
        <f aca="false">J49/J48</f>
        <v>0.0407465145298602</v>
      </c>
      <c r="K50" s="56" t="n">
        <f aca="false">K49/K48</f>
        <v>0.0351370110609576</v>
      </c>
      <c r="L50" s="56" t="n">
        <f aca="false">L49/L48</f>
        <v>0.0492957746478873</v>
      </c>
      <c r="M50" s="56" t="n">
        <f aca="false">M49/M48</f>
        <v>0</v>
      </c>
      <c r="N50" s="56" t="n">
        <f aca="false">N49/N48</f>
        <v>-0.0469589252209706</v>
      </c>
      <c r="O50" s="56" t="n">
        <f aca="false">O49/O48</f>
        <v>0.0558969816322209</v>
      </c>
      <c r="P50" s="56" t="n">
        <f aca="false">P49/P48</f>
        <v>0.0687854040946597</v>
      </c>
      <c r="Q50" s="56" t="n">
        <f aca="false">Q49/Q48</f>
        <v>0.0704904398429194</v>
      </c>
      <c r="R50" s="56" t="n">
        <f aca="false">R49/R48</f>
        <v>0.153846153846154</v>
      </c>
      <c r="S50" s="56" t="n">
        <f aca="false">S49/S48</f>
        <v>0.0135934641316047</v>
      </c>
      <c r="T50" s="56" t="n">
        <f aca="false">T49/T48</f>
        <v>0.0283911897977979</v>
      </c>
      <c r="U50" s="56" t="n">
        <f aca="false">U49/U48</f>
        <v>0.119053939741327</v>
      </c>
      <c r="V50" s="56" t="n">
        <f aca="false">V49/V48</f>
        <v>0.0955175866705657</v>
      </c>
      <c r="W50" s="56" t="n">
        <f aca="false">W49/W48</f>
        <v>0.0649168191101704</v>
      </c>
      <c r="X50" s="56" t="n">
        <f aca="false">X49/X48</f>
        <v>0.0903565391887705</v>
      </c>
      <c r="Y50" s="56" t="n">
        <f aca="false">Y49/Y48</f>
        <v>0.0594393989125122</v>
      </c>
      <c r="Z50" s="56" t="n">
        <f aca="false">Z49/Z48</f>
        <v>0.0656907787205799</v>
      </c>
      <c r="AA50" s="56" t="n">
        <f aca="false">AA49/AA48</f>
        <v>0.024916426851947</v>
      </c>
      <c r="AB50" s="56" t="n">
        <f aca="false">AB49/AB48</f>
        <v>0.111918838656774</v>
      </c>
      <c r="AC50" s="56" t="n">
        <f aca="false">AC49/AC48</f>
        <v>0.0883086653950695</v>
      </c>
      <c r="AD50" s="56" t="n">
        <f aca="false">AD49/AD48</f>
        <v>0.0212091251497882</v>
      </c>
      <c r="AE50" s="56" t="n">
        <f aca="false">AE49/AE48</f>
        <v>0.0218356573370573</v>
      </c>
      <c r="AF50" s="56" t="n">
        <f aca="false">AF49/AF48</f>
        <v>0.0456895461351804</v>
      </c>
      <c r="AG50" s="56" t="n">
        <f aca="false">AG49/AG48</f>
        <v>0.0144927536231884</v>
      </c>
      <c r="AH50" s="56" t="n">
        <f aca="false">AH49/AH48</f>
        <v>0.0522543663110723</v>
      </c>
    </row>
    <row r="51" customFormat="false" ht="15" hidden="false" customHeight="false" outlineLevel="0" collapsed="false">
      <c r="A51" s="1" t="s">
        <v>54</v>
      </c>
      <c r="B51" s="21" t="n">
        <v>2</v>
      </c>
      <c r="C51" s="16" t="s">
        <v>62</v>
      </c>
      <c r="D51" s="16" t="s">
        <v>63</v>
      </c>
      <c r="E51" s="16" t="n">
        <v>1</v>
      </c>
      <c r="F51" s="6" t="n">
        <v>23.9043824701195</v>
      </c>
      <c r="G51" s="6" t="n">
        <v>-0.994927423999935</v>
      </c>
      <c r="H51" s="6" t="n">
        <v>-19.75722</v>
      </c>
      <c r="I51" s="6" t="n">
        <v>19.657</v>
      </c>
      <c r="J51" s="6" t="n">
        <v>2510</v>
      </c>
      <c r="K51" s="6" t="n">
        <v>1200</v>
      </c>
      <c r="L51" s="6" t="n">
        <v>1310</v>
      </c>
      <c r="M51" s="6" t="n">
        <v>10</v>
      </c>
      <c r="N51" s="6" t="n">
        <v>-19.52875</v>
      </c>
      <c r="O51" s="6" t="n">
        <v>21.54069</v>
      </c>
      <c r="P51" s="6" t="n">
        <v>469.888446215139</v>
      </c>
      <c r="Q51" s="6" t="n">
        <v>580</v>
      </c>
      <c r="R51" s="6" t="n">
        <v>140</v>
      </c>
      <c r="S51" s="6" t="n">
        <v>0.52191235059761</v>
      </c>
      <c r="T51" s="6" t="n">
        <v>1.09166666666667</v>
      </c>
      <c r="U51" s="6" t="n">
        <v>0.106870229007634</v>
      </c>
      <c r="V51" s="6" t="n">
        <v>0.483333333333333</v>
      </c>
      <c r="W51" s="19" t="n">
        <v>87</v>
      </c>
      <c r="X51" s="20" t="n">
        <v>84</v>
      </c>
      <c r="Y51" s="19" t="n">
        <v>90</v>
      </c>
      <c r="Z51" s="19" t="n">
        <v>93</v>
      </c>
      <c r="AA51" s="20" t="n">
        <v>92.5</v>
      </c>
      <c r="AB51" s="19" t="n">
        <v>86.5</v>
      </c>
      <c r="AC51" s="19" t="n">
        <v>58</v>
      </c>
      <c r="AD51" s="20" t="n">
        <v>88.5</v>
      </c>
      <c r="AE51" s="19" t="n">
        <v>96</v>
      </c>
      <c r="AF51" s="19" t="n">
        <v>78</v>
      </c>
      <c r="AG51" s="20" t="n">
        <v>65</v>
      </c>
      <c r="AH51" s="19" t="n">
        <v>69</v>
      </c>
    </row>
    <row r="52" customFormat="false" ht="15" hidden="false" customHeight="false" outlineLevel="0" collapsed="false">
      <c r="A52" s="1" t="s">
        <v>54</v>
      </c>
      <c r="B52" s="21" t="n">
        <v>2</v>
      </c>
      <c r="C52" s="22" t="s">
        <v>62</v>
      </c>
      <c r="D52" s="22" t="s">
        <v>63</v>
      </c>
      <c r="E52" s="16" t="n">
        <v>2</v>
      </c>
      <c r="F52" s="6" t="n">
        <v>23.2558139534884</v>
      </c>
      <c r="G52" s="6" t="n">
        <v>-0.946941877663937</v>
      </c>
      <c r="H52" s="6" t="n">
        <v>-21.48606</v>
      </c>
      <c r="I52" s="6" t="n">
        <v>20.34605</v>
      </c>
      <c r="J52" s="6" t="n">
        <v>2580</v>
      </c>
      <c r="K52" s="6" t="n">
        <v>1240</v>
      </c>
      <c r="L52" s="6" t="n">
        <v>1340</v>
      </c>
      <c r="M52" s="6" t="n">
        <v>10</v>
      </c>
      <c r="N52" s="6" t="n">
        <v>-21.14008</v>
      </c>
      <c r="O52" s="6" t="n">
        <v>22.04563</v>
      </c>
      <c r="P52" s="6" t="n">
        <v>473.163953488372</v>
      </c>
      <c r="Q52" s="6" t="n">
        <v>720</v>
      </c>
      <c r="R52" s="6" t="n">
        <v>140</v>
      </c>
      <c r="S52" s="6" t="n">
        <v>0.51937984496124</v>
      </c>
      <c r="T52" s="6" t="n">
        <v>1.08064516129032</v>
      </c>
      <c r="U52" s="6" t="n">
        <v>0.104477611940299</v>
      </c>
      <c r="V52" s="6" t="n">
        <v>0.580645161290323</v>
      </c>
      <c r="W52" s="19" t="n">
        <v>78</v>
      </c>
      <c r="X52" s="20" t="n">
        <v>80.5</v>
      </c>
      <c r="Y52" s="19" t="n">
        <v>88</v>
      </c>
      <c r="Z52" s="19" t="n">
        <v>99.5</v>
      </c>
      <c r="AA52" s="20" t="n">
        <v>95.5</v>
      </c>
      <c r="AB52" s="19" t="n">
        <v>85</v>
      </c>
      <c r="AC52" s="19" t="n">
        <v>63</v>
      </c>
      <c r="AD52" s="20" t="n">
        <v>92</v>
      </c>
      <c r="AE52" s="19" t="n">
        <v>97</v>
      </c>
      <c r="AF52" s="19" t="n">
        <v>81</v>
      </c>
      <c r="AG52" s="20" t="n">
        <v>67</v>
      </c>
      <c r="AH52" s="19" t="n">
        <v>63</v>
      </c>
    </row>
    <row r="53" customFormat="false" ht="15" hidden="false" customHeight="false" outlineLevel="0" collapsed="false">
      <c r="A53" s="1" t="s">
        <v>54</v>
      </c>
      <c r="B53" s="21" t="n">
        <v>2</v>
      </c>
      <c r="C53" s="22" t="s">
        <v>62</v>
      </c>
      <c r="D53" s="22" t="s">
        <v>63</v>
      </c>
      <c r="E53" s="16" t="n">
        <v>3</v>
      </c>
      <c r="F53" s="6" t="n">
        <v>25.2100840336134</v>
      </c>
      <c r="G53" s="6" t="n">
        <v>-0.989947079335743</v>
      </c>
      <c r="H53" s="6" t="n">
        <v>-19.44609</v>
      </c>
      <c r="I53" s="6" t="n">
        <v>19.2506</v>
      </c>
      <c r="J53" s="6" t="n">
        <v>2380</v>
      </c>
      <c r="K53" s="6" t="n">
        <v>1130</v>
      </c>
      <c r="L53" s="6" t="n">
        <v>1250</v>
      </c>
      <c r="M53" s="6" t="n">
        <v>10</v>
      </c>
      <c r="N53" s="6" t="n">
        <v>-21.30149</v>
      </c>
      <c r="O53" s="6" t="n">
        <v>22.26242</v>
      </c>
      <c r="P53" s="6" t="n">
        <v>485.309243697479</v>
      </c>
      <c r="Q53" s="6" t="n">
        <v>640</v>
      </c>
      <c r="R53" s="6" t="n">
        <v>130</v>
      </c>
      <c r="S53" s="6" t="n">
        <v>0.525210084033614</v>
      </c>
      <c r="T53" s="6" t="n">
        <v>1.10619469026549</v>
      </c>
      <c r="U53" s="6" t="n">
        <v>0.104</v>
      </c>
      <c r="V53" s="6" t="n">
        <v>0.566371681415929</v>
      </c>
      <c r="W53" s="19" t="n">
        <v>88</v>
      </c>
      <c r="X53" s="20" t="n">
        <v>90</v>
      </c>
      <c r="Y53" s="19" t="n">
        <v>92.5</v>
      </c>
      <c r="Z53" s="19" t="n">
        <v>80</v>
      </c>
      <c r="AA53" s="20" t="n">
        <v>80</v>
      </c>
      <c r="AB53" s="19" t="n">
        <v>71.5</v>
      </c>
      <c r="AC53" s="19" t="n">
        <v>68</v>
      </c>
      <c r="AD53" s="20" t="n">
        <v>93</v>
      </c>
      <c r="AE53" s="19" t="n">
        <v>99</v>
      </c>
      <c r="AF53" s="19" t="n">
        <v>74.5</v>
      </c>
      <c r="AG53" s="20" t="n">
        <v>63.5</v>
      </c>
      <c r="AH53" s="19" t="n">
        <v>63</v>
      </c>
    </row>
    <row r="54" s="54" customFormat="true" ht="15" hidden="false" customHeight="false" outlineLevel="0" collapsed="false">
      <c r="B54" s="33"/>
      <c r="C54" s="55"/>
      <c r="D54" s="55"/>
      <c r="E54" s="55" t="s">
        <v>65</v>
      </c>
      <c r="F54" s="56" t="n">
        <f aca="false">AVERAGE(F51:F53)</f>
        <v>24.1234268190738</v>
      </c>
      <c r="G54" s="56" t="n">
        <f aca="false">AVERAGE(G51:G53)</f>
        <v>-0.977272126999872</v>
      </c>
      <c r="H54" s="56" t="n">
        <f aca="false">AVERAGE(H51:H53)</f>
        <v>-20.22979</v>
      </c>
      <c r="I54" s="56" t="n">
        <f aca="false">AVERAGE(I51:I53)</f>
        <v>19.7512166666667</v>
      </c>
      <c r="J54" s="56" t="n">
        <f aca="false">AVERAGE(J51:J53)</f>
        <v>2490</v>
      </c>
      <c r="K54" s="56" t="n">
        <f aca="false">AVERAGE(K51:K53)</f>
        <v>1190</v>
      </c>
      <c r="L54" s="56" t="n">
        <f aca="false">AVERAGE(L51:L53)</f>
        <v>1300</v>
      </c>
      <c r="M54" s="56" t="n">
        <f aca="false">AVERAGE(M51:M53)</f>
        <v>10</v>
      </c>
      <c r="N54" s="56" t="n">
        <f aca="false">AVERAGE(N51:N53)</f>
        <v>-20.6567733333333</v>
      </c>
      <c r="O54" s="56" t="n">
        <f aca="false">AVERAGE(O51:O53)</f>
        <v>21.94958</v>
      </c>
      <c r="P54" s="56" t="n">
        <f aca="false">AVERAGE(P51:P53)</f>
        <v>476.12054780033</v>
      </c>
      <c r="Q54" s="56" t="n">
        <f aca="false">AVERAGE(Q51:Q53)</f>
        <v>646.666666666667</v>
      </c>
      <c r="R54" s="56" t="n">
        <f aca="false">AVERAGE(R51:R53)</f>
        <v>136.666666666667</v>
      </c>
      <c r="S54" s="56" t="n">
        <f aca="false">AVERAGE(S51:S53)</f>
        <v>0.522167426530821</v>
      </c>
      <c r="T54" s="56" t="n">
        <f aca="false">AVERAGE(T51:T53)</f>
        <v>1.09283550607416</v>
      </c>
      <c r="U54" s="56" t="n">
        <f aca="false">AVERAGE(U51:U53)</f>
        <v>0.105115946982644</v>
      </c>
      <c r="V54" s="56" t="n">
        <f aca="false">AVERAGE(V51:V53)</f>
        <v>0.543450058679862</v>
      </c>
      <c r="W54" s="56" t="n">
        <f aca="false">AVERAGE(W51:W53)</f>
        <v>84.3333333333333</v>
      </c>
      <c r="X54" s="56" t="n">
        <f aca="false">AVERAGE(X51:X53)</f>
        <v>84.8333333333333</v>
      </c>
      <c r="Y54" s="56" t="n">
        <f aca="false">AVERAGE(Y51:Y53)</f>
        <v>90.1666666666667</v>
      </c>
      <c r="Z54" s="56" t="n">
        <f aca="false">AVERAGE(Z51:Z53)</f>
        <v>90.8333333333333</v>
      </c>
      <c r="AA54" s="56" t="n">
        <f aca="false">AVERAGE(AA51:AA53)</f>
        <v>89.3333333333333</v>
      </c>
      <c r="AB54" s="56" t="n">
        <f aca="false">AVERAGE(AB51:AB53)</f>
        <v>81</v>
      </c>
      <c r="AC54" s="56" t="n">
        <f aca="false">AVERAGE(AC51:AC53)</f>
        <v>63</v>
      </c>
      <c r="AD54" s="56" t="n">
        <f aca="false">AVERAGE(AD51:AD53)</f>
        <v>91.1666666666667</v>
      </c>
      <c r="AE54" s="56" t="n">
        <f aca="false">AVERAGE(AE51:AE53)</f>
        <v>97.3333333333333</v>
      </c>
      <c r="AF54" s="56" t="n">
        <f aca="false">AVERAGE(AF51:AF53)</f>
        <v>77.8333333333333</v>
      </c>
      <c r="AG54" s="56" t="n">
        <f aca="false">AVERAGE(AG51:AG53)</f>
        <v>65.1666666666667</v>
      </c>
      <c r="AH54" s="56" t="n">
        <f aca="false">AVERAGE(AH51:AH53)</f>
        <v>65</v>
      </c>
    </row>
    <row r="55" s="54" customFormat="true" ht="15" hidden="false" customHeight="false" outlineLevel="0" collapsed="false">
      <c r="B55" s="33"/>
      <c r="C55" s="55"/>
      <c r="D55" s="55"/>
      <c r="E55" s="55" t="s">
        <v>66</v>
      </c>
      <c r="F55" s="56" t="n">
        <f aca="false">STDEV(F51:F53)</f>
        <v>0.995378423829154</v>
      </c>
      <c r="G55" s="56" t="n">
        <f aca="false">STDEV(G51:G53)</f>
        <v>0.0263845404892434</v>
      </c>
      <c r="H55" s="56" t="n">
        <f aca="false">STDEV(H51:H53)</f>
        <v>1.09902738996806</v>
      </c>
      <c r="I55" s="56" t="n">
        <f aca="false">STDEV(I51:I53)</f>
        <v>0.553769140376507</v>
      </c>
      <c r="J55" s="56" t="n">
        <f aca="false">STDEV(J51:J53)</f>
        <v>101.488915650922</v>
      </c>
      <c r="K55" s="56" t="n">
        <f aca="false">STDEV(K51:K53)</f>
        <v>55.6776436283002</v>
      </c>
      <c r="L55" s="56" t="n">
        <f aca="false">STDEV(L51:L53)</f>
        <v>45.8257569495584</v>
      </c>
      <c r="M55" s="56" t="n">
        <f aca="false">STDEV(M51:M53)</f>
        <v>0</v>
      </c>
      <c r="N55" s="56" t="n">
        <f aca="false">STDEV(N51:N53)</f>
        <v>0.980224860648482</v>
      </c>
      <c r="O55" s="56" t="n">
        <f aca="false">STDEV(O51:O53)</f>
        <v>0.370327895384616</v>
      </c>
      <c r="P55" s="56" t="n">
        <f aca="false">STDEV(P51:P53)</f>
        <v>8.12442836093472</v>
      </c>
      <c r="Q55" s="56" t="n">
        <f aca="false">STDEV(Q51:Q53)</f>
        <v>70.2376916856849</v>
      </c>
      <c r="R55" s="56" t="n">
        <f aca="false">STDEV(R51:R53)</f>
        <v>5.77350269189626</v>
      </c>
      <c r="S55" s="56" t="n">
        <f aca="false">STDEV(S51:S53)</f>
        <v>0.00292347733171208</v>
      </c>
      <c r="T55" s="56" t="n">
        <f aca="false">STDEV(T51:T53)</f>
        <v>0.0128148057684683</v>
      </c>
      <c r="U55" s="56" t="n">
        <f aca="false">STDEV(U51:U53)</f>
        <v>0.00153790681082438</v>
      </c>
      <c r="V55" s="56" t="n">
        <f aca="false">STDEV(V51:V53)</f>
        <v>0.0525494867408201</v>
      </c>
      <c r="W55" s="56" t="n">
        <f aca="false">STDEV(W51:W53)</f>
        <v>5.5075705472861</v>
      </c>
      <c r="X55" s="56" t="n">
        <f aca="false">STDEV(X51:X53)</f>
        <v>4.80451176846653</v>
      </c>
      <c r="Y55" s="56" t="n">
        <f aca="false">STDEV(Y51:Y53)</f>
        <v>2.25462487641145</v>
      </c>
      <c r="Z55" s="56" t="n">
        <f aca="false">STDEV(Z51:Z53)</f>
        <v>9.92891400573766</v>
      </c>
      <c r="AA55" s="56" t="n">
        <f aca="false">STDEV(AA51:AA53)</f>
        <v>8.22090830342568</v>
      </c>
      <c r="AB55" s="56" t="n">
        <f aca="false">STDEV(AB51:AB53)</f>
        <v>8.26135582092915</v>
      </c>
      <c r="AC55" s="56" t="n">
        <f aca="false">STDEV(AC51:AC53)</f>
        <v>5</v>
      </c>
      <c r="AD55" s="56" t="n">
        <f aca="false">STDEV(AD51:AD53)</f>
        <v>2.3629078131263</v>
      </c>
      <c r="AE55" s="56" t="n">
        <f aca="false">STDEV(AE51:AE53)</f>
        <v>1.52752523165195</v>
      </c>
      <c r="AF55" s="56" t="n">
        <f aca="false">STDEV(AF51:AF53)</f>
        <v>3.25320354932386</v>
      </c>
      <c r="AG55" s="56" t="n">
        <f aca="false">STDEV(AG51:AG53)</f>
        <v>1.75594229214212</v>
      </c>
      <c r="AH55" s="56" t="n">
        <f aca="false">STDEV(AH51:AH53)</f>
        <v>3.46410161513775</v>
      </c>
    </row>
    <row r="56" s="54" customFormat="true" ht="15" hidden="false" customHeight="false" outlineLevel="0" collapsed="false">
      <c r="B56" s="33"/>
      <c r="C56" s="55"/>
      <c r="D56" s="55"/>
      <c r="E56" s="55" t="s">
        <v>67</v>
      </c>
      <c r="F56" s="56" t="n">
        <f aca="false">F55/F54</f>
        <v>0.0412618999487309</v>
      </c>
      <c r="G56" s="56" t="n">
        <f aca="false">G55/G54</f>
        <v>-0.0269981510372564</v>
      </c>
      <c r="H56" s="56" t="n">
        <f aca="false">H55/H54</f>
        <v>-0.0543271773937375</v>
      </c>
      <c r="I56" s="56" t="n">
        <f aca="false">I55/I54</f>
        <v>0.0280372166293472</v>
      </c>
      <c r="J56" s="56" t="n">
        <f aca="false">J55/J54</f>
        <v>0.040758600663021</v>
      </c>
      <c r="K56" s="56" t="n">
        <f aca="false">K55/K54</f>
        <v>0.046787935822101</v>
      </c>
      <c r="L56" s="56" t="n">
        <f aca="false">L55/L54</f>
        <v>0.0352505822688911</v>
      </c>
      <c r="M56" s="56" t="n">
        <f aca="false">M55/M54</f>
        <v>0</v>
      </c>
      <c r="N56" s="56" t="n">
        <f aca="false">N55/N54</f>
        <v>-0.0474529513797161</v>
      </c>
      <c r="O56" s="56" t="n">
        <f aca="false">O55/O54</f>
        <v>0.0168717531444618</v>
      </c>
      <c r="P56" s="56" t="n">
        <f aca="false">P55/P54</f>
        <v>0.0170638053712856</v>
      </c>
      <c r="Q56" s="56" t="n">
        <f aca="false">Q55/Q54</f>
        <v>0.108614987142812</v>
      </c>
      <c r="R56" s="56" t="n">
        <f aca="false">R55/R54</f>
        <v>0.0422451416480214</v>
      </c>
      <c r="S56" s="56" t="n">
        <f aca="false">S55/S54</f>
        <v>0.00559873554567563</v>
      </c>
      <c r="T56" s="56" t="n">
        <f aca="false">T55/T54</f>
        <v>0.0117261982221858</v>
      </c>
      <c r="U56" s="56" t="n">
        <f aca="false">U55/U54</f>
        <v>0.0146305756164506</v>
      </c>
      <c r="V56" s="56" t="n">
        <f aca="false">V55/V54</f>
        <v>0.0966960733585571</v>
      </c>
      <c r="W56" s="56" t="n">
        <f aca="false">W55/W54</f>
        <v>0.0653071606397562</v>
      </c>
      <c r="X56" s="56" t="n">
        <f aca="false">X55/X54</f>
        <v>0.0566347163276997</v>
      </c>
      <c r="Y56" s="56" t="n">
        <f aca="false">Y55/Y54</f>
        <v>0.0250050818086297</v>
      </c>
      <c r="Z56" s="56" t="n">
        <f aca="false">Z55/Z54</f>
        <v>0.109309145017295</v>
      </c>
      <c r="AA56" s="56" t="n">
        <f aca="false">AA55/AA54</f>
        <v>0.092025092948795</v>
      </c>
      <c r="AB56" s="56" t="n">
        <f aca="false">AB55/AB54</f>
        <v>0.101992047171965</v>
      </c>
      <c r="AC56" s="56" t="n">
        <f aca="false">AC55/AC54</f>
        <v>0.0793650793650794</v>
      </c>
      <c r="AD56" s="56" t="n">
        <f aca="false">AD55/AD54</f>
        <v>0.0259185500525737</v>
      </c>
      <c r="AE56" s="56" t="n">
        <f aca="false">AE55/AE54</f>
        <v>0.0156937523799858</v>
      </c>
      <c r="AF56" s="56" t="n">
        <f aca="false">AF55/AF54</f>
        <v>0.0417970477429189</v>
      </c>
      <c r="AG56" s="56" t="n">
        <f aca="false">AG55/AG54</f>
        <v>0.0269454060175262</v>
      </c>
      <c r="AH56" s="56" t="n">
        <f aca="false">AH55/AH54</f>
        <v>0.0532938710021193</v>
      </c>
    </row>
    <row r="57" customFormat="false" ht="15" hidden="false" customHeight="false" outlineLevel="0" collapsed="false">
      <c r="A57" s="1" t="s">
        <v>54</v>
      </c>
      <c r="B57" s="21" t="n">
        <v>3</v>
      </c>
      <c r="C57" s="16" t="s">
        <v>62</v>
      </c>
      <c r="D57" s="16" t="s">
        <v>63</v>
      </c>
      <c r="E57" s="16" t="n">
        <v>1</v>
      </c>
      <c r="F57" s="6" t="n">
        <v>21.2014134275618</v>
      </c>
      <c r="G57" s="6" t="n">
        <v>-0.955758869990916</v>
      </c>
      <c r="H57" s="6" t="n">
        <v>-19.02144</v>
      </c>
      <c r="I57" s="6" t="n">
        <v>18.17991</v>
      </c>
      <c r="J57" s="6" t="n">
        <v>2830</v>
      </c>
      <c r="K57" s="6" t="n">
        <v>1420</v>
      </c>
      <c r="L57" s="6" t="n">
        <v>1410</v>
      </c>
      <c r="M57" s="6" t="n">
        <v>10</v>
      </c>
      <c r="N57" s="6" t="n">
        <v>-16.18888</v>
      </c>
      <c r="O57" s="6" t="n">
        <v>18.98553</v>
      </c>
      <c r="P57" s="6" t="n">
        <v>385.439787985866</v>
      </c>
      <c r="Q57" s="6" t="n">
        <v>880</v>
      </c>
      <c r="R57" s="6" t="n">
        <v>170</v>
      </c>
      <c r="S57" s="6" t="n">
        <v>0.498233215547703</v>
      </c>
      <c r="T57" s="6" t="n">
        <v>0.992957746478873</v>
      </c>
      <c r="U57" s="6" t="n">
        <v>0.120567375886525</v>
      </c>
      <c r="V57" s="6" t="n">
        <v>0.619718309859155</v>
      </c>
      <c r="W57" s="19" t="n">
        <v>78.5</v>
      </c>
      <c r="X57" s="20" t="n">
        <v>93</v>
      </c>
      <c r="Y57" s="19" t="n">
        <v>91.5</v>
      </c>
      <c r="Z57" s="19" t="n">
        <v>90.5</v>
      </c>
      <c r="AA57" s="20" t="n">
        <v>85</v>
      </c>
      <c r="AB57" s="19" t="n">
        <v>90</v>
      </c>
      <c r="AC57" s="19" t="n">
        <v>74</v>
      </c>
      <c r="AD57" s="20" t="n">
        <v>97</v>
      </c>
      <c r="AE57" s="19" t="n">
        <v>98</v>
      </c>
      <c r="AF57" s="19" t="n">
        <v>82</v>
      </c>
      <c r="AG57" s="20" t="n">
        <v>65</v>
      </c>
      <c r="AH57" s="19" t="n">
        <v>52.5</v>
      </c>
    </row>
    <row r="58" customFormat="false" ht="15" hidden="false" customHeight="false" outlineLevel="0" collapsed="false">
      <c r="A58" s="1" t="s">
        <v>54</v>
      </c>
      <c r="B58" s="21" t="n">
        <v>3</v>
      </c>
      <c r="C58" s="22" t="s">
        <v>62</v>
      </c>
      <c r="D58" s="22" t="s">
        <v>63</v>
      </c>
      <c r="E58" s="16" t="n">
        <v>2</v>
      </c>
      <c r="F58" s="6" t="n">
        <v>21.1267605633803</v>
      </c>
      <c r="G58" s="6" t="n">
        <v>-0.964736893864144</v>
      </c>
      <c r="H58" s="6" t="n">
        <v>-19.21867</v>
      </c>
      <c r="I58" s="6" t="n">
        <v>18.54096</v>
      </c>
      <c r="J58" s="6" t="n">
        <v>2840</v>
      </c>
      <c r="K58" s="6" t="n">
        <v>1460</v>
      </c>
      <c r="L58" s="6" t="n">
        <v>1380</v>
      </c>
      <c r="M58" s="6" t="n">
        <v>10</v>
      </c>
      <c r="N58" s="6" t="n">
        <v>-16.15132</v>
      </c>
      <c r="O58" s="6" t="n">
        <v>19.35119</v>
      </c>
      <c r="P58" s="6" t="n">
        <v>391.710422535211</v>
      </c>
      <c r="Q58" s="6" t="n">
        <v>1350</v>
      </c>
      <c r="R58" s="6" t="n">
        <v>250</v>
      </c>
      <c r="S58" s="6" t="n">
        <v>0.485915492957747</v>
      </c>
      <c r="T58" s="6" t="n">
        <v>0.945205479452055</v>
      </c>
      <c r="U58" s="6" t="n">
        <v>0.181159420289855</v>
      </c>
      <c r="V58" s="6" t="n">
        <v>0.924657534246575</v>
      </c>
      <c r="W58" s="19" t="n">
        <v>84</v>
      </c>
      <c r="X58" s="20" t="n">
        <v>76</v>
      </c>
      <c r="Y58" s="19" t="n">
        <v>71</v>
      </c>
      <c r="Z58" s="19" t="n">
        <v>92</v>
      </c>
      <c r="AA58" s="20" t="n">
        <v>82</v>
      </c>
      <c r="AB58" s="19" t="n">
        <v>60</v>
      </c>
      <c r="AC58" s="19" t="n">
        <v>75</v>
      </c>
      <c r="AD58" s="20" t="n">
        <v>88</v>
      </c>
      <c r="AE58" s="19" t="n">
        <v>98</v>
      </c>
      <c r="AF58" s="19" t="n">
        <v>79</v>
      </c>
      <c r="AG58" s="20" t="n">
        <v>63</v>
      </c>
      <c r="AH58" s="19" t="n">
        <v>56</v>
      </c>
    </row>
    <row r="59" customFormat="false" ht="15" hidden="false" customHeight="false" outlineLevel="0" collapsed="false">
      <c r="A59" s="1" t="s">
        <v>54</v>
      </c>
      <c r="B59" s="21" t="n">
        <v>3</v>
      </c>
      <c r="C59" s="22" t="s">
        <v>62</v>
      </c>
      <c r="D59" s="22" t="s">
        <v>63</v>
      </c>
      <c r="E59" s="16" t="n">
        <v>3</v>
      </c>
      <c r="F59" s="6" t="n">
        <v>21.2014134275618</v>
      </c>
      <c r="G59" s="6" t="n">
        <v>-0.981701039487231</v>
      </c>
      <c r="H59" s="6" t="n">
        <v>-18.3272</v>
      </c>
      <c r="I59" s="6" t="n">
        <v>18.66882</v>
      </c>
      <c r="J59" s="6" t="n">
        <v>2830</v>
      </c>
      <c r="K59" s="6" t="n">
        <v>1310</v>
      </c>
      <c r="L59" s="6" t="n">
        <v>1520</v>
      </c>
      <c r="M59" s="6" t="n">
        <v>10</v>
      </c>
      <c r="N59" s="6" t="n">
        <v>-18.60663</v>
      </c>
      <c r="O59" s="6" t="n">
        <v>17.73539</v>
      </c>
      <c r="P59" s="6" t="n">
        <v>395.805371024735</v>
      </c>
      <c r="Q59" s="6" t="n">
        <v>1000</v>
      </c>
      <c r="R59" s="6" t="n">
        <v>130</v>
      </c>
      <c r="S59" s="6" t="n">
        <v>0.537102473498233</v>
      </c>
      <c r="T59" s="6" t="n">
        <v>1.16030534351145</v>
      </c>
      <c r="U59" s="6" t="n">
        <v>0.0855263157894737</v>
      </c>
      <c r="V59" s="6" t="n">
        <v>0.763358778625954</v>
      </c>
      <c r="W59" s="19" t="n">
        <v>69</v>
      </c>
      <c r="X59" s="20" t="n">
        <v>77</v>
      </c>
      <c r="Y59" s="19" t="n">
        <v>84</v>
      </c>
      <c r="Z59" s="19" t="n">
        <v>90</v>
      </c>
      <c r="AA59" s="20" t="n">
        <v>87</v>
      </c>
      <c r="AB59" s="19" t="n">
        <v>68</v>
      </c>
      <c r="AC59" s="19" t="n">
        <v>63</v>
      </c>
      <c r="AD59" s="20" t="n">
        <v>90</v>
      </c>
      <c r="AE59" s="19" t="n">
        <v>95</v>
      </c>
      <c r="AF59" s="19" t="n">
        <v>73</v>
      </c>
      <c r="AG59" s="20" t="n">
        <v>74</v>
      </c>
      <c r="AH59" s="19" t="n">
        <v>70.5</v>
      </c>
    </row>
    <row r="60" s="54" customFormat="true" ht="15" hidden="false" customHeight="false" outlineLevel="0" collapsed="false">
      <c r="B60" s="55"/>
      <c r="C60" s="55"/>
      <c r="D60" s="55"/>
      <c r="E60" s="55" t="s">
        <v>65</v>
      </c>
      <c r="F60" s="56" t="n">
        <f aca="false">AVERAGE(F57:F59)</f>
        <v>21.1765291395013</v>
      </c>
      <c r="G60" s="56" t="n">
        <f aca="false">AVERAGE(G57:G59)</f>
        <v>-0.96739893444743</v>
      </c>
      <c r="H60" s="56" t="n">
        <f aca="false">AVERAGE(H57:H59)</f>
        <v>-18.85577</v>
      </c>
      <c r="I60" s="56" t="n">
        <f aca="false">AVERAGE(I57:I59)</f>
        <v>18.46323</v>
      </c>
      <c r="J60" s="56" t="n">
        <f aca="false">AVERAGE(J57:J59)</f>
        <v>2833.33333333333</v>
      </c>
      <c r="K60" s="56" t="n">
        <f aca="false">AVERAGE(K57:K59)</f>
        <v>1396.66666666667</v>
      </c>
      <c r="L60" s="56" t="n">
        <f aca="false">AVERAGE(L57:L59)</f>
        <v>1436.66666666667</v>
      </c>
      <c r="M60" s="56" t="n">
        <f aca="false">AVERAGE(M57:M59)</f>
        <v>10</v>
      </c>
      <c r="N60" s="56" t="n">
        <f aca="false">AVERAGE(N57:N59)</f>
        <v>-16.9822766666667</v>
      </c>
      <c r="O60" s="56" t="n">
        <f aca="false">AVERAGE(O57:O59)</f>
        <v>18.6907033333333</v>
      </c>
      <c r="P60" s="56" t="n">
        <f aca="false">AVERAGE(P57:P59)</f>
        <v>390.985193848604</v>
      </c>
      <c r="Q60" s="56" t="n">
        <f aca="false">AVERAGE(Q57:Q59)</f>
        <v>1076.66666666667</v>
      </c>
      <c r="R60" s="56" t="n">
        <f aca="false">AVERAGE(R57:R59)</f>
        <v>183.333333333333</v>
      </c>
      <c r="S60" s="56" t="n">
        <f aca="false">AVERAGE(S57:S59)</f>
        <v>0.507083727334561</v>
      </c>
      <c r="T60" s="56" t="n">
        <f aca="false">AVERAGE(T57:T59)</f>
        <v>1.03282285648079</v>
      </c>
      <c r="U60" s="56" t="n">
        <f aca="false">AVERAGE(U57:U59)</f>
        <v>0.129084370655285</v>
      </c>
      <c r="V60" s="56" t="n">
        <f aca="false">AVERAGE(V57:V59)</f>
        <v>0.769244874243895</v>
      </c>
      <c r="W60" s="56" t="n">
        <f aca="false">AVERAGE(W57:W59)</f>
        <v>77.1666666666667</v>
      </c>
      <c r="X60" s="56" t="n">
        <f aca="false">AVERAGE(X57:X59)</f>
        <v>82</v>
      </c>
      <c r="Y60" s="56" t="n">
        <f aca="false">AVERAGE(Y57:Y59)</f>
        <v>82.1666666666667</v>
      </c>
      <c r="Z60" s="56" t="n">
        <f aca="false">AVERAGE(Z57:Z59)</f>
        <v>90.8333333333333</v>
      </c>
      <c r="AA60" s="56" t="n">
        <f aca="false">AVERAGE(AA57:AA59)</f>
        <v>84.6666666666667</v>
      </c>
      <c r="AB60" s="56" t="n">
        <f aca="false">AVERAGE(AB57:AB59)</f>
        <v>72.6666666666667</v>
      </c>
      <c r="AC60" s="56" t="n">
        <f aca="false">AVERAGE(AC57:AC59)</f>
        <v>70.6666666666667</v>
      </c>
      <c r="AD60" s="56" t="n">
        <f aca="false">AVERAGE(AD57:AD59)</f>
        <v>91.6666666666667</v>
      </c>
      <c r="AE60" s="56" t="n">
        <f aca="false">AVERAGE(AE57:AE59)</f>
        <v>97</v>
      </c>
      <c r="AF60" s="56" t="n">
        <f aca="false">AVERAGE(AF57:AF59)</f>
        <v>78</v>
      </c>
      <c r="AG60" s="56" t="n">
        <f aca="false">AVERAGE(AG57:AG59)</f>
        <v>67.3333333333333</v>
      </c>
      <c r="AH60" s="56" t="n">
        <f aca="false">AVERAGE(AH57:AH59)</f>
        <v>59.6666666666667</v>
      </c>
    </row>
    <row r="61" s="54" customFormat="true" ht="15" hidden="false" customHeight="false" outlineLevel="0" collapsed="false">
      <c r="B61" s="55"/>
      <c r="C61" s="55"/>
      <c r="D61" s="55"/>
      <c r="E61" s="55" t="s">
        <v>66</v>
      </c>
      <c r="F61" s="56" t="n">
        <f aca="false">STDEV(F57:F59)</f>
        <v>0.0431008512309995</v>
      </c>
      <c r="G61" s="56" t="n">
        <f aca="false">STDEV(G57:G59)</f>
        <v>0.013174364675163</v>
      </c>
      <c r="H61" s="56" t="n">
        <f aca="false">STDEV(H57:H59)</f>
        <v>0.468256982756265</v>
      </c>
      <c r="I61" s="56" t="n">
        <f aca="false">STDEV(I57:I59)</f>
        <v>0.253554159303291</v>
      </c>
      <c r="J61" s="56" t="n">
        <f aca="false">STDEV(J57:J59)</f>
        <v>5.77350269189626</v>
      </c>
      <c r="K61" s="56" t="n">
        <f aca="false">STDEV(K57:K59)</f>
        <v>77.6745346515403</v>
      </c>
      <c r="L61" s="56" t="n">
        <f aca="false">STDEV(L57:L59)</f>
        <v>73.7111479583199</v>
      </c>
      <c r="M61" s="56" t="n">
        <f aca="false">STDEV(M57:M59)</f>
        <v>0</v>
      </c>
      <c r="N61" s="56" t="n">
        <f aca="false">STDEV(N57:N59)</f>
        <v>1.40685660322342</v>
      </c>
      <c r="O61" s="56" t="n">
        <f aca="false">STDEV(O57:O59)</f>
        <v>0.847286540984415</v>
      </c>
      <c r="P61" s="56" t="n">
        <f aca="false">STDEV(P57:P59)</f>
        <v>5.22070832548911</v>
      </c>
      <c r="Q61" s="56" t="n">
        <f aca="false">STDEV(Q57:Q59)</f>
        <v>244.199372098565</v>
      </c>
      <c r="R61" s="56" t="n">
        <f aca="false">STDEV(R57:R59)</f>
        <v>61.1010092660779</v>
      </c>
      <c r="S61" s="56" t="n">
        <f aca="false">STDEV(S57:S59)</f>
        <v>0.0267165756297476</v>
      </c>
      <c r="T61" s="56" t="n">
        <f aca="false">STDEV(T57:T59)</f>
        <v>0.112955336864583</v>
      </c>
      <c r="U61" s="56" t="n">
        <f aca="false">STDEV(U57:U59)</f>
        <v>0.0483820945083357</v>
      </c>
      <c r="V61" s="56" t="n">
        <f aca="false">STDEV(V57:V59)</f>
        <v>0.15255480075605</v>
      </c>
      <c r="W61" s="56" t="n">
        <f aca="false">STDEV(W57:W59)</f>
        <v>7.58836829188814</v>
      </c>
      <c r="X61" s="56" t="n">
        <f aca="false">STDEV(X57:X59)</f>
        <v>9.53939201416946</v>
      </c>
      <c r="Y61" s="56" t="n">
        <f aca="false">STDEV(Y57:Y59)</f>
        <v>10.3722385883344</v>
      </c>
      <c r="Z61" s="56" t="n">
        <f aca="false">STDEV(Z57:Z59)</f>
        <v>1.04083299973307</v>
      </c>
      <c r="AA61" s="56" t="n">
        <f aca="false">STDEV(AA57:AA59)</f>
        <v>2.51661147842358</v>
      </c>
      <c r="AB61" s="56" t="n">
        <f aca="false">STDEV(AB57:AB59)</f>
        <v>15.5349069303081</v>
      </c>
      <c r="AC61" s="56" t="n">
        <f aca="false">STDEV(AC57:AC59)</f>
        <v>6.65832811847939</v>
      </c>
      <c r="AD61" s="56" t="n">
        <f aca="false">STDEV(AD57:AD59)</f>
        <v>4.72581562625261</v>
      </c>
      <c r="AE61" s="56" t="n">
        <f aca="false">STDEV(AE57:AE59)</f>
        <v>1.73205080756888</v>
      </c>
      <c r="AF61" s="56" t="n">
        <f aca="false">STDEV(AF57:AF59)</f>
        <v>4.58257569495584</v>
      </c>
      <c r="AG61" s="56" t="n">
        <f aca="false">STDEV(AG57:AG59)</f>
        <v>5.85946527708232</v>
      </c>
      <c r="AH61" s="56" t="n">
        <f aca="false">STDEV(AH57:AH59)</f>
        <v>9.54375886814694</v>
      </c>
    </row>
    <row r="62" s="54" customFormat="true" ht="15" hidden="false" customHeight="false" outlineLevel="0" collapsed="false">
      <c r="B62" s="55"/>
      <c r="C62" s="55"/>
      <c r="D62" s="55"/>
      <c r="E62" s="55" t="s">
        <v>67</v>
      </c>
      <c r="F62" s="56" t="n">
        <f aca="false">F61/F60</f>
        <v>0.00203531234731956</v>
      </c>
      <c r="G62" s="56" t="n">
        <f aca="false">G61/G60</f>
        <v>-0.0136183369714874</v>
      </c>
      <c r="H62" s="56" t="n">
        <f aca="false">H61/H60</f>
        <v>-0.0248336176542387</v>
      </c>
      <c r="I62" s="56" t="n">
        <f aca="false">I61/I60</f>
        <v>0.0137329253496431</v>
      </c>
      <c r="J62" s="56" t="n">
        <f aca="false">J61/J60</f>
        <v>0.00203770683243397</v>
      </c>
      <c r="K62" s="56" t="n">
        <f aca="false">K61/K60</f>
        <v>0.055614225287499</v>
      </c>
      <c r="L62" s="56" t="n">
        <f aca="false">L61/L60</f>
        <v>0.0513070635440742</v>
      </c>
      <c r="M62" s="56" t="n">
        <f aca="false">M61/M60</f>
        <v>0</v>
      </c>
      <c r="N62" s="56" t="n">
        <f aca="false">N61/N60</f>
        <v>-0.0828426382891782</v>
      </c>
      <c r="O62" s="56" t="n">
        <f aca="false">O61/O60</f>
        <v>0.0453319773939886</v>
      </c>
      <c r="P62" s="56" t="n">
        <f aca="false">P61/P60</f>
        <v>0.0133527008378498</v>
      </c>
      <c r="Q62" s="56" t="n">
        <f aca="false">Q61/Q60</f>
        <v>0.226810562320648</v>
      </c>
      <c r="R62" s="56" t="n">
        <f aca="false">R61/R60</f>
        <v>0.333278232360425</v>
      </c>
      <c r="S62" s="56" t="n">
        <f aca="false">S61/S60</f>
        <v>0.0526867146184731</v>
      </c>
      <c r="T62" s="56" t="n">
        <f aca="false">T61/T60</f>
        <v>0.109365644026763</v>
      </c>
      <c r="U62" s="56" t="n">
        <f aca="false">U61/U60</f>
        <v>0.374809857016218</v>
      </c>
      <c r="V62" s="56" t="n">
        <f aca="false">V61/V60</f>
        <v>0.198317604528725</v>
      </c>
      <c r="W62" s="56" t="n">
        <f aca="false">W61/W60</f>
        <v>0.0983373860719845</v>
      </c>
      <c r="X62" s="56" t="n">
        <f aca="false">X61/X60</f>
        <v>0.116334048953286</v>
      </c>
      <c r="Y62" s="56" t="n">
        <f aca="false">Y61/Y60</f>
        <v>0.126234141034496</v>
      </c>
      <c r="Z62" s="56" t="n">
        <f aca="false">Z61/Z60</f>
        <v>0.0114587119236668</v>
      </c>
      <c r="AA62" s="56" t="n">
        <f aca="false">AA61/AA60</f>
        <v>0.0297237576191762</v>
      </c>
      <c r="AB62" s="56" t="n">
        <f aca="false">AB61/AB60</f>
        <v>0.213783122894148</v>
      </c>
      <c r="AC62" s="56" t="n">
        <f aca="false">AC61/AC60</f>
        <v>0.0942216243181046</v>
      </c>
      <c r="AD62" s="56" t="n">
        <f aca="false">AD61/AD60</f>
        <v>0.0515543522863921</v>
      </c>
      <c r="AE62" s="56" t="n">
        <f aca="false">AE61/AE60</f>
        <v>0.0178561938924627</v>
      </c>
      <c r="AF62" s="56" t="n">
        <f aca="false">AF61/AF60</f>
        <v>0.0587509704481518</v>
      </c>
      <c r="AG62" s="56" t="n">
        <f aca="false">AG61/AG60</f>
        <v>0.0870217615408265</v>
      </c>
      <c r="AH62" s="56" t="n">
        <f aca="false">AH61/AH60</f>
        <v>0.159951265946597</v>
      </c>
    </row>
    <row r="63" s="43" customFormat="true" ht="15" hidden="false" customHeight="false" outlineLevel="0" collapsed="false">
      <c r="A63" s="37"/>
      <c r="B63" s="57"/>
      <c r="C63" s="57"/>
      <c r="D63" s="57"/>
      <c r="E63" s="38" t="s">
        <v>65</v>
      </c>
      <c r="F63" s="37" t="n">
        <f aca="false">AVERAGE(F45:F47,F51:F53,F57:F59)</f>
        <v>22.506275319525</v>
      </c>
      <c r="G63" s="37" t="n">
        <f aca="false">AVERAGE(G45:G47,G51:G53,G57:G59)</f>
        <v>-0.972905909371323</v>
      </c>
      <c r="H63" s="37" t="n">
        <f aca="false">AVERAGE(H45:H47,H51:H53,H57:H59)</f>
        <v>-19.27612</v>
      </c>
      <c r="I63" s="37" t="n">
        <f aca="false">AVERAGE(I45:I47,I51:I53,I57:I59)</f>
        <v>18.8253966666667</v>
      </c>
      <c r="J63" s="37" t="n">
        <f aca="false">AVERAGE(J45:J47,J51:J53,J57:J59)</f>
        <v>2675.55555555556</v>
      </c>
      <c r="K63" s="37" t="n">
        <f aca="false">AVERAGE(K45:K47,K51:K53,K57:K59)</f>
        <v>1290</v>
      </c>
      <c r="L63" s="37" t="n">
        <f aca="false">AVERAGE(L45:L47,L51:L53,L57:L59)</f>
        <v>1385.55555555556</v>
      </c>
      <c r="M63" s="37" t="n">
        <f aca="false">AVERAGE(M45:M47,M51:M53,M57:M59)</f>
        <v>10</v>
      </c>
      <c r="N63" s="37" t="n">
        <f aca="false">AVERAGE(N45:N47,N51:N53,N57:N59)</f>
        <v>-18.4030055555556</v>
      </c>
      <c r="O63" s="37" t="n">
        <f aca="false">AVERAGE(O45:O47,O51:O53,O57:O59)</f>
        <v>19.52057</v>
      </c>
      <c r="P63" s="37" t="n">
        <f aca="false">AVERAGE(P45:P47,P51:P53,P57:P59)</f>
        <v>424.308947216311</v>
      </c>
      <c r="Q63" s="37" t="n">
        <f aca="false">AVERAGE(Q45:Q47,Q51:Q53,Q57:Q59)</f>
        <v>765.555555555556</v>
      </c>
      <c r="R63" s="37" t="n">
        <f aca="false">AVERAGE(R45:R47,R51:R53,R57:R59)</f>
        <v>150</v>
      </c>
      <c r="S63" s="37" t="n">
        <f aca="false">AVERAGE(S45:S47,S51:S53,S57:S59)</f>
        <v>0.51814294017735</v>
      </c>
      <c r="T63" s="37" t="n">
        <f aca="false">AVERAGE(T45:T47,T51:T53,T57:T59)</f>
        <v>1.07734178751832</v>
      </c>
      <c r="U63" s="37" t="n">
        <f aca="false">AVERAGE(U45:U47,U51:U53,U57:U59)</f>
        <v>0.108514328101532</v>
      </c>
      <c r="V63" s="37" t="n">
        <f aca="false">AVERAGE(V45:V47,V51:V53,V57:V59)</f>
        <v>0.586765088752363</v>
      </c>
      <c r="W63" s="37" t="n">
        <f aca="false">AVERAGE(W45:W47,W51:W53,W57:W59)</f>
        <v>80.5555555555556</v>
      </c>
      <c r="X63" s="37" t="n">
        <f aca="false">AVERAGE(X45:X47,X51:X53,X57:X59)</f>
        <v>80.7222222222222</v>
      </c>
      <c r="Y63" s="37" t="n">
        <f aca="false">AVERAGE(Y45:Y47,Y51:Y53,Y57:Y59)</f>
        <v>86.2222222222222</v>
      </c>
      <c r="Z63" s="37" t="n">
        <f aca="false">AVERAGE(Z45:Z47,Z51:Z53,Z57:Z59)</f>
        <v>90.6111111111111</v>
      </c>
      <c r="AA63" s="37" t="n">
        <f aca="false">AVERAGE(AA45:AA47,AA51:AA53,AA57:AA59)</f>
        <v>89.6111111111111</v>
      </c>
      <c r="AB63" s="37" t="n">
        <f aca="false">AVERAGE(AB45:AB47,AB51:AB53,AB57:AB59)</f>
        <v>80.5555555555556</v>
      </c>
      <c r="AC63" s="37" t="n">
        <f aca="false">AVERAGE(AC45:AC47,AC51:AC53,AC57:AC59)</f>
        <v>63.8333333333333</v>
      </c>
      <c r="AD63" s="37" t="n">
        <f aca="false">AVERAGE(AD45:AD47,AD51:AD53,AD57:AD59)</f>
        <v>89.2777777777778</v>
      </c>
      <c r="AE63" s="37" t="n">
        <f aca="false">AVERAGE(AE45:AE47,AE51:AE53,AE57:AE59)</f>
        <v>96.5555555555556</v>
      </c>
      <c r="AF63" s="37" t="n">
        <f aca="false">AVERAGE(AF45:AF47,AF51:AF53,AF57:AF59)</f>
        <v>78.3333333333333</v>
      </c>
      <c r="AG63" s="37" t="n">
        <f aca="false">AVERAGE(AG45:AG47,AG51:AG53,AG57:AG59)</f>
        <v>67.1666666666667</v>
      </c>
      <c r="AH63" s="37" t="n">
        <f aca="false">AVERAGE(AH45:AH47,AH51:AH53,AH57:AH59)</f>
        <v>64.5555555555556</v>
      </c>
      <c r="AI63" s="37"/>
      <c r="AJ63" s="37"/>
      <c r="AK63" s="37"/>
      <c r="AL63" s="37"/>
      <c r="AM63" s="37"/>
      <c r="AN63" s="37"/>
      <c r="AO63" s="37"/>
      <c r="AP63" s="37"/>
      <c r="AQ63" s="37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  <c r="BC63" s="37"/>
      <c r="BD63" s="37"/>
      <c r="BE63" s="37"/>
      <c r="BF63" s="37"/>
      <c r="BG63" s="37"/>
      <c r="BH63" s="37"/>
      <c r="BI63" s="37"/>
      <c r="BJ63" s="37"/>
      <c r="BK63" s="37"/>
    </row>
    <row r="64" s="43" customFormat="true" ht="15" hidden="false" customHeight="false" outlineLevel="0" collapsed="false">
      <c r="A64" s="37"/>
      <c r="B64" s="57"/>
      <c r="C64" s="57"/>
      <c r="D64" s="57"/>
      <c r="E64" s="38" t="s">
        <v>66</v>
      </c>
      <c r="F64" s="37" t="n">
        <f aca="false">STDEV(F45:F47,F51:F53,F57:F59)</f>
        <v>1.45563341513317</v>
      </c>
      <c r="G64" s="37" t="n">
        <f aca="false">STDEV(G45:G47,G51:G53,G57:G59)</f>
        <v>0.0221770079663303</v>
      </c>
      <c r="H64" s="37" t="n">
        <f aca="false">STDEV(H45:H47,H51:H53,H57:H59)</f>
        <v>0.958947852661969</v>
      </c>
      <c r="I64" s="37" t="n">
        <f aca="false">STDEV(I45:I47,I51:I53,I57:I59)</f>
        <v>0.89054906735957</v>
      </c>
      <c r="J64" s="37" t="n">
        <f aca="false">STDEV(J45:J47,J51:J53,J57:J59)</f>
        <v>167.787895206352</v>
      </c>
      <c r="K64" s="37" t="n">
        <f aca="false">STDEV(K45:K47,K51:K53,K57:K59)</f>
        <v>104.043260233424</v>
      </c>
      <c r="L64" s="37" t="n">
        <f aca="false">STDEV(L45:L47,L51:L53,L57:L59)</f>
        <v>85.3098926137982</v>
      </c>
      <c r="M64" s="37" t="n">
        <f aca="false">STDEV(M45:M47,M51:M53,M57:M59)</f>
        <v>0</v>
      </c>
      <c r="N64" s="37" t="n">
        <f aca="false">STDEV(N45:N47,N51:N53,N57:N59)</f>
        <v>1.95631424918206</v>
      </c>
      <c r="O64" s="37" t="n">
        <f aca="false">STDEV(O45:O47,O51:O53,O57:O59)</f>
        <v>1.97342273220919</v>
      </c>
      <c r="P64" s="37" t="n">
        <f aca="false">STDEV(P45:P47,P51:P53,P57:P59)</f>
        <v>42.0641110104767</v>
      </c>
      <c r="Q64" s="37" t="n">
        <f aca="false">STDEV(Q45:Q47,Q51:Q53,Q57:Q59)</f>
        <v>268.333333333333</v>
      </c>
      <c r="R64" s="37" t="n">
        <f aca="false">STDEV(R45:R47,R51:R53,R57:R59)</f>
        <v>40.9267638593623</v>
      </c>
      <c r="S64" s="37" t="n">
        <f aca="false">STDEV(S45:S47,S51:S53,S57:S59)</f>
        <v>0.0162424775377612</v>
      </c>
      <c r="T64" s="37" t="n">
        <f aca="false">STDEV(T45:T47,T51:T53,T57:T59)</f>
        <v>0.0680192312486008</v>
      </c>
      <c r="U64" s="37" t="n">
        <f aca="false">STDEV(U45:U47,U51:U53,U57:U59)</f>
        <v>0.029815112873737</v>
      </c>
      <c r="V64" s="37" t="n">
        <f aca="false">STDEV(V45:V47,V51:V53,V57:V59)</f>
        <v>0.165586181946032</v>
      </c>
      <c r="W64" s="37" t="n">
        <f aca="false">STDEV(W45:W47,W51:W53,W57:W59)</f>
        <v>6.20203819544654</v>
      </c>
      <c r="X64" s="37" t="n">
        <f aca="false">STDEV(X45:X47,X51:X53,X57:X59)</f>
        <v>7.61212483111282</v>
      </c>
      <c r="Y64" s="37" t="n">
        <f aca="false">STDEV(Y45:Y47,Y51:Y53,Y57:Y59)</f>
        <v>6.83790497480364</v>
      </c>
      <c r="Z64" s="37" t="n">
        <f aca="false">STDEV(Z45:Z47,Z51:Z53,Z57:Z59)</f>
        <v>5.81365729219664</v>
      </c>
      <c r="AA64" s="37" t="n">
        <f aca="false">STDEV(AA45:AA47,AA51:AA53,AA57:AA59)</f>
        <v>6.26886043161842</v>
      </c>
      <c r="AB64" s="37" t="n">
        <f aca="false">STDEV(AB45:AB47,AB51:AB53,AB57:AB59)</f>
        <v>12.0764348123847</v>
      </c>
      <c r="AC64" s="37" t="n">
        <f aca="false">STDEV(AC45:AC47,AC51:AC53,AC57:AC59)</f>
        <v>7.42462120245875</v>
      </c>
      <c r="AD64" s="37" t="n">
        <f aca="false">STDEV(AD45:AD47,AD51:AD53,AD57:AD59)</f>
        <v>4.25816209701374</v>
      </c>
      <c r="AE64" s="37" t="n">
        <f aca="false">STDEV(AE45:AE47,AE51:AE53,AE57:AE59)</f>
        <v>1.81046341520004</v>
      </c>
      <c r="AF64" s="37" t="n">
        <f aca="false">STDEV(AF45:AF47,AF51:AF53,AF57:AF59)</f>
        <v>3.40036762718386</v>
      </c>
      <c r="AG64" s="37" t="n">
        <f aca="false">STDEV(AG45:AG47,AG51:AG53,AG57:AG59)</f>
        <v>3.51781181986757</v>
      </c>
      <c r="AH64" s="37" t="n">
        <f aca="false">STDEV(AH45:AH47,AH51:AH53,AH57:AH59)</f>
        <v>6.74279450804915</v>
      </c>
      <c r="AI64" s="37"/>
      <c r="AJ64" s="37"/>
      <c r="AK64" s="37"/>
      <c r="AL64" s="37"/>
      <c r="AM64" s="37"/>
      <c r="AN64" s="37"/>
      <c r="AO64" s="37"/>
      <c r="AP64" s="37"/>
      <c r="AQ64" s="37"/>
      <c r="AR64" s="37"/>
      <c r="AS64" s="37"/>
      <c r="AT64" s="37"/>
      <c r="AU64" s="37"/>
      <c r="AV64" s="37"/>
      <c r="AW64" s="37"/>
      <c r="AX64" s="37"/>
      <c r="AY64" s="37"/>
      <c r="AZ64" s="37"/>
      <c r="BA64" s="37"/>
      <c r="BB64" s="37"/>
      <c r="BC64" s="37"/>
      <c r="BD64" s="37"/>
      <c r="BE64" s="37"/>
      <c r="BF64" s="37"/>
      <c r="BG64" s="37"/>
      <c r="BH64" s="37"/>
      <c r="BI64" s="37"/>
      <c r="BJ64" s="37"/>
      <c r="BK64" s="37"/>
    </row>
    <row r="65" s="43" customFormat="true" ht="15" hidden="false" customHeight="false" outlineLevel="0" collapsed="false">
      <c r="A65" s="37"/>
      <c r="B65" s="57"/>
      <c r="C65" s="57"/>
      <c r="D65" s="57"/>
      <c r="E65" s="38" t="s">
        <v>67</v>
      </c>
      <c r="F65" s="37" t="n">
        <f aca="false">F64/F63</f>
        <v>0.0646767798965985</v>
      </c>
      <c r="G65" s="37" t="n">
        <f aca="false">G64/G63</f>
        <v>-0.0227946071174146</v>
      </c>
      <c r="H65" s="37" t="n">
        <f aca="false">H64/H63</f>
        <v>-0.0497479706840365</v>
      </c>
      <c r="I65" s="37" t="n">
        <f aca="false">I64/I63</f>
        <v>0.0473057265739546</v>
      </c>
      <c r="J65" s="37" t="n">
        <f aca="false">J64/J63</f>
        <v>0.0627114226269588</v>
      </c>
      <c r="K65" s="37" t="n">
        <f aca="false">K64/K63</f>
        <v>0.0806536901034295</v>
      </c>
      <c r="L65" s="37" t="n">
        <f aca="false">L64/L63</f>
        <v>0.061570892824714</v>
      </c>
      <c r="M65" s="37" t="n">
        <f aca="false">M64/M63</f>
        <v>0</v>
      </c>
      <c r="N65" s="37" t="n">
        <f aca="false">N64/N63</f>
        <v>-0.106304062305273</v>
      </c>
      <c r="O65" s="37" t="n">
        <f aca="false">O64/O63</f>
        <v>0.101094523992342</v>
      </c>
      <c r="P65" s="37" t="n">
        <f aca="false">P64/P63</f>
        <v>0.0991355739407318</v>
      </c>
      <c r="Q65" s="37" t="n">
        <f aca="false">Q64/Q63</f>
        <v>0.350507982583454</v>
      </c>
      <c r="R65" s="37" t="n">
        <f aca="false">R64/R63</f>
        <v>0.272845092395748</v>
      </c>
      <c r="S65" s="37" t="n">
        <f aca="false">S64/S63</f>
        <v>0.0313474840209185</v>
      </c>
      <c r="T65" s="37" t="n">
        <f aca="false">T64/T63</f>
        <v>0.0631361672188403</v>
      </c>
      <c r="U65" s="37" t="n">
        <f aca="false">U64/U63</f>
        <v>0.274757383613345</v>
      </c>
      <c r="V65" s="37" t="n">
        <f aca="false">V64/V63</f>
        <v>0.282201830204516</v>
      </c>
      <c r="W65" s="37" t="n">
        <f aca="false">W64/W63</f>
        <v>0.076990818977957</v>
      </c>
      <c r="X65" s="37" t="n">
        <f aca="false">X64/X63</f>
        <v>0.0943002387887342</v>
      </c>
      <c r="Y65" s="37" t="n">
        <f aca="false">Y64/Y63</f>
        <v>0.0793055989345783</v>
      </c>
      <c r="Z65" s="37" t="n">
        <f aca="false">Z64/Z63</f>
        <v>0.0641605341873326</v>
      </c>
      <c r="AA65" s="37" t="n">
        <f aca="false">AA64/AA63</f>
        <v>0.0699562850397592</v>
      </c>
      <c r="AB65" s="37" t="n">
        <f aca="false">AB64/AB63</f>
        <v>0.149914363188224</v>
      </c>
      <c r="AC65" s="37" t="n">
        <f aca="false">AC64/AC63</f>
        <v>0.116312603693871</v>
      </c>
      <c r="AD65" s="37" t="n">
        <f aca="false">AD64/AD63</f>
        <v>0.0476956551003406</v>
      </c>
      <c r="AE65" s="37" t="n">
        <f aca="false">AE64/AE63</f>
        <v>0.0187504841620257</v>
      </c>
      <c r="AF65" s="37" t="n">
        <f aca="false">AF64/AF63</f>
        <v>0.0434089484321344</v>
      </c>
      <c r="AG65" s="37" t="n">
        <f aca="false">AG64/AG63</f>
        <v>0.0523743695265644</v>
      </c>
      <c r="AH65" s="37" t="n">
        <f aca="false">AH64/AH63</f>
        <v>0.104449484634152</v>
      </c>
      <c r="AI65" s="37"/>
      <c r="AJ65" s="37"/>
      <c r="AK65" s="37"/>
      <c r="AL65" s="37"/>
      <c r="AM65" s="37"/>
      <c r="AN65" s="37"/>
      <c r="AO65" s="37"/>
      <c r="AP65" s="37"/>
      <c r="AQ65" s="37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  <c r="BE65" s="37"/>
      <c r="BF65" s="37"/>
      <c r="BG65" s="37"/>
      <c r="BH65" s="37"/>
      <c r="BI65" s="37"/>
      <c r="BJ65" s="37"/>
      <c r="BK65" s="37"/>
    </row>
    <row r="66" customFormat="false" ht="15" hidden="false" customHeight="false" outlineLevel="0" collapsed="false">
      <c r="A66" s="1" t="s">
        <v>55</v>
      </c>
      <c r="B66" s="16" t="n">
        <v>1</v>
      </c>
      <c r="C66" s="16" t="s">
        <v>62</v>
      </c>
      <c r="D66" s="16" t="s">
        <v>63</v>
      </c>
      <c r="E66" s="23" t="n">
        <v>1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19"/>
      <c r="X66" s="20"/>
      <c r="Y66" s="19"/>
      <c r="Z66" s="19"/>
      <c r="AA66" s="20"/>
      <c r="AB66" s="19"/>
      <c r="AC66" s="19"/>
      <c r="AD66" s="20"/>
      <c r="AE66" s="19"/>
      <c r="AF66" s="19"/>
      <c r="AG66" s="20"/>
      <c r="AH66" s="19"/>
      <c r="AI66" s="6" t="n">
        <v>9.77198697068404</v>
      </c>
      <c r="AJ66" s="6" t="n">
        <v>-0.94657</v>
      </c>
      <c r="AK66" s="6" t="n">
        <v>-25.539</v>
      </c>
      <c r="AL66" s="6" t="n">
        <v>8690</v>
      </c>
      <c r="AM66" s="6" t="n">
        <v>6140</v>
      </c>
      <c r="AN66" s="6" t="n">
        <v>4460</v>
      </c>
      <c r="AO66" s="6" t="n">
        <v>1680</v>
      </c>
      <c r="AP66" s="6" t="n">
        <v>10</v>
      </c>
      <c r="AQ66" s="6" t="n">
        <v>-20.857</v>
      </c>
      <c r="AR66" s="6" t="n">
        <v>6050</v>
      </c>
      <c r="AS66" s="6" t="n">
        <v>84918.5667752443</v>
      </c>
      <c r="AT66" s="6" t="n">
        <v>570</v>
      </c>
      <c r="AU66" s="6" t="n">
        <v>150</v>
      </c>
      <c r="AV66" s="6" t="n">
        <v>0.273615635179153</v>
      </c>
      <c r="AW66" s="6" t="n">
        <v>0.376681614349776</v>
      </c>
      <c r="AX66" s="6" t="n">
        <v>0.0892857142857143</v>
      </c>
      <c r="AY66" s="6" t="n">
        <v>0.12780269058296</v>
      </c>
      <c r="AZ66" s="19" t="n">
        <v>98</v>
      </c>
      <c r="BA66" s="20" t="n">
        <v>90</v>
      </c>
      <c r="BB66" s="19" t="n">
        <v>86</v>
      </c>
      <c r="BC66" s="19" t="n">
        <v>96.5</v>
      </c>
      <c r="BD66" s="20" t="n">
        <v>93</v>
      </c>
      <c r="BE66" s="19" t="n">
        <v>94</v>
      </c>
      <c r="BF66" s="19" t="n">
        <v>59</v>
      </c>
      <c r="BG66" s="20" t="n">
        <v>86</v>
      </c>
      <c r="BH66" s="19" t="n">
        <v>96.5</v>
      </c>
      <c r="BI66" s="19" t="n">
        <v>75.5</v>
      </c>
      <c r="BJ66" s="20" t="n">
        <v>63.5</v>
      </c>
      <c r="BK66" s="19" t="n">
        <v>61</v>
      </c>
    </row>
    <row r="67" customFormat="false" ht="15" hidden="false" customHeight="false" outlineLevel="0" collapsed="false">
      <c r="A67" s="1" t="s">
        <v>55</v>
      </c>
      <c r="B67" s="16" t="n">
        <v>1</v>
      </c>
      <c r="C67" s="16" t="s">
        <v>62</v>
      </c>
      <c r="D67" s="16" t="s">
        <v>63</v>
      </c>
      <c r="E67" s="16" t="n">
        <v>2</v>
      </c>
      <c r="F67" s="6" t="n">
        <v>18.51852</v>
      </c>
      <c r="G67" s="6" t="n">
        <v>-0.96058</v>
      </c>
      <c r="H67" s="6" t="n">
        <v>-24.4813</v>
      </c>
      <c r="I67" s="6" t="n">
        <v>23.51624</v>
      </c>
      <c r="J67" s="6" t="n">
        <v>3240</v>
      </c>
      <c r="K67" s="6" t="n">
        <v>1580</v>
      </c>
      <c r="L67" s="6" t="n">
        <v>1660</v>
      </c>
      <c r="M67" s="6" t="n">
        <v>10</v>
      </c>
      <c r="N67" s="6" t="n">
        <v>-17.9574</v>
      </c>
      <c r="O67" s="6" t="n">
        <v>20.59369</v>
      </c>
      <c r="P67" s="6" t="n">
        <v>435.4859</v>
      </c>
      <c r="Q67" s="6" t="n">
        <v>130</v>
      </c>
      <c r="R67" s="6" t="n">
        <v>160</v>
      </c>
      <c r="S67" s="6" t="n">
        <v>0.512346</v>
      </c>
      <c r="T67" s="6" t="n">
        <v>1.050633</v>
      </c>
      <c r="U67" s="6" t="n">
        <v>0.096386</v>
      </c>
      <c r="V67" s="6" t="n">
        <v>0.082278</v>
      </c>
      <c r="W67" s="19" t="n">
        <v>56</v>
      </c>
      <c r="X67" s="20" t="n">
        <v>84</v>
      </c>
      <c r="Y67" s="19" t="n">
        <v>96</v>
      </c>
      <c r="Z67" s="19" t="n">
        <v>85.5</v>
      </c>
      <c r="AA67" s="20" t="n">
        <v>93</v>
      </c>
      <c r="AB67" s="19" t="n">
        <v>92</v>
      </c>
      <c r="AC67" s="19" t="n">
        <v>59</v>
      </c>
      <c r="AD67" s="20" t="n">
        <v>86</v>
      </c>
      <c r="AE67" s="19" t="n">
        <v>97.5</v>
      </c>
      <c r="AF67" s="19" t="n">
        <v>78</v>
      </c>
      <c r="AG67" s="20" t="n">
        <v>64</v>
      </c>
      <c r="AH67" s="19" t="n">
        <v>65</v>
      </c>
    </row>
    <row r="68" customFormat="false" ht="15" hidden="false" customHeight="false" outlineLevel="0" collapsed="false">
      <c r="A68" s="1" t="s">
        <v>55</v>
      </c>
      <c r="B68" s="16" t="n">
        <v>1</v>
      </c>
      <c r="C68" s="16" t="s">
        <v>62</v>
      </c>
      <c r="D68" s="16" t="s">
        <v>63</v>
      </c>
      <c r="E68" s="16" t="n">
        <v>3</v>
      </c>
      <c r="F68" s="6" t="n">
        <v>19.10828</v>
      </c>
      <c r="G68" s="6" t="n">
        <v>-0.94312</v>
      </c>
      <c r="H68" s="6" t="n">
        <v>-24.8623</v>
      </c>
      <c r="I68" s="6" t="n">
        <v>23.44801</v>
      </c>
      <c r="J68" s="6" t="n">
        <v>3140</v>
      </c>
      <c r="K68" s="6" t="n">
        <v>1580</v>
      </c>
      <c r="L68" s="6" t="n">
        <v>1560</v>
      </c>
      <c r="M68" s="6" t="n">
        <v>10</v>
      </c>
      <c r="N68" s="6" t="n">
        <v>-17.9386</v>
      </c>
      <c r="O68" s="6" t="n">
        <v>21.21104</v>
      </c>
      <c r="P68" s="6" t="n">
        <v>448.0511</v>
      </c>
      <c r="Q68" s="6" t="n">
        <v>130</v>
      </c>
      <c r="R68" s="6" t="n">
        <v>120</v>
      </c>
      <c r="S68" s="6" t="n">
        <v>0.496815</v>
      </c>
      <c r="T68" s="6" t="n">
        <v>0.987342</v>
      </c>
      <c r="U68" s="6" t="n">
        <v>0.076923</v>
      </c>
      <c r="V68" s="6" t="n">
        <v>0.082278</v>
      </c>
      <c r="W68" s="19" t="n">
        <v>58</v>
      </c>
      <c r="X68" s="20" t="n">
        <v>87</v>
      </c>
      <c r="Y68" s="19" t="n">
        <v>97</v>
      </c>
      <c r="Z68" s="19" t="n">
        <v>92</v>
      </c>
      <c r="AA68" s="20" t="n">
        <v>94</v>
      </c>
      <c r="AB68" s="19" t="n">
        <v>92.5</v>
      </c>
      <c r="AC68" s="19" t="n">
        <v>43</v>
      </c>
      <c r="AD68" s="20" t="n">
        <v>83</v>
      </c>
      <c r="AE68" s="19" t="n">
        <v>96</v>
      </c>
      <c r="AF68" s="19" t="n">
        <v>80</v>
      </c>
      <c r="AG68" s="20" t="n">
        <v>69</v>
      </c>
      <c r="AH68" s="19" t="n">
        <v>68</v>
      </c>
    </row>
    <row r="69" s="54" customFormat="true" ht="15" hidden="false" customHeight="false" outlineLevel="0" collapsed="false">
      <c r="B69" s="55"/>
      <c r="C69" s="55"/>
      <c r="D69" s="55"/>
      <c r="E69" s="55" t="s">
        <v>65</v>
      </c>
      <c r="F69" s="56" t="n">
        <f aca="false">AVERAGE(F66:F68)</f>
        <v>18.8134</v>
      </c>
      <c r="G69" s="56" t="n">
        <f aca="false">AVERAGE(G66:G68)</f>
        <v>-0.95185</v>
      </c>
      <c r="H69" s="56" t="n">
        <f aca="false">AVERAGE(H66:H68)</f>
        <v>-24.6718</v>
      </c>
      <c r="I69" s="56" t="n">
        <f aca="false">AVERAGE(I66:I68)</f>
        <v>23.482125</v>
      </c>
      <c r="J69" s="56" t="n">
        <f aca="false">AVERAGE(J66:J68)</f>
        <v>3190</v>
      </c>
      <c r="K69" s="56" t="n">
        <f aca="false">AVERAGE(K66:K68)</f>
        <v>1580</v>
      </c>
      <c r="L69" s="56" t="n">
        <f aca="false">AVERAGE(L66:L68)</f>
        <v>1610</v>
      </c>
      <c r="M69" s="56" t="n">
        <f aca="false">AVERAGE(M66:M68)</f>
        <v>10</v>
      </c>
      <c r="N69" s="56" t="n">
        <f aca="false">AVERAGE(N66:N68)</f>
        <v>-17.948</v>
      </c>
      <c r="O69" s="56" t="n">
        <f aca="false">AVERAGE(O66:O68)</f>
        <v>20.902365</v>
      </c>
      <c r="P69" s="56" t="n">
        <f aca="false">AVERAGE(P66:P68)</f>
        <v>441.7685</v>
      </c>
      <c r="Q69" s="56" t="n">
        <f aca="false">AVERAGE(Q66:Q68)</f>
        <v>130</v>
      </c>
      <c r="R69" s="56" t="n">
        <f aca="false">AVERAGE(R66:R68)</f>
        <v>140</v>
      </c>
      <c r="S69" s="56" t="n">
        <f aca="false">AVERAGE(S66:S68)</f>
        <v>0.5045805</v>
      </c>
      <c r="T69" s="56" t="n">
        <f aca="false">AVERAGE(T66:T68)</f>
        <v>1.0189875</v>
      </c>
      <c r="U69" s="56" t="n">
        <f aca="false">AVERAGE(U66:U68)</f>
        <v>0.0866545</v>
      </c>
      <c r="V69" s="56" t="n">
        <f aca="false">AVERAGE(V66:V68)</f>
        <v>0.082278</v>
      </c>
      <c r="W69" s="56" t="n">
        <f aca="false">AVERAGE(W66:W68)</f>
        <v>57</v>
      </c>
      <c r="X69" s="56" t="n">
        <f aca="false">AVERAGE(X66:X68)</f>
        <v>85.5</v>
      </c>
      <c r="Y69" s="56" t="n">
        <f aca="false">AVERAGE(Y66:Y68)</f>
        <v>96.5</v>
      </c>
      <c r="Z69" s="56" t="n">
        <f aca="false">AVERAGE(Z66:Z68)</f>
        <v>88.75</v>
      </c>
      <c r="AA69" s="56" t="n">
        <f aca="false">AVERAGE(AA66:AA68)</f>
        <v>93.5</v>
      </c>
      <c r="AB69" s="56" t="n">
        <f aca="false">AVERAGE(AB66:AB68)</f>
        <v>92.25</v>
      </c>
      <c r="AC69" s="56" t="n">
        <f aca="false">AVERAGE(AC66:AC68)</f>
        <v>51</v>
      </c>
      <c r="AD69" s="56" t="n">
        <f aca="false">AVERAGE(AD66:AD68)</f>
        <v>84.5</v>
      </c>
      <c r="AE69" s="56" t="n">
        <f aca="false">AVERAGE(AE66:AE68)</f>
        <v>96.75</v>
      </c>
      <c r="AF69" s="56" t="n">
        <f aca="false">AVERAGE(AF66:AF68)</f>
        <v>79</v>
      </c>
      <c r="AG69" s="56" t="n">
        <f aca="false">AVERAGE(AG66:AG68)</f>
        <v>66.5</v>
      </c>
      <c r="AH69" s="56" t="n">
        <f aca="false">AVERAGE(AH66:AH68)</f>
        <v>66.5</v>
      </c>
    </row>
    <row r="70" s="54" customFormat="true" ht="15" hidden="false" customHeight="false" outlineLevel="0" collapsed="false">
      <c r="B70" s="55"/>
      <c r="C70" s="55"/>
      <c r="D70" s="55"/>
      <c r="E70" s="55" t="s">
        <v>66</v>
      </c>
      <c r="F70" s="56" t="n">
        <f aca="false">STDEV(F66:F68)</f>
        <v>0.41702329527258</v>
      </c>
      <c r="G70" s="56" t="n">
        <f aca="false">STDEV(G66:G68)</f>
        <v>0.0123460843995171</v>
      </c>
      <c r="H70" s="56" t="n">
        <f aca="false">STDEV(H66:H68)</f>
        <v>0.269407683632075</v>
      </c>
      <c r="I70" s="56" t="n">
        <f aca="false">STDEV(I66:I68)</f>
        <v>0.048245895680358</v>
      </c>
      <c r="J70" s="56" t="n">
        <f aca="false">STDEV(J66:J68)</f>
        <v>70.7106781186548</v>
      </c>
      <c r="K70" s="56" t="n">
        <f aca="false">STDEV(K66:K68)</f>
        <v>0</v>
      </c>
      <c r="L70" s="56" t="n">
        <f aca="false">STDEV(L66:L68)</f>
        <v>70.7106781186548</v>
      </c>
      <c r="M70" s="56" t="n">
        <f aca="false">STDEV(M66:M68)</f>
        <v>0</v>
      </c>
      <c r="N70" s="56" t="n">
        <f aca="false">STDEV(N66:N68)</f>
        <v>0.0132936074863063</v>
      </c>
      <c r="O70" s="56" t="n">
        <f aca="false">STDEV(O66:O68)</f>
        <v>0.436532371365516</v>
      </c>
      <c r="P70" s="56" t="n">
        <f aca="false">STDEV(P66:P68)</f>
        <v>8.88493812696521</v>
      </c>
      <c r="Q70" s="56" t="n">
        <f aca="false">STDEV(Q66:Q68)</f>
        <v>0</v>
      </c>
      <c r="R70" s="56" t="n">
        <f aca="false">STDEV(R66:R68)</f>
        <v>28.2842712474619</v>
      </c>
      <c r="S70" s="56" t="n">
        <f aca="false">STDEV(S66:S68)</f>
        <v>0.0109820754186082</v>
      </c>
      <c r="T70" s="56" t="n">
        <f aca="false">STDEV(T66:T68)</f>
        <v>0.0447534952880777</v>
      </c>
      <c r="U70" s="56" t="n">
        <f aca="false">STDEV(U66:U68)</f>
        <v>0.0137624192822338</v>
      </c>
      <c r="V70" s="56" t="n">
        <f aca="false">STDEV(V66:V68)</f>
        <v>0</v>
      </c>
      <c r="W70" s="56" t="n">
        <f aca="false">STDEV(W66:W68)</f>
        <v>1.4142135623731</v>
      </c>
      <c r="X70" s="56" t="n">
        <f aca="false">STDEV(X66:X68)</f>
        <v>2.12132034355964</v>
      </c>
      <c r="Y70" s="56" t="n">
        <f aca="false">STDEV(Y66:Y68)</f>
        <v>0.707106781186548</v>
      </c>
      <c r="Z70" s="56" t="n">
        <f aca="false">STDEV(Z66:Z68)</f>
        <v>4.59619407771256</v>
      </c>
      <c r="AA70" s="56" t="n">
        <f aca="false">STDEV(AA66:AA68)</f>
        <v>0.707106781186548</v>
      </c>
      <c r="AB70" s="56" t="n">
        <f aca="false">STDEV(AB66:AB68)</f>
        <v>0.353553390593274</v>
      </c>
      <c r="AC70" s="56" t="n">
        <f aca="false">STDEV(AC66:AC68)</f>
        <v>11.3137084989848</v>
      </c>
      <c r="AD70" s="56" t="n">
        <f aca="false">STDEV(AD66:AD68)</f>
        <v>2.12132034355964</v>
      </c>
      <c r="AE70" s="56" t="n">
        <f aca="false">STDEV(AE66:AE68)</f>
        <v>1.06066017177982</v>
      </c>
      <c r="AF70" s="56" t="n">
        <f aca="false">STDEV(AF66:AF68)</f>
        <v>1.4142135623731</v>
      </c>
      <c r="AG70" s="56" t="n">
        <f aca="false">STDEV(AG66:AG68)</f>
        <v>3.53553390593274</v>
      </c>
      <c r="AH70" s="56" t="n">
        <f aca="false">STDEV(AH66:AH68)</f>
        <v>2.12132034355964</v>
      </c>
    </row>
    <row r="71" s="54" customFormat="true" ht="15" hidden="false" customHeight="false" outlineLevel="0" collapsed="false">
      <c r="B71" s="55"/>
      <c r="C71" s="55"/>
      <c r="D71" s="55"/>
      <c r="E71" s="55" t="s">
        <v>67</v>
      </c>
      <c r="F71" s="56" t="n">
        <f aca="false">F70/F69</f>
        <v>0.0221662907965907</v>
      </c>
      <c r="G71" s="56" t="n">
        <f aca="false">G70/G69</f>
        <v>-0.012970619739998</v>
      </c>
      <c r="H71" s="56" t="n">
        <f aca="false">H70/H69</f>
        <v>-0.0109196606503001</v>
      </c>
      <c r="I71" s="56" t="n">
        <f aca="false">I70/I69</f>
        <v>0.0020545796294142</v>
      </c>
      <c r="J71" s="56" t="n">
        <f aca="false">J70/J69</f>
        <v>0.0221663567770078</v>
      </c>
      <c r="K71" s="56" t="n">
        <f aca="false">K70/K69</f>
        <v>0</v>
      </c>
      <c r="L71" s="56" t="n">
        <f aca="false">L70/L69</f>
        <v>0.0439196758500961</v>
      </c>
      <c r="M71" s="56" t="n">
        <f aca="false">M70/M69</f>
        <v>0</v>
      </c>
      <c r="N71" s="56" t="n">
        <f aca="false">N70/N69</f>
        <v>-0.000740673472604539</v>
      </c>
      <c r="O71" s="56" t="n">
        <f aca="false">O70/O69</f>
        <v>0.0208843531038481</v>
      </c>
      <c r="P71" s="56" t="n">
        <f aca="false">P70/P69</f>
        <v>0.0201122038510333</v>
      </c>
      <c r="Q71" s="56" t="n">
        <f aca="false">Q70/Q69</f>
        <v>0</v>
      </c>
      <c r="R71" s="56" t="n">
        <f aca="false">R70/R69</f>
        <v>0.202030508910442</v>
      </c>
      <c r="S71" s="56" t="n">
        <f aca="false">S70/S69</f>
        <v>0.0217647638357175</v>
      </c>
      <c r="T71" s="56" t="n">
        <f aca="false">T70/T69</f>
        <v>0.0439195724069998</v>
      </c>
      <c r="U71" s="56" t="n">
        <f aca="false">U70/U69</f>
        <v>0.158819441370428</v>
      </c>
      <c r="V71" s="56" t="n">
        <f aca="false">V70/V69</f>
        <v>0</v>
      </c>
      <c r="W71" s="56" t="n">
        <f aca="false">W70/W69</f>
        <v>0.0248107642521596</v>
      </c>
      <c r="X71" s="56" t="n">
        <f aca="false">X70/X69</f>
        <v>0.0248107642521596</v>
      </c>
      <c r="Y71" s="56" t="n">
        <f aca="false">Y70/Y69</f>
        <v>0.00732753141125956</v>
      </c>
      <c r="Z71" s="56" t="n">
        <f aca="false">Z70/Z69</f>
        <v>0.0517881022840852</v>
      </c>
      <c r="AA71" s="56" t="n">
        <f aca="false">AA70/AA69</f>
        <v>0.00756263937097912</v>
      </c>
      <c r="AB71" s="56" t="n">
        <f aca="false">AB70/AB69</f>
        <v>0.00383255707960188</v>
      </c>
      <c r="AC71" s="56" t="n">
        <f aca="false">AC70/AC69</f>
        <v>0.221837421548721</v>
      </c>
      <c r="AD71" s="56" t="n">
        <f aca="false">AD70/AD69</f>
        <v>0.0251043827640194</v>
      </c>
      <c r="AE71" s="56" t="n">
        <f aca="false">AE70/AE69</f>
        <v>0.0109628958323496</v>
      </c>
      <c r="AF71" s="56" t="n">
        <f aca="false">AF70/AF69</f>
        <v>0.0179014374983936</v>
      </c>
      <c r="AG71" s="56" t="n">
        <f aca="false">AG70/AG69</f>
        <v>0.0531659233974848</v>
      </c>
      <c r="AH71" s="56" t="n">
        <f aca="false">AH70/AH69</f>
        <v>0.0318995540384909</v>
      </c>
    </row>
    <row r="72" customFormat="false" ht="15" hidden="false" customHeight="false" outlineLevel="0" collapsed="false">
      <c r="A72" s="1" t="s">
        <v>55</v>
      </c>
      <c r="B72" s="21" t="n">
        <v>2</v>
      </c>
      <c r="C72" s="16" t="s">
        <v>62</v>
      </c>
      <c r="D72" s="16" t="s">
        <v>63</v>
      </c>
      <c r="E72" s="16" t="n">
        <v>1</v>
      </c>
      <c r="F72" s="6" t="n">
        <v>19.8019801980198</v>
      </c>
      <c r="G72" s="6" t="n">
        <v>-0.96030656997872</v>
      </c>
      <c r="H72" s="6" t="n">
        <v>-24.03946</v>
      </c>
      <c r="I72" s="6" t="n">
        <v>25.03311</v>
      </c>
      <c r="J72" s="6" t="n">
        <v>3030</v>
      </c>
      <c r="K72" s="6" t="n">
        <v>1560</v>
      </c>
      <c r="L72" s="6" t="n">
        <v>1470</v>
      </c>
      <c r="M72" s="6" t="n">
        <v>10</v>
      </c>
      <c r="N72" s="6" t="n">
        <v>-18.14294</v>
      </c>
      <c r="O72" s="6" t="n">
        <v>23.1162</v>
      </c>
      <c r="P72" s="6" t="n">
        <v>495.705148514851</v>
      </c>
      <c r="Q72" s="6" t="n">
        <v>190</v>
      </c>
      <c r="R72" s="6" t="n">
        <v>160</v>
      </c>
      <c r="S72" s="6" t="n">
        <v>0.485148514851485</v>
      </c>
      <c r="T72" s="6" t="n">
        <v>0.942307692307692</v>
      </c>
      <c r="U72" s="6" t="n">
        <v>0.108843537414966</v>
      </c>
      <c r="V72" s="6" t="n">
        <v>0.121794871794872</v>
      </c>
      <c r="W72" s="19" t="n">
        <v>66</v>
      </c>
      <c r="X72" s="20" t="n">
        <v>90</v>
      </c>
      <c r="Y72" s="19" t="n">
        <v>95</v>
      </c>
      <c r="Z72" s="19" t="n">
        <v>91.5</v>
      </c>
      <c r="AA72" s="20" t="n">
        <v>98</v>
      </c>
      <c r="AB72" s="19" t="n">
        <v>93</v>
      </c>
      <c r="AC72" s="19" t="n">
        <v>69</v>
      </c>
      <c r="AD72" s="20" t="n">
        <v>95</v>
      </c>
      <c r="AE72" s="19" t="n">
        <v>99.5</v>
      </c>
      <c r="AF72" s="19" t="n">
        <v>81</v>
      </c>
      <c r="AG72" s="20" t="n">
        <v>72</v>
      </c>
      <c r="AH72" s="19" t="n">
        <v>68.5</v>
      </c>
    </row>
    <row r="73" customFormat="false" ht="15" hidden="false" customHeight="false" outlineLevel="0" collapsed="false">
      <c r="A73" s="1" t="s">
        <v>55</v>
      </c>
      <c r="B73" s="21" t="n">
        <v>2</v>
      </c>
      <c r="C73" s="22" t="s">
        <v>62</v>
      </c>
      <c r="D73" s="22" t="s">
        <v>63</v>
      </c>
      <c r="E73" s="16" t="n">
        <v>2</v>
      </c>
      <c r="F73" s="6" t="n">
        <v>19.5439739413681</v>
      </c>
      <c r="G73" s="6" t="n">
        <v>-0.997708467016105</v>
      </c>
      <c r="H73" s="6" t="n">
        <v>-24.96582</v>
      </c>
      <c r="I73" s="6" t="n">
        <v>24.90861</v>
      </c>
      <c r="J73" s="6" t="n">
        <v>3070</v>
      </c>
      <c r="K73" s="6" t="n">
        <v>1500</v>
      </c>
      <c r="L73" s="6" t="n">
        <v>1570</v>
      </c>
      <c r="M73" s="6" t="n">
        <v>10</v>
      </c>
      <c r="N73" s="6" t="n">
        <v>-18.91435</v>
      </c>
      <c r="O73" s="6" t="n">
        <v>22.07958</v>
      </c>
      <c r="P73" s="6" t="n">
        <v>486.8132247557</v>
      </c>
      <c r="Q73" s="6" t="n">
        <v>190</v>
      </c>
      <c r="R73" s="6" t="n">
        <v>150</v>
      </c>
      <c r="S73" s="6" t="n">
        <v>0.511400651465798</v>
      </c>
      <c r="T73" s="6" t="n">
        <v>1.04666666666667</v>
      </c>
      <c r="U73" s="6" t="n">
        <v>0.0955414012738854</v>
      </c>
      <c r="V73" s="6" t="n">
        <v>0.126666666666667</v>
      </c>
      <c r="W73" s="19" t="n">
        <v>61.5</v>
      </c>
      <c r="X73" s="20" t="n">
        <v>90</v>
      </c>
      <c r="Y73" s="19" t="n">
        <v>97.5</v>
      </c>
      <c r="Z73" s="19" t="n">
        <v>93</v>
      </c>
      <c r="AA73" s="20" t="n">
        <v>99</v>
      </c>
      <c r="AB73" s="19" t="n">
        <v>90.5</v>
      </c>
      <c r="AC73" s="19" t="n">
        <v>64</v>
      </c>
      <c r="AD73" s="20" t="n">
        <v>90</v>
      </c>
      <c r="AE73" s="19" t="n">
        <v>98.5</v>
      </c>
      <c r="AF73" s="19" t="n">
        <v>76.5</v>
      </c>
      <c r="AG73" s="20" t="n">
        <v>68.5</v>
      </c>
      <c r="AH73" s="19" t="n">
        <v>72</v>
      </c>
    </row>
    <row r="74" customFormat="false" ht="15" hidden="false" customHeight="false" outlineLevel="0" collapsed="false">
      <c r="A74" s="1" t="s">
        <v>55</v>
      </c>
      <c r="B74" s="21" t="n">
        <v>2</v>
      </c>
      <c r="C74" s="22" t="s">
        <v>62</v>
      </c>
      <c r="D74" s="22" t="s">
        <v>63</v>
      </c>
      <c r="E74" s="16" t="n">
        <v>3</v>
      </c>
      <c r="F74" s="6" t="n">
        <v>20</v>
      </c>
      <c r="G74" s="6" t="n">
        <v>-0.936432531502816</v>
      </c>
      <c r="H74" s="6" t="n">
        <v>-22.95095</v>
      </c>
      <c r="I74" s="6" t="n">
        <v>24.50892</v>
      </c>
      <c r="J74" s="6" t="n">
        <v>3000</v>
      </c>
      <c r="K74" s="6" t="n">
        <v>1520</v>
      </c>
      <c r="L74" s="6" t="n">
        <v>1480</v>
      </c>
      <c r="M74" s="6" t="n">
        <v>10</v>
      </c>
      <c r="N74" s="6" t="n">
        <v>-18.45237</v>
      </c>
      <c r="O74" s="6" t="n">
        <v>23.29803</v>
      </c>
      <c r="P74" s="6" t="n">
        <v>490.1784</v>
      </c>
      <c r="Q74" s="6" t="n">
        <v>100</v>
      </c>
      <c r="R74" s="6" t="n">
        <v>150</v>
      </c>
      <c r="S74" s="6" t="n">
        <v>0.493333333333333</v>
      </c>
      <c r="T74" s="6" t="n">
        <v>0.973684210526316</v>
      </c>
      <c r="U74" s="6" t="n">
        <v>0.101351351351351</v>
      </c>
      <c r="V74" s="6" t="n">
        <v>0.0657894736842105</v>
      </c>
      <c r="W74" s="19" t="n">
        <v>53</v>
      </c>
      <c r="X74" s="20" t="n">
        <v>84.5</v>
      </c>
      <c r="Y74" s="19" t="n">
        <v>97</v>
      </c>
      <c r="Z74" s="19" t="n">
        <v>86</v>
      </c>
      <c r="AA74" s="20" t="n">
        <v>87.5</v>
      </c>
      <c r="AB74" s="19" t="n">
        <v>84</v>
      </c>
      <c r="AC74" s="19" t="n">
        <v>56</v>
      </c>
      <c r="AD74" s="20" t="n">
        <v>88</v>
      </c>
      <c r="AE74" s="19" t="n">
        <v>96</v>
      </c>
      <c r="AF74" s="19" t="n">
        <v>78</v>
      </c>
      <c r="AG74" s="20" t="n">
        <v>70</v>
      </c>
      <c r="AH74" s="19" t="n">
        <v>68</v>
      </c>
    </row>
    <row r="75" s="54" customFormat="true" ht="15" hidden="false" customHeight="false" outlineLevel="0" collapsed="false">
      <c r="B75" s="33"/>
      <c r="C75" s="55"/>
      <c r="D75" s="55"/>
      <c r="E75" s="55" t="s">
        <v>65</v>
      </c>
      <c r="F75" s="56" t="n">
        <f aca="false">AVERAGE(F72:F74)</f>
        <v>19.7819847131293</v>
      </c>
      <c r="G75" s="56" t="n">
        <f aca="false">AVERAGE(G72:G74)</f>
        <v>-0.96481585616588</v>
      </c>
      <c r="H75" s="56" t="n">
        <f aca="false">AVERAGE(H72:H74)</f>
        <v>-23.98541</v>
      </c>
      <c r="I75" s="56" t="n">
        <f aca="false">AVERAGE(I72:I74)</f>
        <v>24.81688</v>
      </c>
      <c r="J75" s="56" t="n">
        <f aca="false">AVERAGE(J72:J74)</f>
        <v>3033.33333333333</v>
      </c>
      <c r="K75" s="56" t="n">
        <f aca="false">AVERAGE(K72:K74)</f>
        <v>1526.66666666667</v>
      </c>
      <c r="L75" s="56" t="n">
        <f aca="false">AVERAGE(L72:L74)</f>
        <v>1506.66666666667</v>
      </c>
      <c r="M75" s="56" t="n">
        <f aca="false">AVERAGE(M72:M74)</f>
        <v>10</v>
      </c>
      <c r="N75" s="56" t="n">
        <f aca="false">AVERAGE(N72:N74)</f>
        <v>-18.50322</v>
      </c>
      <c r="O75" s="56" t="n">
        <f aca="false">AVERAGE(O72:O74)</f>
        <v>22.83127</v>
      </c>
      <c r="P75" s="56" t="n">
        <f aca="false">AVERAGE(P72:P74)</f>
        <v>490.898924423517</v>
      </c>
      <c r="Q75" s="56" t="n">
        <f aca="false">AVERAGE(Q72:Q74)</f>
        <v>160</v>
      </c>
      <c r="R75" s="56" t="n">
        <f aca="false">AVERAGE(R72:R74)</f>
        <v>153.333333333333</v>
      </c>
      <c r="S75" s="56" t="n">
        <f aca="false">AVERAGE(S72:S74)</f>
        <v>0.496627499883539</v>
      </c>
      <c r="T75" s="56" t="n">
        <f aca="false">AVERAGE(T72:T74)</f>
        <v>0.987552856500225</v>
      </c>
      <c r="U75" s="56" t="n">
        <f aca="false">AVERAGE(U72:U74)</f>
        <v>0.101912096680068</v>
      </c>
      <c r="V75" s="56" t="n">
        <f aca="false">AVERAGE(V72:V74)</f>
        <v>0.104750337381916</v>
      </c>
      <c r="W75" s="56" t="n">
        <f aca="false">AVERAGE(W72:W74)</f>
        <v>60.1666666666667</v>
      </c>
      <c r="X75" s="56" t="n">
        <f aca="false">AVERAGE(X72:X74)</f>
        <v>88.1666666666667</v>
      </c>
      <c r="Y75" s="56" t="n">
        <f aca="false">AVERAGE(Y72:Y74)</f>
        <v>96.5</v>
      </c>
      <c r="Z75" s="56" t="n">
        <f aca="false">AVERAGE(Z72:Z74)</f>
        <v>90.1666666666667</v>
      </c>
      <c r="AA75" s="56" t="n">
        <f aca="false">AVERAGE(AA72:AA74)</f>
        <v>94.8333333333333</v>
      </c>
      <c r="AB75" s="56" t="n">
        <f aca="false">AVERAGE(AB72:AB74)</f>
        <v>89.1666666666667</v>
      </c>
      <c r="AC75" s="56" t="n">
        <f aca="false">AVERAGE(AC72:AC74)</f>
        <v>63</v>
      </c>
      <c r="AD75" s="56" t="n">
        <f aca="false">AVERAGE(AD72:AD74)</f>
        <v>91</v>
      </c>
      <c r="AE75" s="56" t="n">
        <f aca="false">AVERAGE(AE72:AE74)</f>
        <v>98</v>
      </c>
      <c r="AF75" s="56" t="n">
        <f aca="false">AVERAGE(AF72:AF74)</f>
        <v>78.5</v>
      </c>
      <c r="AG75" s="56" t="n">
        <f aca="false">AVERAGE(AG72:AG74)</f>
        <v>70.1666666666667</v>
      </c>
      <c r="AH75" s="56" t="n">
        <f aca="false">AVERAGE(AH72:AH74)</f>
        <v>69.5</v>
      </c>
    </row>
    <row r="76" s="54" customFormat="true" ht="15" hidden="false" customHeight="false" outlineLevel="0" collapsed="false">
      <c r="B76" s="33"/>
      <c r="C76" s="55"/>
      <c r="D76" s="55"/>
      <c r="E76" s="55" t="s">
        <v>66</v>
      </c>
      <c r="F76" s="56" t="n">
        <f aca="false">STDEV(F72:F74)</f>
        <v>0.228669644027898</v>
      </c>
      <c r="G76" s="56" t="n">
        <f aca="false">STDEV(G72:G74)</f>
        <v>0.0308858432731802</v>
      </c>
      <c r="H76" s="56" t="n">
        <f aca="false">STDEV(H72:H74)</f>
        <v>1.00852185454753</v>
      </c>
      <c r="I76" s="56" t="n">
        <f aca="false">STDEV(I72:I74)</f>
        <v>0.273869647277677</v>
      </c>
      <c r="J76" s="56" t="n">
        <f aca="false">STDEV(J72:J74)</f>
        <v>35.1188458428425</v>
      </c>
      <c r="K76" s="56" t="n">
        <f aca="false">STDEV(K72:K74)</f>
        <v>30.5505046330389</v>
      </c>
      <c r="L76" s="56" t="n">
        <f aca="false">STDEV(L72:L74)</f>
        <v>55.075705472861</v>
      </c>
      <c r="M76" s="56" t="n">
        <f aca="false">STDEV(M72:M74)</f>
        <v>0</v>
      </c>
      <c r="N76" s="56" t="n">
        <f aca="false">STDEV(N72:N74)</f>
        <v>0.388210817597861</v>
      </c>
      <c r="O76" s="56" t="n">
        <f aca="false">STDEV(O72:O74)</f>
        <v>0.657300486307442</v>
      </c>
      <c r="P76" s="56" t="n">
        <f aca="false">STDEV(P72:P74)</f>
        <v>4.48953712739998</v>
      </c>
      <c r="Q76" s="56" t="n">
        <f aca="false">STDEV(Q72:Q74)</f>
        <v>51.9615242270663</v>
      </c>
      <c r="R76" s="56" t="n">
        <f aca="false">STDEV(R72:R74)</f>
        <v>5.77350269189626</v>
      </c>
      <c r="S76" s="56" t="n">
        <f aca="false">STDEV(S72:S74)</f>
        <v>0.0134325097859449</v>
      </c>
      <c r="T76" s="56" t="n">
        <f aca="false">STDEV(T72:T74)</f>
        <v>0.0535439388556397</v>
      </c>
      <c r="U76" s="56" t="n">
        <f aca="false">STDEV(U72:U74)</f>
        <v>0.0066687729734726</v>
      </c>
      <c r="V76" s="56" t="n">
        <f aca="false">STDEV(V72:V74)</f>
        <v>0.0338289117674752</v>
      </c>
      <c r="W76" s="56" t="n">
        <f aca="false">STDEV(W72:W74)</f>
        <v>6.60176744011279</v>
      </c>
      <c r="X76" s="56" t="n">
        <f aca="false">STDEV(X72:X74)</f>
        <v>3.17542648054294</v>
      </c>
      <c r="Y76" s="56" t="n">
        <f aca="false">STDEV(Y72:Y74)</f>
        <v>1.3228756555323</v>
      </c>
      <c r="Z76" s="56" t="n">
        <f aca="false">STDEV(Z72:Z74)</f>
        <v>3.685557397916</v>
      </c>
      <c r="AA76" s="56" t="n">
        <f aca="false">STDEV(AA72:AA74)</f>
        <v>6.37050495120546</v>
      </c>
      <c r="AB76" s="56" t="n">
        <f aca="false">STDEV(AB72:AB74)</f>
        <v>4.64578662158878</v>
      </c>
      <c r="AC76" s="56" t="n">
        <f aca="false">STDEV(AC72:AC74)</f>
        <v>6.557438524302</v>
      </c>
      <c r="AD76" s="56" t="n">
        <f aca="false">STDEV(AD72:AD74)</f>
        <v>3.60555127546399</v>
      </c>
      <c r="AE76" s="56" t="n">
        <f aca="false">STDEV(AE72:AE74)</f>
        <v>1.80277563773199</v>
      </c>
      <c r="AF76" s="56" t="n">
        <f aca="false">STDEV(AF72:AF74)</f>
        <v>2.29128784747792</v>
      </c>
      <c r="AG76" s="56" t="n">
        <f aca="false">STDEV(AG72:AG74)</f>
        <v>1.75594229214212</v>
      </c>
      <c r="AH76" s="56" t="n">
        <f aca="false">STDEV(AH72:AH74)</f>
        <v>2.17944947177034</v>
      </c>
    </row>
    <row r="77" s="54" customFormat="true" ht="15" hidden="false" customHeight="false" outlineLevel="0" collapsed="false">
      <c r="B77" s="33"/>
      <c r="C77" s="55"/>
      <c r="D77" s="55"/>
      <c r="E77" s="55" t="s">
        <v>67</v>
      </c>
      <c r="F77" s="56" t="n">
        <f aca="false">F76/F75</f>
        <v>0.0115594894720614</v>
      </c>
      <c r="G77" s="56" t="n">
        <f aca="false">G76/G75</f>
        <v>-0.032012163850539</v>
      </c>
      <c r="H77" s="56" t="n">
        <f aca="false">H76/H75</f>
        <v>-0.0420473051970983</v>
      </c>
      <c r="I77" s="56" t="n">
        <f aca="false">I76/I75</f>
        <v>0.0110356195975351</v>
      </c>
      <c r="J77" s="56" t="n">
        <f aca="false">J76/J75</f>
        <v>0.0115776414866514</v>
      </c>
      <c r="K77" s="56" t="n">
        <f aca="false">K76/K75</f>
        <v>0.0200112475762264</v>
      </c>
      <c r="L77" s="56" t="n">
        <f aca="false">L76/L75</f>
        <v>0.0365546717740228</v>
      </c>
      <c r="M77" s="56" t="n">
        <f aca="false">M76/M75</f>
        <v>0</v>
      </c>
      <c r="N77" s="56" t="n">
        <f aca="false">N76/N75</f>
        <v>-0.0209807167399978</v>
      </c>
      <c r="O77" s="56" t="n">
        <f aca="false">O76/O75</f>
        <v>0.0287894841726913</v>
      </c>
      <c r="P77" s="56" t="n">
        <f aca="false">P76/P75</f>
        <v>0.00914554280735535</v>
      </c>
      <c r="Q77" s="56" t="n">
        <f aca="false">Q76/Q75</f>
        <v>0.324759526419165</v>
      </c>
      <c r="R77" s="56" t="n">
        <f aca="false">R76/R75</f>
        <v>0.0376532784254104</v>
      </c>
      <c r="S77" s="56" t="n">
        <f aca="false">S76/S75</f>
        <v>0.0270474546598707</v>
      </c>
      <c r="T77" s="56" t="n">
        <f aca="false">T76/T75</f>
        <v>0.054218808140957</v>
      </c>
      <c r="U77" s="56" t="n">
        <f aca="false">U76/U75</f>
        <v>0.065436520204347</v>
      </c>
      <c r="V77" s="56" t="n">
        <f aca="false">V76/V75</f>
        <v>0.322947998192464</v>
      </c>
      <c r="W77" s="56" t="n">
        <f aca="false">W76/W75</f>
        <v>0.109724666594672</v>
      </c>
      <c r="X77" s="56" t="n">
        <f aca="false">X76/X75</f>
        <v>0.036016179363436</v>
      </c>
      <c r="Y77" s="56" t="n">
        <f aca="false">Y76/Y75</f>
        <v>0.0137085560158787</v>
      </c>
      <c r="Z77" s="56" t="n">
        <f aca="false">Z76/Z75</f>
        <v>0.0408749434149648</v>
      </c>
      <c r="AA77" s="56" t="n">
        <f aca="false">AA76/AA75</f>
        <v>0.0671757991339768</v>
      </c>
      <c r="AB77" s="56" t="n">
        <f aca="false">AB76/AB75</f>
        <v>0.0521022798682854</v>
      </c>
      <c r="AC77" s="56" t="n">
        <f aca="false">AC76/AC75</f>
        <v>0.104086325782571</v>
      </c>
      <c r="AD77" s="56" t="n">
        <f aca="false">AD76/AD75</f>
        <v>0.0396214425875164</v>
      </c>
      <c r="AE77" s="56" t="n">
        <f aca="false">AE76/AE75</f>
        <v>0.0183956697727755</v>
      </c>
      <c r="AF77" s="56" t="n">
        <f aca="false">AF76/AF75</f>
        <v>0.0291883802226487</v>
      </c>
      <c r="AG77" s="56" t="n">
        <f aca="false">AG76/AG75</f>
        <v>0.0250253058262535</v>
      </c>
      <c r="AH77" s="56" t="n">
        <f aca="false">AH76/AH75</f>
        <v>0.0313589852053286</v>
      </c>
    </row>
    <row r="78" customFormat="false" ht="15" hidden="false" customHeight="false" outlineLevel="0" collapsed="false">
      <c r="A78" s="1" t="s">
        <v>55</v>
      </c>
      <c r="B78" s="21" t="n">
        <v>3</v>
      </c>
      <c r="C78" s="16" t="s">
        <v>62</v>
      </c>
      <c r="D78" s="16" t="s">
        <v>63</v>
      </c>
      <c r="E78" s="16" t="n">
        <v>1</v>
      </c>
      <c r="F78" s="6" t="n">
        <v>15.5440414507772</v>
      </c>
      <c r="G78" s="6" t="n">
        <v>-0.980419917839248</v>
      </c>
      <c r="H78" s="6" t="n">
        <v>-22.38295</v>
      </c>
      <c r="I78" s="6" t="n">
        <v>21.94469</v>
      </c>
      <c r="J78" s="6" t="n">
        <v>3860</v>
      </c>
      <c r="K78" s="6" t="n">
        <v>1930</v>
      </c>
      <c r="L78" s="6" t="n">
        <v>1930</v>
      </c>
      <c r="M78" s="6" t="n">
        <v>10</v>
      </c>
      <c r="N78" s="6" t="n">
        <v>-13.23139</v>
      </c>
      <c r="O78" s="6" t="n">
        <v>17.2416</v>
      </c>
      <c r="P78" s="6" t="n">
        <v>341.109170984456</v>
      </c>
      <c r="Q78" s="6" t="n">
        <v>610</v>
      </c>
      <c r="R78" s="6" t="n">
        <v>190</v>
      </c>
      <c r="S78" s="6" t="n">
        <v>0.5</v>
      </c>
      <c r="T78" s="6" t="n">
        <v>1</v>
      </c>
      <c r="U78" s="6" t="n">
        <v>0.0984455958549223</v>
      </c>
      <c r="V78" s="6" t="n">
        <v>0.316062176165803</v>
      </c>
      <c r="W78" s="19" t="n">
        <v>94</v>
      </c>
      <c r="X78" s="20" t="n">
        <v>93.5</v>
      </c>
      <c r="Y78" s="19" t="n">
        <v>97</v>
      </c>
      <c r="Z78" s="19" t="n">
        <v>86</v>
      </c>
      <c r="AA78" s="20" t="n">
        <v>90</v>
      </c>
      <c r="AB78" s="19" t="n">
        <v>89.5</v>
      </c>
      <c r="AC78" s="19" t="n">
        <v>61</v>
      </c>
      <c r="AD78" s="20" t="n">
        <v>86</v>
      </c>
      <c r="AE78" s="19" t="n">
        <v>97</v>
      </c>
      <c r="AF78" s="19" t="n">
        <v>73</v>
      </c>
      <c r="AG78" s="20" t="n">
        <v>61</v>
      </c>
      <c r="AH78" s="19" t="n">
        <v>59.5</v>
      </c>
    </row>
    <row r="79" customFormat="false" ht="15" hidden="false" customHeight="false" outlineLevel="0" collapsed="false">
      <c r="A79" s="1" t="s">
        <v>55</v>
      </c>
      <c r="B79" s="21" t="n">
        <v>3</v>
      </c>
      <c r="C79" s="22" t="s">
        <v>62</v>
      </c>
      <c r="D79" s="22" t="s">
        <v>63</v>
      </c>
      <c r="E79" s="16" t="n">
        <v>2</v>
      </c>
      <c r="F79" s="6" t="n">
        <v>16.2162162162162</v>
      </c>
      <c r="G79" s="6" t="n">
        <v>-0.960094223101815</v>
      </c>
      <c r="H79" s="6" t="n">
        <v>-21.2677</v>
      </c>
      <c r="I79" s="6" t="n">
        <v>22.15168</v>
      </c>
      <c r="J79" s="6" t="n">
        <v>3700</v>
      </c>
      <c r="K79" s="6" t="n">
        <v>1780</v>
      </c>
      <c r="L79" s="6" t="n">
        <v>1920</v>
      </c>
      <c r="M79" s="6" t="n">
        <v>10</v>
      </c>
      <c r="N79" s="6" t="n">
        <v>-13.11163</v>
      </c>
      <c r="O79" s="6" t="n">
        <v>17.26633</v>
      </c>
      <c r="P79" s="6" t="n">
        <v>359.216432432432</v>
      </c>
      <c r="Q79" s="6" t="n">
        <v>600</v>
      </c>
      <c r="R79" s="6" t="n">
        <v>170</v>
      </c>
      <c r="S79" s="6" t="n">
        <v>0.518918918918919</v>
      </c>
      <c r="T79" s="6" t="n">
        <v>1.07865168539326</v>
      </c>
      <c r="U79" s="6" t="n">
        <v>0.0885416666666667</v>
      </c>
      <c r="V79" s="6" t="n">
        <v>0.337078651685393</v>
      </c>
      <c r="W79" s="19" t="n">
        <v>99</v>
      </c>
      <c r="X79" s="20" t="n">
        <v>85</v>
      </c>
      <c r="Y79" s="19" t="n">
        <v>93</v>
      </c>
      <c r="Z79" s="19" t="n">
        <v>93</v>
      </c>
      <c r="AA79" s="20" t="n">
        <v>95</v>
      </c>
      <c r="AB79" s="19" t="n">
        <v>99</v>
      </c>
      <c r="AC79" s="19" t="n">
        <v>62</v>
      </c>
      <c r="AD79" s="20" t="n">
        <v>87</v>
      </c>
      <c r="AE79" s="19" t="n">
        <v>98</v>
      </c>
      <c r="AF79" s="19" t="n">
        <v>73.5</v>
      </c>
      <c r="AG79" s="20" t="n">
        <v>62</v>
      </c>
      <c r="AH79" s="19" t="n">
        <v>62</v>
      </c>
    </row>
    <row r="80" customFormat="false" ht="15" hidden="false" customHeight="false" outlineLevel="0" collapsed="false">
      <c r="A80" s="1" t="s">
        <v>55</v>
      </c>
      <c r="B80" s="21" t="n">
        <v>3</v>
      </c>
      <c r="C80" s="22" t="s">
        <v>62</v>
      </c>
      <c r="D80" s="22" t="s">
        <v>63</v>
      </c>
      <c r="E80" s="16" t="n">
        <v>3</v>
      </c>
      <c r="F80" s="6" t="n">
        <v>15.5844155844156</v>
      </c>
      <c r="G80" s="6" t="n">
        <v>-0.990597211025299</v>
      </c>
      <c r="H80" s="6" t="n">
        <v>-22.6337</v>
      </c>
      <c r="I80" s="6" t="n">
        <v>22.84854</v>
      </c>
      <c r="J80" s="6" t="n">
        <v>3850</v>
      </c>
      <c r="K80" s="6" t="n">
        <v>1820</v>
      </c>
      <c r="L80" s="6" t="n">
        <v>2030</v>
      </c>
      <c r="M80" s="6" t="n">
        <v>10</v>
      </c>
      <c r="N80" s="6" t="n">
        <v>-13.86257</v>
      </c>
      <c r="O80" s="6" t="n">
        <v>16.8338</v>
      </c>
      <c r="P80" s="6" t="n">
        <v>356.081142857143</v>
      </c>
      <c r="Q80" s="6" t="n">
        <v>150</v>
      </c>
      <c r="R80" s="6" t="n">
        <v>220</v>
      </c>
      <c r="S80" s="6" t="n">
        <v>0.527272727272727</v>
      </c>
      <c r="T80" s="6" t="n">
        <v>1.11538461538462</v>
      </c>
      <c r="U80" s="6" t="n">
        <v>0.108374384236453</v>
      </c>
      <c r="V80" s="6" t="n">
        <v>0.0824175824175824</v>
      </c>
      <c r="W80" s="19" t="n">
        <v>55</v>
      </c>
      <c r="X80" s="20" t="n">
        <v>80.5</v>
      </c>
      <c r="Y80" s="19" t="n">
        <v>96</v>
      </c>
      <c r="Z80" s="19" t="n">
        <v>94</v>
      </c>
      <c r="AA80" s="20" t="n">
        <v>93</v>
      </c>
      <c r="AB80" s="19" t="n">
        <v>96</v>
      </c>
      <c r="AC80" s="19" t="n">
        <v>66.5</v>
      </c>
      <c r="AD80" s="20" t="n">
        <v>91</v>
      </c>
      <c r="AE80" s="19" t="n">
        <v>98</v>
      </c>
      <c r="AF80" s="19" t="n">
        <v>70</v>
      </c>
      <c r="AG80" s="20" t="n">
        <v>63</v>
      </c>
      <c r="AH80" s="19" t="n">
        <v>64</v>
      </c>
    </row>
    <row r="81" s="54" customFormat="true" ht="15" hidden="false" customHeight="false" outlineLevel="0" collapsed="false">
      <c r="B81" s="55"/>
      <c r="C81" s="55"/>
      <c r="D81" s="55"/>
      <c r="E81" s="55" t="s">
        <v>65</v>
      </c>
      <c r="F81" s="56" t="n">
        <f aca="false">AVERAGE(F78:F80)</f>
        <v>15.7815577504697</v>
      </c>
      <c r="G81" s="56" t="n">
        <f aca="false">AVERAGE(G78:G80)</f>
        <v>-0.977037117322121</v>
      </c>
      <c r="H81" s="56" t="n">
        <f aca="false">AVERAGE(H78:H80)</f>
        <v>-22.0947833333333</v>
      </c>
      <c r="I81" s="56" t="n">
        <f aca="false">AVERAGE(I78:I80)</f>
        <v>22.31497</v>
      </c>
      <c r="J81" s="56" t="n">
        <f aca="false">AVERAGE(J78:J80)</f>
        <v>3803.33333333333</v>
      </c>
      <c r="K81" s="56" t="n">
        <f aca="false">AVERAGE(K78:K80)</f>
        <v>1843.33333333333</v>
      </c>
      <c r="L81" s="56" t="n">
        <f aca="false">AVERAGE(L78:L80)</f>
        <v>1960</v>
      </c>
      <c r="M81" s="56" t="n">
        <f aca="false">AVERAGE(M78:M80)</f>
        <v>10</v>
      </c>
      <c r="N81" s="56" t="n">
        <f aca="false">AVERAGE(N78:N80)</f>
        <v>-13.4018633333333</v>
      </c>
      <c r="O81" s="56" t="n">
        <f aca="false">AVERAGE(O78:O80)</f>
        <v>17.11391</v>
      </c>
      <c r="P81" s="56" t="n">
        <f aca="false">AVERAGE(P78:P80)</f>
        <v>352.135582091344</v>
      </c>
      <c r="Q81" s="56" t="n">
        <f aca="false">AVERAGE(Q78:Q80)</f>
        <v>453.333333333333</v>
      </c>
      <c r="R81" s="56" t="n">
        <f aca="false">AVERAGE(R78:R80)</f>
        <v>193.333333333333</v>
      </c>
      <c r="S81" s="56" t="n">
        <f aca="false">AVERAGE(S78:S80)</f>
        <v>0.515397215397215</v>
      </c>
      <c r="T81" s="56" t="n">
        <f aca="false">AVERAGE(T78:T80)</f>
        <v>1.06467876692596</v>
      </c>
      <c r="U81" s="56" t="n">
        <f aca="false">AVERAGE(U78:U80)</f>
        <v>0.0984538822526807</v>
      </c>
      <c r="V81" s="56" t="n">
        <f aca="false">AVERAGE(V78:V80)</f>
        <v>0.24518613675626</v>
      </c>
      <c r="W81" s="56" t="n">
        <f aca="false">AVERAGE(W78:W80)</f>
        <v>82.6666666666667</v>
      </c>
      <c r="X81" s="56" t="n">
        <f aca="false">AVERAGE(X78:X80)</f>
        <v>86.3333333333333</v>
      </c>
      <c r="Y81" s="56" t="n">
        <f aca="false">AVERAGE(Y78:Y80)</f>
        <v>95.3333333333333</v>
      </c>
      <c r="Z81" s="56" t="n">
        <f aca="false">AVERAGE(Z78:Z80)</f>
        <v>91</v>
      </c>
      <c r="AA81" s="56" t="n">
        <f aca="false">AVERAGE(AA78:AA80)</f>
        <v>92.6666666666667</v>
      </c>
      <c r="AB81" s="56" t="n">
        <f aca="false">AVERAGE(AB78:AB80)</f>
        <v>94.8333333333333</v>
      </c>
      <c r="AC81" s="56" t="n">
        <f aca="false">AVERAGE(AC78:AC80)</f>
        <v>63.1666666666667</v>
      </c>
      <c r="AD81" s="56" t="n">
        <f aca="false">AVERAGE(AD78:AD80)</f>
        <v>88</v>
      </c>
      <c r="AE81" s="56" t="n">
        <f aca="false">AVERAGE(AE78:AE80)</f>
        <v>97.6666666666667</v>
      </c>
      <c r="AF81" s="56" t="n">
        <f aca="false">AVERAGE(AF78:AF80)</f>
        <v>72.1666666666667</v>
      </c>
      <c r="AG81" s="56" t="n">
        <f aca="false">AVERAGE(AG78:AG80)</f>
        <v>62</v>
      </c>
      <c r="AH81" s="56" t="n">
        <f aca="false">AVERAGE(AH78:AH80)</f>
        <v>61.8333333333333</v>
      </c>
    </row>
    <row r="82" s="54" customFormat="true" ht="15" hidden="false" customHeight="false" outlineLevel="0" collapsed="false">
      <c r="B82" s="55"/>
      <c r="C82" s="55"/>
      <c r="D82" s="55"/>
      <c r="E82" s="55" t="s">
        <v>66</v>
      </c>
      <c r="F82" s="56" t="n">
        <f aca="false">STDEV(F78:F80)</f>
        <v>0.376966184226942</v>
      </c>
      <c r="G82" s="56" t="n">
        <f aca="false">STDEV(G78:G80)</f>
        <v>0.0155303114124949</v>
      </c>
      <c r="H82" s="56" t="n">
        <f aca="false">STDEV(H78:H80)</f>
        <v>0.727165057489235</v>
      </c>
      <c r="I82" s="56" t="n">
        <f aca="false">STDEV(I78:I80)</f>
        <v>0.473533445175737</v>
      </c>
      <c r="J82" s="56" t="n">
        <f aca="false">STDEV(J78:J80)</f>
        <v>89.628864398325</v>
      </c>
      <c r="K82" s="56" t="n">
        <f aca="false">STDEV(K78:K80)</f>
        <v>77.6745346515403</v>
      </c>
      <c r="L82" s="56" t="n">
        <f aca="false">STDEV(L78:L80)</f>
        <v>60.8276253029822</v>
      </c>
      <c r="M82" s="56" t="n">
        <f aca="false">STDEV(M78:M80)</f>
        <v>0</v>
      </c>
      <c r="N82" s="56" t="n">
        <f aca="false">STDEV(N78:N80)</f>
        <v>0.403452090009871</v>
      </c>
      <c r="O82" s="56" t="n">
        <f aca="false">STDEV(O78:O80)</f>
        <v>0.242897308136586</v>
      </c>
      <c r="P82" s="56" t="n">
        <f aca="false">STDEV(P78:P80)</f>
        <v>9.67697352501308</v>
      </c>
      <c r="Q82" s="56" t="n">
        <f aca="false">STDEV(Q78:Q80)</f>
        <v>262.741951985847</v>
      </c>
      <c r="R82" s="56" t="n">
        <f aca="false">STDEV(R78:R80)</f>
        <v>25.1661147842358</v>
      </c>
      <c r="S82" s="56" t="n">
        <f aca="false">STDEV(S78:S80)</f>
        <v>0.0139732676920692</v>
      </c>
      <c r="T82" s="56" t="n">
        <f aca="false">STDEV(T78:T80)</f>
        <v>0.0589477243388943</v>
      </c>
      <c r="U82" s="56" t="n">
        <f aca="false">STDEV(U78:U80)</f>
        <v>0.00991636138152603</v>
      </c>
      <c r="V82" s="56" t="n">
        <f aca="false">STDEV(V78:V80)</f>
        <v>0.141352837863071</v>
      </c>
      <c r="W82" s="56" t="n">
        <f aca="false">STDEV(W78:W80)</f>
        <v>24.0901086202062</v>
      </c>
      <c r="X82" s="56" t="n">
        <f aca="false">STDEV(X78:X80)</f>
        <v>6.60176744011279</v>
      </c>
      <c r="Y82" s="56" t="n">
        <f aca="false">STDEV(Y78:Y80)</f>
        <v>2.08166599946613</v>
      </c>
      <c r="Z82" s="56" t="n">
        <f aca="false">STDEV(Z78:Z80)</f>
        <v>4.35889894354067</v>
      </c>
      <c r="AA82" s="56" t="n">
        <f aca="false">STDEV(AA78:AA80)</f>
        <v>2.51661147842358</v>
      </c>
      <c r="AB82" s="56" t="n">
        <f aca="false">STDEV(AB78:AB80)</f>
        <v>4.85626742811116</v>
      </c>
      <c r="AC82" s="56" t="n">
        <f aca="false">STDEV(AC78:AC80)</f>
        <v>2.92973263854116</v>
      </c>
      <c r="AD82" s="56" t="n">
        <f aca="false">STDEV(AD78:AD80)</f>
        <v>2.64575131106459</v>
      </c>
      <c r="AE82" s="56" t="n">
        <f aca="false">STDEV(AE78:AE80)</f>
        <v>0.577350269189626</v>
      </c>
      <c r="AF82" s="56" t="n">
        <f aca="false">STDEV(AF78:AF80)</f>
        <v>1.89296944860009</v>
      </c>
      <c r="AG82" s="56" t="n">
        <f aca="false">STDEV(AG78:AG80)</f>
        <v>1</v>
      </c>
      <c r="AH82" s="56" t="n">
        <f aca="false">STDEV(AH78:AH80)</f>
        <v>2.25462487641145</v>
      </c>
    </row>
    <row r="83" s="54" customFormat="true" ht="15" hidden="false" customHeight="false" outlineLevel="0" collapsed="false">
      <c r="B83" s="55"/>
      <c r="C83" s="55"/>
      <c r="D83" s="55"/>
      <c r="E83" s="55" t="s">
        <v>67</v>
      </c>
      <c r="F83" s="56" t="n">
        <f aca="false">F82/F81</f>
        <v>0.0238865003181149</v>
      </c>
      <c r="G83" s="56" t="n">
        <f aca="false">G82/G81</f>
        <v>-0.0158953136346146</v>
      </c>
      <c r="H83" s="56" t="n">
        <f aca="false">H82/H81</f>
        <v>-0.0329111648898678</v>
      </c>
      <c r="I83" s="56" t="n">
        <f aca="false">I82/I81</f>
        <v>0.0212204383503871</v>
      </c>
      <c r="J83" s="56" t="n">
        <f aca="false">J82/J81</f>
        <v>0.0235658714456595</v>
      </c>
      <c r="K83" s="56" t="n">
        <f aca="false">K82/K81</f>
        <v>0.0421380838977615</v>
      </c>
      <c r="L83" s="56" t="n">
        <f aca="false">L82/L81</f>
        <v>0.0310345027056032</v>
      </c>
      <c r="M83" s="56" t="n">
        <f aca="false">M82/M81</f>
        <v>0</v>
      </c>
      <c r="N83" s="56" t="n">
        <f aca="false">N82/N81</f>
        <v>-0.0301041787977645</v>
      </c>
      <c r="O83" s="56" t="n">
        <f aca="false">O82/O81</f>
        <v>0.0141929756634566</v>
      </c>
      <c r="P83" s="56" t="n">
        <f aca="false">P82/P81</f>
        <v>0.0274808170976112</v>
      </c>
      <c r="Q83" s="56" t="n">
        <f aca="false">Q82/Q81</f>
        <v>0.579577835262899</v>
      </c>
      <c r="R83" s="56" t="n">
        <f aca="false">R82/R81</f>
        <v>0.130169559228806</v>
      </c>
      <c r="S83" s="56" t="n">
        <f aca="false">S82/S81</f>
        <v>0.0271116476275488</v>
      </c>
      <c r="T83" s="56" t="n">
        <f aca="false">T82/T81</f>
        <v>0.055366676006035</v>
      </c>
      <c r="U83" s="56" t="n">
        <f aca="false">U82/U81</f>
        <v>0.10072087717248</v>
      </c>
      <c r="V83" s="56" t="n">
        <f aca="false">V82/V81</f>
        <v>0.576512358052242</v>
      </c>
      <c r="W83" s="56" t="n">
        <f aca="false">W82/W81</f>
        <v>0.291412604276688</v>
      </c>
      <c r="X83" s="56" t="n">
        <f aca="false">X82/X81</f>
        <v>0.0764683487271751</v>
      </c>
      <c r="Y83" s="56" t="n">
        <f aca="false">Y82/Y81</f>
        <v>0.0218356573370573</v>
      </c>
      <c r="Z83" s="56" t="n">
        <f aca="false">Z82/Z81</f>
        <v>0.0478999883905569</v>
      </c>
      <c r="AA83" s="56" t="n">
        <f aca="false">AA82/AA81</f>
        <v>0.0271576778247149</v>
      </c>
      <c r="AB83" s="56" t="n">
        <f aca="false">AB82/AB81</f>
        <v>0.0512084438816642</v>
      </c>
      <c r="AC83" s="56" t="n">
        <f aca="false">AC82/AC81</f>
        <v>0.046380991639174</v>
      </c>
      <c r="AD83" s="56" t="n">
        <f aca="false">AD82/AD81</f>
        <v>0.0300653558075522</v>
      </c>
      <c r="AE83" s="56" t="n">
        <f aca="false">AE82/AE81</f>
        <v>0.00591143620330675</v>
      </c>
      <c r="AF83" s="56" t="n">
        <f aca="false">AF82/AF81</f>
        <v>0.0262305235371837</v>
      </c>
      <c r="AG83" s="56" t="n">
        <f aca="false">AG82/AG81</f>
        <v>0.0161290322580645</v>
      </c>
      <c r="AH83" s="56" t="n">
        <f aca="false">AH82/AH81</f>
        <v>0.0364629360066541</v>
      </c>
    </row>
    <row r="84" s="43" customFormat="true" ht="15" hidden="false" customHeight="false" outlineLevel="0" collapsed="false">
      <c r="A84" s="37"/>
      <c r="B84" s="57"/>
      <c r="C84" s="57"/>
      <c r="D84" s="57"/>
      <c r="E84" s="38" t="s">
        <v>65</v>
      </c>
      <c r="F84" s="37" t="n">
        <f aca="false">AVERAGE(F66:F68,F72:F74,F78:F80)</f>
        <v>18.0396784238496</v>
      </c>
      <c r="G84" s="37" t="n">
        <f aca="false">AVERAGE(G66:G68,G72:G74,G78:G80)</f>
        <v>-0.966157365058</v>
      </c>
      <c r="H84" s="37" t="n">
        <f aca="false">AVERAGE(H66:H68,H72:H74,H78:H80)</f>
        <v>-23.4480225</v>
      </c>
      <c r="I84" s="37" t="n">
        <f aca="false">AVERAGE(I66:I68,I72:I74,I78:I80)</f>
        <v>23.544975</v>
      </c>
      <c r="J84" s="37" t="n">
        <f aca="false">AVERAGE(J66:J68,J72:J74,J78:J80)</f>
        <v>3361.25</v>
      </c>
      <c r="K84" s="37" t="n">
        <f aca="false">AVERAGE(K66:K68,K72:K74,K78:K80)</f>
        <v>1658.75</v>
      </c>
      <c r="L84" s="37" t="n">
        <f aca="false">AVERAGE(L66:L68,L72:L74,L78:L80)</f>
        <v>1702.5</v>
      </c>
      <c r="M84" s="37" t="n">
        <f aca="false">AVERAGE(M66:M68,M72:M74,M78:M80)</f>
        <v>10</v>
      </c>
      <c r="N84" s="37" t="n">
        <f aca="false">AVERAGE(N66:N68,N72:N74,N78:N80)</f>
        <v>-16.45140625</v>
      </c>
      <c r="O84" s="37" t="n">
        <f aca="false">AVERAGE(O66:O68,O72:O74,O78:O80)</f>
        <v>20.20503375</v>
      </c>
      <c r="P84" s="37" t="n">
        <f aca="false">AVERAGE(P66:P68,P72:P74,P78:P80)</f>
        <v>426.580064943073</v>
      </c>
      <c r="Q84" s="37" t="n">
        <f aca="false">AVERAGE(Q66:Q68,Q72:Q74,Q78:Q80)</f>
        <v>262.5</v>
      </c>
      <c r="R84" s="37" t="n">
        <f aca="false">AVERAGE(R66:R68,R72:R74,R78:R80)</f>
        <v>165</v>
      </c>
      <c r="S84" s="37" t="n">
        <f aca="false">AVERAGE(S66:S68,S72:S74,S78:S80)</f>
        <v>0.505654393230283</v>
      </c>
      <c r="T84" s="37" t="n">
        <f aca="false">AVERAGE(T66:T68,T72:T74,T78:T80)</f>
        <v>1.02433373378482</v>
      </c>
      <c r="U84" s="37" t="n">
        <f aca="false">AVERAGE(U66:U68,U72:U74,U78:U80)</f>
        <v>0.0968008670997806</v>
      </c>
      <c r="V84" s="37" t="n">
        <f aca="false">AVERAGE(V66:V68,V72:V74,V78:V80)</f>
        <v>0.151795677801816</v>
      </c>
      <c r="W84" s="37" t="n">
        <f aca="false">AVERAGE(W66:W68,W72:W74,W78:W80)</f>
        <v>67.8125</v>
      </c>
      <c r="X84" s="37" t="n">
        <f aca="false">AVERAGE(X66:X68,X72:X74,X78:X80)</f>
        <v>86.8125</v>
      </c>
      <c r="Y84" s="37" t="n">
        <f aca="false">AVERAGE(Y66:Y68,Y72:Y74,Y78:Y80)</f>
        <v>96.0625</v>
      </c>
      <c r="Z84" s="37" t="n">
        <f aca="false">AVERAGE(Z66:Z68,Z72:Z74,Z78:Z80)</f>
        <v>90.125</v>
      </c>
      <c r="AA84" s="37" t="n">
        <f aca="false">AVERAGE(AA66:AA68,AA72:AA74,AA78:AA80)</f>
        <v>93.6875</v>
      </c>
      <c r="AB84" s="37" t="n">
        <f aca="false">AVERAGE(AB66:AB68,AB72:AB74,AB78:AB80)</f>
        <v>92.0625</v>
      </c>
      <c r="AC84" s="37" t="n">
        <f aca="false">AVERAGE(AC66:AC68,AC72:AC74,AC78:AC80)</f>
        <v>60.0625</v>
      </c>
      <c r="AD84" s="37" t="n">
        <f aca="false">AVERAGE(AD66:AD68,AD72:AD74,AD78:AD80)</f>
        <v>88.25</v>
      </c>
      <c r="AE84" s="37" t="n">
        <f aca="false">AVERAGE(AE66:AE68,AE72:AE74,AE78:AE80)</f>
        <v>97.5625</v>
      </c>
      <c r="AF84" s="37" t="n">
        <f aca="false">AVERAGE(AF66:AF68,AF72:AF74,AF78:AF80)</f>
        <v>76.25</v>
      </c>
      <c r="AG84" s="37" t="n">
        <f aca="false">AVERAGE(AG66:AG68,AG72:AG74,AG78:AG80)</f>
        <v>66.1875</v>
      </c>
      <c r="AH84" s="37" t="n">
        <f aca="false">AVERAGE(AH66:AH68,AH72:AH74,AH78:AH80)</f>
        <v>65.875</v>
      </c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  <c r="AX84" s="37"/>
      <c r="AY84" s="37"/>
      <c r="AZ84" s="37"/>
      <c r="BA84" s="37"/>
      <c r="BB84" s="37"/>
      <c r="BC84" s="37"/>
      <c r="BD84" s="37"/>
      <c r="BE84" s="37"/>
      <c r="BF84" s="37"/>
      <c r="BG84" s="37"/>
      <c r="BH84" s="37"/>
      <c r="BI84" s="37"/>
      <c r="BJ84" s="37"/>
      <c r="BK84" s="37"/>
    </row>
    <row r="85" s="43" customFormat="true" ht="15" hidden="false" customHeight="false" outlineLevel="0" collapsed="false">
      <c r="A85" s="37"/>
      <c r="B85" s="57"/>
      <c r="C85" s="57"/>
      <c r="D85" s="57"/>
      <c r="E85" s="38" t="s">
        <v>66</v>
      </c>
      <c r="F85" s="37" t="n">
        <f aca="false">STDEV(F66:F68,F72:F74,F78:F80)</f>
        <v>1.93332451446172</v>
      </c>
      <c r="G85" s="37" t="n">
        <f aca="false">STDEV(G66:G68,G72:G74,G78:G80)</f>
        <v>0.0217537679187624</v>
      </c>
      <c r="H85" s="37" t="n">
        <f aca="false">STDEV(H66:H68,H72:H74,H78:H80)</f>
        <v>1.33736086832826</v>
      </c>
      <c r="I85" s="37" t="n">
        <f aca="false">STDEV(I66:I68,I72:I74,I78:I80)</f>
        <v>1.19526857791162</v>
      </c>
      <c r="J85" s="37" t="n">
        <f aca="false">STDEV(J66:J68,J72:J74,J78:J80)</f>
        <v>376.276399168787</v>
      </c>
      <c r="K85" s="37" t="n">
        <f aca="false">STDEV(K66:K68,K72:K74,K78:K80)</f>
        <v>160.751582973766</v>
      </c>
      <c r="L85" s="37" t="n">
        <f aca="false">STDEV(L66:L68,L72:L74,L78:L80)</f>
        <v>223.463004288661</v>
      </c>
      <c r="M85" s="37" t="n">
        <f aca="false">STDEV(M66:M68,M72:M74,M78:M80)</f>
        <v>0</v>
      </c>
      <c r="N85" s="37" t="n">
        <f aca="false">STDEV(N66:N68,N72:N74,N78:N80)</f>
        <v>2.55330821475052</v>
      </c>
      <c r="O85" s="37" t="n">
        <f aca="false">STDEV(O66:O68,O72:O74,O78:O80)</f>
        <v>2.71244952434373</v>
      </c>
      <c r="P85" s="37" t="n">
        <f aca="false">STDEV(P66:P68,P72:P74,P78:P80)</f>
        <v>65.2518296412345</v>
      </c>
      <c r="Q85" s="37" t="n">
        <f aca="false">STDEV(Q66:Q68,Q72:Q74,Q78:Q80)</f>
        <v>213.591733387387</v>
      </c>
      <c r="R85" s="37" t="n">
        <f aca="false">STDEV(R66:R68,R72:R74,R78:R80)</f>
        <v>29.7609523657138</v>
      </c>
      <c r="S85" s="37" t="n">
        <f aca="false">STDEV(S66:S68,S72:S74,S78:S80)</f>
        <v>0.0141598208924177</v>
      </c>
      <c r="T85" s="37" t="n">
        <f aca="false">STDEV(T66:T68,T72:T74,T78:T80)</f>
        <v>0.0581688169488937</v>
      </c>
      <c r="U85" s="37" t="n">
        <f aca="false">STDEV(U66:U68,U72:U74,U78:U80)</f>
        <v>0.0104709571669373</v>
      </c>
      <c r="V85" s="37" t="n">
        <f aca="false">STDEV(V66:V68,V72:V74,V78:V80)</f>
        <v>0.110013363329436</v>
      </c>
      <c r="W85" s="37" t="n">
        <f aca="false">STDEV(W66:W68,W72:W74,W78:W80)</f>
        <v>18.2089803197684</v>
      </c>
      <c r="X85" s="37" t="n">
        <f aca="false">STDEV(X66:X68,X72:X74,X78:X80)</f>
        <v>4.16565463900076</v>
      </c>
      <c r="Y85" s="37" t="n">
        <f aca="false">STDEV(Y66:Y68,Y72:Y74,Y78:Y80)</f>
        <v>1.47448538238164</v>
      </c>
      <c r="Z85" s="37" t="n">
        <f aca="false">STDEV(Z66:Z68,Z72:Z74,Z78:Z80)</f>
        <v>3.63268888998612</v>
      </c>
      <c r="AA85" s="37" t="n">
        <f aca="false">STDEV(AA66:AA68,AA72:AA74,AA78:AA80)</f>
        <v>3.80730031837334</v>
      </c>
      <c r="AB85" s="37" t="n">
        <f aca="false">STDEV(AB66:AB68,AB72:AB74,AB78:AB80)</f>
        <v>4.45162490397768</v>
      </c>
      <c r="AC85" s="37" t="n">
        <f aca="false">STDEV(AC66:AC68,AC72:AC74,AC78:AC80)</f>
        <v>8.01978580048833</v>
      </c>
      <c r="AD85" s="37" t="n">
        <f aca="false">STDEV(AD66:AD68,AD72:AD74,AD78:AD80)</f>
        <v>3.69362384967083</v>
      </c>
      <c r="AE85" s="37" t="n">
        <f aca="false">STDEV(AE66:AE68,AE72:AE74,AE78:AE80)</f>
        <v>1.20823070171695</v>
      </c>
      <c r="AF85" s="37" t="n">
        <f aca="false">STDEV(AF66:AF68,AF72:AF74,AF78:AF80)</f>
        <v>3.77964473009227</v>
      </c>
      <c r="AG85" s="37" t="n">
        <f aca="false">STDEV(AG66:AG68,AG72:AG74,AG78:AG80)</f>
        <v>4.15707228707897</v>
      </c>
      <c r="AH85" s="37" t="n">
        <f aca="false">STDEV(AH66:AH68,AH72:AH74,AH78:AH80)</f>
        <v>4.02447867076328</v>
      </c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7"/>
      <c r="AX85" s="37"/>
      <c r="AY85" s="37"/>
      <c r="AZ85" s="37"/>
      <c r="BA85" s="37"/>
      <c r="BB85" s="37"/>
      <c r="BC85" s="37"/>
      <c r="BD85" s="37"/>
      <c r="BE85" s="37"/>
      <c r="BF85" s="37"/>
      <c r="BG85" s="37"/>
      <c r="BH85" s="37"/>
      <c r="BI85" s="37"/>
      <c r="BJ85" s="37"/>
      <c r="BK85" s="37"/>
    </row>
    <row r="86" s="43" customFormat="true" ht="15" hidden="false" customHeight="false" outlineLevel="0" collapsed="false">
      <c r="A86" s="37"/>
      <c r="B86" s="57"/>
      <c r="C86" s="57"/>
      <c r="D86" s="57"/>
      <c r="E86" s="38" t="s">
        <v>67</v>
      </c>
      <c r="F86" s="37" t="n">
        <f aca="false">F85/F84</f>
        <v>0.107170675055146</v>
      </c>
      <c r="G86" s="37" t="n">
        <f aca="false">G85/G84</f>
        <v>-0.0225157605846708</v>
      </c>
      <c r="H86" s="37" t="n">
        <f aca="false">H85/H84</f>
        <v>-0.0570351238927828</v>
      </c>
      <c r="I86" s="37" t="n">
        <f aca="false">I85/I84</f>
        <v>0.0507653364640062</v>
      </c>
      <c r="J86" s="37" t="n">
        <f aca="false">J85/J84</f>
        <v>0.111945377216448</v>
      </c>
      <c r="K86" s="37" t="n">
        <f aca="false">K85/K84</f>
        <v>0.0969112783564525</v>
      </c>
      <c r="L86" s="37" t="n">
        <f aca="false">L85/L84</f>
        <v>0.131255802812723</v>
      </c>
      <c r="M86" s="37" t="n">
        <f aca="false">M85/M84</f>
        <v>0</v>
      </c>
      <c r="N86" s="37" t="n">
        <f aca="false">N85/N84</f>
        <v>-0.155203037111221</v>
      </c>
      <c r="O86" s="37" t="n">
        <f aca="false">O85/O84</f>
        <v>0.134246225861599</v>
      </c>
      <c r="P86" s="37" t="n">
        <f aca="false">P85/P84</f>
        <v>0.152965023459177</v>
      </c>
      <c r="Q86" s="37" t="n">
        <f aca="false">Q85/Q84</f>
        <v>0.813682793856712</v>
      </c>
      <c r="R86" s="37" t="n">
        <f aca="false">R85/R84</f>
        <v>0.180369408277053</v>
      </c>
      <c r="S86" s="37" t="n">
        <f aca="false">S85/S84</f>
        <v>0.0280029622643249</v>
      </c>
      <c r="T86" s="37" t="n">
        <f aca="false">T85/T84</f>
        <v>0.0567869777498836</v>
      </c>
      <c r="U86" s="37" t="n">
        <f aca="false">U85/U84</f>
        <v>0.108170076164132</v>
      </c>
      <c r="V86" s="37" t="n">
        <f aca="false">V85/V84</f>
        <v>0.724746349320101</v>
      </c>
      <c r="W86" s="37" t="n">
        <f aca="false">W85/W84</f>
        <v>0.268519525452806</v>
      </c>
      <c r="X86" s="37" t="n">
        <f aca="false">X85/X84</f>
        <v>0.0479845026810743</v>
      </c>
      <c r="Y86" s="37" t="n">
        <f aca="false">Y85/Y84</f>
        <v>0.0153492297450269</v>
      </c>
      <c r="Z86" s="37" t="n">
        <f aca="false">Z85/Z84</f>
        <v>0.04030722762814</v>
      </c>
      <c r="AA86" s="37" t="n">
        <f aca="false">AA85/AA84</f>
        <v>0.0406382955930443</v>
      </c>
      <c r="AB86" s="37" t="n">
        <f aca="false">AB85/AB84</f>
        <v>0.048354377775725</v>
      </c>
      <c r="AC86" s="37" t="n">
        <f aca="false">AC85/AC84</f>
        <v>0.133524009165258</v>
      </c>
      <c r="AD86" s="37" t="n">
        <f aca="false">AD85/AD84</f>
        <v>0.0418540946138337</v>
      </c>
      <c r="AE86" s="37" t="n">
        <f aca="false">AE85/AE84</f>
        <v>0.0123841711899239</v>
      </c>
      <c r="AF86" s="37" t="n">
        <f aca="false">AF85/AF84</f>
        <v>0.0495691112143249</v>
      </c>
      <c r="AG86" s="37" t="n">
        <f aca="false">AG85/AG84</f>
        <v>0.0628075133080865</v>
      </c>
      <c r="AH86" s="37" t="n">
        <f aca="false">AH85/AH84</f>
        <v>0.0610926553436551</v>
      </c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X86" s="37"/>
      <c r="AY86" s="37"/>
      <c r="AZ86" s="37"/>
      <c r="BA86" s="37"/>
      <c r="BB86" s="37"/>
      <c r="BC86" s="37"/>
      <c r="BD86" s="37"/>
      <c r="BE86" s="37"/>
      <c r="BF86" s="37"/>
      <c r="BG86" s="37"/>
      <c r="BH86" s="37"/>
      <c r="BI86" s="37"/>
      <c r="BJ86" s="37"/>
      <c r="BK86" s="37"/>
    </row>
    <row r="87" customFormat="false" ht="15" hidden="false" customHeight="false" outlineLevel="0" collapsed="false">
      <c r="A87" s="1" t="s">
        <v>56</v>
      </c>
      <c r="B87" s="16" t="n">
        <v>1</v>
      </c>
      <c r="C87" s="16" t="s">
        <v>62</v>
      </c>
      <c r="D87" s="16" t="s">
        <v>63</v>
      </c>
      <c r="E87" s="16" t="n">
        <v>1</v>
      </c>
      <c r="F87" s="6" t="n">
        <v>20.066889632107</v>
      </c>
      <c r="G87" s="6" t="n">
        <v>-0.99654634347134</v>
      </c>
      <c r="H87" s="6" t="n">
        <v>-18.9807</v>
      </c>
      <c r="I87" s="6" t="n">
        <v>19.04648</v>
      </c>
      <c r="J87" s="6" t="n">
        <v>2990</v>
      </c>
      <c r="K87" s="6" t="n">
        <v>1430</v>
      </c>
      <c r="L87" s="6" t="n">
        <v>1560</v>
      </c>
      <c r="M87" s="6" t="n">
        <v>10</v>
      </c>
      <c r="N87" s="6" t="n">
        <v>-15.00105</v>
      </c>
      <c r="O87" s="6" t="n">
        <v>17.79692</v>
      </c>
      <c r="P87" s="6" t="n">
        <v>382.203612040134</v>
      </c>
      <c r="Q87" s="6" t="n">
        <v>1120</v>
      </c>
      <c r="R87" s="6" t="n">
        <v>140</v>
      </c>
      <c r="S87" s="6" t="n">
        <v>0.521739130434783</v>
      </c>
      <c r="T87" s="6" t="n">
        <v>1.09090909090909</v>
      </c>
      <c r="U87" s="6" t="n">
        <v>0.0897435897435897</v>
      </c>
      <c r="V87" s="6" t="n">
        <v>0.783216783216783</v>
      </c>
      <c r="W87" s="19" t="n">
        <v>91.5</v>
      </c>
      <c r="X87" s="20" t="n">
        <v>94</v>
      </c>
      <c r="Y87" s="19" t="n">
        <v>96.5</v>
      </c>
      <c r="Z87" s="19" t="n">
        <v>96.5</v>
      </c>
      <c r="AA87" s="20" t="n">
        <v>91</v>
      </c>
      <c r="AB87" s="19" t="n">
        <v>80</v>
      </c>
      <c r="AC87" s="19" t="n">
        <v>53</v>
      </c>
      <c r="AD87" s="20" t="n">
        <v>83</v>
      </c>
      <c r="AE87" s="19" t="n">
        <v>96</v>
      </c>
      <c r="AF87" s="19" t="n">
        <v>76</v>
      </c>
      <c r="AG87" s="20" t="n">
        <v>65.5</v>
      </c>
      <c r="AH87" s="19" t="n">
        <v>67.5</v>
      </c>
    </row>
    <row r="88" customFormat="false" ht="15" hidden="false" customHeight="false" outlineLevel="0" collapsed="false">
      <c r="A88" s="1" t="s">
        <v>56</v>
      </c>
      <c r="B88" s="16" t="n">
        <v>1</v>
      </c>
      <c r="C88" s="16" t="s">
        <v>62</v>
      </c>
      <c r="D88" s="16" t="s">
        <v>63</v>
      </c>
      <c r="E88" s="16" t="n">
        <v>2</v>
      </c>
      <c r="F88" s="6" t="n">
        <v>20.2020202020202</v>
      </c>
      <c r="G88" s="6" t="n">
        <v>-0.961419565978126</v>
      </c>
      <c r="H88" s="6" t="n">
        <v>-20.2893</v>
      </c>
      <c r="I88" s="6" t="n">
        <v>19.50653</v>
      </c>
      <c r="J88" s="6" t="n">
        <v>2970</v>
      </c>
      <c r="K88" s="6" t="n">
        <v>1440</v>
      </c>
      <c r="L88" s="6" t="n">
        <v>1530</v>
      </c>
      <c r="M88" s="6" t="n">
        <v>10</v>
      </c>
      <c r="N88" s="6" t="n">
        <v>-16.30792</v>
      </c>
      <c r="O88" s="6" t="n">
        <v>18.01603</v>
      </c>
      <c r="P88" s="6" t="n">
        <v>394.071313131313</v>
      </c>
      <c r="Q88" s="6" t="n">
        <v>1050</v>
      </c>
      <c r="R88" s="6" t="n">
        <v>160</v>
      </c>
      <c r="S88" s="6" t="n">
        <v>0.515151515151515</v>
      </c>
      <c r="T88" s="6" t="n">
        <v>1.0625</v>
      </c>
      <c r="U88" s="6" t="n">
        <v>0.104575163398693</v>
      </c>
      <c r="V88" s="6" t="n">
        <v>0.729166666666667</v>
      </c>
      <c r="W88" s="19" t="n">
        <v>93</v>
      </c>
      <c r="X88" s="20" t="n">
        <v>86</v>
      </c>
      <c r="Y88" s="19" t="n">
        <v>94</v>
      </c>
      <c r="Z88" s="19" t="n">
        <v>96</v>
      </c>
      <c r="AA88" s="20" t="n">
        <v>94</v>
      </c>
      <c r="AB88" s="19" t="n">
        <v>80</v>
      </c>
      <c r="AC88" s="19" t="n">
        <v>55</v>
      </c>
      <c r="AD88" s="20" t="n">
        <v>91</v>
      </c>
      <c r="AE88" s="19" t="n">
        <v>98</v>
      </c>
      <c r="AF88" s="19" t="n">
        <v>78</v>
      </c>
      <c r="AG88" s="20" t="n">
        <v>69</v>
      </c>
      <c r="AH88" s="19" t="n">
        <v>64</v>
      </c>
    </row>
    <row r="89" customFormat="false" ht="15" hidden="false" customHeight="false" outlineLevel="0" collapsed="false">
      <c r="A89" s="1" t="s">
        <v>56</v>
      </c>
      <c r="B89" s="16" t="n">
        <v>1</v>
      </c>
      <c r="C89" s="16" t="s">
        <v>62</v>
      </c>
      <c r="D89" s="16" t="s">
        <v>63</v>
      </c>
      <c r="E89" s="16" t="n">
        <v>3</v>
      </c>
      <c r="F89" s="6" t="n">
        <v>21.2014134275618</v>
      </c>
      <c r="G89" s="6" t="n">
        <v>-0.976785399477746</v>
      </c>
      <c r="H89" s="6" t="n">
        <v>-20.53406</v>
      </c>
      <c r="I89" s="6" t="n">
        <v>20.05737</v>
      </c>
      <c r="J89" s="6" t="n">
        <v>2830</v>
      </c>
      <c r="K89" s="6" t="n">
        <v>1380</v>
      </c>
      <c r="L89" s="6" t="n">
        <v>1450</v>
      </c>
      <c r="M89" s="6" t="n">
        <v>10</v>
      </c>
      <c r="N89" s="6" t="n">
        <v>-17.61986</v>
      </c>
      <c r="O89" s="6" t="n">
        <v>19.21136</v>
      </c>
      <c r="P89" s="6" t="n">
        <v>425.244593639576</v>
      </c>
      <c r="Q89" s="6" t="n">
        <v>1060</v>
      </c>
      <c r="R89" s="6" t="n">
        <v>140</v>
      </c>
      <c r="S89" s="6" t="n">
        <v>0.512367491166078</v>
      </c>
      <c r="T89" s="6" t="n">
        <v>1.05072463768116</v>
      </c>
      <c r="U89" s="6" t="n">
        <v>0.096551724137931</v>
      </c>
      <c r="V89" s="6" t="n">
        <v>0.768115942028986</v>
      </c>
      <c r="W89" s="19" t="n">
        <v>84</v>
      </c>
      <c r="X89" s="20" t="n">
        <v>88</v>
      </c>
      <c r="Y89" s="19" t="n">
        <v>86</v>
      </c>
      <c r="Z89" s="19" t="n">
        <v>97</v>
      </c>
      <c r="AA89" s="20" t="n">
        <v>87</v>
      </c>
      <c r="AB89" s="19" t="n">
        <v>80</v>
      </c>
      <c r="AC89" s="19" t="n">
        <v>48.5</v>
      </c>
      <c r="AD89" s="20" t="n">
        <v>84.5</v>
      </c>
      <c r="AE89" s="19" t="n">
        <v>96</v>
      </c>
      <c r="AF89" s="19" t="n">
        <v>82</v>
      </c>
      <c r="AG89" s="20" t="n">
        <v>68.5</v>
      </c>
      <c r="AH89" s="19" t="n">
        <v>68</v>
      </c>
    </row>
    <row r="90" s="54" customFormat="true" ht="15" hidden="false" customHeight="false" outlineLevel="0" collapsed="false">
      <c r="B90" s="55"/>
      <c r="C90" s="55"/>
      <c r="D90" s="55"/>
      <c r="E90" s="55" t="s">
        <v>65</v>
      </c>
      <c r="F90" s="56" t="n">
        <f aca="false">AVERAGE(F87:F89)</f>
        <v>20.4901077538964</v>
      </c>
      <c r="G90" s="56" t="n">
        <f aca="false">AVERAGE(G87:G89)</f>
        <v>-0.978250436309071</v>
      </c>
      <c r="H90" s="56" t="n">
        <f aca="false">AVERAGE(H87:H89)</f>
        <v>-19.9346866666667</v>
      </c>
      <c r="I90" s="56" t="n">
        <f aca="false">AVERAGE(I87:I89)</f>
        <v>19.5367933333333</v>
      </c>
      <c r="J90" s="56" t="n">
        <f aca="false">AVERAGE(J87:J89)</f>
        <v>2930</v>
      </c>
      <c r="K90" s="56" t="n">
        <f aca="false">AVERAGE(K87:K89)</f>
        <v>1416.66666666667</v>
      </c>
      <c r="L90" s="56" t="n">
        <f aca="false">AVERAGE(L87:L89)</f>
        <v>1513.33333333333</v>
      </c>
      <c r="M90" s="56" t="n">
        <f aca="false">AVERAGE(M87:M89)</f>
        <v>10</v>
      </c>
      <c r="N90" s="56" t="n">
        <f aca="false">AVERAGE(N87:N89)</f>
        <v>-16.30961</v>
      </c>
      <c r="O90" s="56" t="n">
        <f aca="false">AVERAGE(O87:O89)</f>
        <v>18.3414366666667</v>
      </c>
      <c r="P90" s="56" t="n">
        <f aca="false">AVERAGE(P87:P89)</f>
        <v>400.506506270341</v>
      </c>
      <c r="Q90" s="56" t="n">
        <f aca="false">AVERAGE(Q87:Q89)</f>
        <v>1076.66666666667</v>
      </c>
      <c r="R90" s="56" t="n">
        <f aca="false">AVERAGE(R87:R89)</f>
        <v>146.666666666667</v>
      </c>
      <c r="S90" s="56" t="n">
        <f aca="false">AVERAGE(S87:S89)</f>
        <v>0.516419378917459</v>
      </c>
      <c r="T90" s="56" t="n">
        <f aca="false">AVERAGE(T87:T89)</f>
        <v>1.06804457619675</v>
      </c>
      <c r="U90" s="56" t="n">
        <f aca="false">AVERAGE(U87:U89)</f>
        <v>0.0969568257600712</v>
      </c>
      <c r="V90" s="56" t="n">
        <f aca="false">AVERAGE(V87:V89)</f>
        <v>0.760166463970812</v>
      </c>
      <c r="W90" s="56" t="n">
        <f aca="false">AVERAGE(W87:W89)</f>
        <v>89.5</v>
      </c>
      <c r="X90" s="56" t="n">
        <f aca="false">AVERAGE(X87:X89)</f>
        <v>89.3333333333333</v>
      </c>
      <c r="Y90" s="56" t="n">
        <f aca="false">AVERAGE(Y87:Y89)</f>
        <v>92.1666666666667</v>
      </c>
      <c r="Z90" s="56" t="n">
        <f aca="false">AVERAGE(Z87:Z89)</f>
        <v>96.5</v>
      </c>
      <c r="AA90" s="56" t="n">
        <f aca="false">AVERAGE(AA87:AA89)</f>
        <v>90.6666666666667</v>
      </c>
      <c r="AB90" s="56" t="n">
        <f aca="false">AVERAGE(AB87:AB89)</f>
        <v>80</v>
      </c>
      <c r="AC90" s="56" t="n">
        <f aca="false">AVERAGE(AC87:AC89)</f>
        <v>52.1666666666667</v>
      </c>
      <c r="AD90" s="56" t="n">
        <f aca="false">AVERAGE(AD87:AD89)</f>
        <v>86.1666666666667</v>
      </c>
      <c r="AE90" s="56" t="n">
        <f aca="false">AVERAGE(AE87:AE89)</f>
        <v>96.6666666666667</v>
      </c>
      <c r="AF90" s="56" t="n">
        <f aca="false">AVERAGE(AF87:AF89)</f>
        <v>78.6666666666667</v>
      </c>
      <c r="AG90" s="56" t="n">
        <f aca="false">AVERAGE(AG87:AG89)</f>
        <v>67.6666666666667</v>
      </c>
      <c r="AH90" s="56" t="n">
        <f aca="false">AVERAGE(AH87:AH89)</f>
        <v>66.5</v>
      </c>
    </row>
    <row r="91" s="54" customFormat="true" ht="15" hidden="false" customHeight="false" outlineLevel="0" collapsed="false">
      <c r="B91" s="55"/>
      <c r="C91" s="55"/>
      <c r="D91" s="55"/>
      <c r="E91" s="55" t="s">
        <v>66</v>
      </c>
      <c r="F91" s="56" t="n">
        <f aca="false">STDEV(F87:F89)</f>
        <v>0.619703065001938</v>
      </c>
      <c r="G91" s="56" t="n">
        <f aca="false">STDEV(G87:G89)</f>
        <v>0.0176091559693325</v>
      </c>
      <c r="H91" s="56" t="n">
        <f aca="false">STDEV(H87:H89)</f>
        <v>0.835191465792925</v>
      </c>
      <c r="I91" s="56" t="n">
        <f aca="false">STDEV(I87:I89)</f>
        <v>0.506124046092787</v>
      </c>
      <c r="J91" s="56" t="n">
        <f aca="false">STDEV(J87:J89)</f>
        <v>87.1779788708135</v>
      </c>
      <c r="K91" s="56" t="n">
        <f aca="false">STDEV(K87:K89)</f>
        <v>32.1455025366432</v>
      </c>
      <c r="L91" s="56" t="n">
        <f aca="false">STDEV(L87:L89)</f>
        <v>56.8624070307733</v>
      </c>
      <c r="M91" s="56" t="n">
        <f aca="false">STDEV(M87:M89)</f>
        <v>0</v>
      </c>
      <c r="N91" s="56" t="n">
        <f aca="false">STDEV(N87:N89)</f>
        <v>1.30940581795714</v>
      </c>
      <c r="O91" s="56" t="n">
        <f aca="false">STDEV(O87:O89)</f>
        <v>0.761299712618711</v>
      </c>
      <c r="P91" s="56" t="n">
        <f aca="false">STDEV(P87:P89)</f>
        <v>22.2303915240673</v>
      </c>
      <c r="Q91" s="56" t="n">
        <f aca="false">STDEV(Q87:Q89)</f>
        <v>37.8593889720018</v>
      </c>
      <c r="R91" s="56" t="n">
        <f aca="false">STDEV(R87:R89)</f>
        <v>11.5470053837925</v>
      </c>
      <c r="S91" s="56" t="n">
        <f aca="false">STDEV(S87:S89)</f>
        <v>0.00481274501115807</v>
      </c>
      <c r="T91" s="56" t="n">
        <f aca="false">STDEV(T87:T89)</f>
        <v>0.0206580326800043</v>
      </c>
      <c r="U91" s="56" t="n">
        <f aca="false">STDEV(U87:U89)</f>
        <v>0.00742408073534241</v>
      </c>
      <c r="V91" s="56" t="n">
        <f aca="false">STDEV(V87:V89)</f>
        <v>0.0278881592404077</v>
      </c>
      <c r="W91" s="56" t="n">
        <f aca="false">STDEV(W87:W89)</f>
        <v>4.82182538049648</v>
      </c>
      <c r="X91" s="56" t="n">
        <f aca="false">STDEV(X87:X89)</f>
        <v>4.16333199893227</v>
      </c>
      <c r="Y91" s="56" t="n">
        <f aca="false">STDEV(Y87:Y89)</f>
        <v>5.48482755730144</v>
      </c>
      <c r="Z91" s="56" t="n">
        <f aca="false">STDEV(Z87:Z89)</f>
        <v>0.5</v>
      </c>
      <c r="AA91" s="56" t="n">
        <f aca="false">STDEV(AA87:AA89)</f>
        <v>3.51188458428425</v>
      </c>
      <c r="AB91" s="56" t="n">
        <f aca="false">STDEV(AB87:AB89)</f>
        <v>0</v>
      </c>
      <c r="AC91" s="56" t="n">
        <f aca="false">STDEV(AC87:AC89)</f>
        <v>3.3291640592397</v>
      </c>
      <c r="AD91" s="56" t="n">
        <f aca="false">STDEV(AD87:AD89)</f>
        <v>4.25245027405769</v>
      </c>
      <c r="AE91" s="56" t="n">
        <f aca="false">STDEV(AE87:AE89)</f>
        <v>1.15470053837925</v>
      </c>
      <c r="AF91" s="56" t="n">
        <f aca="false">STDEV(AF87:AF89)</f>
        <v>3.05505046330389</v>
      </c>
      <c r="AG91" s="56" t="n">
        <f aca="false">STDEV(AG87:AG89)</f>
        <v>1.89296944860009</v>
      </c>
      <c r="AH91" s="56" t="n">
        <f aca="false">STDEV(AH87:AH89)</f>
        <v>2.17944947177034</v>
      </c>
    </row>
    <row r="92" s="54" customFormat="true" ht="15" hidden="false" customHeight="false" outlineLevel="0" collapsed="false">
      <c r="B92" s="55"/>
      <c r="C92" s="55"/>
      <c r="D92" s="55"/>
      <c r="E92" s="55" t="s">
        <v>67</v>
      </c>
      <c r="F92" s="56" t="n">
        <f aca="false">F91/F90</f>
        <v>0.0302440120103369</v>
      </c>
      <c r="G92" s="56" t="n">
        <f aca="false">G91/G90</f>
        <v>-0.0180006625254078</v>
      </c>
      <c r="H92" s="56" t="n">
        <f aca="false">H91/H90</f>
        <v>-0.0418963929435355</v>
      </c>
      <c r="I92" s="56" t="n">
        <f aca="false">I91/I90</f>
        <v>0.0259061984972348</v>
      </c>
      <c r="J92" s="56" t="n">
        <f aca="false">J91/J90</f>
        <v>0.029753576406421</v>
      </c>
      <c r="K92" s="56" t="n">
        <f aca="false">K91/K90</f>
        <v>0.0226909429670422</v>
      </c>
      <c r="L92" s="56" t="n">
        <f aca="false">L91/L90</f>
        <v>0.0375742777736387</v>
      </c>
      <c r="M92" s="56" t="n">
        <f aca="false">M91/M90</f>
        <v>0</v>
      </c>
      <c r="N92" s="56" t="n">
        <f aca="false">N91/N90</f>
        <v>-0.0802843120072851</v>
      </c>
      <c r="O92" s="56" t="n">
        <f aca="false">O91/O90</f>
        <v>0.0415070927351226</v>
      </c>
      <c r="P92" s="56" t="n">
        <f aca="false">P91/P90</f>
        <v>0.055505693855225</v>
      </c>
      <c r="Q92" s="56" t="n">
        <f aca="false">Q91/Q90</f>
        <v>0.0351635191690419</v>
      </c>
      <c r="R92" s="56" t="n">
        <f aca="false">R91/R90</f>
        <v>0.0787295821622217</v>
      </c>
      <c r="S92" s="56" t="n">
        <f aca="false">S91/S90</f>
        <v>0.00931945083324867</v>
      </c>
      <c r="T92" s="56" t="n">
        <f aca="false">T91/T90</f>
        <v>0.0193419199351833</v>
      </c>
      <c r="U92" s="56" t="n">
        <f aca="false">U91/U90</f>
        <v>0.0765709961845698</v>
      </c>
      <c r="V92" s="56" t="n">
        <f aca="false">V91/V90</f>
        <v>0.036686910778372</v>
      </c>
      <c r="W92" s="56" t="n">
        <f aca="false">W91/W90</f>
        <v>0.0538751439161618</v>
      </c>
      <c r="X92" s="56" t="n">
        <f aca="false">X91/X90</f>
        <v>0.0466044626746149</v>
      </c>
      <c r="Y92" s="56" t="n">
        <f aca="false">Y91/Y90</f>
        <v>0.0595098830810283</v>
      </c>
      <c r="Z92" s="56" t="n">
        <f aca="false">Z91/Z90</f>
        <v>0.00518134715025907</v>
      </c>
      <c r="AA92" s="56" t="n">
        <f aca="false">AA91/AA90</f>
        <v>0.0387340211501939</v>
      </c>
      <c r="AB92" s="56" t="n">
        <f aca="false">AB91/AB90</f>
        <v>0</v>
      </c>
      <c r="AC92" s="56" t="n">
        <f aca="false">AC91/AC90</f>
        <v>0.0638178413911763</v>
      </c>
      <c r="AD92" s="56" t="n">
        <f aca="false">AD91/AD90</f>
        <v>0.0493514538575361</v>
      </c>
      <c r="AE92" s="56" t="n">
        <f aca="false">AE91/AE90</f>
        <v>0.0119451779832336</v>
      </c>
      <c r="AF92" s="56" t="n">
        <f aca="false">AF91/AF90</f>
        <v>0.0388353872453885</v>
      </c>
      <c r="AG92" s="56" t="n">
        <f aca="false">AG91/AG90</f>
        <v>0.0279749179596073</v>
      </c>
      <c r="AH92" s="56" t="n">
        <f aca="false">AH91/AH90</f>
        <v>0.0327736762672231</v>
      </c>
    </row>
    <row r="93" customFormat="false" ht="15" hidden="false" customHeight="false" outlineLevel="0" collapsed="false">
      <c r="A93" s="1" t="s">
        <v>56</v>
      </c>
      <c r="B93" s="21" t="n">
        <v>2</v>
      </c>
      <c r="C93" s="16" t="s">
        <v>62</v>
      </c>
      <c r="D93" s="16" t="s">
        <v>63</v>
      </c>
      <c r="E93" s="16" t="n">
        <v>1</v>
      </c>
      <c r="F93" s="6" t="n">
        <v>17.7514792899408</v>
      </c>
      <c r="G93" s="6" t="n">
        <v>-0.91109322444759</v>
      </c>
      <c r="H93" s="6" t="n">
        <v>-22.34437</v>
      </c>
      <c r="I93" s="6" t="n">
        <v>24.52479</v>
      </c>
      <c r="J93" s="6" t="n">
        <v>3380</v>
      </c>
      <c r="K93" s="6" t="n">
        <v>1450</v>
      </c>
      <c r="L93" s="6" t="n">
        <v>1930</v>
      </c>
      <c r="M93" s="6" t="n">
        <v>10</v>
      </c>
      <c r="N93" s="6" t="n">
        <v>-17.49296</v>
      </c>
      <c r="O93" s="6" t="n">
        <v>15.82642</v>
      </c>
      <c r="P93" s="6" t="n">
        <v>435.351301775148</v>
      </c>
      <c r="Q93" s="6" t="n">
        <v>1000</v>
      </c>
      <c r="R93" s="6" t="n">
        <v>160</v>
      </c>
      <c r="S93" s="6" t="n">
        <v>0.571005917159763</v>
      </c>
      <c r="T93" s="6" t="n">
        <v>1.33103448275862</v>
      </c>
      <c r="U93" s="6" t="n">
        <v>0.0829015544041451</v>
      </c>
      <c r="V93" s="6" t="n">
        <v>0.689655172413793</v>
      </c>
      <c r="W93" s="19" t="n">
        <v>86</v>
      </c>
      <c r="X93" s="20" t="n">
        <v>93.5</v>
      </c>
      <c r="Y93" s="19" t="n">
        <v>98</v>
      </c>
      <c r="Z93" s="19" t="n">
        <v>97</v>
      </c>
      <c r="AA93" s="20" t="n">
        <v>92</v>
      </c>
      <c r="AB93" s="19" t="n">
        <v>86</v>
      </c>
      <c r="AC93" s="19" t="n">
        <v>71</v>
      </c>
      <c r="AD93" s="20" t="n">
        <v>96.5</v>
      </c>
      <c r="AE93" s="19" t="n">
        <v>99</v>
      </c>
      <c r="AF93" s="19" t="n">
        <v>84</v>
      </c>
      <c r="AG93" s="20" t="n">
        <v>73</v>
      </c>
      <c r="AH93" s="19" t="n">
        <v>85.5</v>
      </c>
    </row>
    <row r="94" customFormat="false" ht="15" hidden="false" customHeight="false" outlineLevel="0" collapsed="false">
      <c r="A94" s="1" t="s">
        <v>56</v>
      </c>
      <c r="B94" s="21" t="n">
        <v>2</v>
      </c>
      <c r="C94" s="22" t="s">
        <v>62</v>
      </c>
      <c r="D94" s="22" t="s">
        <v>63</v>
      </c>
      <c r="E94" s="16" t="n">
        <v>2</v>
      </c>
      <c r="F94" s="6" t="n">
        <v>17.6991150442478</v>
      </c>
      <c r="G94" s="6" t="n">
        <v>-0.909815346179084</v>
      </c>
      <c r="H94" s="6" t="n">
        <v>-22.58552</v>
      </c>
      <c r="I94" s="6" t="n">
        <v>24.82429</v>
      </c>
      <c r="J94" s="6" t="n">
        <v>3390</v>
      </c>
      <c r="K94" s="6" t="n">
        <v>1480</v>
      </c>
      <c r="L94" s="6" t="n">
        <v>1910</v>
      </c>
      <c r="M94" s="6" t="n">
        <v>10</v>
      </c>
      <c r="N94" s="6" t="n">
        <v>-17.65992</v>
      </c>
      <c r="O94" s="6" t="n">
        <v>16.53124</v>
      </c>
      <c r="P94" s="6" t="n">
        <v>439.36796460177</v>
      </c>
      <c r="Q94" s="6" t="n">
        <v>560</v>
      </c>
      <c r="R94" s="6" t="n">
        <v>150</v>
      </c>
      <c r="S94" s="6" t="n">
        <v>0.563421828908555</v>
      </c>
      <c r="T94" s="6" t="n">
        <v>1.29054054054054</v>
      </c>
      <c r="U94" s="6" t="n">
        <v>0.0785340314136126</v>
      </c>
      <c r="V94" s="6" t="n">
        <v>0.378378378378378</v>
      </c>
      <c r="W94" s="19" t="n">
        <v>88</v>
      </c>
      <c r="X94" s="20" t="n">
        <v>85.5</v>
      </c>
      <c r="Y94" s="19" t="n">
        <v>96</v>
      </c>
      <c r="Z94" s="19" t="n">
        <v>97</v>
      </c>
      <c r="AA94" s="20" t="n">
        <v>97</v>
      </c>
      <c r="AB94" s="19" t="n">
        <v>88.5</v>
      </c>
      <c r="AC94" s="19" t="n">
        <v>75</v>
      </c>
      <c r="AD94" s="20" t="n">
        <v>96</v>
      </c>
      <c r="AE94" s="19" t="n">
        <v>99</v>
      </c>
      <c r="AF94" s="19" t="n">
        <v>82.5</v>
      </c>
      <c r="AG94" s="20" t="n">
        <v>71.5</v>
      </c>
      <c r="AH94" s="19" t="n">
        <v>83.5</v>
      </c>
    </row>
    <row r="95" customFormat="false" ht="15" hidden="false" customHeight="false" outlineLevel="0" collapsed="false">
      <c r="A95" s="1" t="s">
        <v>56</v>
      </c>
      <c r="B95" s="21" t="n">
        <v>2</v>
      </c>
      <c r="C95" s="22" t="s">
        <v>62</v>
      </c>
      <c r="D95" s="22" t="s">
        <v>63</v>
      </c>
      <c r="E95" s="16" t="n">
        <v>3</v>
      </c>
      <c r="F95" s="6" t="n">
        <v>15.8730158730159</v>
      </c>
      <c r="G95" s="6" t="n">
        <v>-0.969382098945151</v>
      </c>
      <c r="H95" s="6" t="n">
        <v>-26.66965</v>
      </c>
      <c r="I95" s="6" t="n">
        <v>27.51201</v>
      </c>
      <c r="J95" s="6" t="n">
        <v>3780</v>
      </c>
      <c r="K95" s="6" t="n">
        <v>1840</v>
      </c>
      <c r="L95" s="6" t="n">
        <v>1940</v>
      </c>
      <c r="M95" s="6" t="n">
        <v>10</v>
      </c>
      <c r="N95" s="6" t="n">
        <v>-17.74912</v>
      </c>
      <c r="O95" s="6" t="n">
        <v>17.2246</v>
      </c>
      <c r="P95" s="6" t="n">
        <v>436.698571428572</v>
      </c>
      <c r="Q95" s="6" t="n">
        <v>1260</v>
      </c>
      <c r="R95" s="6" t="n">
        <v>130</v>
      </c>
      <c r="S95" s="6" t="n">
        <v>0.513227513227513</v>
      </c>
      <c r="T95" s="6" t="n">
        <v>1.05434782608696</v>
      </c>
      <c r="U95" s="6" t="n">
        <v>0.0670103092783505</v>
      </c>
      <c r="V95" s="6" t="n">
        <v>0.684782608695652</v>
      </c>
      <c r="W95" s="19" t="n">
        <v>74</v>
      </c>
      <c r="X95" s="20" t="n">
        <v>85</v>
      </c>
      <c r="Y95" s="19" t="n">
        <v>98.5</v>
      </c>
      <c r="Z95" s="19" t="n">
        <v>88</v>
      </c>
      <c r="AA95" s="20" t="n">
        <v>77</v>
      </c>
      <c r="AB95" s="19" t="n">
        <v>72.5</v>
      </c>
      <c r="AC95" s="19" t="n">
        <v>71</v>
      </c>
      <c r="AD95" s="20" t="n">
        <v>93</v>
      </c>
      <c r="AE95" s="19" t="n">
        <v>97.5</v>
      </c>
      <c r="AF95" s="19" t="n">
        <v>83.5</v>
      </c>
      <c r="AG95" s="20" t="n">
        <v>76.5</v>
      </c>
      <c r="AH95" s="19" t="n">
        <v>90</v>
      </c>
    </row>
    <row r="96" s="54" customFormat="true" ht="15" hidden="false" customHeight="false" outlineLevel="0" collapsed="false">
      <c r="B96" s="33"/>
      <c r="C96" s="55"/>
      <c r="D96" s="55"/>
      <c r="E96" s="55" t="s">
        <v>65</v>
      </c>
      <c r="F96" s="56" t="n">
        <f aca="false">AVERAGE(F93:F95)</f>
        <v>17.1078700690682</v>
      </c>
      <c r="G96" s="56" t="n">
        <f aca="false">AVERAGE(G93:G95)</f>
        <v>-0.930096889857275</v>
      </c>
      <c r="H96" s="56" t="n">
        <f aca="false">AVERAGE(H93:H95)</f>
        <v>-23.8665133333333</v>
      </c>
      <c r="I96" s="56" t="n">
        <f aca="false">AVERAGE(I93:I95)</f>
        <v>25.6203633333333</v>
      </c>
      <c r="J96" s="56" t="n">
        <f aca="false">AVERAGE(J93:J95)</f>
        <v>3516.66666666667</v>
      </c>
      <c r="K96" s="56" t="n">
        <f aca="false">AVERAGE(K93:K95)</f>
        <v>1590</v>
      </c>
      <c r="L96" s="56" t="n">
        <f aca="false">AVERAGE(L93:L95)</f>
        <v>1926.66666666667</v>
      </c>
      <c r="M96" s="56" t="n">
        <f aca="false">AVERAGE(M93:M95)</f>
        <v>10</v>
      </c>
      <c r="N96" s="56" t="n">
        <f aca="false">AVERAGE(N93:N95)</f>
        <v>-17.634</v>
      </c>
      <c r="O96" s="56" t="n">
        <f aca="false">AVERAGE(O93:O95)</f>
        <v>16.52742</v>
      </c>
      <c r="P96" s="56" t="n">
        <f aca="false">AVERAGE(P93:P95)</f>
        <v>437.139279268496</v>
      </c>
      <c r="Q96" s="56" t="n">
        <f aca="false">AVERAGE(Q93:Q95)</f>
        <v>940</v>
      </c>
      <c r="R96" s="56" t="n">
        <f aca="false">AVERAGE(R93:R95)</f>
        <v>146.666666666667</v>
      </c>
      <c r="S96" s="56" t="n">
        <f aca="false">AVERAGE(S93:S95)</f>
        <v>0.549218419765277</v>
      </c>
      <c r="T96" s="56" t="n">
        <f aca="false">AVERAGE(T93:T95)</f>
        <v>1.22530761646204</v>
      </c>
      <c r="U96" s="56" t="n">
        <f aca="false">AVERAGE(U93:U95)</f>
        <v>0.0761486316987027</v>
      </c>
      <c r="V96" s="56" t="n">
        <f aca="false">AVERAGE(V93:V95)</f>
        <v>0.584272053162608</v>
      </c>
      <c r="W96" s="56" t="n">
        <f aca="false">AVERAGE(W93:W95)</f>
        <v>82.6666666666667</v>
      </c>
      <c r="X96" s="56" t="n">
        <f aca="false">AVERAGE(X93:X95)</f>
        <v>88</v>
      </c>
      <c r="Y96" s="56" t="n">
        <f aca="false">AVERAGE(Y93:Y95)</f>
        <v>97.5</v>
      </c>
      <c r="Z96" s="56" t="n">
        <f aca="false">AVERAGE(Z93:Z95)</f>
        <v>94</v>
      </c>
      <c r="AA96" s="56" t="n">
        <f aca="false">AVERAGE(AA93:AA95)</f>
        <v>88.6666666666667</v>
      </c>
      <c r="AB96" s="56" t="n">
        <f aca="false">AVERAGE(AB93:AB95)</f>
        <v>82.3333333333333</v>
      </c>
      <c r="AC96" s="56" t="n">
        <f aca="false">AVERAGE(AC93:AC95)</f>
        <v>72.3333333333333</v>
      </c>
      <c r="AD96" s="56" t="n">
        <f aca="false">AVERAGE(AD93:AD95)</f>
        <v>95.1666666666667</v>
      </c>
      <c r="AE96" s="56" t="n">
        <f aca="false">AVERAGE(AE93:AE95)</f>
        <v>98.5</v>
      </c>
      <c r="AF96" s="56" t="n">
        <f aca="false">AVERAGE(AF93:AF95)</f>
        <v>83.3333333333333</v>
      </c>
      <c r="AG96" s="56" t="n">
        <f aca="false">AVERAGE(AG93:AG95)</f>
        <v>73.6666666666667</v>
      </c>
      <c r="AH96" s="56" t="n">
        <f aca="false">AVERAGE(AH93:AH95)</f>
        <v>86.3333333333333</v>
      </c>
    </row>
    <row r="97" s="54" customFormat="true" ht="15" hidden="false" customHeight="false" outlineLevel="0" collapsed="false">
      <c r="B97" s="33"/>
      <c r="C97" s="55"/>
      <c r="D97" s="55"/>
      <c r="E97" s="55" t="s">
        <v>66</v>
      </c>
      <c r="F97" s="56" t="n">
        <f aca="false">STDEV(F93:F95)</f>
        <v>1.06973555970049</v>
      </c>
      <c r="G97" s="56" t="n">
        <f aca="false">STDEV(G93:G95)</f>
        <v>0.0340279882306593</v>
      </c>
      <c r="H97" s="56" t="n">
        <f aca="false">STDEV(H93:H95)</f>
        <v>2.4305801179211</v>
      </c>
      <c r="I97" s="56" t="n">
        <f aca="false">STDEV(I93:I95)</f>
        <v>1.64504419275999</v>
      </c>
      <c r="J97" s="56" t="n">
        <f aca="false">STDEV(J93:J95)</f>
        <v>228.108161479008</v>
      </c>
      <c r="K97" s="56" t="n">
        <f aca="false">STDEV(K93:K95)</f>
        <v>217.025344142107</v>
      </c>
      <c r="L97" s="56" t="n">
        <f aca="false">STDEV(L93:L95)</f>
        <v>15.2752523165195</v>
      </c>
      <c r="M97" s="56" t="n">
        <f aca="false">STDEV(M93:M95)</f>
        <v>0</v>
      </c>
      <c r="N97" s="56" t="n">
        <f aca="false">STDEV(N93:N95)</f>
        <v>0.130032192936981</v>
      </c>
      <c r="O97" s="56" t="n">
        <f aca="false">STDEV(O93:O95)</f>
        <v>0.699097827489114</v>
      </c>
      <c r="P97" s="56" t="n">
        <f aca="false">STDEV(P93:P95)</f>
        <v>2.04427557237771</v>
      </c>
      <c r="Q97" s="56" t="n">
        <f aca="false">STDEV(Q93:Q95)</f>
        <v>353.836120259083</v>
      </c>
      <c r="R97" s="56" t="n">
        <f aca="false">STDEV(R93:R95)</f>
        <v>15.2752523165195</v>
      </c>
      <c r="S97" s="56" t="n">
        <f aca="false">STDEV(S93:S95)</f>
        <v>0.0313988632550299</v>
      </c>
      <c r="T97" s="56" t="n">
        <f aca="false">STDEV(T93:T95)</f>
        <v>0.149433521282574</v>
      </c>
      <c r="U97" s="56" t="n">
        <f aca="false">STDEV(U93:U95)</f>
        <v>0.008209781773101</v>
      </c>
      <c r="V97" s="56" t="n">
        <f aca="false">STDEV(V93:V95)</f>
        <v>0.178325795824419</v>
      </c>
      <c r="W97" s="56" t="n">
        <f aca="false">STDEV(W93:W95)</f>
        <v>7.57187779440037</v>
      </c>
      <c r="X97" s="56" t="n">
        <f aca="false">STDEV(X93:X95)</f>
        <v>4.76969600708473</v>
      </c>
      <c r="Y97" s="56" t="n">
        <f aca="false">STDEV(Y93:Y95)</f>
        <v>1.3228756555323</v>
      </c>
      <c r="Z97" s="56" t="n">
        <f aca="false">STDEV(Z93:Z95)</f>
        <v>5.19615242270663</v>
      </c>
      <c r="AA97" s="56" t="n">
        <f aca="false">STDEV(AA93:AA95)</f>
        <v>10.4083299973307</v>
      </c>
      <c r="AB97" s="56" t="n">
        <f aca="false">STDEV(AB93:AB95)</f>
        <v>8.60716755578357</v>
      </c>
      <c r="AC97" s="56" t="n">
        <f aca="false">STDEV(AC93:AC95)</f>
        <v>2.3094010767585</v>
      </c>
      <c r="AD97" s="56" t="n">
        <f aca="false">STDEV(AD93:AD95)</f>
        <v>1.89296944860009</v>
      </c>
      <c r="AE97" s="56" t="n">
        <f aca="false">STDEV(AE93:AE95)</f>
        <v>0.866025403784439</v>
      </c>
      <c r="AF97" s="56" t="n">
        <f aca="false">STDEV(AF93:AF95)</f>
        <v>0.763762615825973</v>
      </c>
      <c r="AG97" s="56" t="n">
        <f aca="false">STDEV(AG93:AG95)</f>
        <v>2.56580071972344</v>
      </c>
      <c r="AH97" s="56" t="n">
        <f aca="false">STDEV(AH93:AH95)</f>
        <v>3.3291640592397</v>
      </c>
    </row>
    <row r="98" s="54" customFormat="true" ht="15" hidden="false" customHeight="false" outlineLevel="0" collapsed="false">
      <c r="B98" s="33"/>
      <c r="C98" s="55"/>
      <c r="D98" s="55"/>
      <c r="E98" s="55" t="s">
        <v>67</v>
      </c>
      <c r="F98" s="56" t="n">
        <f aca="false">F97/F96</f>
        <v>0.0625288569168302</v>
      </c>
      <c r="G98" s="56" t="n">
        <f aca="false">G97/G96</f>
        <v>-0.0365854230905782</v>
      </c>
      <c r="H98" s="56" t="n">
        <f aca="false">H97/H96</f>
        <v>-0.101840603358112</v>
      </c>
      <c r="I98" s="56" t="n">
        <f aca="false">I97/I96</f>
        <v>0.064208464624688</v>
      </c>
      <c r="J98" s="56" t="n">
        <f aca="false">J97/J96</f>
        <v>0.0648648800414242</v>
      </c>
      <c r="K98" s="56" t="n">
        <f aca="false">K97/K96</f>
        <v>0.136493927133401</v>
      </c>
      <c r="L98" s="56" t="n">
        <f aca="false">L97/L96</f>
        <v>0.00792833165217273</v>
      </c>
      <c r="M98" s="56" t="n">
        <f aca="false">M97/M96</f>
        <v>0</v>
      </c>
      <c r="N98" s="56" t="n">
        <f aca="false">N97/N96</f>
        <v>-0.00737394765435979</v>
      </c>
      <c r="O98" s="56" t="n">
        <f aca="false">O97/O96</f>
        <v>0.0422992716037418</v>
      </c>
      <c r="P98" s="56" t="n">
        <f aca="false">P97/P96</f>
        <v>0.0046764856633304</v>
      </c>
      <c r="Q98" s="56" t="n">
        <f aca="false">Q97/Q96</f>
        <v>0.376421404530939</v>
      </c>
      <c r="R98" s="56" t="n">
        <f aca="false">R97/R96</f>
        <v>0.104149447612633</v>
      </c>
      <c r="S98" s="56" t="n">
        <f aca="false">S97/S96</f>
        <v>0.0571700841141654</v>
      </c>
      <c r="T98" s="56" t="n">
        <f aca="false">T97/T96</f>
        <v>0.121955922965736</v>
      </c>
      <c r="U98" s="56" t="n">
        <f aca="false">U97/U96</f>
        <v>0.107812597415862</v>
      </c>
      <c r="V98" s="56" t="n">
        <f aca="false">V97/V96</f>
        <v>0.305210209626079</v>
      </c>
      <c r="W98" s="56" t="n">
        <f aca="false">W97/W96</f>
        <v>0.0915952959000044</v>
      </c>
      <c r="X98" s="56" t="n">
        <f aca="false">X97/X96</f>
        <v>0.0542010909895992</v>
      </c>
      <c r="Y98" s="56" t="n">
        <f aca="false">Y97/Y96</f>
        <v>0.0135679554413569</v>
      </c>
      <c r="Z98" s="56" t="n">
        <f aca="false">Z97/Z96</f>
        <v>0.0552782172628365</v>
      </c>
      <c r="AA98" s="56" t="n">
        <f aca="false">AA97/AA96</f>
        <v>0.117387180421023</v>
      </c>
      <c r="AB98" s="56" t="n">
        <f aca="false">AB97/AB96</f>
        <v>0.10454049662895</v>
      </c>
      <c r="AC98" s="56" t="n">
        <f aca="false">AC97/AC96</f>
        <v>0.0319272038261544</v>
      </c>
      <c r="AD98" s="56" t="n">
        <f aca="false">AD97/AD96</f>
        <v>0.019891097533451</v>
      </c>
      <c r="AE98" s="56" t="n">
        <f aca="false">AE97/AE96</f>
        <v>0.00879213607902983</v>
      </c>
      <c r="AF98" s="56" t="n">
        <f aca="false">AF97/AF96</f>
        <v>0.00916515138991168</v>
      </c>
      <c r="AG98" s="56" t="n">
        <f aca="false">AG97/AG96</f>
        <v>0.0348298740233951</v>
      </c>
      <c r="AH98" s="56" t="n">
        <f aca="false">AH97/AH96</f>
        <v>0.0385617458599193</v>
      </c>
    </row>
    <row r="99" customFormat="false" ht="15" hidden="false" customHeight="false" outlineLevel="0" collapsed="false">
      <c r="A99" s="1" t="s">
        <v>56</v>
      </c>
      <c r="B99" s="21" t="n">
        <v>3</v>
      </c>
      <c r="C99" s="16" t="s">
        <v>62</v>
      </c>
      <c r="D99" s="16" t="s">
        <v>63</v>
      </c>
      <c r="E99" s="16" t="n">
        <v>1</v>
      </c>
      <c r="F99" s="6" t="n">
        <v>18.2370820668693</v>
      </c>
      <c r="G99" s="6" t="n">
        <v>-0.9854302705443</v>
      </c>
      <c r="H99" s="6" t="n">
        <v>-23.59801</v>
      </c>
      <c r="I99" s="6" t="n">
        <v>23.94691</v>
      </c>
      <c r="J99" s="6" t="n">
        <v>3290</v>
      </c>
      <c r="K99" s="6" t="n">
        <v>1490</v>
      </c>
      <c r="L99" s="6" t="n">
        <v>1800</v>
      </c>
      <c r="M99" s="6" t="n">
        <v>10</v>
      </c>
      <c r="N99" s="6" t="n">
        <v>-18.66975</v>
      </c>
      <c r="O99" s="6" t="n">
        <v>16.06379</v>
      </c>
      <c r="P99" s="6" t="n">
        <v>436.721762917933</v>
      </c>
      <c r="Q99" s="6" t="n">
        <v>1190</v>
      </c>
      <c r="R99" s="6" t="n">
        <v>310</v>
      </c>
      <c r="S99" s="6" t="n">
        <v>0.547112462006079</v>
      </c>
      <c r="T99" s="6" t="n">
        <v>1.20805369127517</v>
      </c>
      <c r="U99" s="6" t="n">
        <v>0.172222222222222</v>
      </c>
      <c r="V99" s="6" t="n">
        <v>0.798657718120805</v>
      </c>
      <c r="W99" s="19" t="n">
        <v>83</v>
      </c>
      <c r="X99" s="20" t="n">
        <v>91.5</v>
      </c>
      <c r="Y99" s="19" t="n">
        <v>91.5</v>
      </c>
      <c r="Z99" s="19" t="n">
        <v>98</v>
      </c>
      <c r="AA99" s="20" t="n">
        <v>93.5</v>
      </c>
      <c r="AB99" s="19" t="n">
        <v>76</v>
      </c>
      <c r="AC99" s="19" t="n">
        <v>74.5</v>
      </c>
      <c r="AD99" s="20" t="n">
        <v>89</v>
      </c>
      <c r="AE99" s="19" t="n">
        <v>98.5</v>
      </c>
      <c r="AF99" s="19" t="n">
        <v>84.5</v>
      </c>
      <c r="AG99" s="20" t="n">
        <v>81</v>
      </c>
      <c r="AH99" s="19" t="n">
        <v>88</v>
      </c>
    </row>
    <row r="100" customFormat="false" ht="15" hidden="false" customHeight="false" outlineLevel="0" collapsed="false">
      <c r="A100" s="1" t="s">
        <v>56</v>
      </c>
      <c r="B100" s="21" t="n">
        <v>3</v>
      </c>
      <c r="C100" s="22" t="s">
        <v>62</v>
      </c>
      <c r="D100" s="22" t="s">
        <v>63</v>
      </c>
      <c r="E100" s="16" t="n">
        <v>2</v>
      </c>
      <c r="F100" s="6" t="n">
        <v>18.4615384615385</v>
      </c>
      <c r="G100" s="6" t="n">
        <v>-0.989085721137728</v>
      </c>
      <c r="H100" s="6" t="n">
        <v>-24.51834</v>
      </c>
      <c r="I100" s="6" t="n">
        <v>24.25074</v>
      </c>
      <c r="J100" s="6" t="n">
        <v>3250</v>
      </c>
      <c r="K100" s="6" t="n">
        <v>1460</v>
      </c>
      <c r="L100" s="6" t="n">
        <v>1790</v>
      </c>
      <c r="M100" s="6" t="n">
        <v>10</v>
      </c>
      <c r="N100" s="6" t="n">
        <v>-19.75566</v>
      </c>
      <c r="O100" s="6" t="n">
        <v>16.45984</v>
      </c>
      <c r="P100" s="6" t="n">
        <v>447.705969230769</v>
      </c>
      <c r="Q100" s="6" t="n">
        <v>1150</v>
      </c>
      <c r="R100" s="6" t="n">
        <v>130</v>
      </c>
      <c r="S100" s="6" t="n">
        <v>0.550769230769231</v>
      </c>
      <c r="T100" s="6" t="n">
        <v>1.22602739726027</v>
      </c>
      <c r="U100" s="6" t="n">
        <v>0.0726256983240224</v>
      </c>
      <c r="V100" s="6" t="n">
        <v>0.787671232876712</v>
      </c>
      <c r="W100" s="19" t="n">
        <v>82.5</v>
      </c>
      <c r="X100" s="20" t="n">
        <v>94</v>
      </c>
      <c r="Y100" s="19" t="n">
        <v>96.5</v>
      </c>
      <c r="Z100" s="19" t="n">
        <v>96</v>
      </c>
      <c r="AA100" s="20" t="n">
        <v>92.5</v>
      </c>
      <c r="AB100" s="19" t="n">
        <v>75</v>
      </c>
      <c r="AC100" s="19" t="n">
        <v>71</v>
      </c>
      <c r="AD100" s="20" t="n">
        <v>93</v>
      </c>
      <c r="AE100" s="19" t="n">
        <v>98</v>
      </c>
      <c r="AF100" s="19" t="n">
        <v>89</v>
      </c>
      <c r="AG100" s="20" t="n">
        <v>77</v>
      </c>
      <c r="AH100" s="19" t="n">
        <v>89</v>
      </c>
    </row>
    <row r="101" customFormat="false" ht="15" hidden="false" customHeight="false" outlineLevel="0" collapsed="false">
      <c r="A101" s="1" t="s">
        <v>56</v>
      </c>
      <c r="B101" s="21" t="n">
        <v>3</v>
      </c>
      <c r="C101" s="22" t="s">
        <v>62</v>
      </c>
      <c r="D101" s="22" t="s">
        <v>63</v>
      </c>
      <c r="E101" s="16" t="n">
        <v>3</v>
      </c>
      <c r="F101" s="6" t="n">
        <v>18.6915887850467</v>
      </c>
      <c r="G101" s="6" t="n">
        <v>-0.991206641067166</v>
      </c>
      <c r="H101" s="6" t="n">
        <v>-24.19469</v>
      </c>
      <c r="I101" s="6" t="n">
        <v>24.40933</v>
      </c>
      <c r="J101" s="6" t="n">
        <v>3210</v>
      </c>
      <c r="K101" s="6" t="n">
        <v>1430</v>
      </c>
      <c r="L101" s="6" t="n">
        <v>1780</v>
      </c>
      <c r="M101" s="6" t="n">
        <v>10</v>
      </c>
      <c r="N101" s="6" t="n">
        <v>-19.87565</v>
      </c>
      <c r="O101" s="6" t="n">
        <v>16.08908</v>
      </c>
      <c r="P101" s="6" t="n">
        <v>456.249158878505</v>
      </c>
      <c r="Q101" s="6" t="n">
        <v>1040</v>
      </c>
      <c r="R101" s="6" t="n">
        <v>130</v>
      </c>
      <c r="S101" s="6" t="n">
        <v>0.554517133956386</v>
      </c>
      <c r="T101" s="6" t="n">
        <v>1.24475524475524</v>
      </c>
      <c r="U101" s="6" t="n">
        <v>0.0730337078651685</v>
      </c>
      <c r="V101" s="6" t="n">
        <v>0.727272727272727</v>
      </c>
      <c r="W101" s="19" t="n">
        <v>80.5</v>
      </c>
      <c r="X101" s="20" t="n">
        <v>91.5</v>
      </c>
      <c r="Y101" s="19" t="n">
        <v>97</v>
      </c>
      <c r="Z101" s="19" t="n">
        <v>97</v>
      </c>
      <c r="AA101" s="20" t="n">
        <v>93.5</v>
      </c>
      <c r="AB101" s="19" t="n">
        <v>82</v>
      </c>
      <c r="AC101" s="19" t="n">
        <v>75</v>
      </c>
      <c r="AD101" s="20" t="n">
        <v>94.5</v>
      </c>
      <c r="AE101" s="19" t="n">
        <v>99.5</v>
      </c>
      <c r="AF101" s="19" t="n">
        <v>88</v>
      </c>
      <c r="AG101" s="20" t="n">
        <v>79</v>
      </c>
      <c r="AH101" s="19" t="n">
        <v>94</v>
      </c>
    </row>
    <row r="102" s="54" customFormat="true" ht="15" hidden="false" customHeight="false" outlineLevel="0" collapsed="false">
      <c r="B102" s="55"/>
      <c r="C102" s="55"/>
      <c r="D102" s="55"/>
      <c r="E102" s="55" t="s">
        <v>65</v>
      </c>
      <c r="F102" s="56" t="n">
        <f aca="false">AVERAGE(F99:F101)</f>
        <v>18.4634031044848</v>
      </c>
      <c r="G102" s="56" t="n">
        <f aca="false">AVERAGE(G99:G101)</f>
        <v>-0.988574210916398</v>
      </c>
      <c r="H102" s="56" t="n">
        <f aca="false">AVERAGE(H99:H101)</f>
        <v>-24.10368</v>
      </c>
      <c r="I102" s="56" t="n">
        <f aca="false">AVERAGE(I99:I101)</f>
        <v>24.2023266666667</v>
      </c>
      <c r="J102" s="56" t="n">
        <f aca="false">AVERAGE(J99:J101)</f>
        <v>3250</v>
      </c>
      <c r="K102" s="56" t="n">
        <f aca="false">AVERAGE(K99:K101)</f>
        <v>1460</v>
      </c>
      <c r="L102" s="56" t="n">
        <f aca="false">AVERAGE(L99:L101)</f>
        <v>1790</v>
      </c>
      <c r="M102" s="56" t="n">
        <f aca="false">AVERAGE(M99:M101)</f>
        <v>10</v>
      </c>
      <c r="N102" s="56" t="n">
        <f aca="false">AVERAGE(N99:N101)</f>
        <v>-19.4336866666667</v>
      </c>
      <c r="O102" s="56" t="n">
        <f aca="false">AVERAGE(O99:O101)</f>
        <v>16.2042366666667</v>
      </c>
      <c r="P102" s="56" t="n">
        <f aca="false">AVERAGE(P99:P101)</f>
        <v>446.892297009069</v>
      </c>
      <c r="Q102" s="56" t="n">
        <f aca="false">AVERAGE(Q99:Q101)</f>
        <v>1126.66666666667</v>
      </c>
      <c r="R102" s="56" t="n">
        <f aca="false">AVERAGE(R99:R101)</f>
        <v>190</v>
      </c>
      <c r="S102" s="56" t="n">
        <f aca="false">AVERAGE(S99:S101)</f>
        <v>0.550799608910565</v>
      </c>
      <c r="T102" s="56" t="n">
        <f aca="false">AVERAGE(T99:T101)</f>
        <v>1.22627877776356</v>
      </c>
      <c r="U102" s="56" t="n">
        <f aca="false">AVERAGE(U99:U101)</f>
        <v>0.105960542803804</v>
      </c>
      <c r="V102" s="56" t="n">
        <f aca="false">AVERAGE(V99:V101)</f>
        <v>0.771200559423415</v>
      </c>
      <c r="W102" s="56" t="n">
        <f aca="false">AVERAGE(W99:W101)</f>
        <v>82</v>
      </c>
      <c r="X102" s="56" t="n">
        <f aca="false">AVERAGE(X99:X101)</f>
        <v>92.3333333333333</v>
      </c>
      <c r="Y102" s="56" t="n">
        <f aca="false">AVERAGE(Y99:Y101)</f>
        <v>95</v>
      </c>
      <c r="Z102" s="56" t="n">
        <f aca="false">AVERAGE(Z99:Z101)</f>
        <v>97</v>
      </c>
      <c r="AA102" s="56" t="n">
        <f aca="false">AVERAGE(AA99:AA101)</f>
        <v>93.1666666666667</v>
      </c>
      <c r="AB102" s="56" t="n">
        <f aca="false">AVERAGE(AB99:AB101)</f>
        <v>77.6666666666667</v>
      </c>
      <c r="AC102" s="56" t="n">
        <f aca="false">AVERAGE(AC99:AC101)</f>
        <v>73.5</v>
      </c>
      <c r="AD102" s="56" t="n">
        <f aca="false">AVERAGE(AD99:AD101)</f>
        <v>92.1666666666667</v>
      </c>
      <c r="AE102" s="56" t="n">
        <f aca="false">AVERAGE(AE99:AE101)</f>
        <v>98.6666666666667</v>
      </c>
      <c r="AF102" s="56" t="n">
        <f aca="false">AVERAGE(AF99:AF101)</f>
        <v>87.1666666666667</v>
      </c>
      <c r="AG102" s="56" t="n">
        <f aca="false">AVERAGE(AG99:AG101)</f>
        <v>79</v>
      </c>
      <c r="AH102" s="56" t="n">
        <f aca="false">AVERAGE(AH99:AH101)</f>
        <v>90.3333333333333</v>
      </c>
    </row>
    <row r="103" s="54" customFormat="true" ht="15" hidden="false" customHeight="false" outlineLevel="0" collapsed="false">
      <c r="B103" s="55"/>
      <c r="C103" s="55"/>
      <c r="D103" s="55"/>
      <c r="E103" s="55" t="s">
        <v>66</v>
      </c>
      <c r="F103" s="56" t="n">
        <f aca="false">STDEV(F99:F101)</f>
        <v>0.227259096379203</v>
      </c>
      <c r="G103" s="56" t="n">
        <f aca="false">STDEV(G99:G101)</f>
        <v>0.00292195929715865</v>
      </c>
      <c r="H103" s="56" t="n">
        <f aca="false">STDEV(H99:H101)</f>
        <v>0.466866086046097</v>
      </c>
      <c r="I103" s="56" t="n">
        <f aca="false">STDEV(I99:I101)</f>
        <v>0.234980748644083</v>
      </c>
      <c r="J103" s="56" t="n">
        <f aca="false">STDEV(J99:J101)</f>
        <v>40</v>
      </c>
      <c r="K103" s="56" t="n">
        <f aca="false">STDEV(K99:K101)</f>
        <v>30</v>
      </c>
      <c r="L103" s="56" t="n">
        <f aca="false">STDEV(L99:L101)</f>
        <v>10</v>
      </c>
      <c r="M103" s="56" t="n">
        <f aca="false">STDEV(M99:M101)</f>
        <v>0</v>
      </c>
      <c r="N103" s="56" t="n">
        <f aca="false">STDEV(N99:N101)</f>
        <v>0.664303261344796</v>
      </c>
      <c r="O103" s="56" t="n">
        <f aca="false">STDEV(O99:O101)</f>
        <v>0.221719854846906</v>
      </c>
      <c r="P103" s="56" t="n">
        <f aca="false">STDEV(P99:P101)</f>
        <v>9.78909317115285</v>
      </c>
      <c r="Q103" s="56" t="n">
        <f aca="false">STDEV(Q99:Q101)</f>
        <v>77.6745346515403</v>
      </c>
      <c r="R103" s="56" t="n">
        <f aca="false">STDEV(R99:R101)</f>
        <v>103.923048454133</v>
      </c>
      <c r="S103" s="56" t="n">
        <f aca="false">STDEV(S99:S101)</f>
        <v>0.00370242944517785</v>
      </c>
      <c r="T103" s="56" t="n">
        <f aca="false">STDEV(T99:T101)</f>
        <v>0.018352068032808</v>
      </c>
      <c r="U103" s="56" t="n">
        <f aca="false">STDEV(U99:U101)</f>
        <v>0.0573846602974898</v>
      </c>
      <c r="V103" s="56" t="n">
        <f aca="false">STDEV(V99:V101)</f>
        <v>0.0384371765690316</v>
      </c>
      <c r="W103" s="56" t="n">
        <f aca="false">STDEV(W99:W101)</f>
        <v>1.3228756555323</v>
      </c>
      <c r="X103" s="56" t="n">
        <f aca="false">STDEV(X99:X101)</f>
        <v>1.44337567297406</v>
      </c>
      <c r="Y103" s="56" t="n">
        <f aca="false">STDEV(Y99:Y101)</f>
        <v>3.04138126514911</v>
      </c>
      <c r="Z103" s="56" t="n">
        <f aca="false">STDEV(Z99:Z101)</f>
        <v>1</v>
      </c>
      <c r="AA103" s="56" t="n">
        <f aca="false">STDEV(AA99:AA101)</f>
        <v>0.577350269189626</v>
      </c>
      <c r="AB103" s="56" t="n">
        <f aca="false">STDEV(AB99:AB101)</f>
        <v>3.78593889720018</v>
      </c>
      <c r="AC103" s="56" t="n">
        <f aca="false">STDEV(AC99:AC101)</f>
        <v>2.17944947177034</v>
      </c>
      <c r="AD103" s="56" t="n">
        <f aca="false">STDEV(AD99:AD101)</f>
        <v>2.84312035153866</v>
      </c>
      <c r="AE103" s="56" t="n">
        <f aca="false">STDEV(AE99:AE101)</f>
        <v>0.763762615825973</v>
      </c>
      <c r="AF103" s="56" t="n">
        <f aca="false">STDEV(AF99:AF101)</f>
        <v>2.3629078131263</v>
      </c>
      <c r="AG103" s="56" t="n">
        <f aca="false">STDEV(AG99:AG101)</f>
        <v>2</v>
      </c>
      <c r="AH103" s="56" t="n">
        <f aca="false">STDEV(AH99:AH101)</f>
        <v>3.21455025366432</v>
      </c>
    </row>
    <row r="104" s="54" customFormat="true" ht="15" hidden="false" customHeight="false" outlineLevel="0" collapsed="false">
      <c r="B104" s="55"/>
      <c r="C104" s="55"/>
      <c r="D104" s="55"/>
      <c r="E104" s="55" t="s">
        <v>67</v>
      </c>
      <c r="F104" s="56" t="n">
        <f aca="false">F103/F102</f>
        <v>0.0123086245310866</v>
      </c>
      <c r="G104" s="56" t="n">
        <f aca="false">G103/G102</f>
        <v>-0.00295573085448995</v>
      </c>
      <c r="H104" s="56" t="n">
        <f aca="false">H103/H102</f>
        <v>-0.0193690791632687</v>
      </c>
      <c r="I104" s="56" t="n">
        <f aca="false">I103/I102</f>
        <v>0.00970901483483061</v>
      </c>
      <c r="J104" s="56" t="n">
        <f aca="false">J103/J102</f>
        <v>0.0123076923076923</v>
      </c>
      <c r="K104" s="56" t="n">
        <f aca="false">K103/K102</f>
        <v>0.0205479452054795</v>
      </c>
      <c r="L104" s="56" t="n">
        <f aca="false">L103/L102</f>
        <v>0.00558659217877095</v>
      </c>
      <c r="M104" s="56" t="n">
        <f aca="false">M103/M102</f>
        <v>0</v>
      </c>
      <c r="N104" s="56" t="n">
        <f aca="false">N103/N102</f>
        <v>-0.0341830797593455</v>
      </c>
      <c r="O104" s="56" t="n">
        <f aca="false">O103/O102</f>
        <v>0.0136828324226467</v>
      </c>
      <c r="P104" s="56" t="n">
        <f aca="false">P103/P102</f>
        <v>0.0219048151795604</v>
      </c>
      <c r="Q104" s="56" t="n">
        <f aca="false">Q103/Q102</f>
        <v>0.0689418946611304</v>
      </c>
      <c r="R104" s="56" t="n">
        <f aca="false">R103/R102</f>
        <v>0.546963412916488</v>
      </c>
      <c r="S104" s="56" t="n">
        <f aca="false">S103/S102</f>
        <v>0.00672191734576744</v>
      </c>
      <c r="T104" s="56" t="n">
        <f aca="false">T103/T102</f>
        <v>0.0149656573738296</v>
      </c>
      <c r="U104" s="56" t="n">
        <f aca="false">U103/U102</f>
        <v>0.541566311185691</v>
      </c>
      <c r="V104" s="56" t="n">
        <f aca="false">V103/V102</f>
        <v>0.0498407010982578</v>
      </c>
      <c r="W104" s="56" t="n">
        <f aca="false">W103/W102</f>
        <v>0.0161326299455158</v>
      </c>
      <c r="X104" s="56" t="n">
        <f aca="false">X103/X102</f>
        <v>0.0156322275051343</v>
      </c>
      <c r="Y104" s="56" t="n">
        <f aca="false">Y103/Y102</f>
        <v>0.0320145396331485</v>
      </c>
      <c r="Z104" s="56" t="n">
        <f aca="false">Z103/Z102</f>
        <v>0.0103092783505155</v>
      </c>
      <c r="AA104" s="56" t="n">
        <f aca="false">AA103/AA102</f>
        <v>0.00619696174443248</v>
      </c>
      <c r="AB104" s="56" t="n">
        <f aca="false">AB103/AB102</f>
        <v>0.0487459943845517</v>
      </c>
      <c r="AC104" s="56" t="n">
        <f aca="false">AC103/AC102</f>
        <v>0.0296523737655828</v>
      </c>
      <c r="AD104" s="56" t="n">
        <f aca="false">AD103/AD102</f>
        <v>0.0308475987508716</v>
      </c>
      <c r="AE104" s="56" t="n">
        <f aca="false">AE103/AE102</f>
        <v>0.00774083732256054</v>
      </c>
      <c r="AF104" s="56" t="n">
        <f aca="false">AF103/AF102</f>
        <v>0.0271079290224815</v>
      </c>
      <c r="AG104" s="56" t="n">
        <f aca="false">AG103/AG102</f>
        <v>0.0253164556962025</v>
      </c>
      <c r="AH104" s="56" t="n">
        <f aca="false">AH103/AH102</f>
        <v>0.0355854271623356</v>
      </c>
    </row>
    <row r="105" s="43" customFormat="true" ht="15" hidden="false" customHeight="false" outlineLevel="0" collapsed="false">
      <c r="A105" s="37"/>
      <c r="B105" s="57"/>
      <c r="C105" s="57"/>
      <c r="D105" s="57"/>
      <c r="E105" s="38" t="s">
        <v>65</v>
      </c>
      <c r="F105" s="37" t="n">
        <f aca="false">AVERAGE(F87:F89,F93:F95,F99:F101)</f>
        <v>18.6871269758164</v>
      </c>
      <c r="G105" s="37" t="n">
        <f aca="false">AVERAGE(G87:G89,G93:G95,G99:G101)</f>
        <v>-0.965640512360915</v>
      </c>
      <c r="H105" s="37" t="n">
        <f aca="false">AVERAGE(H87:H89,H93:H95,H99:H101)</f>
        <v>-22.63496</v>
      </c>
      <c r="I105" s="37" t="n">
        <f aca="false">AVERAGE(I87:I89,I93:I95,I99:I101)</f>
        <v>23.1198277777778</v>
      </c>
      <c r="J105" s="37" t="n">
        <f aca="false">AVERAGE(J87:J89,J93:J95,J99:J101)</f>
        <v>3232.22222222222</v>
      </c>
      <c r="K105" s="37" t="n">
        <f aca="false">AVERAGE(K87:K89,K93:K95,K99:K101)</f>
        <v>1488.88888888889</v>
      </c>
      <c r="L105" s="37" t="n">
        <f aca="false">AVERAGE(L87:L89,L93:L95,L99:L101)</f>
        <v>1743.33333333333</v>
      </c>
      <c r="M105" s="37" t="n">
        <f aca="false">AVERAGE(M87:M89,M93:M95,M99:M101)</f>
        <v>10</v>
      </c>
      <c r="N105" s="37" t="n">
        <f aca="false">AVERAGE(N87:N89,N93:N95,N99:N101)</f>
        <v>-17.7924322222222</v>
      </c>
      <c r="O105" s="37" t="n">
        <f aca="false">AVERAGE(O87:O89,O93:O95,O99:O101)</f>
        <v>17.0243644444444</v>
      </c>
      <c r="P105" s="37" t="n">
        <f aca="false">AVERAGE(P87:P89,P93:P95,P99:P101)</f>
        <v>428.179360849302</v>
      </c>
      <c r="Q105" s="37" t="n">
        <f aca="false">AVERAGE(Q87:Q89,Q93:Q95,Q99:Q101)</f>
        <v>1047.77777777778</v>
      </c>
      <c r="R105" s="37" t="n">
        <f aca="false">AVERAGE(R87:R89,R93:R95,R99:R101)</f>
        <v>161.111111111111</v>
      </c>
      <c r="S105" s="37" t="n">
        <f aca="false">AVERAGE(S87:S89,S93:S95,S99:S101)</f>
        <v>0.538812469197767</v>
      </c>
      <c r="T105" s="37" t="n">
        <f aca="false">AVERAGE(T87:T89,T93:T95,T99:T101)</f>
        <v>1.17321032347412</v>
      </c>
      <c r="U105" s="37" t="n">
        <f aca="false">AVERAGE(U87:U89,U93:U95,U99:U101)</f>
        <v>0.0930220000875261</v>
      </c>
      <c r="V105" s="37" t="n">
        <f aca="false">AVERAGE(V87:V89,V93:V95,V99:V101)</f>
        <v>0.705213025518945</v>
      </c>
      <c r="W105" s="37" t="n">
        <f aca="false">AVERAGE(W87:W89,W93:W95,W99:W101)</f>
        <v>84.7222222222222</v>
      </c>
      <c r="X105" s="37" t="n">
        <f aca="false">AVERAGE(X87:X89,X93:X95,X99:X101)</f>
        <v>89.8888888888889</v>
      </c>
      <c r="Y105" s="37" t="n">
        <f aca="false">AVERAGE(Y87:Y89,Y93:Y95,Y99:Y101)</f>
        <v>94.8888888888889</v>
      </c>
      <c r="Z105" s="37" t="n">
        <f aca="false">AVERAGE(Z87:Z89,Z93:Z95,Z99:Z101)</f>
        <v>95.8333333333333</v>
      </c>
      <c r="AA105" s="37" t="n">
        <f aca="false">AVERAGE(AA87:AA89,AA93:AA95,AA99:AA101)</f>
        <v>90.8333333333333</v>
      </c>
      <c r="AB105" s="37" t="n">
        <f aca="false">AVERAGE(AB87:AB89,AB93:AB95,AB99:AB101)</f>
        <v>80</v>
      </c>
      <c r="AC105" s="37" t="n">
        <f aca="false">AVERAGE(AC87:AC89,AC93:AC95,AC99:AC101)</f>
        <v>66</v>
      </c>
      <c r="AD105" s="37" t="n">
        <f aca="false">AVERAGE(AD87:AD89,AD93:AD95,AD99:AD101)</f>
        <v>91.1666666666667</v>
      </c>
      <c r="AE105" s="37" t="n">
        <f aca="false">AVERAGE(AE87:AE89,AE93:AE95,AE99:AE101)</f>
        <v>97.9444444444444</v>
      </c>
      <c r="AF105" s="37" t="n">
        <f aca="false">AVERAGE(AF87:AF89,AF93:AF95,AF99:AF101)</f>
        <v>83.0555555555556</v>
      </c>
      <c r="AG105" s="37" t="n">
        <f aca="false">AVERAGE(AG87:AG89,AG93:AG95,AG99:AG101)</f>
        <v>73.4444444444444</v>
      </c>
      <c r="AH105" s="37" t="n">
        <f aca="false">AVERAGE(AH87:AH89,AH93:AH95,AH99:AH101)</f>
        <v>81.0555555555556</v>
      </c>
      <c r="AI105" s="37"/>
      <c r="AJ105" s="37"/>
      <c r="AK105" s="37"/>
      <c r="AL105" s="37"/>
      <c r="AM105" s="37"/>
      <c r="AN105" s="37"/>
      <c r="AO105" s="37"/>
      <c r="AP105" s="37"/>
      <c r="AQ105" s="37"/>
      <c r="AR105" s="37"/>
      <c r="AS105" s="37"/>
      <c r="AT105" s="37"/>
      <c r="AU105" s="37"/>
      <c r="AV105" s="37"/>
      <c r="AW105" s="37"/>
      <c r="AX105" s="37"/>
      <c r="AY105" s="37"/>
      <c r="AZ105" s="37"/>
      <c r="BA105" s="37"/>
      <c r="BB105" s="37"/>
      <c r="BC105" s="37"/>
      <c r="BD105" s="37"/>
      <c r="BE105" s="37"/>
      <c r="BF105" s="37"/>
      <c r="BG105" s="37"/>
      <c r="BH105" s="37"/>
      <c r="BI105" s="37"/>
      <c r="BJ105" s="37"/>
      <c r="BK105" s="37"/>
    </row>
    <row r="106" s="43" customFormat="true" ht="15" hidden="false" customHeight="false" outlineLevel="0" collapsed="false">
      <c r="A106" s="37"/>
      <c r="B106" s="57"/>
      <c r="C106" s="57"/>
      <c r="D106" s="57"/>
      <c r="E106" s="38" t="s">
        <v>66</v>
      </c>
      <c r="F106" s="37" t="n">
        <f aca="false">STDEV(F87:F89,F93:F95,F99:F101)</f>
        <v>1.60251984423826</v>
      </c>
      <c r="G106" s="37" t="n">
        <f aca="false">STDEV(G87:G89,G93:G95,G99:G101)</f>
        <v>0.0331624596541494</v>
      </c>
      <c r="H106" s="37" t="n">
        <f aca="false">STDEV(H87:H89,H93:H95,H99:H101)</f>
        <v>2.41201345484431</v>
      </c>
      <c r="I106" s="37" t="n">
        <f aca="false">STDEV(I87:I89,I93:I95,I99:I101)</f>
        <v>2.8901329773506</v>
      </c>
      <c r="J106" s="37" t="n">
        <f aca="false">STDEV(J87:J89,J93:J95,J99:J101)</f>
        <v>282.877083632528</v>
      </c>
      <c r="K106" s="37" t="n">
        <f aca="false">STDEV(K87:K89,K93:K95,K99:K101)</f>
        <v>135.503177494519</v>
      </c>
      <c r="L106" s="37" t="n">
        <f aca="false">STDEV(L87:L89,L93:L95,L99:L101)</f>
        <v>184.797186125763</v>
      </c>
      <c r="M106" s="37" t="n">
        <f aca="false">STDEV(M87:M89,M93:M95,M99:M101)</f>
        <v>0</v>
      </c>
      <c r="N106" s="37" t="n">
        <f aca="false">STDEV(N87:N89,N93:N95,N99:N101)</f>
        <v>1.54508242377856</v>
      </c>
      <c r="O106" s="37" t="n">
        <f aca="false">STDEV(O87:O89,O93:O95,O99:O101)</f>
        <v>1.12903040324554</v>
      </c>
      <c r="P106" s="37" t="n">
        <f aca="false">STDEV(P87:P89,P93:P95,P99:P101)</f>
        <v>24.4364339284722</v>
      </c>
      <c r="Q106" s="37" t="n">
        <f aca="false">STDEV(Q87:Q89,Q93:Q95,Q99:Q101)</f>
        <v>200.423163442863</v>
      </c>
      <c r="R106" s="37" t="n">
        <f aca="false">STDEV(R87:R89,R93:R95,R99:R101)</f>
        <v>57.106138996706</v>
      </c>
      <c r="S106" s="37" t="n">
        <f aca="false">STDEV(S87:S89,S93:S95,S99:S101)</f>
        <v>0.0231996650787328</v>
      </c>
      <c r="T106" s="37" t="n">
        <f aca="false">STDEV(T87:T89,T93:T95,T99:T101)</f>
        <v>0.109520848203458</v>
      </c>
      <c r="U106" s="37" t="n">
        <f aca="false">STDEV(U87:U89,U93:U95,U99:U101)</f>
        <v>0.0320815978451976</v>
      </c>
      <c r="V106" s="37" t="n">
        <f aca="false">STDEV(V87:V89,V93:V95,V99:V101)</f>
        <v>0.129476528914789</v>
      </c>
      <c r="W106" s="37" t="n">
        <f aca="false">STDEV(W87:W89,W93:W95,W99:W101)</f>
        <v>5.78851832893742</v>
      </c>
      <c r="X106" s="37" t="n">
        <f aca="false">STDEV(X87:X89,X93:X95,X99:X101)</f>
        <v>3.77307714089059</v>
      </c>
      <c r="Y106" s="37" t="n">
        <f aca="false">STDEV(Y87:Y89,Y93:Y95,Y99:Y101)</f>
        <v>3.9510898637099</v>
      </c>
      <c r="Z106" s="37" t="n">
        <f aca="false">STDEV(Z87:Z89,Z93:Z95,Z99:Z101)</f>
        <v>3</v>
      </c>
      <c r="AA106" s="37" t="n">
        <f aca="false">STDEV(AA87:AA89,AA93:AA95,AA99:AA101)</f>
        <v>5.83630876496438</v>
      </c>
      <c r="AB106" s="37" t="n">
        <f aca="false">STDEV(AB87:AB89,AB93:AB95,AB99:AB101)</f>
        <v>5.11737237261468</v>
      </c>
      <c r="AC106" s="37" t="n">
        <f aca="false">STDEV(AC87:AC89,AC93:AC95,AC99:AC101)</f>
        <v>10.6389614154766</v>
      </c>
      <c r="AD106" s="37" t="n">
        <f aca="false">STDEV(AD87:AD89,AD93:AD95,AD99:AD101)</f>
        <v>4.81534007106456</v>
      </c>
      <c r="AE106" s="37" t="n">
        <f aca="false">STDEV(AE87:AE89,AE93:AE95,AE99:AE101)</f>
        <v>1.26106216253513</v>
      </c>
      <c r="AF106" s="37" t="n">
        <f aca="false">STDEV(AF87:AF89,AF93:AF95,AF99:AF101)</f>
        <v>4.17914797270661</v>
      </c>
      <c r="AG106" s="37" t="n">
        <f aca="false">STDEV(AG87:AG89,AG93:AG95,AG99:AG101)</f>
        <v>5.25859085476117</v>
      </c>
      <c r="AH106" s="37" t="n">
        <f aca="false">STDEV(AH87:AH89,AH93:AH95,AH99:AH101)</f>
        <v>11.345275570817</v>
      </c>
      <c r="AI106" s="37"/>
      <c r="AJ106" s="37"/>
      <c r="AK106" s="37"/>
      <c r="AL106" s="37"/>
      <c r="AM106" s="37"/>
      <c r="AN106" s="37"/>
      <c r="AO106" s="37"/>
      <c r="AP106" s="37"/>
      <c r="AQ106" s="37"/>
      <c r="AR106" s="37"/>
      <c r="AS106" s="37"/>
      <c r="AT106" s="37"/>
      <c r="AU106" s="37"/>
      <c r="AV106" s="37"/>
      <c r="AW106" s="37"/>
      <c r="AX106" s="37"/>
      <c r="AY106" s="37"/>
      <c r="AZ106" s="37"/>
      <c r="BA106" s="37"/>
      <c r="BB106" s="37"/>
      <c r="BC106" s="37"/>
      <c r="BD106" s="37"/>
      <c r="BE106" s="37"/>
      <c r="BF106" s="37"/>
      <c r="BG106" s="37"/>
      <c r="BH106" s="37"/>
      <c r="BI106" s="37"/>
      <c r="BJ106" s="37"/>
      <c r="BK106" s="37"/>
    </row>
    <row r="107" s="43" customFormat="true" ht="15" hidden="false" customHeight="false" outlineLevel="0" collapsed="false">
      <c r="A107" s="37"/>
      <c r="B107" s="57"/>
      <c r="C107" s="57"/>
      <c r="D107" s="57"/>
      <c r="E107" s="38" t="s">
        <v>67</v>
      </c>
      <c r="F107" s="37" t="n">
        <f aca="false">F106/F105</f>
        <v>0.0857552820351747</v>
      </c>
      <c r="G107" s="37" t="n">
        <f aca="false">G106/G105</f>
        <v>-0.0343424485920436</v>
      </c>
      <c r="H107" s="37" t="n">
        <f aca="false">H106/H105</f>
        <v>-0.106561418922071</v>
      </c>
      <c r="I107" s="37" t="n">
        <f aca="false">I106/I105</f>
        <v>0.125006682797548</v>
      </c>
      <c r="J107" s="37" t="n">
        <f aca="false">J106/J105</f>
        <v>0.0875178326810848</v>
      </c>
      <c r="K107" s="37" t="n">
        <f aca="false">K106/K105</f>
        <v>0.0910095968246769</v>
      </c>
      <c r="L107" s="37" t="n">
        <f aca="false">L106/L105</f>
        <v>0.106002210014778</v>
      </c>
      <c r="M107" s="37" t="n">
        <f aca="false">M106/M105</f>
        <v>0</v>
      </c>
      <c r="N107" s="37" t="n">
        <f aca="false">N106/N105</f>
        <v>-0.0868393036140839</v>
      </c>
      <c r="O107" s="37" t="n">
        <f aca="false">O106/O105</f>
        <v>0.0663185052769457</v>
      </c>
      <c r="P107" s="37" t="n">
        <f aca="false">P106/P105</f>
        <v>0.0570705553859533</v>
      </c>
      <c r="Q107" s="37" t="n">
        <f aca="false">Q106/Q105</f>
        <v>0.191284037220123</v>
      </c>
      <c r="R107" s="37" t="n">
        <f aca="false">R106/R105</f>
        <v>0.354451897220934</v>
      </c>
      <c r="S107" s="37" t="n">
        <f aca="false">S106/S105</f>
        <v>0.0430570307945445</v>
      </c>
      <c r="T107" s="37" t="n">
        <f aca="false">T106/T105</f>
        <v>0.0933514187627876</v>
      </c>
      <c r="U107" s="37" t="n">
        <f aca="false">U106/U105</f>
        <v>0.344881832416111</v>
      </c>
      <c r="V107" s="37" t="n">
        <f aca="false">V106/V105</f>
        <v>0.183599173908496</v>
      </c>
      <c r="W107" s="37" t="n">
        <f aca="false">W106/W105</f>
        <v>0.068323495030081</v>
      </c>
      <c r="X107" s="37" t="n">
        <f aca="false">X106/X105</f>
        <v>0.0419749002076827</v>
      </c>
      <c r="Y107" s="37" t="n">
        <f aca="false">Y106/Y105</f>
        <v>0.041639120343547</v>
      </c>
      <c r="Z107" s="37" t="n">
        <f aca="false">Z106/Z105</f>
        <v>0.031304347826087</v>
      </c>
      <c r="AA107" s="37" t="n">
        <f aca="false">AA106/AA105</f>
        <v>0.0642529405317179</v>
      </c>
      <c r="AB107" s="37" t="n">
        <f aca="false">AB106/AB105</f>
        <v>0.0639671546576835</v>
      </c>
      <c r="AC107" s="37" t="n">
        <f aca="false">AC106/AC105</f>
        <v>0.161196385082979</v>
      </c>
      <c r="AD107" s="37" t="n">
        <f aca="false">AD106/AD105</f>
        <v>0.0528190867027191</v>
      </c>
      <c r="AE107" s="37" t="n">
        <f aca="false">AE106/AE105</f>
        <v>0.0128752801620149</v>
      </c>
      <c r="AF107" s="37" t="n">
        <f aca="false">AF106/AF105</f>
        <v>0.0503175006747284</v>
      </c>
      <c r="AG107" s="37" t="n">
        <f aca="false">AG106/AG105</f>
        <v>0.0715995729090023</v>
      </c>
      <c r="AH107" s="37" t="n">
        <f aca="false">AH106/AH105</f>
        <v>0.139969129729066</v>
      </c>
      <c r="AI107" s="37"/>
      <c r="AJ107" s="37"/>
      <c r="AK107" s="37"/>
      <c r="AL107" s="37"/>
      <c r="AM107" s="37"/>
      <c r="AN107" s="37"/>
      <c r="AO107" s="37"/>
      <c r="AP107" s="37"/>
      <c r="AQ107" s="37"/>
      <c r="AR107" s="37"/>
      <c r="AS107" s="37"/>
      <c r="AT107" s="37"/>
      <c r="AU107" s="37"/>
      <c r="AV107" s="37"/>
      <c r="AW107" s="37"/>
      <c r="AX107" s="37"/>
      <c r="AY107" s="37"/>
      <c r="AZ107" s="37"/>
      <c r="BA107" s="37"/>
      <c r="BB107" s="37"/>
      <c r="BC107" s="37"/>
      <c r="BD107" s="37"/>
      <c r="BE107" s="37"/>
      <c r="BF107" s="37"/>
      <c r="BG107" s="37"/>
      <c r="BH107" s="37"/>
      <c r="BI107" s="37"/>
      <c r="BJ107" s="37"/>
      <c r="BK107" s="37"/>
    </row>
    <row r="108" customFormat="false" ht="15" hidden="false" customHeight="false" outlineLevel="0" collapsed="false">
      <c r="A108" s="1" t="s">
        <v>57</v>
      </c>
      <c r="B108" s="16" t="n">
        <v>1</v>
      </c>
      <c r="C108" s="16" t="s">
        <v>62</v>
      </c>
      <c r="D108" s="16" t="s">
        <v>63</v>
      </c>
      <c r="E108" s="16" t="n">
        <v>1</v>
      </c>
      <c r="F108" s="24" t="n">
        <v>21.7391304347826</v>
      </c>
      <c r="G108" s="24" t="n">
        <v>-0.978037995734773</v>
      </c>
      <c r="H108" s="24" t="n">
        <v>-17.37774</v>
      </c>
      <c r="I108" s="24" t="n">
        <v>16.99609</v>
      </c>
      <c r="J108" s="24" t="n">
        <v>2760</v>
      </c>
      <c r="K108" s="24" t="n">
        <v>1470</v>
      </c>
      <c r="L108" s="24" t="n">
        <v>1290</v>
      </c>
      <c r="M108" s="24" t="n">
        <v>10</v>
      </c>
      <c r="N108" s="24" t="n">
        <v>-14.66807</v>
      </c>
      <c r="O108" s="24" t="n">
        <v>16.6046</v>
      </c>
      <c r="P108" s="24" t="n">
        <v>369.480217391304</v>
      </c>
      <c r="Q108" s="24" t="n">
        <v>630</v>
      </c>
      <c r="R108" s="24" t="n">
        <v>90</v>
      </c>
      <c r="S108" s="24" t="n">
        <v>0.467391304347826</v>
      </c>
      <c r="T108" s="24" t="n">
        <v>0.877551020408163</v>
      </c>
      <c r="U108" s="24" t="n">
        <v>0.0697674418604651</v>
      </c>
      <c r="V108" s="24" t="n">
        <v>0.428571428571429</v>
      </c>
      <c r="W108" s="25" t="n">
        <v>86</v>
      </c>
      <c r="X108" s="26" t="n">
        <v>84</v>
      </c>
      <c r="Y108" s="25" t="n">
        <v>95</v>
      </c>
      <c r="Z108" s="25" t="n">
        <v>82</v>
      </c>
      <c r="AA108" s="26" t="n">
        <v>84</v>
      </c>
      <c r="AB108" s="25" t="n">
        <v>59</v>
      </c>
      <c r="AC108" s="25" t="n">
        <v>50</v>
      </c>
      <c r="AD108" s="26" t="n">
        <v>74</v>
      </c>
      <c r="AE108" s="25" t="n">
        <v>95</v>
      </c>
      <c r="AF108" s="25" t="n">
        <v>89.5</v>
      </c>
      <c r="AG108" s="26" t="n">
        <v>75</v>
      </c>
      <c r="AH108" s="25" t="n">
        <v>78</v>
      </c>
    </row>
    <row r="109" customFormat="false" ht="15" hidden="false" customHeight="false" outlineLevel="0" collapsed="false">
      <c r="A109" s="1" t="s">
        <v>57</v>
      </c>
      <c r="B109" s="16" t="n">
        <v>1</v>
      </c>
      <c r="C109" s="16" t="s">
        <v>62</v>
      </c>
      <c r="D109" s="16" t="s">
        <v>63</v>
      </c>
      <c r="E109" s="16" t="n">
        <v>2</v>
      </c>
      <c r="F109" s="24" t="n">
        <v>22.9007633587786</v>
      </c>
      <c r="G109" s="24" t="n">
        <v>-0.933604719958452</v>
      </c>
      <c r="H109" s="24" t="n">
        <v>-18.81203</v>
      </c>
      <c r="I109" s="24" t="n">
        <v>17.563</v>
      </c>
      <c r="J109" s="24" t="n">
        <v>2620</v>
      </c>
      <c r="K109" s="24" t="n">
        <v>1280</v>
      </c>
      <c r="L109" s="24" t="n">
        <v>1340</v>
      </c>
      <c r="M109" s="24" t="n">
        <v>10</v>
      </c>
      <c r="N109" s="24" t="n">
        <v>-17.07704</v>
      </c>
      <c r="O109" s="24" t="n">
        <v>18.08237</v>
      </c>
      <c r="P109" s="24" t="n">
        <v>402.206106870229</v>
      </c>
      <c r="Q109" s="24" t="n">
        <v>630</v>
      </c>
      <c r="R109" s="24" t="n">
        <v>120</v>
      </c>
      <c r="S109" s="24" t="n">
        <v>0.511450381679389</v>
      </c>
      <c r="T109" s="24" t="n">
        <v>1.046875</v>
      </c>
      <c r="U109" s="24" t="n">
        <v>0.0895522388059701</v>
      </c>
      <c r="V109" s="24" t="n">
        <v>0.4921875</v>
      </c>
      <c r="W109" s="25" t="n">
        <v>86</v>
      </c>
      <c r="X109" s="26" t="n">
        <v>84.5</v>
      </c>
      <c r="Y109" s="25" t="n">
        <v>91.5</v>
      </c>
      <c r="Z109" s="25" t="n">
        <v>97</v>
      </c>
      <c r="AA109" s="26" t="n">
        <v>96</v>
      </c>
      <c r="AB109" s="25" t="n">
        <v>88.5</v>
      </c>
      <c r="AC109" s="25" t="n">
        <v>55.5</v>
      </c>
      <c r="AD109" s="26" t="n">
        <v>86.5</v>
      </c>
      <c r="AE109" s="25" t="n">
        <v>98</v>
      </c>
      <c r="AF109" s="25" t="n">
        <v>82.5</v>
      </c>
      <c r="AG109" s="26" t="n">
        <v>74</v>
      </c>
      <c r="AH109" s="25" t="n">
        <v>57</v>
      </c>
    </row>
    <row r="110" customFormat="false" ht="15" hidden="false" customHeight="false" outlineLevel="0" collapsed="false">
      <c r="A110" s="1" t="s">
        <v>57</v>
      </c>
      <c r="B110" s="16" t="n">
        <v>1</v>
      </c>
      <c r="C110" s="16" t="s">
        <v>62</v>
      </c>
      <c r="D110" s="16" t="s">
        <v>63</v>
      </c>
      <c r="E110" s="16" t="n">
        <v>3</v>
      </c>
      <c r="F110" s="24" t="n">
        <v>22.9007633587786</v>
      </c>
      <c r="G110" s="24" t="n">
        <v>-0.972561938134635</v>
      </c>
      <c r="H110" s="24" t="n">
        <v>-17.37443</v>
      </c>
      <c r="I110" s="24" t="n">
        <v>17.8646</v>
      </c>
      <c r="J110" s="24" t="n">
        <v>2620</v>
      </c>
      <c r="K110" s="24" t="n">
        <v>1260</v>
      </c>
      <c r="L110" s="24" t="n">
        <v>1360</v>
      </c>
      <c r="M110" s="24" t="n">
        <v>10</v>
      </c>
      <c r="N110" s="24" t="n">
        <v>-16.15548</v>
      </c>
      <c r="O110" s="24" t="n">
        <v>17.66402</v>
      </c>
      <c r="P110" s="24" t="n">
        <v>409.112977099237</v>
      </c>
      <c r="Q110" s="24" t="n">
        <v>520</v>
      </c>
      <c r="R110" s="24" t="n">
        <v>150</v>
      </c>
      <c r="S110" s="24" t="n">
        <v>0.519083969465649</v>
      </c>
      <c r="T110" s="24" t="n">
        <v>1.07936507936508</v>
      </c>
      <c r="U110" s="24" t="n">
        <v>0.110294117647059</v>
      </c>
      <c r="V110" s="24" t="n">
        <v>0.412698412698413</v>
      </c>
      <c r="W110" s="25" t="n">
        <v>83.5</v>
      </c>
      <c r="X110" s="26" t="n">
        <v>76.5</v>
      </c>
      <c r="Y110" s="25" t="n">
        <v>89</v>
      </c>
      <c r="Z110" s="25" t="n">
        <v>96.5</v>
      </c>
      <c r="AA110" s="26" t="n">
        <v>94</v>
      </c>
      <c r="AB110" s="25" t="n">
        <v>91</v>
      </c>
      <c r="AC110" s="25" t="n">
        <v>63</v>
      </c>
      <c r="AD110" s="26" t="n">
        <v>90</v>
      </c>
      <c r="AE110" s="25" t="n">
        <v>97</v>
      </c>
      <c r="AF110" s="25" t="n">
        <v>86.5</v>
      </c>
      <c r="AG110" s="26" t="n">
        <v>71</v>
      </c>
      <c r="AH110" s="25" t="n">
        <v>72</v>
      </c>
    </row>
    <row r="111" s="54" customFormat="true" ht="15" hidden="false" customHeight="false" outlineLevel="0" collapsed="false">
      <c r="B111" s="55"/>
      <c r="C111" s="55"/>
      <c r="D111" s="55"/>
      <c r="E111" s="55" t="s">
        <v>65</v>
      </c>
      <c r="F111" s="56" t="n">
        <f aca="false">AVERAGE(F108:F110)</f>
        <v>22.5135523841133</v>
      </c>
      <c r="G111" s="56" t="n">
        <f aca="false">AVERAGE(G108:G110)</f>
        <v>-0.961401551275953</v>
      </c>
      <c r="H111" s="56" t="n">
        <f aca="false">AVERAGE(H108:H110)</f>
        <v>-17.8547333333333</v>
      </c>
      <c r="I111" s="56" t="n">
        <f aca="false">AVERAGE(I108:I110)</f>
        <v>17.4745633333333</v>
      </c>
      <c r="J111" s="56" t="n">
        <f aca="false">AVERAGE(J108:J110)</f>
        <v>2666.66666666667</v>
      </c>
      <c r="K111" s="56" t="n">
        <f aca="false">AVERAGE(K108:K110)</f>
        <v>1336.66666666667</v>
      </c>
      <c r="L111" s="56" t="n">
        <f aca="false">AVERAGE(L108:L110)</f>
        <v>1330</v>
      </c>
      <c r="M111" s="56" t="n">
        <f aca="false">AVERAGE(M108:M110)</f>
        <v>10</v>
      </c>
      <c r="N111" s="56" t="n">
        <f aca="false">AVERAGE(N108:N110)</f>
        <v>-15.9668633333333</v>
      </c>
      <c r="O111" s="56" t="n">
        <f aca="false">AVERAGE(O108:O110)</f>
        <v>17.45033</v>
      </c>
      <c r="P111" s="56" t="n">
        <f aca="false">AVERAGE(P108:P110)</f>
        <v>393.599767120257</v>
      </c>
      <c r="Q111" s="56" t="n">
        <f aca="false">AVERAGE(Q108:Q110)</f>
        <v>593.333333333333</v>
      </c>
      <c r="R111" s="56" t="n">
        <f aca="false">AVERAGE(R108:R110)</f>
        <v>120</v>
      </c>
      <c r="S111" s="56" t="n">
        <f aca="false">AVERAGE(S108:S110)</f>
        <v>0.499308551830955</v>
      </c>
      <c r="T111" s="56" t="n">
        <f aca="false">AVERAGE(T108:T110)</f>
        <v>1.00126369992441</v>
      </c>
      <c r="U111" s="56" t="n">
        <f aca="false">AVERAGE(U108:U110)</f>
        <v>0.089871266104498</v>
      </c>
      <c r="V111" s="56" t="n">
        <f aca="false">AVERAGE(V108:V110)</f>
        <v>0.44448578042328</v>
      </c>
      <c r="W111" s="56" t="n">
        <f aca="false">AVERAGE(W108:W110)</f>
        <v>85.1666666666667</v>
      </c>
      <c r="X111" s="56" t="n">
        <f aca="false">AVERAGE(X108:X110)</f>
        <v>81.6666666666667</v>
      </c>
      <c r="Y111" s="56" t="n">
        <f aca="false">AVERAGE(Y108:Y110)</f>
        <v>91.8333333333333</v>
      </c>
      <c r="Z111" s="56" t="n">
        <f aca="false">AVERAGE(Z108:Z110)</f>
        <v>91.8333333333333</v>
      </c>
      <c r="AA111" s="56" t="n">
        <f aca="false">AVERAGE(AA108:AA110)</f>
        <v>91.3333333333333</v>
      </c>
      <c r="AB111" s="56" t="n">
        <f aca="false">AVERAGE(AB108:AB110)</f>
        <v>79.5</v>
      </c>
      <c r="AC111" s="56" t="n">
        <f aca="false">AVERAGE(AC108:AC110)</f>
        <v>56.1666666666667</v>
      </c>
      <c r="AD111" s="56" t="n">
        <f aca="false">AVERAGE(AD108:AD110)</f>
        <v>83.5</v>
      </c>
      <c r="AE111" s="56" t="n">
        <f aca="false">AVERAGE(AE108:AE110)</f>
        <v>96.6666666666667</v>
      </c>
      <c r="AF111" s="56" t="n">
        <f aca="false">AVERAGE(AF108:AF110)</f>
        <v>86.1666666666667</v>
      </c>
      <c r="AG111" s="56" t="n">
        <f aca="false">AVERAGE(AG108:AG110)</f>
        <v>73.3333333333333</v>
      </c>
      <c r="AH111" s="56" t="n">
        <f aca="false">AVERAGE(AH108:AH110)</f>
        <v>69</v>
      </c>
    </row>
    <row r="112" s="54" customFormat="true" ht="15" hidden="false" customHeight="false" outlineLevel="0" collapsed="false">
      <c r="B112" s="55"/>
      <c r="C112" s="55"/>
      <c r="D112" s="55"/>
      <c r="E112" s="55" t="s">
        <v>66</v>
      </c>
      <c r="F112" s="56" t="n">
        <f aca="false">STDEV(F108:F110)</f>
        <v>0.670669081368632</v>
      </c>
      <c r="G112" s="56" t="n">
        <f aca="false">STDEV(G108:G110)</f>
        <v>0.024227972989506</v>
      </c>
      <c r="H112" s="56" t="n">
        <f aca="false">STDEV(H108:H110)</f>
        <v>0.829044884209132</v>
      </c>
      <c r="I112" s="56" t="n">
        <f aca="false">STDEV(I108:I110)</f>
        <v>0.44095712720551</v>
      </c>
      <c r="J112" s="56" t="n">
        <f aca="false">STDEV(J108:J110)</f>
        <v>80.8290376865476</v>
      </c>
      <c r="K112" s="56" t="n">
        <f aca="false">STDEV(K108:K110)</f>
        <v>115.902257671425</v>
      </c>
      <c r="L112" s="56" t="n">
        <f aca="false">STDEV(L108:L110)</f>
        <v>36.0555127546399</v>
      </c>
      <c r="M112" s="56" t="n">
        <f aca="false">STDEV(M108:M110)</f>
        <v>0</v>
      </c>
      <c r="N112" s="56" t="n">
        <f aca="false">STDEV(N108:N110)</f>
        <v>1.21551071588585</v>
      </c>
      <c r="O112" s="56" t="n">
        <f aca="false">STDEV(O108:O110)</f>
        <v>0.761707690193554</v>
      </c>
      <c r="P112" s="56" t="n">
        <f aca="false">STDEV(P108:P110)</f>
        <v>21.1716962814897</v>
      </c>
      <c r="Q112" s="56" t="n">
        <f aca="false">STDEV(Q108:Q110)</f>
        <v>63.5085296108588</v>
      </c>
      <c r="R112" s="56" t="n">
        <f aca="false">STDEV(R108:R110)</f>
        <v>30</v>
      </c>
      <c r="S112" s="56" t="n">
        <f aca="false">STDEV(S108:S110)</f>
        <v>0.0279034214890772</v>
      </c>
      <c r="T112" s="56" t="n">
        <f aca="false">STDEV(T108:T110)</f>
        <v>0.108362916254156</v>
      </c>
      <c r="U112" s="56" t="n">
        <f aca="false">STDEV(U108:U110)</f>
        <v>0.0202652213506496</v>
      </c>
      <c r="V112" s="56" t="n">
        <f aca="false">STDEV(V108:V110)</f>
        <v>0.0420663606241168</v>
      </c>
      <c r="W112" s="56" t="n">
        <f aca="false">STDEV(W108:W110)</f>
        <v>1.44337567297406</v>
      </c>
      <c r="X112" s="56" t="n">
        <f aca="false">STDEV(X108:X110)</f>
        <v>4.48144321991625</v>
      </c>
      <c r="Y112" s="56" t="n">
        <f aca="false">STDEV(Y108:Y110)</f>
        <v>3.01385688667085</v>
      </c>
      <c r="Z112" s="56" t="n">
        <f aca="false">STDEV(Z108:Z110)</f>
        <v>8.51958527942137</v>
      </c>
      <c r="AA112" s="56" t="n">
        <f aca="false">STDEV(AA108:AA110)</f>
        <v>6.42910050732864</v>
      </c>
      <c r="AB112" s="56" t="n">
        <f aca="false">STDEV(AB108:AB110)</f>
        <v>17.7974717305577</v>
      </c>
      <c r="AC112" s="56" t="n">
        <f aca="false">STDEV(AC108:AC110)</f>
        <v>6.52559065015063</v>
      </c>
      <c r="AD112" s="56" t="n">
        <f aca="false">STDEV(AD108:AD110)</f>
        <v>8.41130192063036</v>
      </c>
      <c r="AE112" s="56" t="n">
        <f aca="false">STDEV(AE108:AE110)</f>
        <v>1.52752523165195</v>
      </c>
      <c r="AF112" s="56" t="n">
        <f aca="false">STDEV(AF108:AF110)</f>
        <v>3.51188458428425</v>
      </c>
      <c r="AG112" s="56" t="n">
        <f aca="false">STDEV(AG108:AG110)</f>
        <v>2.08166599946613</v>
      </c>
      <c r="AH112" s="56" t="n">
        <f aca="false">STDEV(AH108:AH110)</f>
        <v>10.816653826392</v>
      </c>
    </row>
    <row r="113" s="54" customFormat="true" ht="15" hidden="false" customHeight="false" outlineLevel="0" collapsed="false">
      <c r="B113" s="55"/>
      <c r="C113" s="55"/>
      <c r="D113" s="55"/>
      <c r="E113" s="55" t="s">
        <v>67</v>
      </c>
      <c r="F113" s="56" t="n">
        <f aca="false">F112/F111</f>
        <v>0.0297895716289487</v>
      </c>
      <c r="G113" s="56" t="n">
        <f aca="false">G112/G111</f>
        <v>-0.0252006801500904</v>
      </c>
      <c r="H113" s="56" t="n">
        <f aca="false">H112/H111</f>
        <v>-0.0464327788453369</v>
      </c>
      <c r="I113" s="56" t="n">
        <f aca="false">I112/I111</f>
        <v>0.0252342286782279</v>
      </c>
      <c r="J113" s="56" t="n">
        <f aca="false">J112/J111</f>
        <v>0.0303108891324554</v>
      </c>
      <c r="K113" s="56" t="n">
        <f aca="false">K112/K111</f>
        <v>0.086709918457425</v>
      </c>
      <c r="L113" s="56" t="n">
        <f aca="false">L112/L111</f>
        <v>0.0271094080861954</v>
      </c>
      <c r="M113" s="56" t="n">
        <f aca="false">M112/M111</f>
        <v>0</v>
      </c>
      <c r="N113" s="56" t="n">
        <f aca="false">N112/N111</f>
        <v>-0.0761270821018604</v>
      </c>
      <c r="O113" s="56" t="n">
        <f aca="false">O112/O111</f>
        <v>0.0436500450245671</v>
      </c>
      <c r="P113" s="56" t="n">
        <f aca="false">P112/P111</f>
        <v>0.0537899105896094</v>
      </c>
      <c r="Q113" s="56" t="n">
        <f aca="false">Q112/Q111</f>
        <v>0.107036847658751</v>
      </c>
      <c r="R113" s="56" t="n">
        <f aca="false">R112/R111</f>
        <v>0.25</v>
      </c>
      <c r="S113" s="56" t="n">
        <f aca="false">S112/S111</f>
        <v>0.0558841249298773</v>
      </c>
      <c r="T113" s="56" t="n">
        <f aca="false">T112/T111</f>
        <v>0.108226150875475</v>
      </c>
      <c r="U113" s="56" t="n">
        <f aca="false">U112/U111</f>
        <v>0.225491664121947</v>
      </c>
      <c r="V113" s="56" t="n">
        <f aca="false">V112/V111</f>
        <v>0.0946405092735641</v>
      </c>
      <c r="W113" s="56" t="n">
        <f aca="false">W112/W111</f>
        <v>0.0169476595652532</v>
      </c>
      <c r="X113" s="56" t="n">
        <f aca="false">X112/X111</f>
        <v>0.05487481493775</v>
      </c>
      <c r="Y113" s="56" t="n">
        <f aca="false">Y112/Y111</f>
        <v>0.0328187682759077</v>
      </c>
      <c r="Z113" s="56" t="n">
        <f aca="false">Z112/Z111</f>
        <v>0.0927722534964215</v>
      </c>
      <c r="AA113" s="56" t="n">
        <f aca="false">AA112/AA111</f>
        <v>0.0703916113941092</v>
      </c>
      <c r="AB113" s="56" t="n">
        <f aca="false">AB112/AB111</f>
        <v>0.223867568937833</v>
      </c>
      <c r="AC113" s="56" t="n">
        <f aca="false">AC112/AC111</f>
        <v>0.116182622851347</v>
      </c>
      <c r="AD113" s="56" t="n">
        <f aca="false">AD112/AD111</f>
        <v>0.100734154738088</v>
      </c>
      <c r="AE113" s="56" t="n">
        <f aca="false">AE112/AE111</f>
        <v>0.0158019851550201</v>
      </c>
      <c r="AF113" s="56" t="n">
        <f aca="false">AF112/AF111</f>
        <v>0.0407568810555232</v>
      </c>
      <c r="AG113" s="56" t="n">
        <f aca="false">AG112/AG111</f>
        <v>0.0283863545381745</v>
      </c>
      <c r="AH113" s="56" t="n">
        <f aca="false">AH112/AH111</f>
        <v>0.156763098933217</v>
      </c>
    </row>
    <row r="114" customFormat="false" ht="15" hidden="false" customHeight="false" outlineLevel="0" collapsed="false">
      <c r="A114" s="1" t="s">
        <v>57</v>
      </c>
      <c r="B114" s="21" t="n">
        <v>2</v>
      </c>
      <c r="C114" s="16" t="s">
        <v>62</v>
      </c>
      <c r="D114" s="16" t="s">
        <v>63</v>
      </c>
      <c r="E114" s="16" t="n">
        <v>1</v>
      </c>
      <c r="F114" s="6" t="n">
        <v>19.4805194805195</v>
      </c>
      <c r="G114" s="6" t="n">
        <v>-0.985984206319993</v>
      </c>
      <c r="H114" s="6" t="n">
        <v>-23.01047</v>
      </c>
      <c r="I114" s="6" t="n">
        <v>22.68796</v>
      </c>
      <c r="J114" s="6" t="n">
        <v>3080</v>
      </c>
      <c r="K114" s="6" t="n">
        <v>1470</v>
      </c>
      <c r="L114" s="6" t="n">
        <v>1610</v>
      </c>
      <c r="M114" s="6" t="n">
        <v>10</v>
      </c>
      <c r="N114" s="6" t="n">
        <v>-17.68373</v>
      </c>
      <c r="O114" s="6" t="n">
        <v>18.2503</v>
      </c>
      <c r="P114" s="6" t="n">
        <v>441.973246753247</v>
      </c>
      <c r="Q114" s="6" t="n">
        <v>920</v>
      </c>
      <c r="R114" s="6" t="n">
        <v>160</v>
      </c>
      <c r="S114" s="6" t="n">
        <v>0.522727272727273</v>
      </c>
      <c r="T114" s="6" t="n">
        <v>1.0952380952381</v>
      </c>
      <c r="U114" s="6" t="n">
        <v>0.0993788819875776</v>
      </c>
      <c r="V114" s="6" t="n">
        <v>0.625850340136055</v>
      </c>
      <c r="W114" s="19" t="n">
        <v>88.5</v>
      </c>
      <c r="X114" s="20" t="n">
        <v>99.5</v>
      </c>
      <c r="Y114" s="19" t="n">
        <v>98</v>
      </c>
      <c r="Z114" s="19" t="n">
        <v>97</v>
      </c>
      <c r="AA114" s="20" t="n">
        <v>90</v>
      </c>
      <c r="AB114" s="19" t="n">
        <v>81</v>
      </c>
      <c r="AC114" s="19" t="n">
        <v>66</v>
      </c>
      <c r="AD114" s="20" t="n">
        <v>90.5</v>
      </c>
      <c r="AE114" s="19" t="n">
        <v>98</v>
      </c>
      <c r="AF114" s="19" t="n">
        <v>86</v>
      </c>
      <c r="AG114" s="20" t="n">
        <v>81</v>
      </c>
      <c r="AH114" s="19" t="n">
        <v>72.5</v>
      </c>
    </row>
    <row r="115" customFormat="false" ht="15" hidden="false" customHeight="false" outlineLevel="0" collapsed="false">
      <c r="A115" s="1" t="s">
        <v>57</v>
      </c>
      <c r="B115" s="21" t="n">
        <v>2</v>
      </c>
      <c r="C115" s="22" t="s">
        <v>62</v>
      </c>
      <c r="D115" s="22" t="s">
        <v>63</v>
      </c>
      <c r="E115" s="16" t="n">
        <v>2</v>
      </c>
      <c r="F115" s="6" t="n">
        <v>19.8019801980198</v>
      </c>
      <c r="G115" s="6" t="n">
        <v>-1.02217337262964</v>
      </c>
      <c r="H115" s="6" t="n">
        <v>-23.48705</v>
      </c>
      <c r="I115" s="6" t="n">
        <v>22.97756</v>
      </c>
      <c r="J115" s="6" t="n">
        <v>3030</v>
      </c>
      <c r="K115" s="6" t="n">
        <v>1480</v>
      </c>
      <c r="L115" s="6" t="n">
        <v>1550</v>
      </c>
      <c r="M115" s="6" t="n">
        <v>10</v>
      </c>
      <c r="N115" s="6" t="n">
        <v>-18.2792</v>
      </c>
      <c r="O115" s="6" t="n">
        <v>18.73938</v>
      </c>
      <c r="P115" s="6" t="n">
        <v>455.001188118812</v>
      </c>
      <c r="Q115" s="6" t="n">
        <v>640</v>
      </c>
      <c r="R115" s="6" t="n">
        <v>160</v>
      </c>
      <c r="S115" s="6" t="n">
        <v>0.511551155115512</v>
      </c>
      <c r="T115" s="6" t="n">
        <v>1.0472972972973</v>
      </c>
      <c r="U115" s="6" t="n">
        <v>0.103225806451613</v>
      </c>
      <c r="V115" s="6" t="n">
        <v>0.432432432432432</v>
      </c>
      <c r="W115" s="19" t="n">
        <v>88.5</v>
      </c>
      <c r="X115" s="20" t="n">
        <v>91.5</v>
      </c>
      <c r="Y115" s="19" t="n">
        <v>99.5</v>
      </c>
      <c r="Z115" s="19" t="n">
        <v>99</v>
      </c>
      <c r="AA115" s="20" t="n">
        <v>90</v>
      </c>
      <c r="AB115" s="19" t="n">
        <v>85</v>
      </c>
      <c r="AC115" s="19" t="n">
        <v>62.5</v>
      </c>
      <c r="AD115" s="20" t="n">
        <v>90</v>
      </c>
      <c r="AE115" s="19" t="n">
        <v>97.5</v>
      </c>
      <c r="AF115" s="19" t="n">
        <v>85.5</v>
      </c>
      <c r="AG115" s="20" t="n">
        <v>79.5</v>
      </c>
      <c r="AH115" s="19" t="n">
        <v>80</v>
      </c>
    </row>
    <row r="116" customFormat="false" ht="15" hidden="false" customHeight="false" outlineLevel="0" collapsed="false">
      <c r="A116" s="1" t="s">
        <v>57</v>
      </c>
      <c r="B116" s="21" t="n">
        <v>2</v>
      </c>
      <c r="C116" s="22" t="s">
        <v>62</v>
      </c>
      <c r="D116" s="22" t="s">
        <v>63</v>
      </c>
      <c r="E116" s="16" t="n">
        <v>3</v>
      </c>
      <c r="F116" s="6" t="n">
        <v>20.4081632653061</v>
      </c>
      <c r="G116" s="6" t="n">
        <v>-0.962380473236396</v>
      </c>
      <c r="H116" s="6" t="n">
        <v>-22.5052</v>
      </c>
      <c r="I116" s="6" t="n">
        <v>23.38493</v>
      </c>
      <c r="J116" s="6" t="n">
        <v>2940</v>
      </c>
      <c r="K116" s="6" t="n">
        <v>1400</v>
      </c>
      <c r="L116" s="6" t="n">
        <v>1540</v>
      </c>
      <c r="M116" s="6" t="n">
        <v>10</v>
      </c>
      <c r="N116" s="6" t="n">
        <v>-18.56488</v>
      </c>
      <c r="O116" s="6" t="n">
        <v>19.17152</v>
      </c>
      <c r="P116" s="6" t="n">
        <v>477.243469387755</v>
      </c>
      <c r="Q116" s="6" t="n">
        <v>560</v>
      </c>
      <c r="R116" s="6" t="n">
        <v>170</v>
      </c>
      <c r="S116" s="6" t="n">
        <v>0.523809523809524</v>
      </c>
      <c r="T116" s="6" t="n">
        <v>1.1</v>
      </c>
      <c r="U116" s="6" t="n">
        <v>0.11038961038961</v>
      </c>
      <c r="V116" s="6" t="n">
        <v>0.4</v>
      </c>
      <c r="W116" s="19" t="n">
        <v>83.5</v>
      </c>
      <c r="X116" s="20" t="n">
        <v>86</v>
      </c>
      <c r="Y116" s="19" t="n">
        <v>94</v>
      </c>
      <c r="Z116" s="19" t="n">
        <v>99.5</v>
      </c>
      <c r="AA116" s="20" t="n">
        <v>98</v>
      </c>
      <c r="AB116" s="19" t="n">
        <v>83.5</v>
      </c>
      <c r="AC116" s="19" t="n">
        <v>69</v>
      </c>
      <c r="AD116" s="20" t="n">
        <v>91</v>
      </c>
      <c r="AE116" s="19" t="n">
        <v>98</v>
      </c>
      <c r="AF116" s="19" t="n">
        <v>86.5</v>
      </c>
      <c r="AG116" s="20" t="n">
        <v>81</v>
      </c>
      <c r="AH116" s="19" t="n">
        <v>79</v>
      </c>
    </row>
    <row r="117" s="54" customFormat="true" ht="15" hidden="false" customHeight="false" outlineLevel="0" collapsed="false">
      <c r="B117" s="33"/>
      <c r="C117" s="55"/>
      <c r="D117" s="55"/>
      <c r="E117" s="55" t="s">
        <v>65</v>
      </c>
      <c r="F117" s="56" t="n">
        <f aca="false">AVERAGE(F114:F116)</f>
        <v>19.8968876479485</v>
      </c>
      <c r="G117" s="56" t="n">
        <f aca="false">AVERAGE(G114:G116)</f>
        <v>-0.990179350728678</v>
      </c>
      <c r="H117" s="56" t="n">
        <f aca="false">AVERAGE(H114:H116)</f>
        <v>-23.0009066666667</v>
      </c>
      <c r="I117" s="56" t="n">
        <f aca="false">AVERAGE(I114:I116)</f>
        <v>23.0168166666667</v>
      </c>
      <c r="J117" s="56" t="n">
        <f aca="false">AVERAGE(J114:J116)</f>
        <v>3016.66666666667</v>
      </c>
      <c r="K117" s="56" t="n">
        <f aca="false">AVERAGE(K114:K116)</f>
        <v>1450</v>
      </c>
      <c r="L117" s="56" t="n">
        <f aca="false">AVERAGE(L114:L116)</f>
        <v>1566.66666666667</v>
      </c>
      <c r="M117" s="56" t="n">
        <f aca="false">AVERAGE(M114:M116)</f>
        <v>10</v>
      </c>
      <c r="N117" s="56" t="n">
        <f aca="false">AVERAGE(N114:N116)</f>
        <v>-18.1759366666667</v>
      </c>
      <c r="O117" s="56" t="n">
        <f aca="false">AVERAGE(O114:O116)</f>
        <v>18.7204</v>
      </c>
      <c r="P117" s="56" t="n">
        <f aca="false">AVERAGE(P114:P116)</f>
        <v>458.072634753271</v>
      </c>
      <c r="Q117" s="56" t="n">
        <f aca="false">AVERAGE(Q114:Q116)</f>
        <v>706.666666666667</v>
      </c>
      <c r="R117" s="56" t="n">
        <f aca="false">AVERAGE(R114:R116)</f>
        <v>163.333333333333</v>
      </c>
      <c r="S117" s="56" t="n">
        <f aca="false">AVERAGE(S114:S116)</f>
        <v>0.519362650550769</v>
      </c>
      <c r="T117" s="56" t="n">
        <f aca="false">AVERAGE(T114:T116)</f>
        <v>1.08084513084513</v>
      </c>
      <c r="U117" s="56" t="n">
        <f aca="false">AVERAGE(U114:U116)</f>
        <v>0.104331432942934</v>
      </c>
      <c r="V117" s="56" t="n">
        <f aca="false">AVERAGE(V114:V116)</f>
        <v>0.486094257522829</v>
      </c>
      <c r="W117" s="56" t="n">
        <f aca="false">AVERAGE(W114:W116)</f>
        <v>86.8333333333333</v>
      </c>
      <c r="X117" s="56" t="n">
        <f aca="false">AVERAGE(X114:X116)</f>
        <v>92.3333333333333</v>
      </c>
      <c r="Y117" s="56" t="n">
        <f aca="false">AVERAGE(Y114:Y116)</f>
        <v>97.1666666666667</v>
      </c>
      <c r="Z117" s="56" t="n">
        <f aca="false">AVERAGE(Z114:Z116)</f>
        <v>98.5</v>
      </c>
      <c r="AA117" s="56" t="n">
        <f aca="false">AVERAGE(AA114:AA116)</f>
        <v>92.6666666666667</v>
      </c>
      <c r="AB117" s="56" t="n">
        <f aca="false">AVERAGE(AB114:AB116)</f>
        <v>83.1666666666667</v>
      </c>
      <c r="AC117" s="56" t="n">
        <f aca="false">AVERAGE(AC114:AC116)</f>
        <v>65.8333333333333</v>
      </c>
      <c r="AD117" s="56" t="n">
        <f aca="false">AVERAGE(AD114:AD116)</f>
        <v>90.5</v>
      </c>
      <c r="AE117" s="56" t="n">
        <f aca="false">AVERAGE(AE114:AE116)</f>
        <v>97.8333333333333</v>
      </c>
      <c r="AF117" s="56" t="n">
        <f aca="false">AVERAGE(AF114:AF116)</f>
        <v>86</v>
      </c>
      <c r="AG117" s="56" t="n">
        <f aca="false">AVERAGE(AG114:AG116)</f>
        <v>80.5</v>
      </c>
      <c r="AH117" s="56" t="n">
        <f aca="false">AVERAGE(AH114:AH116)</f>
        <v>77.1666666666667</v>
      </c>
    </row>
    <row r="118" s="54" customFormat="true" ht="15" hidden="false" customHeight="false" outlineLevel="0" collapsed="false">
      <c r="B118" s="33"/>
      <c r="C118" s="55"/>
      <c r="D118" s="55"/>
      <c r="E118" s="55" t="s">
        <v>66</v>
      </c>
      <c r="F118" s="56" t="n">
        <f aca="false">STDEV(F114:F116)</f>
        <v>0.471048103596961</v>
      </c>
      <c r="G118" s="56" t="n">
        <f aca="false">STDEV(G114:G116)</f>
        <v>0.0301163930761977</v>
      </c>
      <c r="H118" s="56" t="n">
        <f aca="false">STDEV(H114:H116)</f>
        <v>0.490994856015148</v>
      </c>
      <c r="I118" s="56" t="n">
        <f aca="false">STDEV(I114:I116)</f>
        <v>0.350139414567017</v>
      </c>
      <c r="J118" s="56" t="n">
        <f aca="false">STDEV(J114:J116)</f>
        <v>70.9459888459759</v>
      </c>
      <c r="K118" s="56" t="n">
        <f aca="false">STDEV(K114:K116)</f>
        <v>43.5889894354067</v>
      </c>
      <c r="L118" s="56" t="n">
        <f aca="false">STDEV(L114:L116)</f>
        <v>37.8593889720018</v>
      </c>
      <c r="M118" s="56" t="n">
        <f aca="false">STDEV(M114:M116)</f>
        <v>0</v>
      </c>
      <c r="N118" s="56" t="n">
        <f aca="false">STDEV(N114:N116)</f>
        <v>0.449559581850206</v>
      </c>
      <c r="O118" s="56" t="n">
        <f aca="false">STDEV(O114:O116)</f>
        <v>0.460903192004569</v>
      </c>
      <c r="P118" s="56" t="n">
        <f aca="false">STDEV(P114:P116)</f>
        <v>17.8345868887731</v>
      </c>
      <c r="Q118" s="56" t="n">
        <f aca="false">STDEV(Q114:Q116)</f>
        <v>189.032625050104</v>
      </c>
      <c r="R118" s="56" t="n">
        <f aca="false">STDEV(R114:R116)</f>
        <v>5.77350269189626</v>
      </c>
      <c r="S118" s="56" t="n">
        <f aca="false">STDEV(S114:S116)</f>
        <v>0.00678656117282891</v>
      </c>
      <c r="T118" s="56" t="n">
        <f aca="false">STDEV(T114:T116)</f>
        <v>0.0291506738525068</v>
      </c>
      <c r="U118" s="56" t="n">
        <f aca="false">STDEV(U114:U116)</f>
        <v>0.00558800880811451</v>
      </c>
      <c r="V118" s="56" t="n">
        <f aca="false">STDEV(V114:V116)</f>
        <v>0.122113830661875</v>
      </c>
      <c r="W118" s="56" t="n">
        <f aca="false">STDEV(W114:W116)</f>
        <v>2.88675134594813</v>
      </c>
      <c r="X118" s="56" t="n">
        <f aca="false">STDEV(X114:X116)</f>
        <v>6.78847061813877</v>
      </c>
      <c r="Y118" s="56" t="n">
        <f aca="false">STDEV(Y114:Y116)</f>
        <v>2.84312035153866</v>
      </c>
      <c r="Z118" s="56" t="n">
        <f aca="false">STDEV(Z114:Z116)</f>
        <v>1.3228756555323</v>
      </c>
      <c r="AA118" s="56" t="n">
        <f aca="false">STDEV(AA114:AA116)</f>
        <v>4.61880215351701</v>
      </c>
      <c r="AB118" s="56" t="n">
        <f aca="false">STDEV(AB114:AB116)</f>
        <v>2.02072594216369</v>
      </c>
      <c r="AC118" s="56" t="n">
        <f aca="false">STDEV(AC114:AC116)</f>
        <v>3.25320354932386</v>
      </c>
      <c r="AD118" s="56" t="n">
        <f aca="false">STDEV(AD114:AD116)</f>
        <v>0.5</v>
      </c>
      <c r="AE118" s="56" t="n">
        <f aca="false">STDEV(AE114:AE116)</f>
        <v>0.288675134594813</v>
      </c>
      <c r="AF118" s="56" t="n">
        <f aca="false">STDEV(AF114:AF116)</f>
        <v>0.5</v>
      </c>
      <c r="AG118" s="56" t="n">
        <f aca="false">STDEV(AG114:AG116)</f>
        <v>0.866025403784439</v>
      </c>
      <c r="AH118" s="56" t="n">
        <f aca="false">STDEV(AH114:AH116)</f>
        <v>4.07226390762354</v>
      </c>
    </row>
    <row r="119" s="54" customFormat="true" ht="15" hidden="false" customHeight="false" outlineLevel="0" collapsed="false">
      <c r="B119" s="33"/>
      <c r="C119" s="55"/>
      <c r="D119" s="55"/>
      <c r="E119" s="55" t="s">
        <v>67</v>
      </c>
      <c r="F119" s="56" t="n">
        <f aca="false">F118/F117</f>
        <v>0.0236744616510678</v>
      </c>
      <c r="G119" s="56" t="n">
        <f aca="false">G118/G117</f>
        <v>-0.0304150889978012</v>
      </c>
      <c r="H119" s="56" t="n">
        <f aca="false">H118/H117</f>
        <v>-0.0213467609399375</v>
      </c>
      <c r="I119" s="56" t="n">
        <f aca="false">I118/I117</f>
        <v>0.0152123301687542</v>
      </c>
      <c r="J119" s="56" t="n">
        <f aca="false">J118/J117</f>
        <v>0.0235180073522572</v>
      </c>
      <c r="K119" s="56" t="n">
        <f aca="false">K118/K117</f>
        <v>0.0300613720244184</v>
      </c>
      <c r="L119" s="56" t="n">
        <f aca="false">L118/L117</f>
        <v>0.0241655674289373</v>
      </c>
      <c r="M119" s="56" t="n">
        <f aca="false">M118/M117</f>
        <v>0</v>
      </c>
      <c r="N119" s="56" t="n">
        <f aca="false">N118/N117</f>
        <v>-0.0247337779667039</v>
      </c>
      <c r="O119" s="56" t="n">
        <f aca="false">O118/O117</f>
        <v>0.0246203709324891</v>
      </c>
      <c r="P119" s="56" t="n">
        <f aca="false">P118/P117</f>
        <v>0.0389339714614893</v>
      </c>
      <c r="Q119" s="56" t="n">
        <f aca="false">Q118/Q117</f>
        <v>0.267498997712412</v>
      </c>
      <c r="R119" s="56" t="n">
        <f aca="false">R118/R117</f>
        <v>0.035347975664671</v>
      </c>
      <c r="S119" s="56" t="n">
        <f aca="false">S118/S117</f>
        <v>0.0130670951513975</v>
      </c>
      <c r="T119" s="56" t="n">
        <f aca="false">T118/T117</f>
        <v>0.0269702596797687</v>
      </c>
      <c r="U119" s="56" t="n">
        <f aca="false">U118/U117</f>
        <v>0.0535601654313614</v>
      </c>
      <c r="V119" s="56" t="n">
        <f aca="false">V118/V117</f>
        <v>0.251214304164332</v>
      </c>
      <c r="W119" s="56" t="n">
        <f aca="false">W118/W117</f>
        <v>0.0332447371894218</v>
      </c>
      <c r="X119" s="56" t="n">
        <f aca="false">X118/X117</f>
        <v>0.0735213424347159</v>
      </c>
      <c r="Y119" s="56" t="n">
        <f aca="false">Y118/Y117</f>
        <v>0.0292602437551149</v>
      </c>
      <c r="Z119" s="56" t="n">
        <f aca="false">Z118/Z117</f>
        <v>0.0134302097008355</v>
      </c>
      <c r="AA119" s="56" t="n">
        <f aca="false">AA118/AA117</f>
        <v>0.049843188707018</v>
      </c>
      <c r="AB119" s="56" t="n">
        <f aca="false">AB118/AB117</f>
        <v>0.0242973059177999</v>
      </c>
      <c r="AC119" s="56" t="n">
        <f aca="false">AC118/AC117</f>
        <v>0.0494157501163117</v>
      </c>
      <c r="AD119" s="56" t="n">
        <f aca="false">AD118/AD117</f>
        <v>0.00552486187845304</v>
      </c>
      <c r="AE119" s="56" t="n">
        <f aca="false">AE118/AE117</f>
        <v>0.00295068280676129</v>
      </c>
      <c r="AF119" s="56" t="n">
        <f aca="false">AF118/AF117</f>
        <v>0.00581395348837209</v>
      </c>
      <c r="AG119" s="56" t="n">
        <f aca="false">AG118/AG117</f>
        <v>0.0107580795501172</v>
      </c>
      <c r="AH119" s="56" t="n">
        <f aca="false">AH118/AH117</f>
        <v>0.0527723184573245</v>
      </c>
    </row>
    <row r="120" customFormat="false" ht="15" hidden="false" customHeight="false" outlineLevel="0" collapsed="false">
      <c r="A120" s="1" t="s">
        <v>57</v>
      </c>
      <c r="B120" s="21" t="n">
        <v>3</v>
      </c>
      <c r="C120" s="16" t="s">
        <v>62</v>
      </c>
      <c r="D120" s="16" t="s">
        <v>63</v>
      </c>
      <c r="E120" s="16" t="n">
        <v>1</v>
      </c>
      <c r="F120" s="6" t="n">
        <v>22.0588235294118</v>
      </c>
      <c r="G120" s="6" t="n">
        <v>-0.998598287346959</v>
      </c>
      <c r="H120" s="6" t="n">
        <v>-16.90556</v>
      </c>
      <c r="I120" s="6" t="n">
        <v>16.92929</v>
      </c>
      <c r="J120" s="6" t="n">
        <v>2720</v>
      </c>
      <c r="K120" s="6" t="n">
        <v>1300</v>
      </c>
      <c r="L120" s="6" t="n">
        <v>1420</v>
      </c>
      <c r="M120" s="6" t="n">
        <v>10</v>
      </c>
      <c r="N120" s="6" t="n">
        <v>-15.75755</v>
      </c>
      <c r="O120" s="6" t="n">
        <v>15.52347</v>
      </c>
      <c r="P120" s="6" t="n">
        <v>373.440220588235</v>
      </c>
      <c r="Q120" s="6" t="n">
        <v>570</v>
      </c>
      <c r="R120" s="6" t="n">
        <v>200</v>
      </c>
      <c r="S120" s="6" t="n">
        <v>0.522058823529412</v>
      </c>
      <c r="T120" s="6" t="n">
        <v>1.09230769230769</v>
      </c>
      <c r="U120" s="6" t="n">
        <v>0.140845070422535</v>
      </c>
      <c r="V120" s="6" t="n">
        <v>0.438461538461538</v>
      </c>
      <c r="W120" s="19" t="n">
        <v>87</v>
      </c>
      <c r="X120" s="20" t="n">
        <v>83.5</v>
      </c>
      <c r="Y120" s="19" t="n">
        <v>93.5</v>
      </c>
      <c r="Z120" s="19" t="n">
        <v>86.5</v>
      </c>
      <c r="AA120" s="20" t="n">
        <v>75</v>
      </c>
      <c r="AB120" s="19" t="n">
        <v>83</v>
      </c>
      <c r="AC120" s="19" t="n">
        <v>77</v>
      </c>
      <c r="AD120" s="20" t="n">
        <v>97</v>
      </c>
      <c r="AE120" s="19" t="n">
        <v>99</v>
      </c>
      <c r="AF120" s="19" t="n">
        <v>85</v>
      </c>
      <c r="AG120" s="20" t="n">
        <v>78</v>
      </c>
      <c r="AH120" s="19" t="n">
        <v>71</v>
      </c>
    </row>
    <row r="121" customFormat="false" ht="15" hidden="false" customHeight="false" outlineLevel="0" collapsed="false">
      <c r="A121" s="1" t="s">
        <v>57</v>
      </c>
      <c r="B121" s="21" t="n">
        <v>3</v>
      </c>
      <c r="C121" s="22" t="s">
        <v>62</v>
      </c>
      <c r="D121" s="22" t="s">
        <v>63</v>
      </c>
      <c r="E121" s="16" t="n">
        <v>2</v>
      </c>
      <c r="F121" s="6" t="n">
        <v>22.2222222222222</v>
      </c>
      <c r="G121" s="6" t="n">
        <v>-0.979433830787991</v>
      </c>
      <c r="H121" s="6" t="n">
        <v>-17.221</v>
      </c>
      <c r="I121" s="6" t="n">
        <v>16.86683</v>
      </c>
      <c r="J121" s="6" t="n">
        <v>2700</v>
      </c>
      <c r="K121" s="6" t="n">
        <v>1280</v>
      </c>
      <c r="L121" s="6" t="n">
        <v>1420</v>
      </c>
      <c r="M121" s="6" t="n">
        <v>10</v>
      </c>
      <c r="N121" s="6" t="n">
        <v>-15.65987</v>
      </c>
      <c r="O121" s="6" t="n">
        <v>15.74802</v>
      </c>
      <c r="P121" s="6" t="n">
        <v>374.818444444444</v>
      </c>
      <c r="Q121" s="6" t="n">
        <v>520</v>
      </c>
      <c r="R121" s="6" t="n">
        <v>140</v>
      </c>
      <c r="S121" s="6" t="n">
        <v>0.525925925925926</v>
      </c>
      <c r="T121" s="6" t="n">
        <v>1.109375</v>
      </c>
      <c r="U121" s="6" t="n">
        <v>0.0985915492957746</v>
      </c>
      <c r="V121" s="6" t="n">
        <v>0.40625</v>
      </c>
      <c r="W121" s="19" t="n">
        <v>83.5</v>
      </c>
      <c r="X121" s="20" t="n">
        <v>92</v>
      </c>
      <c r="Y121" s="19" t="n">
        <v>97</v>
      </c>
      <c r="Z121" s="19" t="n">
        <v>89</v>
      </c>
      <c r="AA121" s="20" t="n">
        <v>92</v>
      </c>
      <c r="AB121" s="19" t="n">
        <v>88</v>
      </c>
      <c r="AC121" s="19" t="n">
        <v>57.5</v>
      </c>
      <c r="AD121" s="20" t="n">
        <v>89</v>
      </c>
      <c r="AE121" s="19" t="n">
        <v>97</v>
      </c>
      <c r="AF121" s="19" t="n">
        <v>86.5</v>
      </c>
      <c r="AG121" s="20" t="n">
        <v>79</v>
      </c>
      <c r="AH121" s="19" t="n">
        <v>70</v>
      </c>
    </row>
    <row r="122" customFormat="false" ht="15" hidden="false" customHeight="false" outlineLevel="0" collapsed="false">
      <c r="A122" s="1" t="s">
        <v>57</v>
      </c>
      <c r="B122" s="21" t="n">
        <v>3</v>
      </c>
      <c r="C122" s="22" t="s">
        <v>62</v>
      </c>
      <c r="D122" s="22" t="s">
        <v>63</v>
      </c>
      <c r="E122" s="16" t="n">
        <v>3</v>
      </c>
      <c r="F122" s="6" t="n">
        <v>22.9885057471264</v>
      </c>
      <c r="G122" s="6" t="n">
        <v>-0.934060077347426</v>
      </c>
      <c r="H122" s="6" t="n">
        <v>-16.90554</v>
      </c>
      <c r="I122" s="6" t="n">
        <v>15.79079</v>
      </c>
      <c r="J122" s="6" t="n">
        <v>2610</v>
      </c>
      <c r="K122" s="6" t="n">
        <v>1320</v>
      </c>
      <c r="L122" s="6" t="n">
        <v>1290</v>
      </c>
      <c r="M122" s="6" t="n">
        <v>10</v>
      </c>
      <c r="N122" s="6" t="n">
        <v>-14.85419</v>
      </c>
      <c r="O122" s="6" t="n">
        <v>15.46084</v>
      </c>
      <c r="P122" s="6" t="n">
        <v>363.006666666667</v>
      </c>
      <c r="Q122" s="6" t="n">
        <v>500</v>
      </c>
      <c r="R122" s="6" t="n">
        <v>180</v>
      </c>
      <c r="S122" s="6" t="n">
        <v>0.494252873563218</v>
      </c>
      <c r="T122" s="6" t="n">
        <v>0.977272727272727</v>
      </c>
      <c r="U122" s="6" t="n">
        <v>0.13953488372093</v>
      </c>
      <c r="V122" s="6" t="n">
        <v>0.378787878787879</v>
      </c>
      <c r="W122" s="19" t="n">
        <v>88</v>
      </c>
      <c r="X122" s="20" t="n">
        <v>85</v>
      </c>
      <c r="Y122" s="19" t="n">
        <v>83</v>
      </c>
      <c r="Z122" s="19" t="n">
        <v>90.5</v>
      </c>
      <c r="AA122" s="20" t="n">
        <v>95</v>
      </c>
      <c r="AB122" s="19" t="n">
        <v>91</v>
      </c>
      <c r="AC122" s="19" t="n">
        <v>78.5</v>
      </c>
      <c r="AD122" s="20" t="n">
        <v>92</v>
      </c>
      <c r="AE122" s="19" t="n">
        <v>97</v>
      </c>
      <c r="AF122" s="19" t="n">
        <v>90</v>
      </c>
      <c r="AG122" s="20" t="n">
        <v>79.5</v>
      </c>
      <c r="AH122" s="19" t="n">
        <v>79</v>
      </c>
    </row>
    <row r="123" s="54" customFormat="true" ht="15" hidden="false" customHeight="false" outlineLevel="0" collapsed="false">
      <c r="B123" s="55"/>
      <c r="C123" s="55"/>
      <c r="D123" s="55"/>
      <c r="E123" s="55" t="s">
        <v>65</v>
      </c>
      <c r="F123" s="56" t="n">
        <f aca="false">AVERAGE(F120:F122)</f>
        <v>22.4231838329201</v>
      </c>
      <c r="G123" s="56" t="n">
        <f aca="false">AVERAGE(G120:G122)</f>
        <v>-0.970697398494125</v>
      </c>
      <c r="H123" s="56" t="n">
        <f aca="false">AVERAGE(H120:H122)</f>
        <v>-17.0107</v>
      </c>
      <c r="I123" s="56" t="n">
        <f aca="false">AVERAGE(I120:I122)</f>
        <v>16.52897</v>
      </c>
      <c r="J123" s="56" t="n">
        <f aca="false">AVERAGE(J120:J122)</f>
        <v>2676.66666666667</v>
      </c>
      <c r="K123" s="56" t="n">
        <f aca="false">AVERAGE(K120:K122)</f>
        <v>1300</v>
      </c>
      <c r="L123" s="56" t="n">
        <f aca="false">AVERAGE(L120:L122)</f>
        <v>1376.66666666667</v>
      </c>
      <c r="M123" s="56" t="n">
        <f aca="false">AVERAGE(M120:M122)</f>
        <v>10</v>
      </c>
      <c r="N123" s="56" t="n">
        <f aca="false">AVERAGE(N120:N122)</f>
        <v>-15.42387</v>
      </c>
      <c r="O123" s="56" t="n">
        <f aca="false">AVERAGE(O120:O122)</f>
        <v>15.5774433333333</v>
      </c>
      <c r="P123" s="56" t="n">
        <f aca="false">AVERAGE(P120:P122)</f>
        <v>370.421777233116</v>
      </c>
      <c r="Q123" s="56" t="n">
        <f aca="false">AVERAGE(Q120:Q122)</f>
        <v>530</v>
      </c>
      <c r="R123" s="56" t="n">
        <f aca="false">AVERAGE(R120:R122)</f>
        <v>173.333333333333</v>
      </c>
      <c r="S123" s="56" t="n">
        <f aca="false">AVERAGE(S120:S122)</f>
        <v>0.514079207672852</v>
      </c>
      <c r="T123" s="56" t="n">
        <f aca="false">AVERAGE(T120:T122)</f>
        <v>1.05965180652681</v>
      </c>
      <c r="U123" s="56" t="n">
        <f aca="false">AVERAGE(U120:U122)</f>
        <v>0.126323834479747</v>
      </c>
      <c r="V123" s="56" t="n">
        <f aca="false">AVERAGE(V120:V122)</f>
        <v>0.407833139083139</v>
      </c>
      <c r="W123" s="56" t="n">
        <f aca="false">AVERAGE(W120:W122)</f>
        <v>86.1666666666667</v>
      </c>
      <c r="X123" s="56" t="n">
        <f aca="false">AVERAGE(X120:X122)</f>
        <v>86.8333333333333</v>
      </c>
      <c r="Y123" s="56" t="n">
        <f aca="false">AVERAGE(Y120:Y122)</f>
        <v>91.1666666666667</v>
      </c>
      <c r="Z123" s="56" t="n">
        <f aca="false">AVERAGE(Z120:Z122)</f>
        <v>88.6666666666667</v>
      </c>
      <c r="AA123" s="56" t="n">
        <f aca="false">AVERAGE(AA120:AA122)</f>
        <v>87.3333333333333</v>
      </c>
      <c r="AB123" s="56" t="n">
        <f aca="false">AVERAGE(AB120:AB122)</f>
        <v>87.3333333333333</v>
      </c>
      <c r="AC123" s="56" t="n">
        <f aca="false">AVERAGE(AC120:AC122)</f>
        <v>71</v>
      </c>
      <c r="AD123" s="56" t="n">
        <f aca="false">AVERAGE(AD120:AD122)</f>
        <v>92.6666666666667</v>
      </c>
      <c r="AE123" s="56" t="n">
        <f aca="false">AVERAGE(AE120:AE122)</f>
        <v>97.6666666666667</v>
      </c>
      <c r="AF123" s="56" t="n">
        <f aca="false">AVERAGE(AF120:AF122)</f>
        <v>87.1666666666667</v>
      </c>
      <c r="AG123" s="56" t="n">
        <f aca="false">AVERAGE(AG120:AG122)</f>
        <v>78.8333333333333</v>
      </c>
      <c r="AH123" s="56" t="n">
        <f aca="false">AVERAGE(AH120:AH122)</f>
        <v>73.3333333333333</v>
      </c>
    </row>
    <row r="124" s="54" customFormat="true" ht="15" hidden="false" customHeight="false" outlineLevel="0" collapsed="false">
      <c r="B124" s="55"/>
      <c r="C124" s="55"/>
      <c r="D124" s="55"/>
      <c r="E124" s="55" t="s">
        <v>66</v>
      </c>
      <c r="F124" s="56" t="n">
        <f aca="false">STDEV(F120:F122)</f>
        <v>0.496353133579757</v>
      </c>
      <c r="G124" s="56" t="n">
        <f aca="false">STDEV(G120:G122)</f>
        <v>0.0331442163039789</v>
      </c>
      <c r="H124" s="56" t="n">
        <f aca="false">STDEV(H120:H122)</f>
        <v>0.182125142690407</v>
      </c>
      <c r="I124" s="56" t="n">
        <f aca="false">STDEV(I120:I122)</f>
        <v>0.640044996230732</v>
      </c>
      <c r="J124" s="56" t="n">
        <f aca="false">STDEV(J120:J122)</f>
        <v>58.5946527708232</v>
      </c>
      <c r="K124" s="56" t="n">
        <f aca="false">STDEV(K120:K122)</f>
        <v>20</v>
      </c>
      <c r="L124" s="56" t="n">
        <f aca="false">STDEV(L120:L122)</f>
        <v>75.0555349946514</v>
      </c>
      <c r="M124" s="56" t="n">
        <f aca="false">STDEV(M120:M122)</f>
        <v>0</v>
      </c>
      <c r="N124" s="56" t="n">
        <f aca="false">STDEV(N120:N122)</f>
        <v>0.495768920365124</v>
      </c>
      <c r="O124" s="56" t="n">
        <f aca="false">STDEV(O120:O122)</f>
        <v>0.151006386068052</v>
      </c>
      <c r="P124" s="56" t="n">
        <f aca="false">STDEV(P120:P122)</f>
        <v>6.45854269815961</v>
      </c>
      <c r="Q124" s="56" t="n">
        <f aca="false">STDEV(Q120:Q122)</f>
        <v>36.0555127546399</v>
      </c>
      <c r="R124" s="56" t="n">
        <f aca="false">STDEV(R120:R122)</f>
        <v>30.5505046330389</v>
      </c>
      <c r="S124" s="56" t="n">
        <f aca="false">STDEV(S120:S122)</f>
        <v>0.0172786360401045</v>
      </c>
      <c r="T124" s="56" t="n">
        <f aca="false">STDEV(T120:T122)</f>
        <v>0.0718509413440657</v>
      </c>
      <c r="U124" s="56" t="n">
        <f aca="false">STDEV(U120:U122)</f>
        <v>0.0240257961042321</v>
      </c>
      <c r="V124" s="56" t="n">
        <f aca="false">STDEV(V120:V122)</f>
        <v>0.0298683136740152</v>
      </c>
      <c r="W124" s="56" t="n">
        <f aca="false">STDEV(W120:W122)</f>
        <v>2.3629078131263</v>
      </c>
      <c r="X124" s="56" t="n">
        <f aca="false">STDEV(X120:X122)</f>
        <v>4.53688586293873</v>
      </c>
      <c r="Y124" s="56" t="n">
        <f aca="false">STDEV(Y120:Y122)</f>
        <v>7.28583099813146</v>
      </c>
      <c r="Z124" s="56" t="n">
        <f aca="false">STDEV(Z120:Z122)</f>
        <v>2.02072594216369</v>
      </c>
      <c r="AA124" s="56" t="n">
        <f aca="false">STDEV(AA120:AA122)</f>
        <v>10.785793124909</v>
      </c>
      <c r="AB124" s="56" t="n">
        <f aca="false">STDEV(AB120:AB122)</f>
        <v>4.04145188432738</v>
      </c>
      <c r="AC124" s="56" t="n">
        <f aca="false">STDEV(AC120:AC122)</f>
        <v>11.71537451386</v>
      </c>
      <c r="AD124" s="56" t="n">
        <f aca="false">STDEV(AD120:AD122)</f>
        <v>4.04145188432738</v>
      </c>
      <c r="AE124" s="56" t="n">
        <f aca="false">STDEV(AE120:AE122)</f>
        <v>1.15470053837925</v>
      </c>
      <c r="AF124" s="56" t="n">
        <f aca="false">STDEV(AF120:AF122)</f>
        <v>2.56580071972344</v>
      </c>
      <c r="AG124" s="56" t="n">
        <f aca="false">STDEV(AG120:AG122)</f>
        <v>0.763762615825973</v>
      </c>
      <c r="AH124" s="56" t="n">
        <f aca="false">STDEV(AH120:AH122)</f>
        <v>4.93288286231625</v>
      </c>
    </row>
    <row r="125" s="54" customFormat="true" ht="15" hidden="false" customHeight="false" outlineLevel="0" collapsed="false">
      <c r="B125" s="55"/>
      <c r="C125" s="55"/>
      <c r="D125" s="55"/>
      <c r="E125" s="55" t="s">
        <v>67</v>
      </c>
      <c r="F125" s="56" t="n">
        <f aca="false">F124/F123</f>
        <v>0.02213571173827</v>
      </c>
      <c r="G125" s="56" t="n">
        <f aca="false">G124/G123</f>
        <v>-0.0341447461952578</v>
      </c>
      <c r="H125" s="56" t="n">
        <f aca="false">H124/H123</f>
        <v>-0.0107065048875359</v>
      </c>
      <c r="I125" s="56" t="n">
        <f aca="false">I124/I123</f>
        <v>0.0387226183017291</v>
      </c>
      <c r="J125" s="56" t="n">
        <f aca="false">J124/J123</f>
        <v>0.0218909038994358</v>
      </c>
      <c r="K125" s="56" t="n">
        <f aca="false">K124/K123</f>
        <v>0.0153846153846154</v>
      </c>
      <c r="L125" s="56" t="n">
        <f aca="false">L124/L123</f>
        <v>0.0545197590760179</v>
      </c>
      <c r="M125" s="56" t="n">
        <f aca="false">M124/M123</f>
        <v>0</v>
      </c>
      <c r="N125" s="56" t="n">
        <f aca="false">N124/N123</f>
        <v>-0.0321429654402639</v>
      </c>
      <c r="O125" s="56" t="n">
        <f aca="false">O124/O123</f>
        <v>0.00969391336156694</v>
      </c>
      <c r="P125" s="56" t="n">
        <f aca="false">P124/P123</f>
        <v>0.0174356452431119</v>
      </c>
      <c r="Q125" s="56" t="n">
        <f aca="false">Q124/Q123</f>
        <v>0.0680292693483772</v>
      </c>
      <c r="R125" s="56" t="n">
        <f aca="false">R124/R123</f>
        <v>0.176252911344455</v>
      </c>
      <c r="S125" s="56" t="n">
        <f aca="false">S124/S123</f>
        <v>0.0336108439754292</v>
      </c>
      <c r="T125" s="56" t="n">
        <f aca="false">T124/T123</f>
        <v>0.0678061802013717</v>
      </c>
      <c r="U125" s="56" t="n">
        <f aca="false">U124/U123</f>
        <v>0.190192105893398</v>
      </c>
      <c r="V125" s="56" t="n">
        <f aca="false">V124/V123</f>
        <v>0.0732366029429657</v>
      </c>
      <c r="W125" s="56" t="n">
        <f aca="false">W124/W123</f>
        <v>0.0274225278119107</v>
      </c>
      <c r="X125" s="56" t="n">
        <f aca="false">X124/X123</f>
        <v>0.0522482057152253</v>
      </c>
      <c r="Y125" s="56" t="n">
        <f aca="false">Y124/Y123</f>
        <v>0.0799177074749338</v>
      </c>
      <c r="Z125" s="56" t="n">
        <f aca="false">Z124/Z123</f>
        <v>0.0227901422048536</v>
      </c>
      <c r="AA125" s="56" t="n">
        <f aca="false">AA124/AA123</f>
        <v>0.123501447995141</v>
      </c>
      <c r="AB125" s="56" t="n">
        <f aca="false">AB124/AB123</f>
        <v>0.0462761666144357</v>
      </c>
      <c r="AC125" s="56" t="n">
        <f aca="false">AC124/AC123</f>
        <v>0.165005274843098</v>
      </c>
      <c r="AD125" s="56" t="n">
        <f aca="false">AD124/AD123</f>
        <v>0.0436127901186408</v>
      </c>
      <c r="AE125" s="56" t="n">
        <f aca="false">AE124/AE123</f>
        <v>0.0118228724066135</v>
      </c>
      <c r="AF125" s="56" t="n">
        <f aca="false">AF124/AF123</f>
        <v>0.0294355723104028</v>
      </c>
      <c r="AG125" s="56" t="n">
        <f aca="false">AG124/AG123</f>
        <v>0.00968832070815188</v>
      </c>
      <c r="AH125" s="56" t="n">
        <f aca="false">AH124/AH123</f>
        <v>0.0672665844861306</v>
      </c>
    </row>
    <row r="126" s="43" customFormat="true" ht="15" hidden="false" customHeight="false" outlineLevel="0" collapsed="false">
      <c r="A126" s="37"/>
      <c r="B126" s="57"/>
      <c r="C126" s="57"/>
      <c r="D126" s="57"/>
      <c r="E126" s="38" t="s">
        <v>65</v>
      </c>
      <c r="F126" s="37" t="n">
        <f aca="false">AVERAGE(F108:F110,F114:F116,F120:F122)</f>
        <v>21.611207954994</v>
      </c>
      <c r="G126" s="37" t="n">
        <f aca="false">AVERAGE(G108:G110,G114:G116,G120:G122)</f>
        <v>-0.974092766832919</v>
      </c>
      <c r="H126" s="37" t="n">
        <f aca="false">AVERAGE(H108:H110,H114:H116,H120:H122)</f>
        <v>-19.28878</v>
      </c>
      <c r="I126" s="37" t="n">
        <f aca="false">AVERAGE(I108:I110,I114:I116,I120:I122)</f>
        <v>19.0067833333333</v>
      </c>
      <c r="J126" s="37" t="n">
        <f aca="false">AVERAGE(J108:J110,J114:J116,J120:J122)</f>
        <v>2786.66666666667</v>
      </c>
      <c r="K126" s="37" t="n">
        <f aca="false">AVERAGE(K108:K110,K114:K116,K120:K122)</f>
        <v>1362.22222222222</v>
      </c>
      <c r="L126" s="37" t="n">
        <f aca="false">AVERAGE(L108:L110,L114:L116,L120:L122)</f>
        <v>1424.44444444444</v>
      </c>
      <c r="M126" s="37" t="n">
        <f aca="false">AVERAGE(M108:M110,M114:M116,M120:M122)</f>
        <v>10</v>
      </c>
      <c r="N126" s="37" t="n">
        <f aca="false">AVERAGE(N108:N110,N114:N116,N120:N122)</f>
        <v>-16.5222233333333</v>
      </c>
      <c r="O126" s="37" t="n">
        <f aca="false">AVERAGE(O108:O110,O114:O116,O120:O122)</f>
        <v>17.2493911111111</v>
      </c>
      <c r="P126" s="37" t="n">
        <f aca="false">AVERAGE(P108:P110,P114:P116,P120:P122)</f>
        <v>407.364726368881</v>
      </c>
      <c r="Q126" s="37" t="n">
        <f aca="false">AVERAGE(Q108:Q110,Q114:Q116,Q120:Q122)</f>
        <v>610</v>
      </c>
      <c r="R126" s="37" t="n">
        <f aca="false">AVERAGE(R108:R110,R114:R116,R120:R122)</f>
        <v>152.222222222222</v>
      </c>
      <c r="S126" s="37" t="n">
        <f aca="false">AVERAGE(S108:S110,S114:S116,S120:S122)</f>
        <v>0.510916803351525</v>
      </c>
      <c r="T126" s="37" t="n">
        <f aca="false">AVERAGE(T108:T110,T114:T116,T120:T122)</f>
        <v>1.04725354576545</v>
      </c>
      <c r="U126" s="37" t="n">
        <f aca="false">AVERAGE(U108:U110,U114:U116,U120:U122)</f>
        <v>0.106842177842393</v>
      </c>
      <c r="V126" s="37" t="n">
        <f aca="false">AVERAGE(V108:V110,V114:V116,V120:V122)</f>
        <v>0.446137725676416</v>
      </c>
      <c r="W126" s="37" t="n">
        <f aca="false">AVERAGE(W108:W110,W114:W116,W120:W122)</f>
        <v>86.0555555555556</v>
      </c>
      <c r="X126" s="37" t="n">
        <f aca="false">AVERAGE(X108:X110,X114:X116,X120:X122)</f>
        <v>86.9444444444444</v>
      </c>
      <c r="Y126" s="37" t="n">
        <f aca="false">AVERAGE(Y108:Y110,Y114:Y116,Y120:Y122)</f>
        <v>93.3888888888889</v>
      </c>
      <c r="Z126" s="37" t="n">
        <f aca="false">AVERAGE(Z108:Z110,Z114:Z116,Z120:Z122)</f>
        <v>93</v>
      </c>
      <c r="AA126" s="37" t="n">
        <f aca="false">AVERAGE(AA108:AA110,AA114:AA116,AA120:AA122)</f>
        <v>90.4444444444444</v>
      </c>
      <c r="AB126" s="37" t="n">
        <f aca="false">AVERAGE(AB108:AB110,AB114:AB116,AB120:AB122)</f>
        <v>83.3333333333333</v>
      </c>
      <c r="AC126" s="37" t="n">
        <f aca="false">AVERAGE(AC108:AC110,AC114:AC116,AC120:AC122)</f>
        <v>64.3333333333333</v>
      </c>
      <c r="AD126" s="37" t="n">
        <f aca="false">AVERAGE(AD108:AD110,AD114:AD116,AD120:AD122)</f>
        <v>88.8888888888889</v>
      </c>
      <c r="AE126" s="37" t="n">
        <f aca="false">AVERAGE(AE108:AE110,AE114:AE116,AE120:AE122)</f>
        <v>97.3888888888889</v>
      </c>
      <c r="AF126" s="37" t="n">
        <f aca="false">AVERAGE(AF108:AF110,AF114:AF116,AF120:AF122)</f>
        <v>86.4444444444444</v>
      </c>
      <c r="AG126" s="37" t="n">
        <f aca="false">AVERAGE(AG108:AG110,AG114:AG116,AG120:AG122)</f>
        <v>77.5555555555556</v>
      </c>
      <c r="AH126" s="37" t="n">
        <f aca="false">AVERAGE(AH108:AH110,AH114:AH116,AH120:AH122)</f>
        <v>73.1666666666667</v>
      </c>
      <c r="AI126" s="37"/>
      <c r="AJ126" s="37"/>
      <c r="AK126" s="37"/>
      <c r="AL126" s="37"/>
      <c r="AM126" s="37"/>
      <c r="AN126" s="37"/>
      <c r="AO126" s="37"/>
      <c r="AP126" s="37"/>
      <c r="AQ126" s="37"/>
      <c r="AR126" s="37"/>
      <c r="AS126" s="37"/>
      <c r="AT126" s="37"/>
      <c r="AU126" s="37"/>
      <c r="AV126" s="37"/>
      <c r="AW126" s="37"/>
      <c r="AX126" s="37"/>
      <c r="AY126" s="37"/>
      <c r="AZ126" s="37"/>
      <c r="BA126" s="37"/>
      <c r="BB126" s="37"/>
      <c r="BC126" s="37"/>
      <c r="BD126" s="37"/>
      <c r="BE126" s="37"/>
      <c r="BF126" s="37"/>
      <c r="BG126" s="37"/>
      <c r="BH126" s="37"/>
      <c r="BI126" s="37"/>
      <c r="BJ126" s="37"/>
      <c r="BK126" s="37"/>
    </row>
    <row r="127" s="43" customFormat="true" ht="15" hidden="false" customHeight="false" outlineLevel="0" collapsed="false">
      <c r="A127" s="37"/>
      <c r="B127" s="57"/>
      <c r="C127" s="57"/>
      <c r="D127" s="57"/>
      <c r="E127" s="38" t="s">
        <v>66</v>
      </c>
      <c r="F127" s="37" t="n">
        <f aca="false">STDEV(F108:F110,F114:F116,F120:F122)</f>
        <v>1.37265130142258</v>
      </c>
      <c r="G127" s="37" t="n">
        <f aca="false">STDEV(G108:G110,G114:G116,G120:G122)</f>
        <v>0.028458704166574</v>
      </c>
      <c r="H127" s="37" t="n">
        <f aca="false">STDEV(H108:H110,H114:H116,H120:H122)</f>
        <v>2.85046465568335</v>
      </c>
      <c r="I127" s="37" t="n">
        <f aca="false">STDEV(I108:I110,I114:I116,I120:I122)</f>
        <v>3.06505036505928</v>
      </c>
      <c r="J127" s="37" t="n">
        <f aca="false">STDEV(J108:J110,J114:J116,J120:J122)</f>
        <v>183.098334236006</v>
      </c>
      <c r="K127" s="37" t="n">
        <f aca="false">STDEV(K108:K110,K114:K116,K120:K122)</f>
        <v>92.3008366400026</v>
      </c>
      <c r="L127" s="37" t="n">
        <f aca="false">STDEV(L108:L110,L114:L116,L120:L122)</f>
        <v>117.803980313815</v>
      </c>
      <c r="M127" s="37" t="n">
        <f aca="false">STDEV(M108:M110,M114:M116,M120:M122)</f>
        <v>0</v>
      </c>
      <c r="N127" s="37" t="n">
        <f aca="false">STDEV(N108:N110,N114:N116,N120:N122)</f>
        <v>1.4404613657957</v>
      </c>
      <c r="O127" s="37" t="n">
        <f aca="false">STDEV(O108:O110,O114:O116,O120:O122)</f>
        <v>1.44177951904447</v>
      </c>
      <c r="P127" s="37" t="n">
        <f aca="false">STDEV(P108:P110,P114:P116,P120:P122)</f>
        <v>41.8220854834454</v>
      </c>
      <c r="Q127" s="37" t="n">
        <f aca="false">STDEV(Q108:Q110,Q114:Q116,Q120:Q122)</f>
        <v>127.573508221731</v>
      </c>
      <c r="R127" s="37" t="n">
        <f aca="false">STDEV(R108:R110,R114:R116,R120:R122)</f>
        <v>32.702361450581</v>
      </c>
      <c r="S127" s="37" t="n">
        <f aca="false">STDEV(S108:S110,S114:S116,S120:S122)</f>
        <v>0.019021938425211</v>
      </c>
      <c r="T127" s="37" t="n">
        <f aca="false">STDEV(T108:T110,T114:T116,T120:T122)</f>
        <v>0.0755820865764836</v>
      </c>
      <c r="U127" s="37" t="n">
        <f aca="false">STDEV(U108:U110,U114:U116,U120:U122)</f>
        <v>0.0225273159909504</v>
      </c>
      <c r="V127" s="37" t="n">
        <f aca="false">STDEV(V108:V110,V114:V116,V120:V122)</f>
        <v>0.0744533823415643</v>
      </c>
      <c r="W127" s="37" t="n">
        <f aca="false">STDEV(W108:W110,W114:W116,W120:W122)</f>
        <v>2.12785755580062</v>
      </c>
      <c r="X127" s="37" t="n">
        <f aca="false">STDEV(X108:X110,X114:X116,X120:X122)</f>
        <v>6.55955621805148</v>
      </c>
      <c r="Y127" s="37" t="n">
        <f aca="false">STDEV(Y108:Y110,Y114:Y116,Y120:Y122)</f>
        <v>5.06691337118675</v>
      </c>
      <c r="Z127" s="37" t="n">
        <f aca="false">STDEV(Z108:Z110,Z114:Z116,Z120:Z122)</f>
        <v>6.20483682299543</v>
      </c>
      <c r="AA127" s="37" t="n">
        <f aca="false">STDEV(AA108:AA110,AA114:AA116,AA120:AA122)</f>
        <v>7.10828937071204</v>
      </c>
      <c r="AB127" s="37" t="n">
        <f aca="false">STDEV(AB108:AB110,AB114:AB116,AB120:AB122)</f>
        <v>9.78838597522595</v>
      </c>
      <c r="AC127" s="37" t="n">
        <f aca="false">STDEV(AC108:AC110,AC114:AC116,AC120:AC122)</f>
        <v>9.49341877302376</v>
      </c>
      <c r="AD127" s="37" t="n">
        <f aca="false">STDEV(AD108:AD110,AD114:AD116,AD120:AD122)</f>
        <v>6.24888879010589</v>
      </c>
      <c r="AE127" s="37" t="n">
        <f aca="false">STDEV(AE108:AE110,AE114:AE116,AE120:AE122)</f>
        <v>1.11180533867719</v>
      </c>
      <c r="AF127" s="37" t="n">
        <f aca="false">STDEV(AF108:AF110,AF114:AF116,AF120:AF122)</f>
        <v>2.25616439511348</v>
      </c>
      <c r="AG127" s="37" t="n">
        <f aca="false">STDEV(AG108:AG110,AG114:AG116,AG120:AG122)</f>
        <v>3.45908626341954</v>
      </c>
      <c r="AH127" s="37" t="n">
        <f aca="false">STDEV(AH108:AH110,AH114:AH116,AH120:AH122)</f>
        <v>7.21110255092798</v>
      </c>
      <c r="AI127" s="37"/>
      <c r="AJ127" s="37"/>
      <c r="AK127" s="37"/>
      <c r="AL127" s="37"/>
      <c r="AM127" s="37"/>
      <c r="AN127" s="37"/>
      <c r="AO127" s="37"/>
      <c r="AP127" s="37"/>
      <c r="AQ127" s="37"/>
      <c r="AR127" s="37"/>
      <c r="AS127" s="37"/>
      <c r="AT127" s="37"/>
      <c r="AU127" s="37"/>
      <c r="AV127" s="37"/>
      <c r="AW127" s="37"/>
      <c r="AX127" s="37"/>
      <c r="AY127" s="37"/>
      <c r="AZ127" s="37"/>
      <c r="BA127" s="37"/>
      <c r="BB127" s="37"/>
      <c r="BC127" s="37"/>
      <c r="BD127" s="37"/>
      <c r="BE127" s="37"/>
      <c r="BF127" s="37"/>
      <c r="BG127" s="37"/>
      <c r="BH127" s="37"/>
      <c r="BI127" s="37"/>
      <c r="BJ127" s="37"/>
      <c r="BK127" s="37"/>
    </row>
    <row r="128" s="43" customFormat="true" ht="15" hidden="false" customHeight="false" outlineLevel="0" collapsed="false">
      <c r="A128" s="37"/>
      <c r="B128" s="57"/>
      <c r="C128" s="57"/>
      <c r="D128" s="57"/>
      <c r="E128" s="38" t="s">
        <v>67</v>
      </c>
      <c r="F128" s="37" t="n">
        <f aca="false">F127/F126</f>
        <v>0.0635157138962881</v>
      </c>
      <c r="G128" s="37" t="n">
        <f aca="false">G127/G126</f>
        <v>-0.0292155995153339</v>
      </c>
      <c r="H128" s="37" t="n">
        <f aca="false">H127/H126</f>
        <v>-0.147778379746327</v>
      </c>
      <c r="I128" s="37" t="n">
        <f aca="false">I127/I126</f>
        <v>0.161260867307511</v>
      </c>
      <c r="J128" s="37" t="n">
        <f aca="false">J127/J126</f>
        <v>0.0657051438645953</v>
      </c>
      <c r="K128" s="37" t="n">
        <f aca="false">K127/K126</f>
        <v>0.0677575472887458</v>
      </c>
      <c r="L128" s="37" t="n">
        <f aca="false">L127/L126</f>
        <v>0.0827017022483883</v>
      </c>
      <c r="M128" s="37" t="n">
        <f aca="false">M127/M126</f>
        <v>0</v>
      </c>
      <c r="N128" s="37" t="n">
        <f aca="false">N127/N126</f>
        <v>-0.0871832644272267</v>
      </c>
      <c r="O128" s="37" t="n">
        <f aca="false">O127/O126</f>
        <v>0.0835843717472299</v>
      </c>
      <c r="P128" s="37" t="n">
        <f aca="false">P127/P126</f>
        <v>0.102664965266468</v>
      </c>
      <c r="Q128" s="37" t="n">
        <f aca="false">Q127/Q126</f>
        <v>0.209136898724149</v>
      </c>
      <c r="R128" s="37" t="n">
        <f aca="false">R127/R126</f>
        <v>0.214833031427174</v>
      </c>
      <c r="S128" s="37" t="n">
        <f aca="false">S127/S126</f>
        <v>0.0372309900563661</v>
      </c>
      <c r="T128" s="37" t="n">
        <f aca="false">T127/T126</f>
        <v>0.0721717170422562</v>
      </c>
      <c r="U128" s="37" t="n">
        <f aca="false">U127/U126</f>
        <v>0.210846656684417</v>
      </c>
      <c r="V128" s="37" t="n">
        <f aca="false">V127/V126</f>
        <v>0.16688430064658</v>
      </c>
      <c r="W128" s="37" t="n">
        <f aca="false">W127/W126</f>
        <v>0.0247265564909045</v>
      </c>
      <c r="X128" s="37" t="n">
        <f aca="false">X127/X126</f>
        <v>0.075445375031902</v>
      </c>
      <c r="Y128" s="37" t="n">
        <f aca="false">Y127/Y126</f>
        <v>0.0542560622732669</v>
      </c>
      <c r="Z128" s="37" t="n">
        <f aca="false">Z127/Z126</f>
        <v>0.0667186755160799</v>
      </c>
      <c r="AA128" s="37" t="n">
        <f aca="false">AA127/AA126</f>
        <v>0.0785928800201577</v>
      </c>
      <c r="AB128" s="37" t="n">
        <f aca="false">AB127/AB126</f>
        <v>0.117460631702711</v>
      </c>
      <c r="AC128" s="37" t="n">
        <f aca="false">AC127/AC126</f>
        <v>0.147566094917468</v>
      </c>
      <c r="AD128" s="37" t="n">
        <f aca="false">AD127/AD126</f>
        <v>0.0702999988886913</v>
      </c>
      <c r="AE128" s="37" t="n">
        <f aca="false">AE127/AE126</f>
        <v>0.0114161415266341</v>
      </c>
      <c r="AF128" s="37" t="n">
        <f aca="false">AF127/AF126</f>
        <v>0.0260995881182793</v>
      </c>
      <c r="AG128" s="37" t="n">
        <f aca="false">AG127/AG126</f>
        <v>0.0446013988119998</v>
      </c>
      <c r="AH128" s="37" t="n">
        <f aca="false">AH127/AH126</f>
        <v>0.0985572102632525</v>
      </c>
      <c r="AI128" s="37"/>
      <c r="AJ128" s="37"/>
      <c r="AK128" s="37"/>
      <c r="AL128" s="37"/>
      <c r="AM128" s="37"/>
      <c r="AN128" s="37"/>
      <c r="AO128" s="37"/>
      <c r="AP128" s="37"/>
      <c r="AQ128" s="37"/>
      <c r="AR128" s="37"/>
      <c r="AS128" s="37"/>
      <c r="AT128" s="37"/>
      <c r="AU128" s="37"/>
      <c r="AV128" s="37"/>
      <c r="AW128" s="37"/>
      <c r="AX128" s="37"/>
      <c r="AY128" s="37"/>
      <c r="AZ128" s="37"/>
      <c r="BA128" s="37"/>
      <c r="BB128" s="37"/>
      <c r="BC128" s="37"/>
      <c r="BD128" s="37"/>
      <c r="BE128" s="37"/>
      <c r="BF128" s="37"/>
      <c r="BG128" s="37"/>
      <c r="BH128" s="37"/>
      <c r="BI128" s="37"/>
      <c r="BJ128" s="37"/>
      <c r="BK128" s="37"/>
    </row>
    <row r="129" customFormat="false" ht="15" hidden="false" customHeight="false" outlineLevel="0" collapsed="false">
      <c r="A129" s="1" t="s">
        <v>58</v>
      </c>
      <c r="B129" s="16" t="n">
        <v>1</v>
      </c>
      <c r="C129" s="16" t="s">
        <v>62</v>
      </c>
      <c r="D129" s="16" t="s">
        <v>63</v>
      </c>
      <c r="E129" s="16" t="n">
        <v>1</v>
      </c>
      <c r="F129" s="6" t="n">
        <v>16.8067226890756</v>
      </c>
      <c r="G129" s="6" t="n">
        <v>-0.980911900282707</v>
      </c>
      <c r="H129" s="6" t="n">
        <v>-21.27294</v>
      </c>
      <c r="I129" s="6" t="n">
        <v>20.86688</v>
      </c>
      <c r="J129" s="6" t="n">
        <v>3570</v>
      </c>
      <c r="K129" s="6" t="n">
        <v>1730</v>
      </c>
      <c r="L129" s="6" t="n">
        <v>1840</v>
      </c>
      <c r="M129" s="6" t="n">
        <v>10</v>
      </c>
      <c r="N129" s="6" t="n">
        <v>-15.21168</v>
      </c>
      <c r="O129" s="6" t="n">
        <v>17.32712</v>
      </c>
      <c r="P129" s="6" t="n">
        <v>350.703865546219</v>
      </c>
      <c r="Q129" s="6" t="n">
        <v>1570</v>
      </c>
      <c r="R129" s="6" t="n">
        <v>180</v>
      </c>
      <c r="S129" s="6" t="n">
        <v>0.515406162464986</v>
      </c>
      <c r="T129" s="6" t="n">
        <v>1.0635838150289</v>
      </c>
      <c r="U129" s="6" t="n">
        <v>0.0978260869565217</v>
      </c>
      <c r="V129" s="6" t="n">
        <v>0.907514450867052</v>
      </c>
      <c r="W129" s="19" t="n">
        <v>70</v>
      </c>
      <c r="X129" s="20" t="n">
        <v>83</v>
      </c>
      <c r="Y129" s="19" t="n">
        <v>95</v>
      </c>
      <c r="Z129" s="19" t="n">
        <v>98.5</v>
      </c>
      <c r="AA129" s="20" t="n">
        <v>93</v>
      </c>
      <c r="AB129" s="19" t="n">
        <v>71</v>
      </c>
      <c r="AC129" s="19" t="n">
        <v>68</v>
      </c>
      <c r="AD129" s="20" t="n">
        <v>94</v>
      </c>
      <c r="AE129" s="19" t="n">
        <v>99</v>
      </c>
      <c r="AF129" s="19" t="n">
        <v>66</v>
      </c>
      <c r="AG129" s="20" t="n">
        <v>60</v>
      </c>
      <c r="AH129" s="19" t="n">
        <v>64.5</v>
      </c>
    </row>
    <row r="130" customFormat="false" ht="15" hidden="false" customHeight="false" outlineLevel="0" collapsed="false">
      <c r="A130" s="1" t="s">
        <v>58</v>
      </c>
      <c r="B130" s="16" t="n">
        <v>1</v>
      </c>
      <c r="C130" s="16" t="s">
        <v>62</v>
      </c>
      <c r="D130" s="16" t="s">
        <v>63</v>
      </c>
      <c r="E130" s="16" t="n">
        <v>2</v>
      </c>
      <c r="F130" s="6" t="n">
        <v>17.8571428571429</v>
      </c>
      <c r="G130" s="6" t="n">
        <v>-0.986250267115624</v>
      </c>
      <c r="H130" s="6" t="n">
        <v>-21.38587</v>
      </c>
      <c r="I130" s="6" t="n">
        <v>21.09182</v>
      </c>
      <c r="J130" s="6" t="n">
        <v>3360</v>
      </c>
      <c r="K130" s="6" t="n">
        <v>1750</v>
      </c>
      <c r="L130" s="6" t="n">
        <v>1610</v>
      </c>
      <c r="M130" s="6" t="n">
        <v>10</v>
      </c>
      <c r="N130" s="6" t="n">
        <v>-14.18096</v>
      </c>
      <c r="O130" s="6" t="n">
        <v>18.78812</v>
      </c>
      <c r="P130" s="6" t="n">
        <v>376.639642857143</v>
      </c>
      <c r="Q130" s="6" t="n">
        <v>1540</v>
      </c>
      <c r="R130" s="6" t="n">
        <v>200</v>
      </c>
      <c r="S130" s="6" t="n">
        <v>0.479166666666667</v>
      </c>
      <c r="T130" s="6" t="n">
        <v>0.92</v>
      </c>
      <c r="U130" s="6" t="n">
        <v>0.124223602484472</v>
      </c>
      <c r="V130" s="6" t="n">
        <v>0.88</v>
      </c>
      <c r="W130" s="19" t="n">
        <v>84.5</v>
      </c>
      <c r="X130" s="20" t="n">
        <v>89</v>
      </c>
      <c r="Y130" s="19" t="n">
        <v>93</v>
      </c>
      <c r="Z130" s="19" t="n">
        <v>98.5</v>
      </c>
      <c r="AA130" s="20" t="n">
        <v>97</v>
      </c>
      <c r="AB130" s="19" t="n">
        <v>83</v>
      </c>
      <c r="AC130" s="19" t="n">
        <v>77.5</v>
      </c>
      <c r="AD130" s="20" t="n">
        <v>94.5</v>
      </c>
      <c r="AE130" s="19" t="n">
        <v>97</v>
      </c>
      <c r="AF130" s="19" t="n">
        <v>74.5</v>
      </c>
      <c r="AG130" s="20" t="n">
        <v>68</v>
      </c>
      <c r="AH130" s="19" t="n">
        <v>64.5</v>
      </c>
    </row>
    <row r="131" customFormat="false" ht="15" hidden="false" customHeight="false" outlineLevel="0" collapsed="false">
      <c r="A131" s="1" t="s">
        <v>58</v>
      </c>
      <c r="B131" s="16" t="n">
        <v>1</v>
      </c>
      <c r="C131" s="16" t="s">
        <v>62</v>
      </c>
      <c r="D131" s="16" t="s">
        <v>63</v>
      </c>
      <c r="E131" s="16" t="n">
        <v>3</v>
      </c>
      <c r="F131" s="6" t="n">
        <v>16.260162601626</v>
      </c>
      <c r="G131" s="6" t="n">
        <v>-0.962300045326726</v>
      </c>
      <c r="H131" s="6" t="n">
        <v>-21.86721</v>
      </c>
      <c r="I131" s="6" t="n">
        <v>22.7239</v>
      </c>
      <c r="J131" s="6" t="n">
        <v>3690</v>
      </c>
      <c r="K131" s="6" t="n">
        <v>1800</v>
      </c>
      <c r="L131" s="6" t="n">
        <v>1890</v>
      </c>
      <c r="M131" s="6" t="n">
        <v>10</v>
      </c>
      <c r="N131" s="6" t="n">
        <v>-13.54653</v>
      </c>
      <c r="O131" s="6" t="n">
        <v>18.67475</v>
      </c>
      <c r="P131" s="6" t="n">
        <v>369.494308943089</v>
      </c>
      <c r="Q131" s="6" t="n">
        <v>1550</v>
      </c>
      <c r="R131" s="6" t="n">
        <v>180</v>
      </c>
      <c r="S131" s="6" t="n">
        <v>0.51219512195122</v>
      </c>
      <c r="T131" s="6" t="n">
        <v>1.05</v>
      </c>
      <c r="U131" s="6" t="n">
        <v>0.0952380952380952</v>
      </c>
      <c r="V131" s="6" t="n">
        <v>0.861111111111111</v>
      </c>
      <c r="W131" s="19" t="n">
        <v>88</v>
      </c>
      <c r="X131" s="20" t="n">
        <v>97.5</v>
      </c>
      <c r="Y131" s="19" t="n">
        <v>94</v>
      </c>
      <c r="Z131" s="19" t="n">
        <v>98</v>
      </c>
      <c r="AA131" s="20" t="n">
        <v>98</v>
      </c>
      <c r="AB131" s="19" t="n">
        <v>85</v>
      </c>
      <c r="AC131" s="19" t="n">
        <v>70</v>
      </c>
      <c r="AD131" s="20" t="n">
        <v>91</v>
      </c>
      <c r="AE131" s="19" t="n">
        <v>96</v>
      </c>
      <c r="AF131" s="19" t="n">
        <v>78.5</v>
      </c>
      <c r="AG131" s="20" t="n">
        <v>59</v>
      </c>
      <c r="AH131" s="19" t="n">
        <v>49.5</v>
      </c>
    </row>
    <row r="132" s="54" customFormat="true" ht="15" hidden="false" customHeight="false" outlineLevel="0" collapsed="false">
      <c r="B132" s="55"/>
      <c r="C132" s="55"/>
      <c r="D132" s="55"/>
      <c r="E132" s="55" t="s">
        <v>65</v>
      </c>
      <c r="F132" s="56" t="n">
        <f aca="false">AVERAGE(F129:F131)</f>
        <v>16.9746760492815</v>
      </c>
      <c r="G132" s="56" t="n">
        <f aca="false">AVERAGE(G129:G131)</f>
        <v>-0.976487404241686</v>
      </c>
      <c r="H132" s="56" t="n">
        <f aca="false">AVERAGE(H129:H131)</f>
        <v>-21.5086733333333</v>
      </c>
      <c r="I132" s="56" t="n">
        <f aca="false">AVERAGE(I129:I131)</f>
        <v>21.5608666666667</v>
      </c>
      <c r="J132" s="56" t="n">
        <f aca="false">AVERAGE(J129:J131)</f>
        <v>3540</v>
      </c>
      <c r="K132" s="56" t="n">
        <f aca="false">AVERAGE(K129:K131)</f>
        <v>1760</v>
      </c>
      <c r="L132" s="56" t="n">
        <f aca="false">AVERAGE(L129:L131)</f>
        <v>1780</v>
      </c>
      <c r="M132" s="56" t="n">
        <f aca="false">AVERAGE(M129:M131)</f>
        <v>10</v>
      </c>
      <c r="N132" s="56" t="n">
        <f aca="false">AVERAGE(N129:N131)</f>
        <v>-14.3130566666667</v>
      </c>
      <c r="O132" s="56" t="n">
        <f aca="false">AVERAGE(O129:O131)</f>
        <v>18.26333</v>
      </c>
      <c r="P132" s="56" t="n">
        <f aca="false">AVERAGE(P129:P131)</f>
        <v>365.61260578215</v>
      </c>
      <c r="Q132" s="56" t="n">
        <f aca="false">AVERAGE(Q129:Q131)</f>
        <v>1553.33333333333</v>
      </c>
      <c r="R132" s="56" t="n">
        <f aca="false">AVERAGE(R129:R131)</f>
        <v>186.666666666667</v>
      </c>
      <c r="S132" s="56" t="n">
        <f aca="false">AVERAGE(S129:S131)</f>
        <v>0.502255983694291</v>
      </c>
      <c r="T132" s="56" t="n">
        <f aca="false">AVERAGE(T129:T131)</f>
        <v>1.01119460500963</v>
      </c>
      <c r="U132" s="56" t="n">
        <f aca="false">AVERAGE(U129:U131)</f>
        <v>0.10576259489303</v>
      </c>
      <c r="V132" s="56" t="n">
        <f aca="false">AVERAGE(V129:V131)</f>
        <v>0.882875187326054</v>
      </c>
      <c r="W132" s="56" t="n">
        <f aca="false">AVERAGE(W129:W131)</f>
        <v>80.8333333333333</v>
      </c>
      <c r="X132" s="56" t="n">
        <f aca="false">AVERAGE(X129:X131)</f>
        <v>89.8333333333333</v>
      </c>
      <c r="Y132" s="56" t="n">
        <f aca="false">AVERAGE(Y129:Y131)</f>
        <v>94</v>
      </c>
      <c r="Z132" s="56" t="n">
        <f aca="false">AVERAGE(Z129:Z131)</f>
        <v>98.3333333333333</v>
      </c>
      <c r="AA132" s="56" t="n">
        <f aca="false">AVERAGE(AA129:AA131)</f>
        <v>96</v>
      </c>
      <c r="AB132" s="56" t="n">
        <f aca="false">AVERAGE(AB129:AB131)</f>
        <v>79.6666666666667</v>
      </c>
      <c r="AC132" s="56" t="n">
        <f aca="false">AVERAGE(AC129:AC131)</f>
        <v>71.8333333333333</v>
      </c>
      <c r="AD132" s="56" t="n">
        <f aca="false">AVERAGE(AD129:AD131)</f>
        <v>93.1666666666667</v>
      </c>
      <c r="AE132" s="56" t="n">
        <f aca="false">AVERAGE(AE129:AE131)</f>
        <v>97.3333333333333</v>
      </c>
      <c r="AF132" s="56" t="n">
        <f aca="false">AVERAGE(AF129:AF131)</f>
        <v>73</v>
      </c>
      <c r="AG132" s="56" t="n">
        <f aca="false">AVERAGE(AG129:AG131)</f>
        <v>62.3333333333333</v>
      </c>
      <c r="AH132" s="56" t="n">
        <f aca="false">AVERAGE(AH129:AH131)</f>
        <v>59.5</v>
      </c>
    </row>
    <row r="133" s="54" customFormat="true" ht="15" hidden="false" customHeight="false" outlineLevel="0" collapsed="false">
      <c r="B133" s="55"/>
      <c r="C133" s="55"/>
      <c r="D133" s="55"/>
      <c r="E133" s="55" t="s">
        <v>66</v>
      </c>
      <c r="F133" s="56" t="n">
        <f aca="false">STDEV(F129:F131)</f>
        <v>0.811629676965419</v>
      </c>
      <c r="G133" s="56" t="n">
        <f aca="false">STDEV(G129:G131)</f>
        <v>0.0125732018534302</v>
      </c>
      <c r="H133" s="56" t="n">
        <f aca="false">STDEV(H129:H131)</f>
        <v>0.315594205005943</v>
      </c>
      <c r="I133" s="56" t="n">
        <f aca="false">STDEV(I129:I131)</f>
        <v>1.01347639426547</v>
      </c>
      <c r="J133" s="56" t="n">
        <f aca="false">STDEV(J129:J131)</f>
        <v>167.032930884901</v>
      </c>
      <c r="K133" s="56" t="n">
        <f aca="false">STDEV(K129:K131)</f>
        <v>36.0555127546399</v>
      </c>
      <c r="L133" s="56" t="n">
        <f aca="false">STDEV(L129:L131)</f>
        <v>149.331845230681</v>
      </c>
      <c r="M133" s="56" t="n">
        <f aca="false">STDEV(M129:M131)</f>
        <v>0</v>
      </c>
      <c r="N133" s="56" t="n">
        <f aca="false">STDEV(N129:N131)</f>
        <v>0.840397690164206</v>
      </c>
      <c r="O133" s="56" t="n">
        <f aca="false">STDEV(O129:O131)</f>
        <v>0.812760765723838</v>
      </c>
      <c r="P133" s="56" t="n">
        <f aca="false">STDEV(P129:P131)</f>
        <v>13.3965238309309</v>
      </c>
      <c r="Q133" s="56" t="n">
        <f aca="false">STDEV(Q129:Q131)</f>
        <v>15.2752523165195</v>
      </c>
      <c r="R133" s="56" t="n">
        <f aca="false">STDEV(R129:R131)</f>
        <v>11.5470053837925</v>
      </c>
      <c r="S133" s="56" t="n">
        <f aca="false">STDEV(S129:S131)</f>
        <v>0.020060287034259</v>
      </c>
      <c r="T133" s="56" t="n">
        <f aca="false">STDEV(T129:T131)</f>
        <v>0.0792683543088426</v>
      </c>
      <c r="U133" s="56" t="n">
        <f aca="false">STDEV(U129:U131)</f>
        <v>0.0160399821150814</v>
      </c>
      <c r="V133" s="56" t="n">
        <f aca="false">STDEV(V129:V131)</f>
        <v>0.0233348990087005</v>
      </c>
      <c r="W133" s="56" t="n">
        <f aca="false">STDEV(W129:W131)</f>
        <v>9.54375886814694</v>
      </c>
      <c r="X133" s="56" t="n">
        <f aca="false">STDEV(X129:X131)</f>
        <v>7.28583099813146</v>
      </c>
      <c r="Y133" s="56" t="n">
        <f aca="false">STDEV(Y129:Y131)</f>
        <v>1</v>
      </c>
      <c r="Z133" s="56" t="n">
        <f aca="false">STDEV(Z129:Z131)</f>
        <v>0.288675134594813</v>
      </c>
      <c r="AA133" s="56" t="n">
        <f aca="false">STDEV(AA129:AA131)</f>
        <v>2.64575131106459</v>
      </c>
      <c r="AB133" s="56" t="n">
        <f aca="false">STDEV(AB129:AB131)</f>
        <v>7.57187779440037</v>
      </c>
      <c r="AC133" s="56" t="n">
        <f aca="false">STDEV(AC129:AC131)</f>
        <v>5.00832640043891</v>
      </c>
      <c r="AD133" s="56" t="n">
        <f aca="false">STDEV(AD129:AD131)</f>
        <v>1.89296944860009</v>
      </c>
      <c r="AE133" s="56" t="n">
        <f aca="false">STDEV(AE129:AE131)</f>
        <v>1.52752523165195</v>
      </c>
      <c r="AF133" s="56" t="n">
        <f aca="false">STDEV(AF129:AF131)</f>
        <v>6.38357266740185</v>
      </c>
      <c r="AG133" s="56" t="n">
        <f aca="false">STDEV(AG129:AG131)</f>
        <v>4.93288286231625</v>
      </c>
      <c r="AH133" s="56" t="n">
        <f aca="false">STDEV(AH129:AH131)</f>
        <v>8.66025403784439</v>
      </c>
    </row>
    <row r="134" s="54" customFormat="true" ht="15" hidden="false" customHeight="false" outlineLevel="0" collapsed="false">
      <c r="B134" s="55"/>
      <c r="C134" s="55"/>
      <c r="D134" s="55"/>
      <c r="E134" s="55" t="s">
        <v>67</v>
      </c>
      <c r="F134" s="56" t="n">
        <f aca="false">F133/F132</f>
        <v>0.047814148241125</v>
      </c>
      <c r="G134" s="56" t="n">
        <f aca="false">G133/G132</f>
        <v>-0.0128759488333536</v>
      </c>
      <c r="H134" s="56" t="n">
        <f aca="false">H133/H132</f>
        <v>-0.0146728810333851</v>
      </c>
      <c r="I134" s="56" t="n">
        <f aca="false">I133/I132</f>
        <v>0.0470053643916045</v>
      </c>
      <c r="J134" s="56" t="n">
        <f aca="false">J133/J132</f>
        <v>0.0471844437527968</v>
      </c>
      <c r="K134" s="56" t="n">
        <f aca="false">K133/K132</f>
        <v>0.020486086792409</v>
      </c>
      <c r="L134" s="56" t="n">
        <f aca="false">L133/L132</f>
        <v>0.0838942950734162</v>
      </c>
      <c r="M134" s="56" t="n">
        <f aca="false">M133/M132</f>
        <v>0</v>
      </c>
      <c r="N134" s="56" t="n">
        <f aca="false">N133/N132</f>
        <v>-0.0587154588803793</v>
      </c>
      <c r="O134" s="56" t="n">
        <f aca="false">O133/O132</f>
        <v>0.0445023314874033</v>
      </c>
      <c r="P134" s="56" t="n">
        <f aca="false">P133/P132</f>
        <v>0.0366413072718646</v>
      </c>
      <c r="Q134" s="56" t="n">
        <f aca="false">Q133/Q132</f>
        <v>0.00983385342265202</v>
      </c>
      <c r="R134" s="56" t="n">
        <f aca="false">R133/R132</f>
        <v>0.0618589574131742</v>
      </c>
      <c r="S134" s="56" t="n">
        <f aca="false">S133/S132</f>
        <v>0.0399403644466466</v>
      </c>
      <c r="T134" s="56" t="n">
        <f aca="false">T133/T132</f>
        <v>0.0783908002635036</v>
      </c>
      <c r="U134" s="56" t="n">
        <f aca="false">U133/U132</f>
        <v>0.151660255039171</v>
      </c>
      <c r="V134" s="56" t="n">
        <f aca="false">V133/V132</f>
        <v>0.0264305751749286</v>
      </c>
      <c r="W134" s="56" t="n">
        <f aca="false">W133/W132</f>
        <v>0.118067120018313</v>
      </c>
      <c r="X134" s="56" t="n">
        <f aca="false">X133/X132</f>
        <v>0.0811038701090701</v>
      </c>
      <c r="Y134" s="56" t="n">
        <f aca="false">Y133/Y132</f>
        <v>0.0106382978723404</v>
      </c>
      <c r="Z134" s="56" t="n">
        <f aca="false">Z133/Z132</f>
        <v>0.0029356793348625</v>
      </c>
      <c r="AA134" s="56" t="n">
        <f aca="false">AA133/AA132</f>
        <v>0.0275599094902562</v>
      </c>
      <c r="AB134" s="56" t="n">
        <f aca="false">AB133/AB132</f>
        <v>0.0950444911431008</v>
      </c>
      <c r="AC134" s="56" t="n">
        <f aca="false">AC133/AC132</f>
        <v>0.0697214812126066</v>
      </c>
      <c r="AD134" s="56" t="n">
        <f aca="false">AD133/AD132</f>
        <v>0.0203180978382836</v>
      </c>
      <c r="AE134" s="56" t="n">
        <f aca="false">AE133/AE132</f>
        <v>0.0156937523799858</v>
      </c>
      <c r="AF134" s="56" t="n">
        <f aca="false">AF133/AF132</f>
        <v>0.087446200923313</v>
      </c>
      <c r="AG134" s="56" t="n">
        <f aca="false">AG133/AG132</f>
        <v>0.0791371582189772</v>
      </c>
      <c r="AH134" s="56" t="n">
        <f aca="false">AH133/AH132</f>
        <v>0.145550488030998</v>
      </c>
    </row>
    <row r="135" customFormat="false" ht="15" hidden="false" customHeight="false" outlineLevel="0" collapsed="false">
      <c r="A135" s="1" t="s">
        <v>58</v>
      </c>
      <c r="B135" s="21" t="n">
        <v>2</v>
      </c>
      <c r="C135" s="16" t="s">
        <v>62</v>
      </c>
      <c r="D135" s="16" t="s">
        <v>63</v>
      </c>
      <c r="E135" s="16" t="n">
        <v>1</v>
      </c>
      <c r="F135" s="6" t="n">
        <v>17.6470588235294</v>
      </c>
      <c r="G135" s="6" t="n">
        <v>-0.99025845868056</v>
      </c>
      <c r="H135" s="6" t="n">
        <v>-23.30602</v>
      </c>
      <c r="I135" s="6" t="n">
        <v>23.53529</v>
      </c>
      <c r="J135" s="6" t="n">
        <v>3400</v>
      </c>
      <c r="K135" s="6" t="n">
        <v>1540</v>
      </c>
      <c r="L135" s="6" t="n">
        <v>1860</v>
      </c>
      <c r="M135" s="6" t="n">
        <v>10</v>
      </c>
      <c r="N135" s="6" t="n">
        <v>-17.55891</v>
      </c>
      <c r="O135" s="6" t="n">
        <v>16.78176</v>
      </c>
      <c r="P135" s="6" t="n">
        <v>415.328647058823</v>
      </c>
      <c r="Q135" s="6" t="n">
        <v>1160</v>
      </c>
      <c r="R135" s="6" t="n">
        <v>190</v>
      </c>
      <c r="S135" s="6" t="n">
        <v>0.547058823529412</v>
      </c>
      <c r="T135" s="6" t="n">
        <v>1.20779220779221</v>
      </c>
      <c r="U135" s="6" t="n">
        <v>0.102150537634409</v>
      </c>
      <c r="V135" s="6" t="n">
        <v>0.753246753246753</v>
      </c>
      <c r="W135" s="19" t="n">
        <v>83</v>
      </c>
      <c r="X135" s="20" t="n">
        <v>92</v>
      </c>
      <c r="Y135" s="19" t="n">
        <v>95.5</v>
      </c>
      <c r="Z135" s="19" t="n">
        <v>97</v>
      </c>
      <c r="AA135" s="20" t="n">
        <v>92.5</v>
      </c>
      <c r="AB135" s="19" t="n">
        <v>88</v>
      </c>
      <c r="AC135" s="19" t="n">
        <v>63</v>
      </c>
      <c r="AD135" s="20" t="n">
        <v>84.5</v>
      </c>
      <c r="AE135" s="19" t="n">
        <v>93</v>
      </c>
      <c r="AF135" s="19" t="n">
        <v>83</v>
      </c>
      <c r="AG135" s="20" t="n">
        <v>74</v>
      </c>
      <c r="AH135" s="19" t="n">
        <v>78</v>
      </c>
    </row>
    <row r="136" customFormat="false" ht="15" hidden="false" customHeight="false" outlineLevel="0" collapsed="false">
      <c r="A136" s="1" t="s">
        <v>58</v>
      </c>
      <c r="B136" s="21" t="n">
        <v>2</v>
      </c>
      <c r="C136" s="22" t="s">
        <v>62</v>
      </c>
      <c r="D136" s="22" t="s">
        <v>63</v>
      </c>
      <c r="E136" s="16" t="n">
        <v>2</v>
      </c>
      <c r="F136" s="6" t="n">
        <v>17.4418604651163</v>
      </c>
      <c r="G136" s="6" t="n">
        <v>-0.956646185945464</v>
      </c>
      <c r="H136" s="6" t="n">
        <v>-25.00676</v>
      </c>
      <c r="I136" s="6" t="n">
        <v>26.14003</v>
      </c>
      <c r="J136" s="6" t="n">
        <v>3440</v>
      </c>
      <c r="K136" s="6" t="n">
        <v>1620</v>
      </c>
      <c r="L136" s="6" t="n">
        <v>1820</v>
      </c>
      <c r="M136" s="6" t="n">
        <v>10</v>
      </c>
      <c r="N136" s="6" t="n">
        <v>-18.61807</v>
      </c>
      <c r="O136" s="6" t="n">
        <v>18.14131</v>
      </c>
      <c r="P136" s="6" t="n">
        <v>455.930755813954</v>
      </c>
      <c r="Q136" s="6" t="n">
        <v>1190</v>
      </c>
      <c r="R136" s="6" t="n">
        <v>210</v>
      </c>
      <c r="S136" s="6" t="n">
        <v>0.529069767441861</v>
      </c>
      <c r="T136" s="6" t="n">
        <v>1.12345679012346</v>
      </c>
      <c r="U136" s="6" t="n">
        <v>0.115384615384615</v>
      </c>
      <c r="V136" s="6" t="n">
        <v>0.734567901234568</v>
      </c>
      <c r="W136" s="19" t="n">
        <v>87.5</v>
      </c>
      <c r="X136" s="20" t="n">
        <v>87.5</v>
      </c>
      <c r="Y136" s="19" t="n">
        <v>85</v>
      </c>
      <c r="Z136" s="19" t="n">
        <v>82</v>
      </c>
      <c r="AA136" s="20" t="n">
        <v>83</v>
      </c>
      <c r="AB136" s="19" t="n">
        <v>77.5</v>
      </c>
      <c r="AC136" s="19" t="n">
        <v>71</v>
      </c>
      <c r="AD136" s="20" t="n">
        <v>88</v>
      </c>
      <c r="AE136" s="19" t="n">
        <v>97</v>
      </c>
      <c r="AF136" s="19" t="n">
        <v>80</v>
      </c>
      <c r="AG136" s="20" t="n">
        <v>79</v>
      </c>
      <c r="AH136" s="19" t="n">
        <v>87</v>
      </c>
    </row>
    <row r="137" customFormat="false" ht="15" hidden="false" customHeight="false" outlineLevel="0" collapsed="false">
      <c r="A137" s="1" t="s">
        <v>58</v>
      </c>
      <c r="B137" s="21" t="n">
        <v>2</v>
      </c>
      <c r="C137" s="22" t="s">
        <v>62</v>
      </c>
      <c r="D137" s="22" t="s">
        <v>63</v>
      </c>
      <c r="E137" s="16" t="n">
        <v>3</v>
      </c>
      <c r="F137" s="6" t="n">
        <v>17.8571428571429</v>
      </c>
      <c r="G137" s="6" t="n">
        <v>-0.94964172805631</v>
      </c>
      <c r="H137" s="6" t="n">
        <v>-25.47243</v>
      </c>
      <c r="I137" s="6" t="n">
        <v>26.8232</v>
      </c>
      <c r="J137" s="6" t="n">
        <v>3360</v>
      </c>
      <c r="K137" s="6" t="n">
        <v>1590</v>
      </c>
      <c r="L137" s="6" t="n">
        <v>1770</v>
      </c>
      <c r="M137" s="6" t="n">
        <v>10</v>
      </c>
      <c r="N137" s="6" t="n">
        <v>-18.98573</v>
      </c>
      <c r="O137" s="6" t="n">
        <v>18.41622</v>
      </c>
      <c r="P137" s="6" t="n">
        <v>478.985714285714</v>
      </c>
      <c r="Q137" s="6" t="n">
        <v>1340</v>
      </c>
      <c r="R137" s="6" t="n">
        <v>300</v>
      </c>
      <c r="S137" s="6" t="n">
        <v>0.526785714285714</v>
      </c>
      <c r="T137" s="6" t="n">
        <v>1.11320754716981</v>
      </c>
      <c r="U137" s="6" t="n">
        <v>0.169491525423729</v>
      </c>
      <c r="V137" s="6" t="n">
        <v>0.842767295597484</v>
      </c>
      <c r="W137" s="19" t="n">
        <v>92</v>
      </c>
      <c r="X137" s="20" t="n">
        <v>90</v>
      </c>
      <c r="Y137" s="19" t="n">
        <v>88.5</v>
      </c>
      <c r="Z137" s="19" t="n">
        <v>95</v>
      </c>
      <c r="AA137" s="20" t="n">
        <v>89.5</v>
      </c>
      <c r="AB137" s="19" t="n">
        <v>89</v>
      </c>
      <c r="AC137" s="19" t="n">
        <v>75.5</v>
      </c>
      <c r="AD137" s="20" t="n">
        <v>89</v>
      </c>
      <c r="AE137" s="19" t="n">
        <v>96</v>
      </c>
      <c r="AF137" s="19" t="n">
        <v>81</v>
      </c>
      <c r="AG137" s="20" t="n">
        <v>82</v>
      </c>
      <c r="AH137" s="19" t="n">
        <v>92</v>
      </c>
    </row>
    <row r="138" s="54" customFormat="true" ht="15" hidden="false" customHeight="false" outlineLevel="0" collapsed="false">
      <c r="B138" s="33"/>
      <c r="C138" s="55"/>
      <c r="D138" s="55"/>
      <c r="E138" s="55" t="s">
        <v>65</v>
      </c>
      <c r="F138" s="56" t="n">
        <f aca="false">AVERAGE(F135:F137)</f>
        <v>17.6486873819295</v>
      </c>
      <c r="G138" s="56" t="n">
        <f aca="false">AVERAGE(G135:G137)</f>
        <v>-0.965515457560778</v>
      </c>
      <c r="H138" s="56" t="n">
        <f aca="false">AVERAGE(H135:H137)</f>
        <v>-24.59507</v>
      </c>
      <c r="I138" s="56" t="n">
        <f aca="false">AVERAGE(I135:I137)</f>
        <v>25.4995066666667</v>
      </c>
      <c r="J138" s="56" t="n">
        <f aca="false">AVERAGE(J135:J137)</f>
        <v>3400</v>
      </c>
      <c r="K138" s="56" t="n">
        <f aca="false">AVERAGE(K135:K137)</f>
        <v>1583.33333333333</v>
      </c>
      <c r="L138" s="56" t="n">
        <f aca="false">AVERAGE(L135:L137)</f>
        <v>1816.66666666667</v>
      </c>
      <c r="M138" s="56" t="n">
        <f aca="false">AVERAGE(M135:M137)</f>
        <v>10</v>
      </c>
      <c r="N138" s="56" t="n">
        <f aca="false">AVERAGE(N135:N137)</f>
        <v>-18.38757</v>
      </c>
      <c r="O138" s="56" t="n">
        <f aca="false">AVERAGE(O135:O137)</f>
        <v>17.7797633333333</v>
      </c>
      <c r="P138" s="56" t="n">
        <f aca="false">AVERAGE(P135:P137)</f>
        <v>450.081705719497</v>
      </c>
      <c r="Q138" s="56" t="n">
        <f aca="false">AVERAGE(Q135:Q137)</f>
        <v>1230</v>
      </c>
      <c r="R138" s="56" t="n">
        <f aca="false">AVERAGE(R135:R137)</f>
        <v>233.333333333333</v>
      </c>
      <c r="S138" s="56" t="n">
        <f aca="false">AVERAGE(S135:S137)</f>
        <v>0.534304768418996</v>
      </c>
      <c r="T138" s="56" t="n">
        <f aca="false">AVERAGE(T135:T137)</f>
        <v>1.14815218169516</v>
      </c>
      <c r="U138" s="56" t="n">
        <f aca="false">AVERAGE(U135:U137)</f>
        <v>0.129008892814251</v>
      </c>
      <c r="V138" s="56" t="n">
        <f aca="false">AVERAGE(V135:V137)</f>
        <v>0.776860650026269</v>
      </c>
      <c r="W138" s="56" t="n">
        <f aca="false">AVERAGE(W135:W137)</f>
        <v>87.5</v>
      </c>
      <c r="X138" s="56" t="n">
        <f aca="false">AVERAGE(X135:X137)</f>
        <v>89.8333333333333</v>
      </c>
      <c r="Y138" s="56" t="n">
        <f aca="false">AVERAGE(Y135:Y137)</f>
        <v>89.6666666666667</v>
      </c>
      <c r="Z138" s="56" t="n">
        <f aca="false">AVERAGE(Z135:Z137)</f>
        <v>91.3333333333333</v>
      </c>
      <c r="AA138" s="56" t="n">
        <f aca="false">AVERAGE(AA135:AA137)</f>
        <v>88.3333333333333</v>
      </c>
      <c r="AB138" s="56" t="n">
        <f aca="false">AVERAGE(AB135:AB137)</f>
        <v>84.8333333333333</v>
      </c>
      <c r="AC138" s="56" t="n">
        <f aca="false">AVERAGE(AC135:AC137)</f>
        <v>69.8333333333333</v>
      </c>
      <c r="AD138" s="56" t="n">
        <f aca="false">AVERAGE(AD135:AD137)</f>
        <v>87.1666666666667</v>
      </c>
      <c r="AE138" s="56" t="n">
        <f aca="false">AVERAGE(AE135:AE137)</f>
        <v>95.3333333333333</v>
      </c>
      <c r="AF138" s="56" t="n">
        <f aca="false">AVERAGE(AF135:AF137)</f>
        <v>81.3333333333333</v>
      </c>
      <c r="AG138" s="56" t="n">
        <f aca="false">AVERAGE(AG135:AG137)</f>
        <v>78.3333333333333</v>
      </c>
      <c r="AH138" s="56" t="n">
        <f aca="false">AVERAGE(AH135:AH137)</f>
        <v>85.6666666666667</v>
      </c>
    </row>
    <row r="139" s="54" customFormat="true" ht="15" hidden="false" customHeight="false" outlineLevel="0" collapsed="false">
      <c r="B139" s="33"/>
      <c r="C139" s="55"/>
      <c r="D139" s="55"/>
      <c r="E139" s="55" t="s">
        <v>66</v>
      </c>
      <c r="F139" s="56" t="n">
        <f aca="false">STDEV(F135:F137)</f>
        <v>0.207645985835692</v>
      </c>
      <c r="G139" s="56" t="n">
        <f aca="false">STDEV(G135:G137)</f>
        <v>0.0217123855412158</v>
      </c>
      <c r="H139" s="56" t="n">
        <f aca="false">STDEV(H135:H137)</f>
        <v>1.14037255495737</v>
      </c>
      <c r="I139" s="56" t="n">
        <f aca="false">STDEV(I135:I137)</f>
        <v>1.73501891846554</v>
      </c>
      <c r="J139" s="56" t="n">
        <f aca="false">STDEV(J135:J137)</f>
        <v>40</v>
      </c>
      <c r="K139" s="56" t="n">
        <f aca="false">STDEV(K135:K137)</f>
        <v>40.4145188432738</v>
      </c>
      <c r="L139" s="56" t="n">
        <f aca="false">STDEV(L135:L137)</f>
        <v>45.0924975282289</v>
      </c>
      <c r="M139" s="56" t="n">
        <f aca="false">STDEV(M135:M137)</f>
        <v>0</v>
      </c>
      <c r="N139" s="56" t="n">
        <f aca="false">STDEV(N135:N137)</f>
        <v>0.740811390031227</v>
      </c>
      <c r="O139" s="56" t="n">
        <f aca="false">STDEV(O135:O137)</f>
        <v>0.87515819543288</v>
      </c>
      <c r="P139" s="56" t="n">
        <f aca="false">STDEV(P135:P137)</f>
        <v>32.2290876730605</v>
      </c>
      <c r="Q139" s="56" t="n">
        <f aca="false">STDEV(Q135:Q137)</f>
        <v>96.4365076099296</v>
      </c>
      <c r="R139" s="56" t="n">
        <f aca="false">STDEV(R135:R137)</f>
        <v>58.5946527708232</v>
      </c>
      <c r="S139" s="56" t="n">
        <f aca="false">STDEV(S135:S137)</f>
        <v>0.011104218388733</v>
      </c>
      <c r="T139" s="56" t="n">
        <f aca="false">STDEV(T135:T137)</f>
        <v>0.0519033840893178</v>
      </c>
      <c r="U139" s="56" t="n">
        <f aca="false">STDEV(U135:U137)</f>
        <v>0.0356779744481116</v>
      </c>
      <c r="V139" s="56" t="n">
        <f aca="false">STDEV(V135:V137)</f>
        <v>0.0578358826850656</v>
      </c>
      <c r="W139" s="56" t="n">
        <f aca="false">STDEV(W135:W137)</f>
        <v>4.5</v>
      </c>
      <c r="X139" s="56" t="n">
        <f aca="false">STDEV(X135:X137)</f>
        <v>2.25462487641145</v>
      </c>
      <c r="Y139" s="56" t="n">
        <f aca="false">STDEV(Y135:Y137)</f>
        <v>5.34633831078181</v>
      </c>
      <c r="Z139" s="56" t="n">
        <f aca="false">STDEV(Z135:Z137)</f>
        <v>8.14452781524708</v>
      </c>
      <c r="AA139" s="56" t="n">
        <f aca="false">STDEV(AA135:AA137)</f>
        <v>4.85626742811116</v>
      </c>
      <c r="AB139" s="56" t="n">
        <f aca="false">STDEV(AB135:AB137)</f>
        <v>6.37050495120546</v>
      </c>
      <c r="AC139" s="56" t="n">
        <f aca="false">STDEV(AC135:AC137)</f>
        <v>6.33113997107419</v>
      </c>
      <c r="AD139" s="56" t="n">
        <f aca="false">STDEV(AD135:AD137)</f>
        <v>2.3629078131263</v>
      </c>
      <c r="AE139" s="56" t="n">
        <f aca="false">STDEV(AE135:AE137)</f>
        <v>2.08166599946613</v>
      </c>
      <c r="AF139" s="56" t="n">
        <f aca="false">STDEV(AF135:AF137)</f>
        <v>1.52752523165195</v>
      </c>
      <c r="AG139" s="56" t="n">
        <f aca="false">STDEV(AG135:AG137)</f>
        <v>4.04145188432738</v>
      </c>
      <c r="AH139" s="56" t="n">
        <f aca="false">STDEV(AH135:AH137)</f>
        <v>7.09459888459759</v>
      </c>
    </row>
    <row r="140" s="54" customFormat="true" ht="15" hidden="false" customHeight="false" outlineLevel="0" collapsed="false">
      <c r="B140" s="33"/>
      <c r="C140" s="55"/>
      <c r="D140" s="55"/>
      <c r="E140" s="55" t="s">
        <v>67</v>
      </c>
      <c r="F140" s="56" t="n">
        <f aca="false">F139/F138</f>
        <v>0.011765520083284</v>
      </c>
      <c r="G140" s="56" t="n">
        <f aca="false">G139/G138</f>
        <v>-0.0224878694289046</v>
      </c>
      <c r="H140" s="56" t="n">
        <f aca="false">H139/H138</f>
        <v>-0.0463658999530139</v>
      </c>
      <c r="I140" s="56" t="n">
        <f aca="false">I139/I138</f>
        <v>0.068041273940942</v>
      </c>
      <c r="J140" s="56" t="n">
        <f aca="false">J139/J138</f>
        <v>0.0117647058823529</v>
      </c>
      <c r="K140" s="56" t="n">
        <f aca="false">K139/K138</f>
        <v>0.0255249592694361</v>
      </c>
      <c r="L140" s="56" t="n">
        <f aca="false">L139/L138</f>
        <v>0.0248215582724196</v>
      </c>
      <c r="M140" s="56" t="n">
        <f aca="false">M139/M138</f>
        <v>0</v>
      </c>
      <c r="N140" s="56" t="n">
        <f aca="false">N139/N138</f>
        <v>-0.0402887053608077</v>
      </c>
      <c r="O140" s="56" t="n">
        <f aca="false">O139/O138</f>
        <v>0.0492221509941103</v>
      </c>
      <c r="P140" s="56" t="n">
        <f aca="false">P139/P138</f>
        <v>0.0716071932351469</v>
      </c>
      <c r="Q140" s="56" t="n">
        <f aca="false">Q139/Q138</f>
        <v>0.07840366472352</v>
      </c>
      <c r="R140" s="56" t="n">
        <f aca="false">R139/R138</f>
        <v>0.251119940446385</v>
      </c>
      <c r="S140" s="56" t="n">
        <f aca="false">S139/S138</f>
        <v>0.0207825552850489</v>
      </c>
      <c r="T140" s="56" t="n">
        <f aca="false">T139/T138</f>
        <v>0.0452060144263162</v>
      </c>
      <c r="U140" s="56" t="n">
        <f aca="false">U139/U138</f>
        <v>0.276554380630809</v>
      </c>
      <c r="V140" s="56" t="n">
        <f aca="false">V139/V138</f>
        <v>0.0744482072597061</v>
      </c>
      <c r="W140" s="56" t="n">
        <f aca="false">W139/W138</f>
        <v>0.0514285714285714</v>
      </c>
      <c r="X140" s="56" t="n">
        <f aca="false">X139/X138</f>
        <v>0.0250978650435412</v>
      </c>
      <c r="Y140" s="56" t="n">
        <f aca="false">Y139/Y138</f>
        <v>0.059624590826563</v>
      </c>
      <c r="Z140" s="56" t="n">
        <f aca="false">Z139/Z138</f>
        <v>0.0891736622107344</v>
      </c>
      <c r="AA140" s="56" t="n">
        <f aca="false">AA139/AA138</f>
        <v>0.0549766123937112</v>
      </c>
      <c r="AB140" s="56" t="n">
        <f aca="false">AB139/AB138</f>
        <v>0.0750943609179426</v>
      </c>
      <c r="AC140" s="56" t="n">
        <f aca="false">AC139/AC138</f>
        <v>0.0906607155762414</v>
      </c>
      <c r="AD140" s="56" t="n">
        <f aca="false">AD139/AD138</f>
        <v>0.0271079290224815</v>
      </c>
      <c r="AE140" s="56" t="n">
        <f aca="false">AE139/AE138</f>
        <v>0.0218356573370573</v>
      </c>
      <c r="AF140" s="56" t="n">
        <f aca="false">AF139/AF138</f>
        <v>0.0187810479301469</v>
      </c>
      <c r="AG140" s="56" t="n">
        <f aca="false">AG139/AG138</f>
        <v>0.0515930027786474</v>
      </c>
      <c r="AH140" s="56" t="n">
        <f aca="false">AH139/AH138</f>
        <v>0.0828163293921897</v>
      </c>
    </row>
    <row r="141" customFormat="false" ht="15" hidden="false" customHeight="false" outlineLevel="0" collapsed="false">
      <c r="A141" s="1" t="s">
        <v>58</v>
      </c>
      <c r="B141" s="21" t="n">
        <v>3</v>
      </c>
      <c r="C141" s="16" t="s">
        <v>62</v>
      </c>
      <c r="D141" s="16" t="s">
        <v>63</v>
      </c>
      <c r="E141" s="16" t="n">
        <v>1</v>
      </c>
      <c r="F141" s="6" t="n">
        <v>16.6204986149585</v>
      </c>
      <c r="G141" s="6" t="n">
        <v>-0.964810911133273</v>
      </c>
      <c r="H141" s="6" t="n">
        <v>-22.22024</v>
      </c>
      <c r="I141" s="6" t="n">
        <v>21.43833</v>
      </c>
      <c r="J141" s="6" t="n">
        <v>3610</v>
      </c>
      <c r="K141" s="6" t="n">
        <v>1770</v>
      </c>
      <c r="L141" s="6" t="n">
        <v>1840</v>
      </c>
      <c r="M141" s="6" t="n">
        <v>10</v>
      </c>
      <c r="N141" s="6" t="n">
        <v>-14.07434</v>
      </c>
      <c r="O141" s="6" t="n">
        <v>17.44973</v>
      </c>
      <c r="P141" s="6" t="n">
        <v>356.315734072022</v>
      </c>
      <c r="Q141" s="6" t="n">
        <v>650</v>
      </c>
      <c r="R141" s="6" t="n">
        <v>180</v>
      </c>
      <c r="S141" s="6" t="n">
        <v>0.509695290858726</v>
      </c>
      <c r="T141" s="6" t="n">
        <v>1.03954802259887</v>
      </c>
      <c r="U141" s="6" t="n">
        <v>0.0978260869565217</v>
      </c>
      <c r="V141" s="6" t="n">
        <v>0.367231638418079</v>
      </c>
      <c r="W141" s="19" t="n">
        <v>94.5</v>
      </c>
      <c r="X141" s="20" t="n">
        <v>85</v>
      </c>
      <c r="Y141" s="19" t="n">
        <v>94</v>
      </c>
      <c r="Z141" s="19" t="n">
        <v>95</v>
      </c>
      <c r="AA141" s="20" t="n">
        <v>98.5</v>
      </c>
      <c r="AB141" s="19" t="n">
        <v>92</v>
      </c>
      <c r="AC141" s="19" t="n">
        <v>70</v>
      </c>
      <c r="AD141" s="20" t="n">
        <v>95</v>
      </c>
      <c r="AE141" s="19" t="n">
        <v>98.5</v>
      </c>
      <c r="AF141" s="19" t="n">
        <v>66</v>
      </c>
      <c r="AG141" s="20" t="n">
        <v>61</v>
      </c>
      <c r="AH141" s="19" t="n">
        <v>64</v>
      </c>
    </row>
    <row r="142" customFormat="false" ht="15" hidden="false" customHeight="false" outlineLevel="0" collapsed="false">
      <c r="A142" s="1" t="s">
        <v>58</v>
      </c>
      <c r="B142" s="21" t="n">
        <v>3</v>
      </c>
      <c r="C142" s="22" t="s">
        <v>62</v>
      </c>
      <c r="D142" s="22" t="s">
        <v>63</v>
      </c>
      <c r="E142" s="16" t="n">
        <v>2</v>
      </c>
      <c r="F142" s="6" t="n">
        <v>16.0857908847185</v>
      </c>
      <c r="G142" s="6" t="n">
        <v>-0.954828879430032</v>
      </c>
      <c r="H142" s="6" t="n">
        <v>-21.73244</v>
      </c>
      <c r="I142" s="6" t="n">
        <v>22.76056</v>
      </c>
      <c r="J142" s="6" t="n">
        <v>3730</v>
      </c>
      <c r="K142" s="6" t="n">
        <v>1800</v>
      </c>
      <c r="L142" s="6" t="n">
        <v>1930</v>
      </c>
      <c r="M142" s="6" t="n">
        <v>10</v>
      </c>
      <c r="N142" s="6" t="n">
        <v>-14.67527</v>
      </c>
      <c r="O142" s="6" t="n">
        <v>18.64932</v>
      </c>
      <c r="P142" s="6" t="n">
        <v>366.121608579089</v>
      </c>
      <c r="Q142" s="6" t="n">
        <v>200</v>
      </c>
      <c r="R142" s="6" t="n">
        <v>190</v>
      </c>
      <c r="S142" s="6" t="n">
        <v>0.517426273458445</v>
      </c>
      <c r="T142" s="6" t="n">
        <v>1.07222222222222</v>
      </c>
      <c r="U142" s="6" t="n">
        <v>0.0984455958549223</v>
      </c>
      <c r="V142" s="6" t="n">
        <v>0.111111111111111</v>
      </c>
      <c r="W142" s="19" t="n">
        <v>47.5</v>
      </c>
      <c r="X142" s="20" t="n">
        <v>80.5</v>
      </c>
      <c r="Y142" s="19" t="n">
        <v>95</v>
      </c>
      <c r="Z142" s="19" t="n">
        <v>91.5</v>
      </c>
      <c r="AA142" s="20" t="n">
        <v>86.5</v>
      </c>
      <c r="AB142" s="19" t="n">
        <v>91</v>
      </c>
      <c r="AC142" s="19" t="n">
        <v>65</v>
      </c>
      <c r="AD142" s="20" t="n">
        <v>89.5</v>
      </c>
      <c r="AE142" s="19" t="n">
        <v>97.5</v>
      </c>
      <c r="AF142" s="19" t="n">
        <v>60</v>
      </c>
      <c r="AG142" s="20" t="n">
        <v>54</v>
      </c>
      <c r="AH142" s="19" t="n">
        <v>56.5</v>
      </c>
    </row>
    <row r="143" customFormat="false" ht="15" hidden="false" customHeight="false" outlineLevel="0" collapsed="false">
      <c r="A143" s="1" t="s">
        <v>58</v>
      </c>
      <c r="B143" s="21" t="n">
        <v>3</v>
      </c>
      <c r="C143" s="22" t="s">
        <v>62</v>
      </c>
      <c r="D143" s="22" t="s">
        <v>63</v>
      </c>
      <c r="E143" s="16" t="n">
        <v>3</v>
      </c>
      <c r="F143" s="6" t="n">
        <v>16.8067226890756</v>
      </c>
      <c r="G143" s="6" t="n">
        <v>-0.961125780300784</v>
      </c>
      <c r="H143" s="6" t="n">
        <v>-20.32213</v>
      </c>
      <c r="I143" s="6" t="n">
        <v>21.14409</v>
      </c>
      <c r="J143" s="6" t="n">
        <v>3570</v>
      </c>
      <c r="K143" s="6" t="n">
        <v>1770</v>
      </c>
      <c r="L143" s="6" t="n">
        <v>1800</v>
      </c>
      <c r="M143" s="6" t="n">
        <v>10</v>
      </c>
      <c r="N143" s="6" t="n">
        <v>-13.57956</v>
      </c>
      <c r="O143" s="6" t="n">
        <v>17.42506</v>
      </c>
      <c r="P143" s="6" t="n">
        <v>355.362857142857</v>
      </c>
      <c r="Q143" s="6" t="n">
        <v>140</v>
      </c>
      <c r="R143" s="6" t="n">
        <v>240</v>
      </c>
      <c r="S143" s="6" t="n">
        <v>0.504201680672269</v>
      </c>
      <c r="T143" s="6" t="n">
        <v>1.01694915254237</v>
      </c>
      <c r="U143" s="6" t="n">
        <v>0.133333333333333</v>
      </c>
      <c r="V143" s="6" t="n">
        <v>0.0790960451977401</v>
      </c>
      <c r="W143" s="19" t="n">
        <v>49</v>
      </c>
      <c r="X143" s="20" t="n">
        <v>79.5</v>
      </c>
      <c r="Y143" s="19" t="n">
        <v>95</v>
      </c>
      <c r="Z143" s="19" t="n">
        <v>84</v>
      </c>
      <c r="AA143" s="20" t="n">
        <v>80</v>
      </c>
      <c r="AB143" s="19" t="n">
        <v>94.5</v>
      </c>
      <c r="AC143" s="19" t="n">
        <v>67.5</v>
      </c>
      <c r="AD143" s="20" t="n">
        <v>80.5</v>
      </c>
      <c r="AE143" s="19" t="n">
        <v>99</v>
      </c>
      <c r="AF143" s="19" t="n">
        <v>73</v>
      </c>
      <c r="AG143" s="20" t="n">
        <v>62</v>
      </c>
      <c r="AH143" s="19" t="n">
        <v>63.5</v>
      </c>
    </row>
    <row r="144" s="54" customFormat="true" ht="15" hidden="false" customHeight="false" outlineLevel="0" collapsed="false">
      <c r="B144" s="55"/>
      <c r="C144" s="55"/>
      <c r="D144" s="55"/>
      <c r="E144" s="55" t="s">
        <v>65</v>
      </c>
      <c r="F144" s="56" t="n">
        <f aca="false">AVERAGE(F141:F143)</f>
        <v>16.5043373962509</v>
      </c>
      <c r="G144" s="56" t="n">
        <f aca="false">AVERAGE(G141:G143)</f>
        <v>-0.960255190288029</v>
      </c>
      <c r="H144" s="56" t="n">
        <f aca="false">AVERAGE(H141:H143)</f>
        <v>-21.4249366666667</v>
      </c>
      <c r="I144" s="56" t="n">
        <f aca="false">AVERAGE(I141:I143)</f>
        <v>21.7809933333333</v>
      </c>
      <c r="J144" s="56" t="n">
        <f aca="false">AVERAGE(J141:J143)</f>
        <v>3636.66666666667</v>
      </c>
      <c r="K144" s="56" t="n">
        <f aca="false">AVERAGE(K141:K143)</f>
        <v>1780</v>
      </c>
      <c r="L144" s="56" t="n">
        <f aca="false">AVERAGE(L141:L143)</f>
        <v>1856.66666666667</v>
      </c>
      <c r="M144" s="56" t="n">
        <f aca="false">AVERAGE(M141:M143)</f>
        <v>10</v>
      </c>
      <c r="N144" s="56" t="n">
        <f aca="false">AVERAGE(N141:N143)</f>
        <v>-14.1097233333333</v>
      </c>
      <c r="O144" s="56" t="n">
        <f aca="false">AVERAGE(O141:O143)</f>
        <v>17.84137</v>
      </c>
      <c r="P144" s="56" t="n">
        <f aca="false">AVERAGE(P141:P143)</f>
        <v>359.266733264656</v>
      </c>
      <c r="Q144" s="56" t="n">
        <f aca="false">AVERAGE(Q141:Q143)</f>
        <v>330</v>
      </c>
      <c r="R144" s="56" t="n">
        <f aca="false">AVERAGE(R141:R143)</f>
        <v>203.333333333333</v>
      </c>
      <c r="S144" s="56" t="n">
        <f aca="false">AVERAGE(S141:S143)</f>
        <v>0.510441081663147</v>
      </c>
      <c r="T144" s="56" t="n">
        <f aca="false">AVERAGE(T141:T143)</f>
        <v>1.04290646578782</v>
      </c>
      <c r="U144" s="56" t="n">
        <f aca="false">AVERAGE(U141:U143)</f>
        <v>0.109868338714926</v>
      </c>
      <c r="V144" s="56" t="n">
        <f aca="false">AVERAGE(V141:V143)</f>
        <v>0.185812931575643</v>
      </c>
      <c r="W144" s="56" t="n">
        <f aca="false">AVERAGE(W141:W143)</f>
        <v>63.6666666666667</v>
      </c>
      <c r="X144" s="56" t="n">
        <f aca="false">AVERAGE(X141:X143)</f>
        <v>81.6666666666667</v>
      </c>
      <c r="Y144" s="56" t="n">
        <f aca="false">AVERAGE(Y141:Y143)</f>
        <v>94.6666666666667</v>
      </c>
      <c r="Z144" s="56" t="n">
        <f aca="false">AVERAGE(Z141:Z143)</f>
        <v>90.1666666666667</v>
      </c>
      <c r="AA144" s="56" t="n">
        <f aca="false">AVERAGE(AA141:AA143)</f>
        <v>88.3333333333333</v>
      </c>
      <c r="AB144" s="56" t="n">
        <f aca="false">AVERAGE(AB141:AB143)</f>
        <v>92.5</v>
      </c>
      <c r="AC144" s="56" t="n">
        <f aca="false">AVERAGE(AC141:AC143)</f>
        <v>67.5</v>
      </c>
      <c r="AD144" s="56" t="n">
        <f aca="false">AVERAGE(AD141:AD143)</f>
        <v>88.3333333333333</v>
      </c>
      <c r="AE144" s="56" t="n">
        <f aca="false">AVERAGE(AE141:AE143)</f>
        <v>98.3333333333333</v>
      </c>
      <c r="AF144" s="56" t="n">
        <f aca="false">AVERAGE(AF141:AF143)</f>
        <v>66.3333333333333</v>
      </c>
      <c r="AG144" s="56" t="n">
        <f aca="false">AVERAGE(AG141:AG143)</f>
        <v>59</v>
      </c>
      <c r="AH144" s="56" t="n">
        <f aca="false">AVERAGE(AH141:AH143)</f>
        <v>61.3333333333333</v>
      </c>
    </row>
    <row r="145" s="54" customFormat="true" ht="15" hidden="false" customHeight="false" outlineLevel="0" collapsed="false">
      <c r="B145" s="55"/>
      <c r="C145" s="55"/>
      <c r="D145" s="55"/>
      <c r="E145" s="55" t="s">
        <v>66</v>
      </c>
      <c r="F145" s="56" t="n">
        <f aca="false">STDEV(F141:F143)</f>
        <v>0.374240214544258</v>
      </c>
      <c r="G145" s="56" t="n">
        <f aca="false">STDEV(G141:G143)</f>
        <v>0.00504764147487313</v>
      </c>
      <c r="H145" s="56" t="n">
        <f aca="false">STDEV(H141:H143)</f>
        <v>0.985709956342806</v>
      </c>
      <c r="I145" s="56" t="n">
        <f aca="false">STDEV(I141:I143)</f>
        <v>0.860992122631408</v>
      </c>
      <c r="J145" s="56" t="n">
        <f aca="false">STDEV(J141:J143)</f>
        <v>83.2666399786453</v>
      </c>
      <c r="K145" s="56" t="n">
        <f aca="false">STDEV(K141:K143)</f>
        <v>17.3205080756888</v>
      </c>
      <c r="L145" s="56" t="n">
        <f aca="false">STDEV(L141:L143)</f>
        <v>66.5832811847939</v>
      </c>
      <c r="M145" s="56" t="n">
        <f aca="false">STDEV(M141:M143)</f>
        <v>0</v>
      </c>
      <c r="N145" s="56" t="n">
        <f aca="false">STDEV(N141:N143)</f>
        <v>0.5487112958864</v>
      </c>
      <c r="O145" s="56" t="n">
        <f aca="false">STDEV(O141:O143)</f>
        <v>0.699813942487573</v>
      </c>
      <c r="P145" s="56" t="n">
        <f aca="false">STDEV(P141:P143)</f>
        <v>5.95558395901249</v>
      </c>
      <c r="Q145" s="56" t="n">
        <f aca="false">STDEV(Q141:Q143)</f>
        <v>278.747197295327</v>
      </c>
      <c r="R145" s="56" t="n">
        <f aca="false">STDEV(R141:R143)</f>
        <v>32.1455025366432</v>
      </c>
      <c r="S145" s="56" t="n">
        <f aca="false">STDEV(S141:S143)</f>
        <v>0.0066437652376506</v>
      </c>
      <c r="T145" s="56" t="n">
        <f aca="false">STDEV(T141:T143)</f>
        <v>0.0277891599989714</v>
      </c>
      <c r="U145" s="56" t="n">
        <f aca="false">STDEV(U141:U143)</f>
        <v>0.0203236420739547</v>
      </c>
      <c r="V145" s="56" t="n">
        <f aca="false">STDEV(V141:V143)</f>
        <v>0.157926569979993</v>
      </c>
      <c r="W145" s="56" t="n">
        <f aca="false">STDEV(W141:W143)</f>
        <v>26.7129806149245</v>
      </c>
      <c r="X145" s="56" t="n">
        <f aca="false">STDEV(X141:X143)</f>
        <v>2.92973263854116</v>
      </c>
      <c r="Y145" s="56" t="n">
        <f aca="false">STDEV(Y141:Y143)</f>
        <v>0.577350269189626</v>
      </c>
      <c r="Z145" s="56" t="n">
        <f aca="false">STDEV(Z141:Z143)</f>
        <v>5.61990510002912</v>
      </c>
      <c r="AA145" s="56" t="n">
        <f aca="false">STDEV(AA141:AA143)</f>
        <v>9.38527215020073</v>
      </c>
      <c r="AB145" s="56" t="n">
        <f aca="false">STDEV(AB141:AB143)</f>
        <v>1.80277563773199</v>
      </c>
      <c r="AC145" s="56" t="n">
        <f aca="false">STDEV(AC141:AC143)</f>
        <v>2.5</v>
      </c>
      <c r="AD145" s="56" t="n">
        <f aca="false">STDEV(AD141:AD143)</f>
        <v>7.32006375199925</v>
      </c>
      <c r="AE145" s="56" t="n">
        <f aca="false">STDEV(AE141:AE143)</f>
        <v>0.763762615825973</v>
      </c>
      <c r="AF145" s="56" t="n">
        <f aca="false">STDEV(AF141:AF143)</f>
        <v>6.50640709864771</v>
      </c>
      <c r="AG145" s="56" t="n">
        <f aca="false">STDEV(AG141:AG143)</f>
        <v>4.35889894354067</v>
      </c>
      <c r="AH145" s="56" t="n">
        <f aca="false">STDEV(AH141:AH143)</f>
        <v>4.19324854180304</v>
      </c>
    </row>
    <row r="146" s="54" customFormat="true" ht="15" hidden="false" customHeight="false" outlineLevel="0" collapsed="false">
      <c r="B146" s="55"/>
      <c r="C146" s="55"/>
      <c r="D146" s="55"/>
      <c r="E146" s="55" t="s">
        <v>67</v>
      </c>
      <c r="F146" s="56" t="n">
        <f aca="false">F145/F144</f>
        <v>0.0226752644204469</v>
      </c>
      <c r="G146" s="56" t="n">
        <f aca="false">G145/G144</f>
        <v>-0.00525656255329282</v>
      </c>
      <c r="H146" s="56" t="n">
        <f aca="false">H145/H144</f>
        <v>-0.0460076018743333</v>
      </c>
      <c r="I146" s="56" t="n">
        <f aca="false">I145/I144</f>
        <v>0.0395295159157758</v>
      </c>
      <c r="J146" s="56" t="n">
        <f aca="false">J145/J144</f>
        <v>0.0228964179592975</v>
      </c>
      <c r="K146" s="56" t="n">
        <f aca="false">K145/K144</f>
        <v>0.0097306225144319</v>
      </c>
      <c r="L146" s="56" t="n">
        <f aca="false">L145/L144</f>
        <v>0.0358617313383091</v>
      </c>
      <c r="M146" s="56" t="n">
        <f aca="false">M145/M144</f>
        <v>0</v>
      </c>
      <c r="N146" s="56" t="n">
        <f aca="false">N145/N144</f>
        <v>-0.038888877047653</v>
      </c>
      <c r="O146" s="56" t="n">
        <f aca="false">O145/O144</f>
        <v>0.0392242267543117</v>
      </c>
      <c r="P146" s="56" t="n">
        <f aca="false">P145/P144</f>
        <v>0.016577053780889</v>
      </c>
      <c r="Q146" s="56" t="n">
        <f aca="false">Q145/Q144</f>
        <v>0.844688476652506</v>
      </c>
      <c r="R146" s="56" t="n">
        <f aca="false">R145/R144</f>
        <v>0.158092635426114</v>
      </c>
      <c r="S146" s="56" t="n">
        <f aca="false">S145/S144</f>
        <v>0.0130157337963542</v>
      </c>
      <c r="T146" s="56" t="n">
        <f aca="false">T145/T144</f>
        <v>0.0266458794825663</v>
      </c>
      <c r="U146" s="56" t="n">
        <f aca="false">U145/U144</f>
        <v>0.184981791038893</v>
      </c>
      <c r="V146" s="56" t="n">
        <f aca="false">V145/V144</f>
        <v>0.849922385061245</v>
      </c>
      <c r="W146" s="56" t="n">
        <f aca="false">W145/W144</f>
        <v>0.419575611752741</v>
      </c>
      <c r="X146" s="56" t="n">
        <f aca="false">X145/X144</f>
        <v>0.0358742772066264</v>
      </c>
      <c r="Y146" s="56" t="n">
        <f aca="false">Y145/Y144</f>
        <v>0.00609877044918619</v>
      </c>
      <c r="Z146" s="56" t="n">
        <f aca="false">Z145/Z144</f>
        <v>0.0623279678376612</v>
      </c>
      <c r="AA146" s="56" t="n">
        <f aca="false">AA145/AA144</f>
        <v>0.106248363964537</v>
      </c>
      <c r="AB146" s="56" t="n">
        <f aca="false">AB145/AB144</f>
        <v>0.0194894663538594</v>
      </c>
      <c r="AC146" s="56" t="n">
        <f aca="false">AC145/AC144</f>
        <v>0.037037037037037</v>
      </c>
      <c r="AD146" s="56" t="n">
        <f aca="false">AD145/AD144</f>
        <v>0.0828686462490481</v>
      </c>
      <c r="AE146" s="56" t="n">
        <f aca="false">AE145/AE144</f>
        <v>0.0077670774490777</v>
      </c>
      <c r="AF146" s="56" t="n">
        <f aca="false">AF145/AF144</f>
        <v>0.0980865391755937</v>
      </c>
      <c r="AG146" s="56" t="n">
        <f aca="false">AG145/AG144</f>
        <v>0.0738796431108589</v>
      </c>
      <c r="AH146" s="56" t="n">
        <f aca="false">AH145/AH144</f>
        <v>0.0683681827467887</v>
      </c>
    </row>
    <row r="147" s="43" customFormat="true" ht="15" hidden="false" customHeight="false" outlineLevel="0" collapsed="false">
      <c r="A147" s="37"/>
      <c r="B147" s="57"/>
      <c r="C147" s="57"/>
      <c r="D147" s="57"/>
      <c r="E147" s="38" t="s">
        <v>65</v>
      </c>
      <c r="F147" s="37" t="n">
        <f aca="false">AVERAGE(F129:F131,F135:F137,F141:F143)</f>
        <v>17.0425669424873</v>
      </c>
      <c r="G147" s="37" t="n">
        <f aca="false">AVERAGE(G129:G131,G135:G137,G141:G143)</f>
        <v>-0.967419350696831</v>
      </c>
      <c r="H147" s="37" t="n">
        <f aca="false">AVERAGE(H129:H131,H135:H137,H141:H143)</f>
        <v>-22.50956</v>
      </c>
      <c r="I147" s="37" t="n">
        <f aca="false">AVERAGE(I129:I131,I135:I137,I141:I143)</f>
        <v>22.9471222222222</v>
      </c>
      <c r="J147" s="37" t="n">
        <f aca="false">AVERAGE(J129:J131,J135:J137,J141:J143)</f>
        <v>3525.55555555556</v>
      </c>
      <c r="K147" s="37" t="n">
        <f aca="false">AVERAGE(K129:K131,K135:K137,K141:K143)</f>
        <v>1707.77777777778</v>
      </c>
      <c r="L147" s="37" t="n">
        <f aca="false">AVERAGE(L129:L131,L135:L137,L141:L143)</f>
        <v>1817.77777777778</v>
      </c>
      <c r="M147" s="37" t="n">
        <f aca="false">AVERAGE(M129:M131,M135:M137,M141:M143)</f>
        <v>10</v>
      </c>
      <c r="N147" s="37" t="n">
        <f aca="false">AVERAGE(N129:N131,N135:N137,N141:N143)</f>
        <v>-15.60345</v>
      </c>
      <c r="O147" s="37" t="n">
        <f aca="false">AVERAGE(O129:O131,O135:O137,O141:O143)</f>
        <v>17.9614877777778</v>
      </c>
      <c r="P147" s="37" t="n">
        <f aca="false">AVERAGE(P129:P131,P135:P137,P141:P143)</f>
        <v>391.653681588768</v>
      </c>
      <c r="Q147" s="37" t="n">
        <f aca="false">AVERAGE(Q129:Q131,Q135:Q137,Q141:Q143)</f>
        <v>1037.77777777778</v>
      </c>
      <c r="R147" s="37" t="n">
        <f aca="false">AVERAGE(R129:R131,R135:R137,R141:R143)</f>
        <v>207.777777777778</v>
      </c>
      <c r="S147" s="37" t="n">
        <f aca="false">AVERAGE(S129:S131,S135:S137,S141:S143)</f>
        <v>0.515667277925478</v>
      </c>
      <c r="T147" s="37" t="n">
        <f aca="false">AVERAGE(T129:T131,T135:T137,T141:T143)</f>
        <v>1.06741775083087</v>
      </c>
      <c r="U147" s="37" t="n">
        <f aca="false">AVERAGE(U129:U131,U135:U137,U141:U143)</f>
        <v>0.114879942140735</v>
      </c>
      <c r="V147" s="37" t="n">
        <f aca="false">AVERAGE(V129:V131,V135:V137,V141:V143)</f>
        <v>0.615182922975989</v>
      </c>
      <c r="W147" s="37" t="n">
        <f aca="false">AVERAGE(W129:W131,W135:W137,W141:W143)</f>
        <v>77.3333333333333</v>
      </c>
      <c r="X147" s="37" t="n">
        <f aca="false">AVERAGE(X129:X131,X135:X137,X141:X143)</f>
        <v>87.1111111111111</v>
      </c>
      <c r="Y147" s="37" t="n">
        <f aca="false">AVERAGE(Y129:Y131,Y135:Y137,Y141:Y143)</f>
        <v>92.7777777777778</v>
      </c>
      <c r="Z147" s="37" t="n">
        <f aca="false">AVERAGE(Z129:Z131,Z135:Z137,Z141:Z143)</f>
        <v>93.2777777777778</v>
      </c>
      <c r="AA147" s="37" t="n">
        <f aca="false">AVERAGE(AA129:AA131,AA135:AA137,AA141:AA143)</f>
        <v>90.8888888888889</v>
      </c>
      <c r="AB147" s="37" t="n">
        <f aca="false">AVERAGE(AB129:AB131,AB135:AB137,AB141:AB143)</f>
        <v>85.6666666666667</v>
      </c>
      <c r="AC147" s="37" t="n">
        <f aca="false">AVERAGE(AC129:AC131,AC135:AC137,AC141:AC143)</f>
        <v>69.7222222222222</v>
      </c>
      <c r="AD147" s="37" t="n">
        <f aca="false">AVERAGE(AD129:AD131,AD135:AD137,AD141:AD143)</f>
        <v>89.5555555555556</v>
      </c>
      <c r="AE147" s="37" t="n">
        <f aca="false">AVERAGE(AE129:AE131,AE135:AE137,AE141:AE143)</f>
        <v>97</v>
      </c>
      <c r="AF147" s="37" t="n">
        <f aca="false">AVERAGE(AF129:AF131,AF135:AF137,AF141:AF143)</f>
        <v>73.5555555555556</v>
      </c>
      <c r="AG147" s="37" t="n">
        <f aca="false">AVERAGE(AG129:AG131,AG135:AG137,AG141:AG143)</f>
        <v>66.5555555555556</v>
      </c>
      <c r="AH147" s="37" t="n">
        <f aca="false">AVERAGE(AH129:AH131,AH135:AH137,AH141:AH143)</f>
        <v>68.8333333333333</v>
      </c>
      <c r="AI147" s="37"/>
      <c r="AJ147" s="37"/>
      <c r="AK147" s="37"/>
      <c r="AL147" s="37"/>
      <c r="AM147" s="37"/>
      <c r="AN147" s="37"/>
      <c r="AO147" s="37"/>
      <c r="AP147" s="37"/>
      <c r="AQ147" s="37"/>
      <c r="AR147" s="37"/>
      <c r="AS147" s="37"/>
      <c r="AT147" s="37"/>
      <c r="AU147" s="37"/>
      <c r="AV147" s="37"/>
      <c r="AW147" s="37"/>
      <c r="AX147" s="37"/>
      <c r="AY147" s="37"/>
      <c r="AZ147" s="37"/>
      <c r="BA147" s="37"/>
      <c r="BB147" s="37"/>
      <c r="BC147" s="37"/>
      <c r="BD147" s="37"/>
      <c r="BE147" s="37"/>
      <c r="BF147" s="37"/>
      <c r="BG147" s="37"/>
      <c r="BH147" s="37"/>
      <c r="BI147" s="37"/>
      <c r="BJ147" s="37"/>
      <c r="BK147" s="37"/>
    </row>
    <row r="148" s="43" customFormat="true" ht="15" hidden="false" customHeight="false" outlineLevel="0" collapsed="false">
      <c r="A148" s="37"/>
      <c r="B148" s="57"/>
      <c r="C148" s="57"/>
      <c r="D148" s="57"/>
      <c r="E148" s="38" t="s">
        <v>66</v>
      </c>
      <c r="F148" s="37" t="n">
        <f aca="false">STDEV(F129:F131,F135:F137,F141:F143)</f>
        <v>0.677207249212618</v>
      </c>
      <c r="G148" s="37" t="n">
        <f aca="false">STDEV(G129:G131,G135:G137,G141:G143)</f>
        <v>0.0146693658093125</v>
      </c>
      <c r="H148" s="37" t="n">
        <f aca="false">STDEV(H129:H131,H135:H137,H141:H143)</f>
        <v>1.74377278957151</v>
      </c>
      <c r="I148" s="37" t="n">
        <f aca="false">STDEV(I129:I131,I135:I137,I141:I143)</f>
        <v>2.20641528213626</v>
      </c>
      <c r="J148" s="37" t="n">
        <f aca="false">STDEV(J129:J131,J135:J137,J141:J143)</f>
        <v>140.455607854503</v>
      </c>
      <c r="K148" s="37" t="n">
        <f aca="false">STDEV(K129:K131,K135:K137,K141:K143)</f>
        <v>97.9512350327674</v>
      </c>
      <c r="L148" s="37" t="n">
        <f aca="false">STDEV(L129:L131,L135:L137,L141:L143)</f>
        <v>91.0738406154283</v>
      </c>
      <c r="M148" s="37" t="n">
        <f aca="false">STDEV(M129:M131,M135:M137,M141:M143)</f>
        <v>0</v>
      </c>
      <c r="N148" s="37" t="n">
        <f aca="false">STDEV(N129:N131,N135:N137,N141:N143)</f>
        <v>2.18103425037297</v>
      </c>
      <c r="O148" s="37" t="n">
        <f aca="false">STDEV(O129:O131,O135:O137,O141:O143)</f>
        <v>0.728708215865201</v>
      </c>
      <c r="P148" s="37" t="n">
        <f aca="false">STDEV(P129:P131,P135:P137,P141:P143)</f>
        <v>47.341786524663</v>
      </c>
      <c r="Q148" s="37" t="n">
        <f aca="false">STDEV(Q129:Q131,Q135:Q137,Q141:Q143)</f>
        <v>568.501930027018</v>
      </c>
      <c r="R148" s="37" t="n">
        <f aca="false">STDEV(R129:R131,R135:R137,R141:R143)</f>
        <v>39.616214413349</v>
      </c>
      <c r="S148" s="37" t="n">
        <f aca="false">STDEV(S129:S131,S135:S137,S141:S143)</f>
        <v>0.0187193508620779</v>
      </c>
      <c r="T148" s="37" t="n">
        <f aca="false">STDEV(T129:T131,T135:T137,T141:T143)</f>
        <v>0.0793245091529426</v>
      </c>
      <c r="U148" s="37" t="n">
        <f aca="false">STDEV(U129:U131,U135:U137,U141:U143)</f>
        <v>0.0245206722451876</v>
      </c>
      <c r="V148" s="37" t="n">
        <f aca="false">STDEV(V129:V131,V135:V137,V141:V143)</f>
        <v>0.336179433614538</v>
      </c>
      <c r="W148" s="37" t="n">
        <f aca="false">STDEV(W129:W131,W135:W137,W141:W143)</f>
        <v>17.8780591787811</v>
      </c>
      <c r="X148" s="37" t="n">
        <f aca="false">STDEV(X129:X131,X135:X137,X141:X143)</f>
        <v>5.77590781705449</v>
      </c>
      <c r="Y148" s="37" t="n">
        <f aca="false">STDEV(Y129:Y131,Y135:Y137,Y141:Y143)</f>
        <v>3.60651416806373</v>
      </c>
      <c r="Z148" s="37" t="n">
        <f aca="false">STDEV(Z129:Z131,Z135:Z137,Z141:Z143)</f>
        <v>6.2555530886121</v>
      </c>
      <c r="AA148" s="37" t="n">
        <f aca="false">STDEV(AA129:AA131,AA135:AA137,AA141:AA143)</f>
        <v>6.66041373422936</v>
      </c>
      <c r="AB148" s="37" t="n">
        <f aca="false">STDEV(AB129:AB131,AB135:AB137,AB141:AB143)</f>
        <v>7.52080447824566</v>
      </c>
      <c r="AC148" s="37" t="n">
        <f aca="false">STDEV(AC129:AC131,AC135:AC137,AC141:AC143)</f>
        <v>4.62406146633503</v>
      </c>
      <c r="AD148" s="37" t="n">
        <f aca="false">STDEV(AD129:AD131,AD135:AD137,AD141:AD143)</f>
        <v>4.82470494204338</v>
      </c>
      <c r="AE148" s="37" t="n">
        <f aca="false">STDEV(AE129:AE131,AE135:AE137,AE141:AE143)</f>
        <v>1.88745860881769</v>
      </c>
      <c r="AF148" s="37" t="n">
        <f aca="false">STDEV(AF129:AF131,AF135:AF137,AF141:AF143)</f>
        <v>7.98218502527834</v>
      </c>
      <c r="AG148" s="37" t="n">
        <f aca="false">STDEV(AG129:AG131,AG135:AG137,AG141:AG143)</f>
        <v>9.74821921059317</v>
      </c>
      <c r="AH148" s="37" t="n">
        <f aca="false">STDEV(AH129:AH131,AH135:AH137,AH141:AH143)</f>
        <v>13.9910685796332</v>
      </c>
      <c r="AI148" s="37"/>
      <c r="AJ148" s="37"/>
      <c r="AK148" s="37"/>
      <c r="AL148" s="37"/>
      <c r="AM148" s="37"/>
      <c r="AN148" s="37"/>
      <c r="AO148" s="37"/>
      <c r="AP148" s="37"/>
      <c r="AQ148" s="37"/>
      <c r="AR148" s="37"/>
      <c r="AS148" s="37"/>
      <c r="AT148" s="37"/>
      <c r="AU148" s="37"/>
      <c r="AV148" s="37"/>
      <c r="AW148" s="37"/>
      <c r="AX148" s="37"/>
      <c r="AY148" s="37"/>
      <c r="AZ148" s="37"/>
      <c r="BA148" s="37"/>
      <c r="BB148" s="37"/>
      <c r="BC148" s="37"/>
      <c r="BD148" s="37"/>
      <c r="BE148" s="37"/>
      <c r="BF148" s="37"/>
      <c r="BG148" s="37"/>
      <c r="BH148" s="37"/>
      <c r="BI148" s="37"/>
      <c r="BJ148" s="37"/>
      <c r="BK148" s="37"/>
    </row>
    <row r="149" s="43" customFormat="true" ht="15" hidden="false" customHeight="false" outlineLevel="0" collapsed="false">
      <c r="A149" s="37"/>
      <c r="B149" s="57"/>
      <c r="C149" s="57"/>
      <c r="D149" s="57"/>
      <c r="E149" s="38" t="s">
        <v>67</v>
      </c>
      <c r="F149" s="37" t="n">
        <f aca="false">F148/F147</f>
        <v>0.039736223510106</v>
      </c>
      <c r="G149" s="37" t="n">
        <f aca="false">G148/G147</f>
        <v>-0.0151633992009217</v>
      </c>
      <c r="H149" s="37" t="n">
        <f aca="false">H148/H147</f>
        <v>-0.0774680975359584</v>
      </c>
      <c r="I149" s="37" t="n">
        <f aca="false">I148/I147</f>
        <v>0.0961521562821306</v>
      </c>
      <c r="J149" s="37" t="n">
        <f aca="false">J148/J147</f>
        <v>0.0398392836650023</v>
      </c>
      <c r="K149" s="37" t="n">
        <f aca="false">K148/K147</f>
        <v>0.0573559606567929</v>
      </c>
      <c r="L149" s="37" t="n">
        <f aca="false">L148/L147</f>
        <v>0.0501017460598322</v>
      </c>
      <c r="M149" s="37" t="n">
        <f aca="false">M148/M147</f>
        <v>0</v>
      </c>
      <c r="N149" s="37" t="n">
        <f aca="false">N148/N147</f>
        <v>-0.139778975186447</v>
      </c>
      <c r="O149" s="37" t="n">
        <f aca="false">O148/O147</f>
        <v>0.0405705933094679</v>
      </c>
      <c r="P149" s="37" t="n">
        <f aca="false">P148/P147</f>
        <v>0.120876653916843</v>
      </c>
      <c r="Q149" s="37" t="n">
        <f aca="false">Q148/Q147</f>
        <v>0.547806998955371</v>
      </c>
      <c r="R149" s="37" t="n">
        <f aca="false">R148/R147</f>
        <v>0.190666272577616</v>
      </c>
      <c r="S149" s="37" t="n">
        <f aca="false">S148/S147</f>
        <v>0.036301219145387</v>
      </c>
      <c r="T149" s="37" t="n">
        <f aca="false">T148/T147</f>
        <v>0.074314399485297</v>
      </c>
      <c r="U149" s="37" t="n">
        <f aca="false">U148/U147</f>
        <v>0.213446070639104</v>
      </c>
      <c r="V149" s="37" t="n">
        <f aca="false">V148/V147</f>
        <v>0.546470685480422</v>
      </c>
      <c r="W149" s="37" t="n">
        <f aca="false">W148/W147</f>
        <v>0.231181799725618</v>
      </c>
      <c r="X149" s="37" t="n">
        <f aca="false">X148/X147</f>
        <v>0.0663050642263908</v>
      </c>
      <c r="Y149" s="37" t="n">
        <f aca="false">Y148/Y147</f>
        <v>0.0388726077994893</v>
      </c>
      <c r="Z149" s="37" t="n">
        <f aca="false">Z148/Z147</f>
        <v>0.0670637019624883</v>
      </c>
      <c r="AA149" s="37" t="n">
        <f aca="false">AA148/AA147</f>
        <v>0.07328083570668</v>
      </c>
      <c r="AB149" s="37" t="n">
        <f aca="false">AB148/AB147</f>
        <v>0.0877914919639571</v>
      </c>
      <c r="AC149" s="37" t="n">
        <f aca="false">AC148/AC147</f>
        <v>0.0663212003139685</v>
      </c>
      <c r="AD149" s="37" t="n">
        <f aca="false">AD148/AD147</f>
        <v>0.0538738765240575</v>
      </c>
      <c r="AE149" s="37" t="n">
        <f aca="false">AE148/AE147</f>
        <v>0.0194583361733782</v>
      </c>
      <c r="AF149" s="37" t="n">
        <f aca="false">AF148/AF147</f>
        <v>0.108519131763603</v>
      </c>
      <c r="AG149" s="37" t="n">
        <f aca="false">AG148/AG147</f>
        <v>0.146467400493053</v>
      </c>
      <c r="AH149" s="37" t="n">
        <f aca="false">AH148/AH147</f>
        <v>0.203260076217432</v>
      </c>
      <c r="AI149" s="37"/>
      <c r="AJ149" s="37"/>
      <c r="AK149" s="37"/>
      <c r="AL149" s="37"/>
      <c r="AM149" s="37"/>
      <c r="AN149" s="37"/>
      <c r="AO149" s="37"/>
      <c r="AP149" s="37"/>
      <c r="AQ149" s="37"/>
      <c r="AR149" s="37"/>
      <c r="AS149" s="37"/>
      <c r="AT149" s="37"/>
      <c r="AU149" s="37"/>
      <c r="AV149" s="37"/>
      <c r="AW149" s="37"/>
      <c r="AX149" s="37"/>
      <c r="AY149" s="37"/>
      <c r="AZ149" s="37"/>
      <c r="BA149" s="37"/>
      <c r="BB149" s="37"/>
      <c r="BC149" s="37"/>
      <c r="BD149" s="37"/>
      <c r="BE149" s="37"/>
      <c r="BF149" s="37"/>
      <c r="BG149" s="37"/>
      <c r="BH149" s="37"/>
      <c r="BI149" s="37"/>
      <c r="BJ149" s="37"/>
      <c r="BK149" s="37"/>
    </row>
    <row r="150" customFormat="false" ht="15" hidden="false" customHeight="false" outlineLevel="0" collapsed="false">
      <c r="A150" s="1" t="s">
        <v>59</v>
      </c>
      <c r="B150" s="16" t="n">
        <v>1</v>
      </c>
      <c r="C150" s="16" t="s">
        <v>62</v>
      </c>
      <c r="D150" s="16" t="s">
        <v>63</v>
      </c>
      <c r="E150" s="16" t="n">
        <v>1</v>
      </c>
      <c r="F150" s="6" t="n">
        <v>23.7154150197628</v>
      </c>
      <c r="G150" s="6" t="n">
        <v>-0.981461075391139</v>
      </c>
      <c r="H150" s="6" t="n">
        <v>-21.46528</v>
      </c>
      <c r="I150" s="6" t="n">
        <v>21.87074</v>
      </c>
      <c r="J150" s="6" t="n">
        <v>2530</v>
      </c>
      <c r="K150" s="6" t="n">
        <v>1340</v>
      </c>
      <c r="L150" s="6" t="n">
        <v>1190</v>
      </c>
      <c r="M150" s="6" t="n">
        <v>10</v>
      </c>
      <c r="N150" s="6" t="n">
        <v>-19.01577</v>
      </c>
      <c r="O150" s="6" t="n">
        <v>21.42461</v>
      </c>
      <c r="P150" s="6" t="n">
        <v>518.673675889328</v>
      </c>
      <c r="Q150" s="6" t="n">
        <v>830</v>
      </c>
      <c r="R150" s="6" t="n">
        <v>440</v>
      </c>
      <c r="S150" s="6" t="n">
        <v>0.470355731225296</v>
      </c>
      <c r="T150" s="6" t="n">
        <v>0.888059701492537</v>
      </c>
      <c r="U150" s="6" t="n">
        <v>0.369747899159664</v>
      </c>
      <c r="V150" s="6" t="n">
        <v>0.619402985074627</v>
      </c>
      <c r="W150" s="19" t="n">
        <v>80.5</v>
      </c>
      <c r="X150" s="20" t="n">
        <v>86.5</v>
      </c>
      <c r="Y150" s="19" t="n">
        <v>95</v>
      </c>
      <c r="Z150" s="19" t="n">
        <v>97</v>
      </c>
      <c r="AA150" s="20" t="n">
        <v>92.5</v>
      </c>
      <c r="AB150" s="19" t="n">
        <v>87.5</v>
      </c>
      <c r="AC150" s="19" t="n">
        <v>93</v>
      </c>
      <c r="AD150" s="20" t="n">
        <v>98</v>
      </c>
      <c r="AE150" s="19" t="n">
        <v>95</v>
      </c>
      <c r="AF150" s="19" t="n">
        <v>93</v>
      </c>
      <c r="AG150" s="20" t="n">
        <v>89</v>
      </c>
      <c r="AH150" s="19" t="n">
        <v>87</v>
      </c>
    </row>
    <row r="151" customFormat="false" ht="15" hidden="false" customHeight="false" outlineLevel="0" collapsed="false">
      <c r="A151" s="1" t="s">
        <v>59</v>
      </c>
      <c r="B151" s="16" t="n">
        <v>1</v>
      </c>
      <c r="C151" s="16" t="s">
        <v>62</v>
      </c>
      <c r="D151" s="16" t="s">
        <v>63</v>
      </c>
      <c r="E151" s="16" t="n">
        <v>2</v>
      </c>
      <c r="F151" s="6" t="n">
        <v>22.7272727272727</v>
      </c>
      <c r="G151" s="6" t="n">
        <v>-0.998945546434851</v>
      </c>
      <c r="H151" s="6" t="n">
        <v>-21.98295</v>
      </c>
      <c r="I151" s="6" t="n">
        <v>21.95977</v>
      </c>
      <c r="J151" s="6" t="n">
        <v>2640</v>
      </c>
      <c r="K151" s="6" t="n">
        <v>1360</v>
      </c>
      <c r="L151" s="6" t="n">
        <v>1280</v>
      </c>
      <c r="M151" s="6" t="n">
        <v>10</v>
      </c>
      <c r="N151" s="6" t="n">
        <v>-19.10554</v>
      </c>
      <c r="O151" s="6" t="n">
        <v>19.16775</v>
      </c>
      <c r="P151" s="6" t="n">
        <v>499.085681818182</v>
      </c>
      <c r="Q151" s="6" t="n">
        <v>760</v>
      </c>
      <c r="R151" s="6" t="n">
        <v>150</v>
      </c>
      <c r="S151" s="6" t="n">
        <v>0.484848484848485</v>
      </c>
      <c r="T151" s="6" t="n">
        <v>0.941176470588235</v>
      </c>
      <c r="U151" s="6" t="n">
        <v>0.1171875</v>
      </c>
      <c r="V151" s="6" t="n">
        <v>0.558823529411765</v>
      </c>
      <c r="W151" s="19" t="n">
        <v>80</v>
      </c>
      <c r="X151" s="20" t="n">
        <v>89</v>
      </c>
      <c r="Y151" s="19" t="n">
        <v>92</v>
      </c>
      <c r="Z151" s="19" t="n">
        <v>94</v>
      </c>
      <c r="AA151" s="20" t="n">
        <v>96</v>
      </c>
      <c r="AB151" s="19" t="n">
        <v>87</v>
      </c>
      <c r="AC151" s="19" t="n">
        <v>70</v>
      </c>
      <c r="AD151" s="20" t="n">
        <v>91</v>
      </c>
      <c r="AE151" s="19" t="n">
        <v>98</v>
      </c>
      <c r="AF151" s="19" t="n">
        <v>96</v>
      </c>
      <c r="AG151" s="20" t="n">
        <v>97</v>
      </c>
      <c r="AH151" s="19" t="n">
        <v>98</v>
      </c>
    </row>
    <row r="152" customFormat="false" ht="15" hidden="false" customHeight="false" outlineLevel="0" collapsed="false">
      <c r="A152" s="1" t="s">
        <v>59</v>
      </c>
      <c r="B152" s="16" t="n">
        <v>1</v>
      </c>
      <c r="C152" s="16" t="s">
        <v>62</v>
      </c>
      <c r="D152" s="16" t="s">
        <v>63</v>
      </c>
      <c r="E152" s="16" t="n">
        <v>3</v>
      </c>
      <c r="F152" s="6" t="n">
        <v>21.1267605633803</v>
      </c>
      <c r="G152" s="6" t="n">
        <v>-0.966902912935154</v>
      </c>
      <c r="H152" s="6" t="n">
        <v>-21.24014</v>
      </c>
      <c r="I152" s="6" t="n">
        <v>21.96719</v>
      </c>
      <c r="J152" s="6" t="n">
        <v>2840</v>
      </c>
      <c r="K152" s="6" t="n">
        <v>1430</v>
      </c>
      <c r="L152" s="6" t="n">
        <v>1410</v>
      </c>
      <c r="M152" s="6" t="n">
        <v>10</v>
      </c>
      <c r="N152" s="6" t="n">
        <v>-17.34782</v>
      </c>
      <c r="O152" s="6" t="n">
        <v>21.13036</v>
      </c>
      <c r="P152" s="6" t="n">
        <v>464.095563380282</v>
      </c>
      <c r="Q152" s="6" t="n">
        <v>660</v>
      </c>
      <c r="R152" s="6" t="n">
        <v>170</v>
      </c>
      <c r="S152" s="6" t="n">
        <v>0.496478873239437</v>
      </c>
      <c r="T152" s="6" t="n">
        <v>0.986013986013986</v>
      </c>
      <c r="U152" s="6" t="n">
        <v>0.120567375886525</v>
      </c>
      <c r="V152" s="6" t="n">
        <v>0.461538461538462</v>
      </c>
      <c r="W152" s="19" t="n">
        <v>80</v>
      </c>
      <c r="X152" s="20" t="n">
        <v>86</v>
      </c>
      <c r="Y152" s="19" t="n">
        <v>89</v>
      </c>
      <c r="Z152" s="19" t="n">
        <v>98</v>
      </c>
      <c r="AA152" s="20" t="n">
        <v>95</v>
      </c>
      <c r="AB152" s="19" t="n">
        <v>91.5</v>
      </c>
      <c r="AC152" s="19" t="n">
        <v>68</v>
      </c>
      <c r="AD152" s="20" t="n">
        <v>91</v>
      </c>
      <c r="AE152" s="19" t="n">
        <v>98</v>
      </c>
      <c r="AF152" s="19" t="n">
        <v>81</v>
      </c>
      <c r="AG152" s="20" t="n">
        <v>72</v>
      </c>
      <c r="AH152" s="19" t="n">
        <v>70</v>
      </c>
    </row>
    <row r="153" s="54" customFormat="true" ht="15" hidden="false" customHeight="false" outlineLevel="0" collapsed="false">
      <c r="B153" s="55"/>
      <c r="C153" s="55"/>
      <c r="D153" s="55"/>
      <c r="E153" s="55" t="s">
        <v>65</v>
      </c>
      <c r="F153" s="56" t="n">
        <f aca="false">AVERAGE(F150:F152)</f>
        <v>22.5231494368053</v>
      </c>
      <c r="G153" s="56" t="n">
        <f aca="false">AVERAGE(G150:G152)</f>
        <v>-0.982436511587048</v>
      </c>
      <c r="H153" s="56" t="n">
        <f aca="false">AVERAGE(H150:H152)</f>
        <v>-21.56279</v>
      </c>
      <c r="I153" s="56" t="n">
        <f aca="false">AVERAGE(I150:I152)</f>
        <v>21.9325666666667</v>
      </c>
      <c r="J153" s="56" t="n">
        <f aca="false">AVERAGE(J150:J152)</f>
        <v>2670</v>
      </c>
      <c r="K153" s="56" t="n">
        <f aca="false">AVERAGE(K150:K152)</f>
        <v>1376.66666666667</v>
      </c>
      <c r="L153" s="56" t="n">
        <f aca="false">AVERAGE(L150:L152)</f>
        <v>1293.33333333333</v>
      </c>
      <c r="M153" s="56" t="n">
        <f aca="false">AVERAGE(M150:M152)</f>
        <v>10</v>
      </c>
      <c r="N153" s="56" t="n">
        <f aca="false">AVERAGE(N150:N152)</f>
        <v>-18.48971</v>
      </c>
      <c r="O153" s="56" t="n">
        <f aca="false">AVERAGE(O150:O152)</f>
        <v>20.57424</v>
      </c>
      <c r="P153" s="56" t="n">
        <f aca="false">AVERAGE(P150:P152)</f>
        <v>493.951640362597</v>
      </c>
      <c r="Q153" s="56" t="n">
        <f aca="false">AVERAGE(Q150:Q152)</f>
        <v>750</v>
      </c>
      <c r="R153" s="56" t="n">
        <f aca="false">AVERAGE(R150:R152)</f>
        <v>253.333333333333</v>
      </c>
      <c r="S153" s="56" t="n">
        <f aca="false">AVERAGE(S150:S152)</f>
        <v>0.483894363104406</v>
      </c>
      <c r="T153" s="56" t="n">
        <f aca="false">AVERAGE(T150:T152)</f>
        <v>0.938416719364919</v>
      </c>
      <c r="U153" s="56" t="n">
        <f aca="false">AVERAGE(U150:U152)</f>
        <v>0.202500925015396</v>
      </c>
      <c r="V153" s="56" t="n">
        <f aca="false">AVERAGE(V150:V152)</f>
        <v>0.546588325341618</v>
      </c>
      <c r="W153" s="56" t="n">
        <f aca="false">AVERAGE(W150:W152)</f>
        <v>80.1666666666667</v>
      </c>
      <c r="X153" s="56" t="n">
        <f aca="false">AVERAGE(X150:X152)</f>
        <v>87.1666666666667</v>
      </c>
      <c r="Y153" s="56" t="n">
        <f aca="false">AVERAGE(Y150:Y152)</f>
        <v>92</v>
      </c>
      <c r="Z153" s="56" t="n">
        <f aca="false">AVERAGE(Z150:Z152)</f>
        <v>96.3333333333333</v>
      </c>
      <c r="AA153" s="56" t="n">
        <f aca="false">AVERAGE(AA150:AA152)</f>
        <v>94.5</v>
      </c>
      <c r="AB153" s="56" t="n">
        <f aca="false">AVERAGE(AB150:AB152)</f>
        <v>88.6666666666667</v>
      </c>
      <c r="AC153" s="56" t="n">
        <f aca="false">AVERAGE(AC150:AC152)</f>
        <v>77</v>
      </c>
      <c r="AD153" s="56" t="n">
        <f aca="false">AVERAGE(AD150:AD152)</f>
        <v>93.3333333333333</v>
      </c>
      <c r="AE153" s="56" t="n">
        <f aca="false">AVERAGE(AE150:AE152)</f>
        <v>97</v>
      </c>
      <c r="AF153" s="56" t="n">
        <f aca="false">AVERAGE(AF150:AF152)</f>
        <v>90</v>
      </c>
      <c r="AG153" s="56" t="n">
        <f aca="false">AVERAGE(AG150:AG152)</f>
        <v>86</v>
      </c>
      <c r="AH153" s="56" t="n">
        <f aca="false">AVERAGE(AH150:AH152)</f>
        <v>85</v>
      </c>
    </row>
    <row r="154" s="54" customFormat="true" ht="15" hidden="false" customHeight="false" outlineLevel="0" collapsed="false">
      <c r="B154" s="55"/>
      <c r="C154" s="55"/>
      <c r="D154" s="55"/>
      <c r="E154" s="55" t="s">
        <v>66</v>
      </c>
      <c r="F154" s="56" t="n">
        <f aca="false">STDEV(F150:F152)</f>
        <v>1.30634325960705</v>
      </c>
      <c r="G154" s="56" t="n">
        <f aca="false">STDEV(G150:G152)</f>
        <v>0.0160435718351053</v>
      </c>
      <c r="H154" s="56" t="n">
        <f aca="false">STDEV(H150:H152)</f>
        <v>0.380884266017911</v>
      </c>
      <c r="I154" s="56" t="n">
        <f aca="false">STDEV(I150:I152)</f>
        <v>0.0536718420899982</v>
      </c>
      <c r="J154" s="56" t="n">
        <f aca="false">STDEV(J150:J152)</f>
        <v>157.162336455017</v>
      </c>
      <c r="K154" s="56" t="n">
        <f aca="false">STDEV(K150:K152)</f>
        <v>47.2581562625261</v>
      </c>
      <c r="L154" s="56" t="n">
        <f aca="false">STDEV(L150:L152)</f>
        <v>110.60440015358</v>
      </c>
      <c r="M154" s="56" t="n">
        <f aca="false">STDEV(M150:M152)</f>
        <v>0</v>
      </c>
      <c r="N154" s="56" t="n">
        <f aca="false">STDEV(N150:N152)</f>
        <v>0.989923856819302</v>
      </c>
      <c r="O154" s="56" t="n">
        <f aca="false">STDEV(O150:O152)</f>
        <v>1.22690926954686</v>
      </c>
      <c r="P154" s="56" t="n">
        <f aca="false">STDEV(P150:P152)</f>
        <v>27.6488946888167</v>
      </c>
      <c r="Q154" s="56" t="n">
        <f aca="false">STDEV(Q150:Q152)</f>
        <v>85.4400374531753</v>
      </c>
      <c r="R154" s="56" t="n">
        <f aca="false">STDEV(R150:R152)</f>
        <v>161.967074843418</v>
      </c>
      <c r="S154" s="56" t="n">
        <f aca="false">STDEV(S150:S152)</f>
        <v>0.0130876811696965</v>
      </c>
      <c r="T154" s="56" t="n">
        <f aca="false">STDEV(T150:T152)</f>
        <v>0.0490354222388079</v>
      </c>
      <c r="U154" s="56" t="n">
        <f aca="false">STDEV(U150:U152)</f>
        <v>0.144849986746848</v>
      </c>
      <c r="V154" s="56" t="n">
        <f aca="false">STDEV(V150:V152)</f>
        <v>0.0796402982905246</v>
      </c>
      <c r="W154" s="56" t="n">
        <f aca="false">STDEV(W150:W152)</f>
        <v>0.288675134594813</v>
      </c>
      <c r="X154" s="56" t="n">
        <f aca="false">STDEV(X150:X152)</f>
        <v>1.60727512683216</v>
      </c>
      <c r="Y154" s="56" t="n">
        <f aca="false">STDEV(Y150:Y152)</f>
        <v>3</v>
      </c>
      <c r="Z154" s="56" t="n">
        <f aca="false">STDEV(Z150:Z152)</f>
        <v>2.08166599946613</v>
      </c>
      <c r="AA154" s="56" t="n">
        <f aca="false">STDEV(AA150:AA152)</f>
        <v>1.80277563773199</v>
      </c>
      <c r="AB154" s="56" t="n">
        <f aca="false">STDEV(AB150:AB152)</f>
        <v>2.46644143115812</v>
      </c>
      <c r="AC154" s="56" t="n">
        <f aca="false">STDEV(AC150:AC152)</f>
        <v>13.8924439894498</v>
      </c>
      <c r="AD154" s="56" t="n">
        <f aca="false">STDEV(AD150:AD152)</f>
        <v>4.04145188432738</v>
      </c>
      <c r="AE154" s="56" t="n">
        <f aca="false">STDEV(AE150:AE152)</f>
        <v>1.73205080756888</v>
      </c>
      <c r="AF154" s="56" t="n">
        <f aca="false">STDEV(AF150:AF152)</f>
        <v>7.93725393319377</v>
      </c>
      <c r="AG154" s="56" t="n">
        <f aca="false">STDEV(AG150:AG152)</f>
        <v>12.7671453348037</v>
      </c>
      <c r="AH154" s="56" t="n">
        <f aca="false">STDEV(AH150:AH152)</f>
        <v>14.1067359796659</v>
      </c>
    </row>
    <row r="155" s="54" customFormat="true" ht="15" hidden="false" customHeight="false" outlineLevel="0" collapsed="false">
      <c r="B155" s="55"/>
      <c r="C155" s="55"/>
      <c r="D155" s="55"/>
      <c r="E155" s="55" t="s">
        <v>67</v>
      </c>
      <c r="F155" s="56" t="n">
        <f aca="false">F154/F153</f>
        <v>0.0580000262961601</v>
      </c>
      <c r="G155" s="56" t="n">
        <f aca="false">G154/G153</f>
        <v>-0.0163303904587057</v>
      </c>
      <c r="H155" s="56" t="n">
        <f aca="false">H154/H153</f>
        <v>-0.0176639602768432</v>
      </c>
      <c r="I155" s="56" t="n">
        <f aca="false">I154/I153</f>
        <v>0.00244713001016745</v>
      </c>
      <c r="J155" s="56" t="n">
        <f aca="false">J154/J153</f>
        <v>0.0588622982977592</v>
      </c>
      <c r="K155" s="56" t="n">
        <f aca="false">K154/K153</f>
        <v>0.0343279585442078</v>
      </c>
      <c r="L155" s="56" t="n">
        <f aca="false">L154/L153</f>
        <v>0.0855188660981292</v>
      </c>
      <c r="M155" s="56" t="n">
        <f aca="false">M154/M153</f>
        <v>0</v>
      </c>
      <c r="N155" s="56" t="n">
        <f aca="false">N154/N153</f>
        <v>-0.0535391770243721</v>
      </c>
      <c r="O155" s="56" t="n">
        <f aca="false">O154/O153</f>
        <v>0.0596332729445586</v>
      </c>
      <c r="P155" s="56" t="n">
        <f aca="false">P154/P153</f>
        <v>0.0559749020542179</v>
      </c>
      <c r="Q155" s="56" t="n">
        <f aca="false">Q154/Q153</f>
        <v>0.113920049937567</v>
      </c>
      <c r="R155" s="56" t="n">
        <f aca="false">R154/R153</f>
        <v>0.639343716487176</v>
      </c>
      <c r="S155" s="56" t="n">
        <f aca="false">S154/S153</f>
        <v>0.0270465667046273</v>
      </c>
      <c r="T155" s="56" t="n">
        <f aca="false">T154/T153</f>
        <v>0.0522533552812156</v>
      </c>
      <c r="U155" s="56" t="n">
        <f aca="false">U154/U153</f>
        <v>0.715305309029256</v>
      </c>
      <c r="V155" s="56" t="n">
        <f aca="false">V154/V153</f>
        <v>0.14570435298037</v>
      </c>
      <c r="W155" s="56" t="n">
        <f aca="false">W154/W153</f>
        <v>0.00360093722987293</v>
      </c>
      <c r="X155" s="56" t="n">
        <f aca="false">X154/X153</f>
        <v>0.0184391027934856</v>
      </c>
      <c r="Y155" s="56" t="n">
        <f aca="false">Y154/Y153</f>
        <v>0.0326086956521739</v>
      </c>
      <c r="Z155" s="56" t="n">
        <f aca="false">Z154/Z153</f>
        <v>0.0216089896138353</v>
      </c>
      <c r="AA155" s="56" t="n">
        <f aca="false">AA154/AA153</f>
        <v>0.0190769908754708</v>
      </c>
      <c r="AB155" s="56" t="n">
        <f aca="false">AB154/AB153</f>
        <v>0.0278170086220841</v>
      </c>
      <c r="AC155" s="56" t="n">
        <f aca="false">AC154/AC153</f>
        <v>0.180421350512335</v>
      </c>
      <c r="AD155" s="56" t="n">
        <f aca="false">AD154/AD153</f>
        <v>0.0433012701892219</v>
      </c>
      <c r="AE155" s="56" t="n">
        <f aca="false">AE154/AE153</f>
        <v>0.0178561938924627</v>
      </c>
      <c r="AF155" s="56" t="n">
        <f aca="false">AF154/AF153</f>
        <v>0.0881917103688197</v>
      </c>
      <c r="AG155" s="56" t="n">
        <f aca="false">AG154/AG153</f>
        <v>0.148455178311671</v>
      </c>
      <c r="AH155" s="56" t="n">
        <f aca="false">AH154/AH153</f>
        <v>0.165961599760775</v>
      </c>
    </row>
    <row r="156" customFormat="false" ht="15" hidden="false" customHeight="false" outlineLevel="0" collapsed="false">
      <c r="A156" s="1" t="s">
        <v>59</v>
      </c>
      <c r="B156" s="21" t="n">
        <v>2</v>
      </c>
      <c r="C156" s="16" t="s">
        <v>62</v>
      </c>
      <c r="D156" s="16" t="s">
        <v>63</v>
      </c>
      <c r="E156" s="16" t="n">
        <v>1</v>
      </c>
      <c r="F156" s="6" t="n">
        <v>16.6666666666667</v>
      </c>
      <c r="G156" s="6" t="n">
        <v>-0.956336107159094</v>
      </c>
      <c r="H156" s="6" t="n">
        <v>-22.10545</v>
      </c>
      <c r="I156" s="6" t="n">
        <v>21.14024</v>
      </c>
      <c r="J156" s="6" t="n">
        <v>3600</v>
      </c>
      <c r="K156" s="6" t="n">
        <v>1820</v>
      </c>
      <c r="L156" s="6" t="n">
        <v>1780</v>
      </c>
      <c r="M156" s="6" t="n">
        <v>10</v>
      </c>
      <c r="N156" s="6" t="n">
        <v>-14.86394</v>
      </c>
      <c r="O156" s="6" t="n">
        <v>15.81828</v>
      </c>
      <c r="P156" s="6" t="n">
        <v>352.337333333333</v>
      </c>
      <c r="Q156" s="6" t="n">
        <v>1420</v>
      </c>
      <c r="R156" s="6" t="n">
        <v>270</v>
      </c>
      <c r="S156" s="6" t="n">
        <v>0.494444444444444</v>
      </c>
      <c r="T156" s="6" t="n">
        <v>0.978021978021978</v>
      </c>
      <c r="U156" s="6" t="n">
        <v>0.151685393258427</v>
      </c>
      <c r="V156" s="6" t="n">
        <v>0.78021978021978</v>
      </c>
      <c r="W156" s="19" t="n">
        <v>75.5</v>
      </c>
      <c r="X156" s="20" t="n">
        <v>90.5</v>
      </c>
      <c r="Y156" s="19" t="n">
        <v>96</v>
      </c>
      <c r="Z156" s="19" t="n">
        <v>93</v>
      </c>
      <c r="AA156" s="20" t="n">
        <v>74</v>
      </c>
      <c r="AB156" s="19" t="n">
        <v>69</v>
      </c>
      <c r="AC156" s="19" t="n">
        <v>71</v>
      </c>
      <c r="AD156" s="20" t="n">
        <v>89</v>
      </c>
      <c r="AE156" s="19" t="n">
        <v>97.5</v>
      </c>
      <c r="AF156" s="19" t="n">
        <v>84</v>
      </c>
      <c r="AG156" s="20" t="n">
        <v>74</v>
      </c>
      <c r="AH156" s="19" t="n">
        <v>72.5</v>
      </c>
    </row>
    <row r="157" customFormat="false" ht="15" hidden="false" customHeight="false" outlineLevel="0" collapsed="false">
      <c r="A157" s="1" t="s">
        <v>59</v>
      </c>
      <c r="B157" s="21" t="n">
        <v>2</v>
      </c>
      <c r="C157" s="22" t="s">
        <v>62</v>
      </c>
      <c r="D157" s="22" t="s">
        <v>63</v>
      </c>
      <c r="E157" s="16" t="n">
        <v>2</v>
      </c>
      <c r="F157" s="6" t="n">
        <v>19.7368421052632</v>
      </c>
      <c r="G157" s="6" t="n">
        <v>-0.946195842522447</v>
      </c>
      <c r="H157" s="6" t="n">
        <v>-19.20805</v>
      </c>
      <c r="I157" s="6" t="n">
        <v>20.30029</v>
      </c>
      <c r="J157" s="6" t="n">
        <v>3040</v>
      </c>
      <c r="K157" s="6" t="n">
        <v>1680</v>
      </c>
      <c r="L157" s="6" t="n">
        <v>1360</v>
      </c>
      <c r="M157" s="6" t="n">
        <v>10</v>
      </c>
      <c r="N157" s="6" t="n">
        <v>-13.42744</v>
      </c>
      <c r="O157" s="6" t="n">
        <v>18.37949</v>
      </c>
      <c r="P157" s="6" t="n">
        <v>400.663618421053</v>
      </c>
      <c r="Q157" s="6" t="n">
        <v>1360</v>
      </c>
      <c r="R157" s="6" t="n">
        <v>250</v>
      </c>
      <c r="S157" s="6" t="n">
        <v>0.447368421052632</v>
      </c>
      <c r="T157" s="6" t="n">
        <v>0.80952380952381</v>
      </c>
      <c r="U157" s="6" t="n">
        <v>0.183823529411765</v>
      </c>
      <c r="V157" s="6" t="n">
        <v>0.80952380952381</v>
      </c>
      <c r="W157" s="19" t="n">
        <v>82</v>
      </c>
      <c r="X157" s="20" t="n">
        <v>90</v>
      </c>
      <c r="Y157" s="19" t="n">
        <v>96</v>
      </c>
      <c r="Z157" s="19" t="n">
        <v>94</v>
      </c>
      <c r="AA157" s="20" t="n">
        <v>91</v>
      </c>
      <c r="AB157" s="19" t="n">
        <v>95</v>
      </c>
      <c r="AC157" s="19" t="n">
        <v>59</v>
      </c>
      <c r="AD157" s="20" t="n">
        <v>85.5</v>
      </c>
      <c r="AE157" s="19" t="n">
        <v>96</v>
      </c>
      <c r="AF157" s="19" t="n">
        <v>94</v>
      </c>
      <c r="AG157" s="20" t="n">
        <v>83</v>
      </c>
      <c r="AH157" s="19" t="n">
        <v>90</v>
      </c>
    </row>
    <row r="158" customFormat="false" ht="15" hidden="false" customHeight="false" outlineLevel="0" collapsed="false">
      <c r="A158" s="1" t="s">
        <v>59</v>
      </c>
      <c r="B158" s="21" t="n">
        <v>2</v>
      </c>
      <c r="C158" s="22" t="s">
        <v>62</v>
      </c>
      <c r="D158" s="22" t="s">
        <v>63</v>
      </c>
      <c r="E158" s="16" t="n">
        <v>3</v>
      </c>
      <c r="F158" s="6" t="n">
        <v>23.4375</v>
      </c>
      <c r="G158" s="6" t="n">
        <v>-0.965083824760519</v>
      </c>
      <c r="H158" s="6" t="n">
        <v>-17.1885</v>
      </c>
      <c r="I158" s="6" t="n">
        <v>17.81037</v>
      </c>
      <c r="J158" s="6" t="n">
        <v>2560</v>
      </c>
      <c r="K158" s="6" t="n">
        <v>1440</v>
      </c>
      <c r="L158" s="6" t="n">
        <v>1120</v>
      </c>
      <c r="M158" s="6" t="n">
        <v>10</v>
      </c>
      <c r="N158" s="6" t="n">
        <v>-13.71007</v>
      </c>
      <c r="O158" s="6" t="n">
        <v>20.44495</v>
      </c>
      <c r="P158" s="6" t="n">
        <v>417.430546875</v>
      </c>
      <c r="Q158" s="6" t="n">
        <v>1070</v>
      </c>
      <c r="R158" s="6" t="n">
        <v>140</v>
      </c>
      <c r="S158" s="6" t="n">
        <v>0.4375</v>
      </c>
      <c r="T158" s="6" t="n">
        <v>0.777777777777778</v>
      </c>
      <c r="U158" s="6" t="n">
        <v>0.125</v>
      </c>
      <c r="V158" s="6" t="n">
        <v>0.743055555555556</v>
      </c>
      <c r="W158" s="19" t="n">
        <v>96</v>
      </c>
      <c r="X158" s="20" t="n">
        <v>96</v>
      </c>
      <c r="Y158" s="19" t="n">
        <v>98</v>
      </c>
      <c r="Z158" s="19" t="n">
        <v>95.5</v>
      </c>
      <c r="AA158" s="20" t="n">
        <v>88.5</v>
      </c>
      <c r="AB158" s="19" t="n">
        <v>81</v>
      </c>
      <c r="AC158" s="19" t="n">
        <v>46</v>
      </c>
      <c r="AD158" s="20" t="n">
        <v>80.5</v>
      </c>
      <c r="AE158" s="19" t="n">
        <v>95</v>
      </c>
      <c r="AF158" s="19" t="n">
        <v>92</v>
      </c>
      <c r="AG158" s="20" t="n">
        <v>88.5</v>
      </c>
      <c r="AH158" s="19" t="n">
        <v>73</v>
      </c>
    </row>
    <row r="159" s="54" customFormat="true" ht="15" hidden="false" customHeight="false" outlineLevel="0" collapsed="false">
      <c r="B159" s="33"/>
      <c r="C159" s="55"/>
      <c r="D159" s="55"/>
      <c r="E159" s="55" t="s">
        <v>65</v>
      </c>
      <c r="F159" s="56" t="n">
        <f aca="false">AVERAGE(F156:F158)</f>
        <v>19.9470029239766</v>
      </c>
      <c r="G159" s="56" t="n">
        <f aca="false">AVERAGE(G156:G158)</f>
        <v>-0.95587192481402</v>
      </c>
      <c r="H159" s="56" t="n">
        <f aca="false">AVERAGE(H156:H158)</f>
        <v>-19.5006666666667</v>
      </c>
      <c r="I159" s="56" t="n">
        <f aca="false">AVERAGE(I156:I158)</f>
        <v>19.7503</v>
      </c>
      <c r="J159" s="56" t="n">
        <f aca="false">AVERAGE(J156:J158)</f>
        <v>3066.66666666667</v>
      </c>
      <c r="K159" s="56" t="n">
        <f aca="false">AVERAGE(K156:K158)</f>
        <v>1646.66666666667</v>
      </c>
      <c r="L159" s="56" t="n">
        <f aca="false">AVERAGE(L156:L158)</f>
        <v>1420</v>
      </c>
      <c r="M159" s="56" t="n">
        <f aca="false">AVERAGE(M156:M158)</f>
        <v>10</v>
      </c>
      <c r="N159" s="56" t="n">
        <f aca="false">AVERAGE(N156:N158)</f>
        <v>-14.0004833333333</v>
      </c>
      <c r="O159" s="56" t="n">
        <f aca="false">AVERAGE(O156:O158)</f>
        <v>18.21424</v>
      </c>
      <c r="P159" s="56" t="n">
        <f aca="false">AVERAGE(P156:P158)</f>
        <v>390.143832876462</v>
      </c>
      <c r="Q159" s="56" t="n">
        <f aca="false">AVERAGE(Q156:Q158)</f>
        <v>1283.33333333333</v>
      </c>
      <c r="R159" s="56" t="n">
        <f aca="false">AVERAGE(R156:R158)</f>
        <v>220</v>
      </c>
      <c r="S159" s="56" t="n">
        <f aca="false">AVERAGE(S156:S158)</f>
        <v>0.459770955165692</v>
      </c>
      <c r="T159" s="56" t="n">
        <f aca="false">AVERAGE(T156:T158)</f>
        <v>0.855107855107855</v>
      </c>
      <c r="U159" s="56" t="n">
        <f aca="false">AVERAGE(U156:U158)</f>
        <v>0.153502974223397</v>
      </c>
      <c r="V159" s="56" t="n">
        <f aca="false">AVERAGE(V156:V158)</f>
        <v>0.777599715099715</v>
      </c>
      <c r="W159" s="56" t="n">
        <f aca="false">AVERAGE(W156:W158)</f>
        <v>84.5</v>
      </c>
      <c r="X159" s="56" t="n">
        <f aca="false">AVERAGE(X156:X158)</f>
        <v>92.1666666666667</v>
      </c>
      <c r="Y159" s="56" t="n">
        <f aca="false">AVERAGE(Y156:Y158)</f>
        <v>96.6666666666667</v>
      </c>
      <c r="Z159" s="56" t="n">
        <f aca="false">AVERAGE(Z156:Z158)</f>
        <v>94.1666666666667</v>
      </c>
      <c r="AA159" s="56" t="n">
        <f aca="false">AVERAGE(AA156:AA158)</f>
        <v>84.5</v>
      </c>
      <c r="AB159" s="56" t="n">
        <f aca="false">AVERAGE(AB156:AB158)</f>
        <v>81.6666666666667</v>
      </c>
      <c r="AC159" s="56" t="n">
        <f aca="false">AVERAGE(AC156:AC158)</f>
        <v>58.6666666666667</v>
      </c>
      <c r="AD159" s="56" t="n">
        <f aca="false">AVERAGE(AD156:AD158)</f>
        <v>85</v>
      </c>
      <c r="AE159" s="56" t="n">
        <f aca="false">AVERAGE(AE156:AE158)</f>
        <v>96.1666666666667</v>
      </c>
      <c r="AF159" s="56" t="n">
        <f aca="false">AVERAGE(AF156:AF158)</f>
        <v>90</v>
      </c>
      <c r="AG159" s="56" t="n">
        <f aca="false">AVERAGE(AG156:AG158)</f>
        <v>81.8333333333333</v>
      </c>
      <c r="AH159" s="56" t="n">
        <f aca="false">AVERAGE(AH156:AH158)</f>
        <v>78.5</v>
      </c>
    </row>
    <row r="160" s="54" customFormat="true" ht="15" hidden="false" customHeight="false" outlineLevel="0" collapsed="false">
      <c r="B160" s="33"/>
      <c r="C160" s="55"/>
      <c r="D160" s="55"/>
      <c r="E160" s="55" t="s">
        <v>66</v>
      </c>
      <c r="F160" s="56" t="n">
        <f aca="false">STDEV(F156:F158)</f>
        <v>3.39030554437741</v>
      </c>
      <c r="G160" s="56" t="n">
        <f aca="false">STDEV(G156:G158)</f>
        <v>0.00945254289562025</v>
      </c>
      <c r="H160" s="56" t="n">
        <f aca="false">STDEV(H156:H158)</f>
        <v>2.47150110476069</v>
      </c>
      <c r="I160" s="56" t="n">
        <f aca="false">STDEV(I156:I158)</f>
        <v>1.73172610545086</v>
      </c>
      <c r="J160" s="56" t="n">
        <f aca="false">STDEV(J156:J158)</f>
        <v>520.512567891817</v>
      </c>
      <c r="K160" s="56" t="n">
        <f aca="false">STDEV(K156:K158)</f>
        <v>192.180470738661</v>
      </c>
      <c r="L160" s="56" t="n">
        <f aca="false">STDEV(L156:L158)</f>
        <v>334.065861769801</v>
      </c>
      <c r="M160" s="56" t="n">
        <f aca="false">STDEV(M156:M158)</f>
        <v>0</v>
      </c>
      <c r="N160" s="56" t="n">
        <f aca="false">STDEV(N156:N158)</f>
        <v>0.761011163277736</v>
      </c>
      <c r="O160" s="56" t="n">
        <f aca="false">STDEV(O156:O158)</f>
        <v>2.31775742779524</v>
      </c>
      <c r="P160" s="56" t="n">
        <f aca="false">STDEV(P156:P158)</f>
        <v>33.7976482646854</v>
      </c>
      <c r="Q160" s="56" t="n">
        <f aca="false">STDEV(Q156:Q158)</f>
        <v>187.171935218219</v>
      </c>
      <c r="R160" s="56" t="n">
        <f aca="false">STDEV(R156:R158)</f>
        <v>70</v>
      </c>
      <c r="S160" s="56" t="n">
        <f aca="false">STDEV(S156:S158)</f>
        <v>0.0304308162491713</v>
      </c>
      <c r="T160" s="56" t="n">
        <f aca="false">STDEV(T156:T158)</f>
        <v>0.107623714123404</v>
      </c>
      <c r="U160" s="56" t="n">
        <f aca="false">STDEV(U156:U158)</f>
        <v>0.0294538554952888</v>
      </c>
      <c r="V160" s="56" t="n">
        <f aca="false">STDEV(V156:V158)</f>
        <v>0.0333114957983293</v>
      </c>
      <c r="W160" s="56" t="n">
        <f aca="false">STDEV(W156:W158)</f>
        <v>10.4761634198785</v>
      </c>
      <c r="X160" s="56" t="n">
        <f aca="false">STDEV(X156:X158)</f>
        <v>3.3291640592397</v>
      </c>
      <c r="Y160" s="56" t="n">
        <f aca="false">STDEV(Y156:Y158)</f>
        <v>1.15470053837925</v>
      </c>
      <c r="Z160" s="56" t="n">
        <f aca="false">STDEV(Z156:Z158)</f>
        <v>1.25830573921179</v>
      </c>
      <c r="AA160" s="56" t="n">
        <f aca="false">STDEV(AA156:AA158)</f>
        <v>9.17877987534291</v>
      </c>
      <c r="AB160" s="56" t="n">
        <f aca="false">STDEV(AB156:AB158)</f>
        <v>13.0128141972954</v>
      </c>
      <c r="AC160" s="56" t="n">
        <f aca="false">STDEV(AC156:AC158)</f>
        <v>12.5033328890074</v>
      </c>
      <c r="AD160" s="56" t="n">
        <f aca="false">STDEV(AD156:AD158)</f>
        <v>4.27200187265877</v>
      </c>
      <c r="AE160" s="56" t="n">
        <f aca="false">STDEV(AE156:AE158)</f>
        <v>1.25830573921179</v>
      </c>
      <c r="AF160" s="56" t="n">
        <f aca="false">STDEV(AF156:AF158)</f>
        <v>5.29150262212918</v>
      </c>
      <c r="AG160" s="56" t="n">
        <f aca="false">STDEV(AG156:AG158)</f>
        <v>7.32006375199925</v>
      </c>
      <c r="AH160" s="56" t="n">
        <f aca="false">STDEV(AH156:AH158)</f>
        <v>9.96242942258564</v>
      </c>
    </row>
    <row r="161" s="54" customFormat="true" ht="15" hidden="false" customHeight="false" outlineLevel="0" collapsed="false">
      <c r="B161" s="33"/>
      <c r="C161" s="55"/>
      <c r="D161" s="55"/>
      <c r="E161" s="55" t="s">
        <v>67</v>
      </c>
      <c r="F161" s="56" t="n">
        <f aca="false">F160/F159</f>
        <v>0.169965661372727</v>
      </c>
      <c r="G161" s="56" t="n">
        <f aca="false">G160/G159</f>
        <v>-0.0098889219886434</v>
      </c>
      <c r="H161" s="56" t="n">
        <f aca="false">H160/H159</f>
        <v>-0.126739313430004</v>
      </c>
      <c r="I161" s="56" t="n">
        <f aca="false">I160/I159</f>
        <v>0.0876810025898775</v>
      </c>
      <c r="J161" s="56" t="n">
        <f aca="false">J160/J159</f>
        <v>0.169732359095158</v>
      </c>
      <c r="K161" s="56" t="n">
        <f aca="false">K160/K159</f>
        <v>0.116708787897972</v>
      </c>
      <c r="L161" s="56" t="n">
        <f aca="false">L160/L159</f>
        <v>0.235257649133663</v>
      </c>
      <c r="M161" s="56" t="n">
        <f aca="false">M160/M159</f>
        <v>0</v>
      </c>
      <c r="N161" s="56" t="n">
        <f aca="false">N160/N159</f>
        <v>-0.0543560636557359</v>
      </c>
      <c r="O161" s="56" t="n">
        <f aca="false">O160/O159</f>
        <v>0.127249746780279</v>
      </c>
      <c r="P161" s="56" t="n">
        <f aca="false">P160/P159</f>
        <v>0.0866286877214006</v>
      </c>
      <c r="Q161" s="56" t="n">
        <f aca="false">Q160/Q159</f>
        <v>0.145848261209002</v>
      </c>
      <c r="R161" s="56" t="n">
        <f aca="false">R160/R159</f>
        <v>0.318181818181818</v>
      </c>
      <c r="S161" s="56" t="n">
        <f aca="false">S160/S159</f>
        <v>0.0661869043863474</v>
      </c>
      <c r="T161" s="56" t="n">
        <f aca="false">T160/T159</f>
        <v>0.125859812280439</v>
      </c>
      <c r="U161" s="56" t="n">
        <f aca="false">U160/U159</f>
        <v>0.191878076918717</v>
      </c>
      <c r="V161" s="56" t="n">
        <f aca="false">V160/V159</f>
        <v>0.0428388734608238</v>
      </c>
      <c r="W161" s="56" t="n">
        <f aca="false">W160/W159</f>
        <v>0.123978265324006</v>
      </c>
      <c r="X161" s="56" t="n">
        <f aca="false">X160/X159</f>
        <v>0.0361211290333421</v>
      </c>
      <c r="Y161" s="56" t="n">
        <f aca="false">Y160/Y159</f>
        <v>0.0119451779832336</v>
      </c>
      <c r="Z161" s="56" t="n">
        <f aca="false">Z160/Z159</f>
        <v>0.0133625388234881</v>
      </c>
      <c r="AA161" s="56" t="n">
        <f aca="false">AA160/AA159</f>
        <v>0.108624613909384</v>
      </c>
      <c r="AB161" s="56" t="n">
        <f aca="false">AB160/AB159</f>
        <v>0.159340582007699</v>
      </c>
      <c r="AC161" s="56" t="n">
        <f aca="false">AC160/AC159</f>
        <v>0.213124992426262</v>
      </c>
      <c r="AD161" s="56" t="n">
        <f aca="false">AD160/AD159</f>
        <v>0.0502588455606914</v>
      </c>
      <c r="AE161" s="56" t="n">
        <f aca="false">AE160/AE159</f>
        <v>0.0130846350697933</v>
      </c>
      <c r="AF161" s="56" t="n">
        <f aca="false">AF160/AF159</f>
        <v>0.0587944735792131</v>
      </c>
      <c r="AG161" s="56" t="n">
        <f aca="false">AG160/AG159</f>
        <v>0.0894508808798279</v>
      </c>
      <c r="AH161" s="56" t="n">
        <f aca="false">AH160/AH159</f>
        <v>0.126909928950136</v>
      </c>
    </row>
    <row r="162" customFormat="false" ht="15" hidden="false" customHeight="false" outlineLevel="0" collapsed="false">
      <c r="A162" s="1" t="s">
        <v>59</v>
      </c>
      <c r="B162" s="21" t="n">
        <v>3</v>
      </c>
      <c r="C162" s="16" t="s">
        <v>62</v>
      </c>
      <c r="D162" s="16" t="s">
        <v>63</v>
      </c>
      <c r="E162" s="16" t="n">
        <v>1</v>
      </c>
      <c r="F162" s="6" t="n">
        <v>16.6204986149585</v>
      </c>
      <c r="G162" s="6" t="n">
        <v>-0.944365014294834</v>
      </c>
      <c r="H162" s="6" t="n">
        <v>-19.28319</v>
      </c>
      <c r="I162" s="6" t="n">
        <v>18.21037</v>
      </c>
      <c r="J162" s="6" t="n">
        <v>3610</v>
      </c>
      <c r="K162" s="6" t="n">
        <v>1900</v>
      </c>
      <c r="L162" s="6" t="n">
        <v>1710</v>
      </c>
      <c r="M162" s="6" t="n">
        <v>10</v>
      </c>
      <c r="N162" s="6" t="n">
        <v>-12.17309</v>
      </c>
      <c r="O162" s="6" t="n">
        <v>13.13081</v>
      </c>
      <c r="P162" s="6" t="n">
        <v>302.665429362881</v>
      </c>
      <c r="Q162" s="6" t="n">
        <v>1360</v>
      </c>
      <c r="R162" s="6" t="n">
        <v>360</v>
      </c>
      <c r="S162" s="6" t="n">
        <v>0.473684210526316</v>
      </c>
      <c r="T162" s="6" t="n">
        <v>0.9</v>
      </c>
      <c r="U162" s="6" t="n">
        <v>0.210526315789474</v>
      </c>
      <c r="V162" s="6" t="n">
        <v>0.715789473684211</v>
      </c>
      <c r="W162" s="19" t="n">
        <v>86</v>
      </c>
      <c r="X162" s="20" t="n">
        <v>91</v>
      </c>
      <c r="Y162" s="19" t="n">
        <v>88</v>
      </c>
      <c r="Z162" s="19" t="n">
        <v>97</v>
      </c>
      <c r="AA162" s="20" t="n">
        <v>90</v>
      </c>
      <c r="AB162" s="19" t="n">
        <v>80.5</v>
      </c>
      <c r="AC162" s="19" t="n">
        <v>77</v>
      </c>
      <c r="AD162" s="20" t="n">
        <v>92</v>
      </c>
      <c r="AE162" s="19" t="n">
        <v>99</v>
      </c>
      <c r="AF162" s="19" t="n">
        <v>84</v>
      </c>
      <c r="AG162" s="20" t="n">
        <v>81</v>
      </c>
      <c r="AH162" s="19" t="n">
        <v>87.5</v>
      </c>
    </row>
    <row r="163" customFormat="false" ht="15" hidden="false" customHeight="false" outlineLevel="0" collapsed="false">
      <c r="A163" s="1" t="s">
        <v>59</v>
      </c>
      <c r="B163" s="21" t="n">
        <v>3</v>
      </c>
      <c r="C163" s="22" t="s">
        <v>62</v>
      </c>
      <c r="D163" s="22" t="s">
        <v>63</v>
      </c>
      <c r="E163" s="16" t="n">
        <v>2</v>
      </c>
      <c r="F163" s="27" t="n">
        <v>17.5438596491228</v>
      </c>
      <c r="G163" s="27" t="n">
        <v>-0.887412786466634</v>
      </c>
      <c r="H163" s="27" t="n">
        <v>-21.71108</v>
      </c>
      <c r="I163" s="27" t="n">
        <v>19.26669</v>
      </c>
      <c r="J163" s="27" t="n">
        <v>3420</v>
      </c>
      <c r="K163" s="27" t="n">
        <v>1910</v>
      </c>
      <c r="L163" s="27" t="n">
        <v>1510</v>
      </c>
      <c r="M163" s="27" t="n">
        <v>10</v>
      </c>
      <c r="N163" s="27" t="n">
        <v>-13.82187</v>
      </c>
      <c r="O163" s="27" t="n">
        <v>15.23534</v>
      </c>
      <c r="P163" s="27" t="n">
        <v>338.012105263158</v>
      </c>
      <c r="Q163" s="27" t="n">
        <v>1360</v>
      </c>
      <c r="R163" s="27" t="n">
        <v>230</v>
      </c>
      <c r="S163" s="27" t="n">
        <v>0.441520467836257</v>
      </c>
      <c r="T163" s="27" t="n">
        <v>0.790575916230367</v>
      </c>
      <c r="U163" s="27" t="n">
        <v>0.152317880794702</v>
      </c>
      <c r="V163" s="27" t="n">
        <v>0.712041884816754</v>
      </c>
      <c r="W163" s="28" t="n">
        <v>68.5</v>
      </c>
      <c r="X163" s="29" t="n">
        <v>89</v>
      </c>
      <c r="Y163" s="28" t="n">
        <v>85.5</v>
      </c>
      <c r="Z163" s="28" t="n">
        <v>97</v>
      </c>
      <c r="AA163" s="29" t="n">
        <v>97</v>
      </c>
      <c r="AB163" s="28" t="n">
        <v>97</v>
      </c>
      <c r="AC163" s="28" t="n">
        <v>59</v>
      </c>
      <c r="AD163" s="29" t="n">
        <v>85.5</v>
      </c>
      <c r="AE163" s="28" t="n">
        <v>91</v>
      </c>
      <c r="AF163" s="28" t="n">
        <v>98</v>
      </c>
      <c r="AG163" s="29" t="n">
        <v>97.5</v>
      </c>
      <c r="AH163" s="28" t="n">
        <v>91.5</v>
      </c>
    </row>
    <row r="164" customFormat="false" ht="15" hidden="false" customHeight="false" outlineLevel="0" collapsed="false">
      <c r="A164" s="1" t="s">
        <v>59</v>
      </c>
      <c r="B164" s="21" t="n">
        <v>3</v>
      </c>
      <c r="C164" s="22" t="s">
        <v>62</v>
      </c>
      <c r="D164" s="22" t="s">
        <v>63</v>
      </c>
      <c r="E164" s="16" t="n">
        <v>3</v>
      </c>
      <c r="F164" s="6" t="n">
        <v>19.3548387096774</v>
      </c>
      <c r="G164" s="6" t="n">
        <v>-0.898417065353412</v>
      </c>
      <c r="H164" s="6" t="n">
        <v>-18.22846</v>
      </c>
      <c r="I164" s="6" t="n">
        <v>20.28953</v>
      </c>
      <c r="J164" s="6" t="n">
        <v>3100</v>
      </c>
      <c r="K164" s="6" t="n">
        <v>1630</v>
      </c>
      <c r="L164" s="6" t="n">
        <v>1470</v>
      </c>
      <c r="M164" s="6" t="n">
        <v>10</v>
      </c>
      <c r="N164" s="6" t="n">
        <v>-12.86413</v>
      </c>
      <c r="O164" s="6" t="n">
        <v>18.2132</v>
      </c>
      <c r="P164" s="6" t="n">
        <v>392.700580645161</v>
      </c>
      <c r="Q164" s="6" t="n">
        <v>1110</v>
      </c>
      <c r="R164" s="6" t="n">
        <v>210</v>
      </c>
      <c r="S164" s="6" t="n">
        <v>0.474193548387097</v>
      </c>
      <c r="T164" s="6" t="n">
        <v>0.901840490797546</v>
      </c>
      <c r="U164" s="6" t="n">
        <v>0.142857142857143</v>
      </c>
      <c r="V164" s="6" t="n">
        <v>0.680981595092025</v>
      </c>
      <c r="W164" s="19" t="n">
        <v>88.5</v>
      </c>
      <c r="X164" s="20" t="n">
        <v>98</v>
      </c>
      <c r="Y164" s="19" t="n">
        <v>96.5</v>
      </c>
      <c r="Z164" s="19" t="n">
        <v>93.5</v>
      </c>
      <c r="AA164" s="20" t="n">
        <v>91.5</v>
      </c>
      <c r="AB164" s="19" t="n">
        <v>84</v>
      </c>
      <c r="AC164" s="19" t="n">
        <v>71</v>
      </c>
      <c r="AD164" s="20" t="n">
        <v>91</v>
      </c>
      <c r="AE164" s="19" t="n">
        <v>94</v>
      </c>
      <c r="AF164" s="19" t="n">
        <v>77</v>
      </c>
      <c r="AG164" s="20" t="n">
        <v>78</v>
      </c>
      <c r="AH164" s="19" t="n">
        <v>80</v>
      </c>
    </row>
    <row r="165" s="54" customFormat="true" ht="15" hidden="false" customHeight="false" outlineLevel="0" collapsed="false">
      <c r="B165" s="55"/>
      <c r="C165" s="55"/>
      <c r="D165" s="55"/>
      <c r="E165" s="55" t="s">
        <v>65</v>
      </c>
      <c r="F165" s="56" t="n">
        <f aca="false">AVERAGE(F162:F164)</f>
        <v>17.8397323245862</v>
      </c>
      <c r="G165" s="56" t="n">
        <f aca="false">AVERAGE(G162:G164)</f>
        <v>-0.910064955371627</v>
      </c>
      <c r="H165" s="56" t="n">
        <f aca="false">AVERAGE(H162:H164)</f>
        <v>-19.74091</v>
      </c>
      <c r="I165" s="56" t="n">
        <f aca="false">AVERAGE(I162:I164)</f>
        <v>19.25553</v>
      </c>
      <c r="J165" s="56" t="n">
        <f aca="false">AVERAGE(J162:J164)</f>
        <v>3376.66666666667</v>
      </c>
      <c r="K165" s="56" t="n">
        <f aca="false">AVERAGE(K162:K164)</f>
        <v>1813.33333333333</v>
      </c>
      <c r="L165" s="56" t="n">
        <f aca="false">AVERAGE(L162:L164)</f>
        <v>1563.33333333333</v>
      </c>
      <c r="M165" s="56" t="n">
        <f aca="false">AVERAGE(M162:M164)</f>
        <v>10</v>
      </c>
      <c r="N165" s="56" t="n">
        <f aca="false">AVERAGE(N162:N164)</f>
        <v>-12.95303</v>
      </c>
      <c r="O165" s="56" t="n">
        <f aca="false">AVERAGE(O162:O164)</f>
        <v>15.52645</v>
      </c>
      <c r="P165" s="56" t="n">
        <f aca="false">AVERAGE(P162:P164)</f>
        <v>344.459371757067</v>
      </c>
      <c r="Q165" s="56" t="n">
        <f aca="false">AVERAGE(Q162:Q164)</f>
        <v>1276.66666666667</v>
      </c>
      <c r="R165" s="56" t="n">
        <f aca="false">AVERAGE(R162:R164)</f>
        <v>266.666666666667</v>
      </c>
      <c r="S165" s="56" t="n">
        <f aca="false">AVERAGE(S162:S164)</f>
        <v>0.46313274224989</v>
      </c>
      <c r="T165" s="56" t="n">
        <f aca="false">AVERAGE(T162:T164)</f>
        <v>0.864138802342638</v>
      </c>
      <c r="U165" s="56" t="n">
        <f aca="false">AVERAGE(U162:U164)</f>
        <v>0.168567113147106</v>
      </c>
      <c r="V165" s="56" t="n">
        <f aca="false">AVERAGE(V162:V164)</f>
        <v>0.702937651197663</v>
      </c>
      <c r="W165" s="56" t="n">
        <f aca="false">AVERAGE(W162:W164)</f>
        <v>81</v>
      </c>
      <c r="X165" s="56" t="n">
        <f aca="false">AVERAGE(X162:X164)</f>
        <v>92.6666666666667</v>
      </c>
      <c r="Y165" s="56" t="n">
        <f aca="false">AVERAGE(Y162:Y164)</f>
        <v>90</v>
      </c>
      <c r="Z165" s="56" t="n">
        <f aca="false">AVERAGE(Z162:Z164)</f>
        <v>95.8333333333333</v>
      </c>
      <c r="AA165" s="56" t="n">
        <f aca="false">AVERAGE(AA162:AA164)</f>
        <v>92.8333333333333</v>
      </c>
      <c r="AB165" s="56" t="n">
        <f aca="false">AVERAGE(AB162:AB164)</f>
        <v>87.1666666666667</v>
      </c>
      <c r="AC165" s="56" t="n">
        <f aca="false">AVERAGE(AC162:AC164)</f>
        <v>69</v>
      </c>
      <c r="AD165" s="56" t="n">
        <f aca="false">AVERAGE(AD162:AD164)</f>
        <v>89.5</v>
      </c>
      <c r="AE165" s="56" t="n">
        <f aca="false">AVERAGE(AE162:AE164)</f>
        <v>94.6666666666667</v>
      </c>
      <c r="AF165" s="56" t="n">
        <f aca="false">AVERAGE(AF162:AF164)</f>
        <v>86.3333333333333</v>
      </c>
      <c r="AG165" s="56" t="n">
        <f aca="false">AVERAGE(AG162:AG164)</f>
        <v>85.5</v>
      </c>
      <c r="AH165" s="56" t="n">
        <f aca="false">AVERAGE(AH162:AH164)</f>
        <v>86.3333333333333</v>
      </c>
    </row>
    <row r="166" s="54" customFormat="true" ht="15" hidden="false" customHeight="false" outlineLevel="0" collapsed="false">
      <c r="B166" s="55"/>
      <c r="C166" s="55"/>
      <c r="D166" s="55"/>
      <c r="E166" s="55" t="s">
        <v>66</v>
      </c>
      <c r="F166" s="56" t="n">
        <f aca="false">STDEV(F162:F164)</f>
        <v>1.39097426951808</v>
      </c>
      <c r="G166" s="56" t="n">
        <f aca="false">STDEV(G162:G164)</f>
        <v>0.0302099995044047</v>
      </c>
      <c r="H166" s="56" t="n">
        <f aca="false">STDEV(H162:H164)</f>
        <v>1.78585867719145</v>
      </c>
      <c r="I166" s="56" t="n">
        <f aca="false">STDEV(I162:I164)</f>
        <v>1.03962492544186</v>
      </c>
      <c r="J166" s="56" t="n">
        <f aca="false">STDEV(J162:J164)</f>
        <v>257.746645629644</v>
      </c>
      <c r="K166" s="56" t="n">
        <f aca="false">STDEV(K162:K164)</f>
        <v>158.850034099251</v>
      </c>
      <c r="L166" s="56" t="n">
        <f aca="false">STDEV(L162:L164)</f>
        <v>128.582010146573</v>
      </c>
      <c r="M166" s="56" t="n">
        <f aca="false">STDEV(M162:M164)</f>
        <v>0</v>
      </c>
      <c r="N166" s="56" t="n">
        <f aca="false">STDEV(N162:N164)</f>
        <v>0.82797722166736</v>
      </c>
      <c r="O166" s="56" t="n">
        <f aca="false">STDEV(O162:O164)</f>
        <v>2.55367006523944</v>
      </c>
      <c r="P166" s="56" t="n">
        <f aca="false">STDEV(P162:P164)</f>
        <v>45.3625126127113</v>
      </c>
      <c r="Q166" s="56" t="n">
        <f aca="false">STDEV(Q162:Q164)</f>
        <v>144.337567297406</v>
      </c>
      <c r="R166" s="56" t="n">
        <f aca="false">STDEV(R162:R164)</f>
        <v>81.4452781524708</v>
      </c>
      <c r="S166" s="56" t="n">
        <f aca="false">STDEV(S162:S164)</f>
        <v>0.0187185111657345</v>
      </c>
      <c r="T166" s="56" t="n">
        <f aca="false">STDEV(T162:T164)</f>
        <v>0.0637139742244131</v>
      </c>
      <c r="U166" s="56" t="n">
        <f aca="false">STDEV(U162:U164)</f>
        <v>0.0366443366070153</v>
      </c>
      <c r="V166" s="56" t="n">
        <f aca="false">STDEV(V162:V164)</f>
        <v>0.0191066063277948</v>
      </c>
      <c r="W166" s="56" t="n">
        <f aca="false">STDEV(W162:W164)</f>
        <v>10.8972473588517</v>
      </c>
      <c r="X166" s="56" t="n">
        <f aca="false">STDEV(X162:X164)</f>
        <v>4.72581562625261</v>
      </c>
      <c r="Y166" s="56" t="n">
        <f aca="false">STDEV(Y162:Y164)</f>
        <v>5.7662812973354</v>
      </c>
      <c r="Z166" s="56" t="n">
        <f aca="false">STDEV(Z162:Z164)</f>
        <v>2.02072594216369</v>
      </c>
      <c r="AA166" s="56" t="n">
        <f aca="false">STDEV(AA162:AA164)</f>
        <v>3.685557397916</v>
      </c>
      <c r="AB166" s="56" t="n">
        <f aca="false">STDEV(AB162:AB164)</f>
        <v>8.69386757049665</v>
      </c>
      <c r="AC166" s="56" t="n">
        <f aca="false">STDEV(AC162:AC164)</f>
        <v>9.16515138991168</v>
      </c>
      <c r="AD166" s="56" t="n">
        <f aca="false">STDEV(AD162:AD164)</f>
        <v>3.5</v>
      </c>
      <c r="AE166" s="56" t="n">
        <f aca="false">STDEV(AE162:AE164)</f>
        <v>4.04145188432738</v>
      </c>
      <c r="AF166" s="56" t="n">
        <f aca="false">STDEV(AF162:AF164)</f>
        <v>10.6926766215636</v>
      </c>
      <c r="AG166" s="56" t="n">
        <f aca="false">STDEV(AG162:AG164)</f>
        <v>10.5</v>
      </c>
      <c r="AH166" s="56" t="n">
        <f aca="false">STDEV(AH162:AH164)</f>
        <v>5.83809329604566</v>
      </c>
    </row>
    <row r="167" s="54" customFormat="true" ht="15" hidden="false" customHeight="false" outlineLevel="0" collapsed="false">
      <c r="B167" s="55"/>
      <c r="C167" s="55"/>
      <c r="D167" s="55"/>
      <c r="E167" s="55" t="s">
        <v>67</v>
      </c>
      <c r="F167" s="56" t="n">
        <f aca="false">F166/F165</f>
        <v>0.0779705796146434</v>
      </c>
      <c r="G167" s="56" t="n">
        <f aca="false">G166/G165</f>
        <v>-0.0331954321788694</v>
      </c>
      <c r="H167" s="56" t="n">
        <f aca="false">H166/H165</f>
        <v>-0.0904648609001027</v>
      </c>
      <c r="I167" s="56" t="n">
        <f aca="false">I166/I165</f>
        <v>0.0539909794974153</v>
      </c>
      <c r="J167" s="56" t="n">
        <f aca="false">J166/J165</f>
        <v>0.0763316818251661</v>
      </c>
      <c r="K167" s="56" t="n">
        <f aca="false">K166/K165</f>
        <v>0.0876011217459107</v>
      </c>
      <c r="L167" s="56" t="n">
        <f aca="false">L166/L165</f>
        <v>0.0822486205628397</v>
      </c>
      <c r="M167" s="56" t="n">
        <f aca="false">M166/M165</f>
        <v>0</v>
      </c>
      <c r="N167" s="56" t="n">
        <f aca="false">N166/N165</f>
        <v>-0.0639215088413568</v>
      </c>
      <c r="O167" s="56" t="n">
        <f aca="false">O166/O165</f>
        <v>0.164472243509588</v>
      </c>
      <c r="P167" s="56" t="n">
        <f aca="false">P166/P165</f>
        <v>0.131691910083096</v>
      </c>
      <c r="Q167" s="56" t="n">
        <f aca="false">Q166/Q165</f>
        <v>0.113058146708151</v>
      </c>
      <c r="R167" s="56" t="n">
        <f aca="false">R166/R165</f>
        <v>0.305419793071765</v>
      </c>
      <c r="S167" s="56" t="n">
        <f aca="false">S166/S165</f>
        <v>0.0404171622045125</v>
      </c>
      <c r="T167" s="56" t="n">
        <f aca="false">T166/T165</f>
        <v>0.0737311807451392</v>
      </c>
      <c r="U167" s="56" t="n">
        <f aca="false">U166/U165</f>
        <v>0.217387222945654</v>
      </c>
      <c r="V167" s="56" t="n">
        <f aca="false">V166/V165</f>
        <v>0.0271810825543931</v>
      </c>
      <c r="W167" s="56" t="n">
        <f aca="false">W166/W165</f>
        <v>0.134533918010515</v>
      </c>
      <c r="X167" s="56" t="n">
        <f aca="false">X166/X165</f>
        <v>0.050998010355244</v>
      </c>
      <c r="Y167" s="56" t="n">
        <f aca="false">Y166/Y165</f>
        <v>0.0640697921926155</v>
      </c>
      <c r="Z167" s="56" t="n">
        <f aca="false">Z166/Z165</f>
        <v>0.0210858359182298</v>
      </c>
      <c r="AA167" s="56" t="n">
        <f aca="false">AA166/AA165</f>
        <v>0.0397007978231526</v>
      </c>
      <c r="AB167" s="56" t="n">
        <f aca="false">AB166/AB165</f>
        <v>0.0997384424913574</v>
      </c>
      <c r="AC167" s="56" t="n">
        <f aca="false">AC166/AC165</f>
        <v>0.132828281013213</v>
      </c>
      <c r="AD167" s="56" t="n">
        <f aca="false">AD166/AD165</f>
        <v>0.0391061452513967</v>
      </c>
      <c r="AE167" s="56" t="n">
        <f aca="false">AE166/AE165</f>
        <v>0.0426913931443033</v>
      </c>
      <c r="AF167" s="56" t="n">
        <f aca="false">AF166/AF165</f>
        <v>0.123853397160969</v>
      </c>
      <c r="AG167" s="56" t="n">
        <f aca="false">AG166/AG165</f>
        <v>0.12280701754386</v>
      </c>
      <c r="AH167" s="56" t="n">
        <f aca="false">AH166/AH165</f>
        <v>0.0676227022707992</v>
      </c>
    </row>
    <row r="168" s="43" customFormat="true" ht="15" hidden="false" customHeight="false" outlineLevel="0" collapsed="false">
      <c r="B168" s="58"/>
      <c r="C168" s="58"/>
      <c r="D168" s="58"/>
      <c r="E168" s="38" t="s">
        <v>65</v>
      </c>
      <c r="F168" s="37" t="n">
        <f aca="false">AVERAGE(F150:F152,F156:F158,F162:F164)</f>
        <v>20.1032948951227</v>
      </c>
      <c r="G168" s="37" t="n">
        <f aca="false">AVERAGE(G150:G152,G156:G158,G162:G164)</f>
        <v>-0.949457797257565</v>
      </c>
      <c r="H168" s="37" t="n">
        <f aca="false">AVERAGE(H150:H152,H156:H158,H162:H164)</f>
        <v>-20.2681222222222</v>
      </c>
      <c r="I168" s="37" t="n">
        <f aca="false">AVERAGE(I150:I152,I156:I158,I162:I164)</f>
        <v>20.3127988888889</v>
      </c>
      <c r="J168" s="37" t="n">
        <f aca="false">AVERAGE(J150:J152,J156:J158,J162:J164)</f>
        <v>3037.77777777778</v>
      </c>
      <c r="K168" s="37" t="n">
        <f aca="false">AVERAGE(K150:K152,K156:K158,K162:K164)</f>
        <v>1612.22222222222</v>
      </c>
      <c r="L168" s="37" t="n">
        <f aca="false">AVERAGE(L150:L152,L156:L158,L162:L164)</f>
        <v>1425.55555555556</v>
      </c>
      <c r="M168" s="37" t="n">
        <f aca="false">AVERAGE(M150:M152,M156:M158,M162:M164)</f>
        <v>10</v>
      </c>
      <c r="N168" s="37" t="n">
        <f aca="false">AVERAGE(N150:N152,N156:N158,N162:N164)</f>
        <v>-15.1477411111111</v>
      </c>
      <c r="O168" s="37" t="n">
        <f aca="false">AVERAGE(O150:O152,O156:O158,O162:O164)</f>
        <v>18.1049766666667</v>
      </c>
      <c r="P168" s="37" t="n">
        <f aca="false">AVERAGE(P150:P152,P156:P158,P162:P164)</f>
        <v>409.518281665375</v>
      </c>
      <c r="Q168" s="37" t="n">
        <f aca="false">AVERAGE(Q150:Q152,Q156:Q158,Q162:Q164)</f>
        <v>1103.33333333333</v>
      </c>
      <c r="R168" s="37" t="n">
        <f aca="false">AVERAGE(R150:R152,R156:R158,R162:R164)</f>
        <v>246.666666666667</v>
      </c>
      <c r="S168" s="37" t="n">
        <f aca="false">AVERAGE(S150:S152,S156:S158,S162:S164)</f>
        <v>0.468932686839996</v>
      </c>
      <c r="T168" s="37" t="n">
        <f aca="false">AVERAGE(T150:T152,T156:T158,T162:T164)</f>
        <v>0.885887792271804</v>
      </c>
      <c r="U168" s="37" t="n">
        <f aca="false">AVERAGE(U150:U152,U156:U158,U162:U164)</f>
        <v>0.174857004128633</v>
      </c>
      <c r="V168" s="37" t="n">
        <f aca="false">AVERAGE(V150:V152,V156:V158,V162:V164)</f>
        <v>0.675708563879665</v>
      </c>
      <c r="W168" s="37" t="n">
        <f aca="false">AVERAGE(W150:W152,W156:W158,W162:W164)</f>
        <v>81.8888888888889</v>
      </c>
      <c r="X168" s="37" t="n">
        <f aca="false">AVERAGE(X150:X152,X156:X158,X162:X164)</f>
        <v>90.6666666666667</v>
      </c>
      <c r="Y168" s="37" t="n">
        <f aca="false">AVERAGE(Y150:Y152,Y156:Y158,Y162:Y164)</f>
        <v>92.8888888888889</v>
      </c>
      <c r="Z168" s="37" t="n">
        <f aca="false">AVERAGE(Z150:Z152,Z156:Z158,Z162:Z164)</f>
        <v>95.4444444444444</v>
      </c>
      <c r="AA168" s="37" t="n">
        <f aca="false">AVERAGE(AA150:AA152,AA156:AA158,AA162:AA164)</f>
        <v>90.6111111111111</v>
      </c>
      <c r="AB168" s="37" t="n">
        <f aca="false">AVERAGE(AB150:AB152,AB156:AB158,AB162:AB164)</f>
        <v>85.8333333333333</v>
      </c>
      <c r="AC168" s="37" t="n">
        <f aca="false">AVERAGE(AC150:AC152,AC156:AC158,AC162:AC164)</f>
        <v>68.2222222222222</v>
      </c>
      <c r="AD168" s="37" t="n">
        <f aca="false">AVERAGE(AD150:AD152,AD156:AD158,AD162:AD164)</f>
        <v>89.2777777777778</v>
      </c>
      <c r="AE168" s="37" t="n">
        <f aca="false">AVERAGE(AE150:AE152,AE156:AE158,AE162:AE164)</f>
        <v>95.9444444444444</v>
      </c>
      <c r="AF168" s="37" t="n">
        <f aca="false">AVERAGE(AF150:AF152,AF156:AF158,AF162:AF164)</f>
        <v>88.7777777777778</v>
      </c>
      <c r="AG168" s="37" t="n">
        <f aca="false">AVERAGE(AG150:AG152,AG156:AG158,AG162:AG164)</f>
        <v>84.4444444444444</v>
      </c>
      <c r="AH168" s="37" t="n">
        <f aca="false">AVERAGE(AH150:AH152,AH156:AH158,AH162:AH164)</f>
        <v>83.2777777777778</v>
      </c>
    </row>
    <row r="169" s="43" customFormat="true" ht="15" hidden="false" customHeight="false" outlineLevel="0" collapsed="false">
      <c r="B169" s="58"/>
      <c r="C169" s="58"/>
      <c r="D169" s="58"/>
      <c r="E169" s="38" t="s">
        <v>66</v>
      </c>
      <c r="F169" s="37" t="n">
        <f aca="false">STDEV(F150:F152,F156:F158,F162:F164)</f>
        <v>2.81252874898367</v>
      </c>
      <c r="G169" s="37" t="n">
        <f aca="false">STDEV(G150:G152,G156:G158,G162:G164)</f>
        <v>0.0363324571456359</v>
      </c>
      <c r="H169" s="37" t="n">
        <f aca="false">STDEV(H150:H152,H156:H158,H162:H164)</f>
        <v>1.82053150670194</v>
      </c>
      <c r="I169" s="37" t="n">
        <f aca="false">STDEV(I150:I152,I156:I158,I162:I164)</f>
        <v>1.59447336074834</v>
      </c>
      <c r="J169" s="37" t="n">
        <f aca="false">STDEV(J150:J152,J156:J158,J162:J164)</f>
        <v>429.673648766648</v>
      </c>
      <c r="K169" s="37" t="n">
        <f aca="false">STDEV(K150:K152,K156:K158,K162:K164)</f>
        <v>229.171212076134</v>
      </c>
      <c r="L169" s="37" t="n">
        <f aca="false">STDEV(L150:L152,L156:L158,L162:L164)</f>
        <v>220.856916979699</v>
      </c>
      <c r="M169" s="37" t="n">
        <f aca="false">STDEV(M150:M152,M156:M158,M162:M164)</f>
        <v>0</v>
      </c>
      <c r="N169" s="37" t="n">
        <f aca="false">STDEV(N150:N152,N156:N158,N162:N164)</f>
        <v>2.65505195329792</v>
      </c>
      <c r="O169" s="37" t="n">
        <f aca="false">STDEV(O150:O152,O156:O158,O162:O164)</f>
        <v>2.85199649964722</v>
      </c>
      <c r="P169" s="37" t="n">
        <f aca="false">STDEV(P150:P152,P156:P158,P162:P164)</f>
        <v>73.4337023854053</v>
      </c>
      <c r="Q169" s="37" t="n">
        <f aca="false">STDEV(Q150:Q152,Q156:Q158,Q162:Q164)</f>
        <v>293.300187521249</v>
      </c>
      <c r="R169" s="37" t="n">
        <f aca="false">STDEV(R150:R152,R156:R158,R162:R164)</f>
        <v>99.373034571759</v>
      </c>
      <c r="S169" s="37" t="n">
        <f aca="false">STDEV(S150:S152,S156:S158,S162:S164)</f>
        <v>0.0221350813077006</v>
      </c>
      <c r="T169" s="37" t="n">
        <f aca="false">STDEV(T150:T152,T156:T158,T162:T164)</f>
        <v>0.0779685415757337</v>
      </c>
      <c r="U169" s="37" t="n">
        <f aca="false">STDEV(U150:U152,U156:U158,U162:U164)</f>
        <v>0.0791856539959858</v>
      </c>
      <c r="V169" s="37" t="n">
        <f aca="false">STDEV(V150:V152,V156:V158,V162:V164)</f>
        <v>0.11125443149528</v>
      </c>
      <c r="W169" s="37" t="n">
        <f aca="false">STDEV(W150:W152,W156:W158,W162:W164)</f>
        <v>7.81735959970572</v>
      </c>
      <c r="X169" s="37" t="n">
        <f aca="false">STDEV(X150:X152,X156:X158,X162:X164)</f>
        <v>3.99217985566783</v>
      </c>
      <c r="Y169" s="37" t="n">
        <f aca="false">STDEV(Y150:Y152,Y156:Y158,Y162:Y164)</f>
        <v>4.43549446072376</v>
      </c>
      <c r="Z169" s="37" t="n">
        <f aca="false">STDEV(Z150:Z152,Z156:Z158,Z162:Z164)</f>
        <v>1.86152565864072</v>
      </c>
      <c r="AA169" s="37" t="n">
        <f aca="false">STDEV(AA150:AA152,AA156:AA158,AA162:AA164)</f>
        <v>6.84095103849685</v>
      </c>
      <c r="AB169" s="37" t="n">
        <f aca="false">STDEV(AB150:AB152,AB156:AB158,AB162:AB164)</f>
        <v>8.54034542626936</v>
      </c>
      <c r="AC169" s="37" t="n">
        <f aca="false">STDEV(AC150:AC152,AC156:AC158,AC162:AC164)</f>
        <v>13.1032226740006</v>
      </c>
      <c r="AD169" s="37" t="n">
        <f aca="false">STDEV(AD150:AD152,AD156:AD158,AD162:AD164)</f>
        <v>4.97563507950939</v>
      </c>
      <c r="AE169" s="37" t="n">
        <f aca="false">STDEV(AE150:AE152,AE156:AE158,AE162:AE164)</f>
        <v>2.50554939639549</v>
      </c>
      <c r="AF169" s="37" t="n">
        <f aca="false">STDEV(AF150:AF152,AF156:AF158,AF162:AF164)</f>
        <v>7.39556924411126</v>
      </c>
      <c r="AG169" s="37" t="n">
        <f aca="false">STDEV(AG150:AG152,AG156:AG158,AG162:AG164)</f>
        <v>9.25150137965605</v>
      </c>
      <c r="AH169" s="37" t="n">
        <f aca="false">STDEV(AH150:AH152,AH156:AH158,AH162:AH164)</f>
        <v>9.81106235045137</v>
      </c>
    </row>
    <row r="170" s="43" customFormat="true" ht="15" hidden="false" customHeight="false" outlineLevel="0" collapsed="false">
      <c r="B170" s="58"/>
      <c r="C170" s="58"/>
      <c r="D170" s="58"/>
      <c r="E170" s="38" t="s">
        <v>67</v>
      </c>
      <c r="F170" s="37" t="n">
        <f aca="false">F169/F168</f>
        <v>0.139903869671933</v>
      </c>
      <c r="G170" s="37" t="n">
        <f aca="false">G169/G168</f>
        <v>-0.0382665319623256</v>
      </c>
      <c r="H170" s="37" t="n">
        <f aca="false">H169/H168</f>
        <v>-0.0898224061776126</v>
      </c>
      <c r="I170" s="37" t="n">
        <f aca="false">I169/I168</f>
        <v>0.0784959950359436</v>
      </c>
      <c r="J170" s="37" t="n">
        <f aca="false">J169/J168</f>
        <v>0.14144341034747</v>
      </c>
      <c r="K170" s="37" t="n">
        <f aca="false">K169/K168</f>
        <v>0.142146168758457</v>
      </c>
      <c r="L170" s="37" t="n">
        <f aca="false">L169/L168</f>
        <v>0.154926909806492</v>
      </c>
      <c r="M170" s="37" t="n">
        <f aca="false">M169/M168</f>
        <v>0</v>
      </c>
      <c r="N170" s="37" t="n">
        <f aca="false">N169/N168</f>
        <v>-0.175277088103282</v>
      </c>
      <c r="O170" s="37" t="n">
        <f aca="false">O169/O168</f>
        <v>0.157525555108727</v>
      </c>
      <c r="P170" s="37" t="n">
        <f aca="false">P169/P168</f>
        <v>0.179317275133053</v>
      </c>
      <c r="Q170" s="37" t="n">
        <f aca="false">Q169/Q168</f>
        <v>0.265830985668806</v>
      </c>
      <c r="R170" s="37" t="n">
        <f aca="false">R169/R168</f>
        <v>0.402863653669293</v>
      </c>
      <c r="S170" s="37" t="n">
        <f aca="false">S169/S168</f>
        <v>0.0472031102307297</v>
      </c>
      <c r="T170" s="37" t="n">
        <f aca="false">T169/T168</f>
        <v>0.0880117575339742</v>
      </c>
      <c r="U170" s="37" t="n">
        <f aca="false">U169/U168</f>
        <v>0.452859491620553</v>
      </c>
      <c r="V170" s="37" t="n">
        <f aca="false">V169/V168</f>
        <v>0.16464854442054</v>
      </c>
      <c r="W170" s="37" t="n">
        <f aca="false">W169/W168</f>
        <v>0.0954630073234077</v>
      </c>
      <c r="X170" s="37" t="n">
        <f aca="false">X169/X168</f>
        <v>0.0440313954669246</v>
      </c>
      <c r="Y170" s="37" t="n">
        <f aca="false">Y169/Y168</f>
        <v>0.0477505384527677</v>
      </c>
      <c r="Z170" s="37" t="n">
        <f aca="false">Z169/Z168</f>
        <v>0.0195037612663172</v>
      </c>
      <c r="AA170" s="37" t="n">
        <f aca="false">AA169/AA168</f>
        <v>0.0754979268503637</v>
      </c>
      <c r="AB170" s="37" t="n">
        <f aca="false">AB169/AB168</f>
        <v>0.0994991700147887</v>
      </c>
      <c r="AC170" s="37" t="n">
        <f aca="false">AC169/AC168</f>
        <v>0.192066781866459</v>
      </c>
      <c r="AD170" s="37" t="n">
        <f aca="false">AD169/AD168</f>
        <v>0.0557320668520032</v>
      </c>
      <c r="AE170" s="37" t="n">
        <f aca="false">AE169/AE168</f>
        <v>0.0261145854864613</v>
      </c>
      <c r="AF170" s="37" t="n">
        <f aca="false">AF169/AF168</f>
        <v>0.0833042843516913</v>
      </c>
      <c r="AG170" s="37" t="n">
        <f aca="false">AG169/AG168</f>
        <v>0.109557253180137</v>
      </c>
      <c r="AH170" s="37" t="n">
        <f aca="false">AH169/AH168</f>
        <v>0.117811289064793</v>
      </c>
    </row>
    <row r="171" s="43" customFormat="true" ht="15" hidden="false" customHeight="false" outlineLevel="0" collapsed="false">
      <c r="A171" s="37" t="s">
        <v>69</v>
      </c>
      <c r="B171" s="57"/>
      <c r="C171" s="57"/>
      <c r="D171" s="57"/>
      <c r="E171" s="38" t="s">
        <v>65</v>
      </c>
      <c r="F171" s="37" t="n">
        <f aca="false">AVERAGE(F168,F147,F126,F105,F84,F63,F42,F21)</f>
        <v>20.1350533503663</v>
      </c>
      <c r="G171" s="37" t="n">
        <f aca="false">AVERAGE(G168,G147,G126,G105,G84,G63,G42,G21)</f>
        <v>-0.964590797301522</v>
      </c>
      <c r="H171" s="37" t="n">
        <f aca="false">AVERAGE(H168,H147,H126,H105,H84,H63,H42,H21)</f>
        <v>-21.2292148958333</v>
      </c>
      <c r="I171" s="37" t="n">
        <f aca="false">AVERAGE(I168,I147,I126,I105,I84,I63,I42,I21)</f>
        <v>21.1607822916667</v>
      </c>
      <c r="J171" s="37" t="n">
        <f aca="false">AVERAGE(J168,J147,J126,J105,J84,J63,J42,J21)</f>
        <v>3049.46180555556</v>
      </c>
      <c r="K171" s="37" t="n">
        <f aca="false">AVERAGE(K168,K147,K126,K105,K84,K63,K42,K21)</f>
        <v>1505.53819444444</v>
      </c>
      <c r="L171" s="37" t="n">
        <f aca="false">AVERAGE(L168,L147,L126,L105,L84,L63,L42,L21)</f>
        <v>1543.92361111111</v>
      </c>
      <c r="M171" s="37" t="n">
        <f aca="false">AVERAGE(M168,M147,M126,M105,M84,M63,M42,M21)</f>
        <v>10</v>
      </c>
      <c r="N171" s="37" t="n">
        <f aca="false">AVERAGE(N168,N147,N126,N105,N84,N63,N42,N21)</f>
        <v>-16.8194025868056</v>
      </c>
      <c r="O171" s="37" t="n">
        <f aca="false">AVERAGE(O168,O147,O126,O105,O84,O63,O42,O21)</f>
        <v>18.28325796875</v>
      </c>
      <c r="P171" s="37" t="n">
        <f aca="false">AVERAGE(P168,P147,P126,P105,P84,P63,P42,P21)</f>
        <v>420.114846616727</v>
      </c>
      <c r="Q171" s="37" t="n">
        <f aca="false">AVERAGE(Q168,Q147,Q126,Q105,Q84,Q63,Q42,Q21)</f>
        <v>786.145833333333</v>
      </c>
      <c r="R171" s="37" t="n">
        <f aca="false">AVERAGE(R168,R147,R126,R105,R84,R63,R42,R21)</f>
        <v>185.625</v>
      </c>
      <c r="S171" s="37" t="n">
        <f aca="false">AVERAGE(S168,S147,S126,S105,S84,S63,S42,S21)</f>
        <v>0.505144737735528</v>
      </c>
      <c r="T171" s="37" t="n">
        <f aca="false">AVERAGE(T168,T147,T126,T105,T84,T63,T42,T21)</f>
        <v>1.02657268183357</v>
      </c>
      <c r="U171" s="37" t="n">
        <f aca="false">AVERAGE(U168,U147,U126,U105,U84,U63,U42,U21)</f>
        <v>0.122240783703036</v>
      </c>
      <c r="V171" s="37" t="n">
        <f aca="false">AVERAGE(V168,V147,V126,V105,V84,V63,V42,V21)</f>
        <v>0.522496809804173</v>
      </c>
      <c r="W171" s="48" t="n">
        <f aca="false">AVERAGE(W168,W147,W126,W105,W84,W63,W42,W21)</f>
        <v>82.1918402777778</v>
      </c>
      <c r="X171" s="48" t="n">
        <f aca="false">AVERAGE(X168,X147,X126,X105,X84,X63,X42,X21)</f>
        <v>88.6571180555556</v>
      </c>
      <c r="Y171" s="48" t="n">
        <f aca="false">AVERAGE(Y168,Y147,Y126,Y105,Y84,Y63,Y42,Y21)</f>
        <v>93.3550347222222</v>
      </c>
      <c r="Z171" s="48" t="n">
        <f aca="false">AVERAGE(Z168,Z147,Z126,Z105,Z84,Z63,Z42,Z21)</f>
        <v>93.6059027777778</v>
      </c>
      <c r="AA171" s="48" t="n">
        <f aca="false">AVERAGE(AA168,AA147,AA126,AA105,AA84,AA63,AA42,AA21)</f>
        <v>90.3081597222222</v>
      </c>
      <c r="AB171" s="48" t="n">
        <f aca="false">AVERAGE(AB168,AB147,AB126,AB105,AB84,AB63,AB42,AB21)</f>
        <v>81.9939236111111</v>
      </c>
      <c r="AC171" s="48" t="n">
        <f aca="false">AVERAGE(AC168,AC147,AC126,AC105,AC84,AC63,AC42,AC21)</f>
        <v>66.4036458333333</v>
      </c>
      <c r="AD171" s="48" t="n">
        <f aca="false">AVERAGE(AD168,AD147,AD126,AD105,AD84,AD63,AD42,AD21)</f>
        <v>89.90625</v>
      </c>
      <c r="AE171" s="48" t="n">
        <f aca="false">AVERAGE(AE168,AE147,AE126,AE105,AE84,AE63,AE42,AE21)</f>
        <v>96.9453125</v>
      </c>
      <c r="AF171" s="48" t="n">
        <f aca="false">AVERAGE(AF168,AF147,AF126,AF105,AF84,AF63,AF42,AF21)</f>
        <v>81.7951388888889</v>
      </c>
      <c r="AG171" s="48" t="n">
        <f aca="false">AVERAGE(AG168,AG147,AG126,AG105,AG84,AG63,AG42,AG21)</f>
        <v>75.0859375</v>
      </c>
      <c r="AH171" s="48" t="n">
        <f aca="false">AVERAGE(AH168,AH147,AH126,AH105,AH84,AH63,AH42,AH21)</f>
        <v>76.9704861111111</v>
      </c>
      <c r="AI171" s="37"/>
      <c r="AJ171" s="37"/>
      <c r="AK171" s="37"/>
      <c r="AL171" s="37"/>
      <c r="AM171" s="37"/>
      <c r="AN171" s="37"/>
      <c r="AO171" s="37"/>
      <c r="AP171" s="37"/>
      <c r="AQ171" s="37"/>
      <c r="AR171" s="37"/>
      <c r="AS171" s="37"/>
      <c r="AT171" s="37"/>
      <c r="AU171" s="37"/>
      <c r="AV171" s="37"/>
      <c r="AW171" s="37"/>
      <c r="AX171" s="37"/>
      <c r="AY171" s="37"/>
      <c r="AZ171" s="37"/>
      <c r="BA171" s="37"/>
      <c r="BB171" s="37"/>
      <c r="BC171" s="37"/>
      <c r="BD171" s="37"/>
      <c r="BE171" s="37"/>
      <c r="BF171" s="37"/>
      <c r="BG171" s="37"/>
      <c r="BH171" s="37"/>
      <c r="BI171" s="37"/>
      <c r="BJ171" s="37"/>
      <c r="BK171" s="37"/>
    </row>
    <row r="172" s="43" customFormat="true" ht="15" hidden="false" customHeight="false" outlineLevel="0" collapsed="false">
      <c r="A172" s="37"/>
      <c r="B172" s="57"/>
      <c r="C172" s="57"/>
      <c r="D172" s="57"/>
      <c r="E172" s="38" t="s">
        <v>66</v>
      </c>
      <c r="F172" s="37" t="n">
        <f aca="false">STDEV(F168,F147,F126,F105,F84,F63,F42,F21)</f>
        <v>2.7531149006237</v>
      </c>
      <c r="G172" s="37" t="n">
        <f aca="false">STDEV(G168,G147,G126,G105,G84,G63,G42,G21)</f>
        <v>0.00848501716586939</v>
      </c>
      <c r="H172" s="37" t="n">
        <f aca="false">STDEV(H168,H147,H126,H105,H84,H63,H42,H21)</f>
        <v>1.8825334878385</v>
      </c>
      <c r="I172" s="37" t="n">
        <f aca="false">STDEV(I168,I147,I126,I105,I84,I63,I42,I21)</f>
        <v>2.0574416723282</v>
      </c>
      <c r="J172" s="37" t="n">
        <f aca="false">STDEV(J168,J147,J126,J105,J84,J63,J42,J21)</f>
        <v>396.321742941288</v>
      </c>
      <c r="K172" s="37" t="n">
        <f aca="false">STDEV(K168,K147,K126,K105,K84,K63,K42,K21)</f>
        <v>186.915703902615</v>
      </c>
      <c r="L172" s="37" t="n">
        <f aca="false">STDEV(L168,L147,L126,L105,L84,L63,L42,L21)</f>
        <v>228.73369090674</v>
      </c>
      <c r="M172" s="37" t="n">
        <f aca="false">STDEV(M168,M147,M126,M105,M84,M63,M42,M21)</f>
        <v>0</v>
      </c>
      <c r="N172" s="37" t="n">
        <f aca="false">STDEV(N168,N147,N126,N105,N84,N63,N42,N21)</f>
        <v>1.13516833912473</v>
      </c>
      <c r="O172" s="37" t="n">
        <f aca="false">STDEV(O168,O147,O126,O105,O84,O63,O42,O21)</f>
        <v>1.6910837715709</v>
      </c>
      <c r="P172" s="37" t="n">
        <f aca="false">STDEV(P168,P147,P126,P105,P84,P63,P42,P21)</f>
        <v>26.7179036807454</v>
      </c>
      <c r="Q172" s="37" t="n">
        <f aca="false">STDEV(Q168,Q147,Q126,Q105,Q84,Q63,Q42,Q21)</f>
        <v>281.295912870135</v>
      </c>
      <c r="R172" s="37" t="n">
        <f aca="false">STDEV(R168,R147,R126,R105,R84,R63,R42,R21)</f>
        <v>41.8471619674098</v>
      </c>
      <c r="S172" s="37" t="n">
        <f aca="false">STDEV(S168,S147,S126,S105,S84,S63,S42,S21)</f>
        <v>0.0216721812050252</v>
      </c>
      <c r="T172" s="37" t="n">
        <f aca="false">STDEV(T168,T147,T126,T105,T84,T63,T42,T21)</f>
        <v>0.0887638942823848</v>
      </c>
      <c r="U172" s="37" t="n">
        <f aca="false">STDEV(U168,U147,U126,U105,U84,U63,U42,U21)</f>
        <v>0.0282935359864286</v>
      </c>
      <c r="V172" s="37" t="n">
        <f aca="false">STDEV(V168,V147,V126,V105,V84,V63,V42,V21)</f>
        <v>0.175593168202084</v>
      </c>
      <c r="W172" s="48" t="n">
        <f aca="false">STDEV(W168,W147,W126,W105,W84,W63,W42,W21)</f>
        <v>7.22136741116126</v>
      </c>
      <c r="X172" s="48" t="n">
        <f aca="false">STDEV(X168,X147,X126,X105,X84,X63,X42,X21)</f>
        <v>4.23815156670049</v>
      </c>
      <c r="Y172" s="48" t="n">
        <f aca="false">STDEV(Y168,Y147,Y126,Y105,Y84,Y63,Y42,Y21)</f>
        <v>3.19184123894875</v>
      </c>
      <c r="Z172" s="48" t="n">
        <f aca="false">STDEV(Z168,Z147,Z126,Z105,Z84,Z63,Z42,Z21)</f>
        <v>2.2519335399185</v>
      </c>
      <c r="AA172" s="48" t="n">
        <f aca="false">STDEV(AA168,AA147,AA126,AA105,AA84,AA63,AA42,AA21)</f>
        <v>2.73196330089885</v>
      </c>
      <c r="AB172" s="48" t="n">
        <f aca="false">STDEV(AB168,AB147,AB126,AB105,AB84,AB63,AB42,AB21)</f>
        <v>9.07795384419305</v>
      </c>
      <c r="AC172" s="48" t="n">
        <f aca="false">STDEV(AC168,AC147,AC126,AC105,AC84,AC63,AC42,AC21)</f>
        <v>3.88247493588959</v>
      </c>
      <c r="AD172" s="48" t="n">
        <f aca="false">STDEV(AD168,AD147,AD126,AD105,AD84,AD63,AD42,AD21)</f>
        <v>1.5749175883369</v>
      </c>
      <c r="AE172" s="48" t="n">
        <f aca="false">STDEV(AE168,AE147,AE126,AE105,AE84,AE63,AE42,AE21)</f>
        <v>0.662275109703317</v>
      </c>
      <c r="AF172" s="48" t="n">
        <f aca="false">STDEV(AF168,AF147,AF126,AF105,AF84,AF63,AF42,AF21)</f>
        <v>5.45679958458703</v>
      </c>
      <c r="AG172" s="48" t="n">
        <f aca="false">STDEV(AG168,AG147,AG126,AG105,AG84,AG63,AG42,AG21)</f>
        <v>8.02206360170742</v>
      </c>
      <c r="AH172" s="48" t="n">
        <f aca="false">STDEV(AH168,AH147,AH126,AH105,AH84,AH63,AH42,AH21)</f>
        <v>10.2234687966517</v>
      </c>
      <c r="AI172" s="37"/>
      <c r="AJ172" s="37"/>
      <c r="AK172" s="37"/>
      <c r="AL172" s="37"/>
      <c r="AM172" s="37"/>
      <c r="AN172" s="37"/>
      <c r="AO172" s="37"/>
      <c r="AP172" s="37"/>
      <c r="AQ172" s="37"/>
      <c r="AR172" s="37"/>
      <c r="AS172" s="37"/>
      <c r="AT172" s="37"/>
      <c r="AU172" s="37"/>
      <c r="AV172" s="37"/>
      <c r="AW172" s="37"/>
      <c r="AX172" s="37"/>
      <c r="AY172" s="37"/>
      <c r="AZ172" s="37"/>
      <c r="BA172" s="37"/>
      <c r="BB172" s="37"/>
      <c r="BC172" s="37"/>
      <c r="BD172" s="37"/>
      <c r="BE172" s="37"/>
      <c r="BF172" s="37"/>
      <c r="BG172" s="37"/>
      <c r="BH172" s="37"/>
      <c r="BI172" s="37"/>
      <c r="BJ172" s="37"/>
      <c r="BK172" s="37"/>
    </row>
    <row r="173" s="43" customFormat="true" ht="15" hidden="false" customHeight="false" outlineLevel="0" collapsed="false">
      <c r="A173" s="37"/>
      <c r="B173" s="57"/>
      <c r="C173" s="57"/>
      <c r="D173" s="57"/>
      <c r="E173" s="38" t="s">
        <v>67</v>
      </c>
      <c r="F173" s="37" t="n">
        <f aca="false">F172/F171</f>
        <v>0.136732436349547</v>
      </c>
      <c r="G173" s="37" t="n">
        <f aca="false">G172/G171</f>
        <v>-0.00879649400513309</v>
      </c>
      <c r="H173" s="37" t="n">
        <f aca="false">H172/H171</f>
        <v>-0.0886765477232972</v>
      </c>
      <c r="I173" s="37" t="n">
        <f aca="false">I172/I171</f>
        <v>0.0972289986244243</v>
      </c>
      <c r="J173" s="37" t="n">
        <f aca="false">J172/J171</f>
        <v>0.129964488231747</v>
      </c>
      <c r="K173" s="37" t="n">
        <f aca="false">K172/K171</f>
        <v>0.124152083681669</v>
      </c>
      <c r="L173" s="37" t="n">
        <f aca="false">L172/L171</f>
        <v>0.148150911910809</v>
      </c>
      <c r="M173" s="37" t="n">
        <f aca="false">M172/M171</f>
        <v>0</v>
      </c>
      <c r="N173" s="37" t="n">
        <f aca="false">N172/N171</f>
        <v>-0.0674915968784315</v>
      </c>
      <c r="O173" s="37" t="n">
        <f aca="false">O172/O171</f>
        <v>0.0924935684034716</v>
      </c>
      <c r="P173" s="37" t="n">
        <f aca="false">P172/P171</f>
        <v>0.0635966662352218</v>
      </c>
      <c r="Q173" s="37" t="n">
        <f aca="false">Q172/Q171</f>
        <v>0.357816452040983</v>
      </c>
      <c r="R173" s="37" t="n">
        <f aca="false">R172/R171</f>
        <v>0.225439256390087</v>
      </c>
      <c r="S173" s="37" t="n">
        <f aca="false">S172/S171</f>
        <v>0.0429029139295357</v>
      </c>
      <c r="T173" s="37" t="n">
        <f aca="false">T172/T171</f>
        <v>0.0864662540248421</v>
      </c>
      <c r="U173" s="37" t="n">
        <f aca="false">U172/U171</f>
        <v>0.231457416496634</v>
      </c>
      <c r="V173" s="37" t="n">
        <f aca="false">V172/V171</f>
        <v>0.336065531707064</v>
      </c>
      <c r="W173" s="48" t="n">
        <f aca="false">W172/W171</f>
        <v>0.087859906613062</v>
      </c>
      <c r="X173" s="48" t="n">
        <f aca="false">X172/X171</f>
        <v>0.0478038499293956</v>
      </c>
      <c r="Y173" s="48" t="n">
        <f aca="false">Y172/Y171</f>
        <v>0.0341903492237571</v>
      </c>
      <c r="Z173" s="48" t="n">
        <f aca="false">Z172/Z171</f>
        <v>0.0240576018508644</v>
      </c>
      <c r="AA173" s="48" t="n">
        <f aca="false">AA172/AA171</f>
        <v>0.0302515665173785</v>
      </c>
      <c r="AB173" s="48" t="n">
        <f aca="false">AB172/AB171</f>
        <v>0.11071495843093</v>
      </c>
      <c r="AC173" s="48" t="n">
        <f aca="false">AC172/AC171</f>
        <v>0.0584677977717402</v>
      </c>
      <c r="AD173" s="48" t="n">
        <f aca="false">AD172/AD171</f>
        <v>0.0175173315352036</v>
      </c>
      <c r="AE173" s="48" t="n">
        <f aca="false">AE172/AE171</f>
        <v>0.00683142993327621</v>
      </c>
      <c r="AF173" s="48" t="n">
        <f aca="false">AF172/AF171</f>
        <v>0.0667130059159089</v>
      </c>
      <c r="AG173" s="48" t="n">
        <f aca="false">AG172/AG171</f>
        <v>0.106838428989548</v>
      </c>
      <c r="AH173" s="48" t="n">
        <f aca="false">AH172/AH171</f>
        <v>0.132823232815414</v>
      </c>
      <c r="AI173" s="37"/>
      <c r="AJ173" s="37"/>
      <c r="AK173" s="37"/>
      <c r="AL173" s="37"/>
      <c r="AM173" s="37"/>
      <c r="AN173" s="37"/>
      <c r="AO173" s="37"/>
      <c r="AP173" s="37"/>
      <c r="AQ173" s="37"/>
      <c r="AR173" s="37"/>
      <c r="AS173" s="37"/>
      <c r="AT173" s="37"/>
      <c r="AU173" s="37"/>
      <c r="AV173" s="37"/>
      <c r="AW173" s="37"/>
      <c r="AX173" s="37"/>
      <c r="AY173" s="37"/>
      <c r="AZ173" s="37"/>
      <c r="BA173" s="37"/>
      <c r="BB173" s="37"/>
      <c r="BC173" s="37"/>
      <c r="BD173" s="37"/>
      <c r="BE173" s="37"/>
      <c r="BF173" s="37"/>
      <c r="BG173" s="37"/>
      <c r="BH173" s="37"/>
      <c r="BI173" s="37"/>
      <c r="BJ173" s="37"/>
      <c r="BK173" s="37"/>
    </row>
    <row r="176" customFormat="false" ht="15" hidden="false" customHeight="false" outlineLevel="0" collapsed="false">
      <c r="C176" s="43"/>
      <c r="D176" s="43"/>
      <c r="E176" s="51" t="s">
        <v>78</v>
      </c>
      <c r="F176" s="6" t="n">
        <f aca="false">AVERAGE(F167,F161,F155,F146,F140,F134,F125,F119,F113,F104,F98,F92,F83,F77,F71,F62,F56,F50,F41,F35,F29,F20,F14,F8)</f>
        <v>0.0375582004225205</v>
      </c>
      <c r="G176" s="6" t="n">
        <f aca="false">AVERAGE(G167,G161,G155,G146,G140,G134,G125,G119,G113,G104,G98,G92,G83,G77,G71,G62,G56,G50,G41,G35,G29,G20,G14,G8)</f>
        <v>-0.0220013898305869</v>
      </c>
      <c r="H176" s="6" t="n">
        <f aca="false">AVERAGE(H167,H161,H155,H146,H140,H134,H125,H119,H113,H104,H98,H92,H83,H77,H71,H62,H56,H50,H41,H35,H29,H20,H14,H8)</f>
        <v>-0.0452546897040412</v>
      </c>
      <c r="I176" s="6" t="n">
        <f aca="false">AVERAGE(I167,I161,I155,I146,I140,I134,I125,I119,I113,I104,I98,I92,I83,I77,I71,I62,I56,I50,I41,I35,I29,I20,I14,I8)</f>
        <v>0.0373678767573553</v>
      </c>
      <c r="J176" s="6" t="n">
        <f aca="false">AVERAGE(J167,J161,J155,J146,J140,J134,J125,J119,J113,J104,J98,J92,J83,J77,J71,J62,J56,J50,J41,J35,J29,J20,J14,J8)</f>
        <v>0.0376789132630394</v>
      </c>
      <c r="K176" s="6" t="n">
        <f aca="false">AVERAGE(K167,K161,K155,K146,K140,K134,K125,K119,K113,K104,K98,K92,K83,K77,K71,K62,K56,K50,K41,K35,K29,K20,K14,K8)</f>
        <v>0.0427194321036557</v>
      </c>
      <c r="L176" s="6" t="n">
        <f aca="false">AVERAGE(L167,L161,L155,L146,L140,L134,L125,L119,L113,L104,L98,L92,L83,L77,L71,L62,L56,L50,L41,L35,L29,L20,L14,L8)</f>
        <v>0.0487390367715416</v>
      </c>
      <c r="M176" s="6" t="n">
        <f aca="false">AVERAGE(M167,M161,M155,M146,M140,M134,M125,M119,M113,M104,M98,M92,M83,M77,M71,M62,M56,M50,M41,M35,M29,M20,M14,M8)</f>
        <v>0</v>
      </c>
      <c r="N176" s="6" t="n">
        <f aca="false">AVERAGE(N167,N161,N155,N146,N140,N134,N125,N119,N113,N104,N98,N92,N83,N77,N71,N62,N56,N50,N41,N35,N29,N20,N14,N8)</f>
        <v>-0.0424537538152059</v>
      </c>
      <c r="O176" s="6" t="n">
        <f aca="false">AVERAGE(O167,O161,O155,O146,O140,O134,O125,O119,O113,O104,O98,O92,O83,O77,O71,O62,O56,O50,O41,O35,O29,O20,O14,O8)</f>
        <v>0.0474608992910437</v>
      </c>
      <c r="P176" s="6" t="n">
        <f aca="false">AVERAGE(P167,P161,P155,P146,P140,P134,P125,P119,P113,P104,P98,P92,P83,P77,P71,P62,P56,P50,P41,P35,P29,P20,P14,P8)</f>
        <v>0.0429647333274815</v>
      </c>
      <c r="Q176" s="6" t="n">
        <f aca="false">AVERAGE(Q167,Q161,Q155,Q146,Q140,Q134,Q125,Q119,Q113,Q104,Q98,Q92,Q83,Q77,Q71,Q62,Q56,Q50,Q41,Q35,Q29,Q20,Q14,Q8)</f>
        <v>0.183061521433054</v>
      </c>
      <c r="R176" s="6" t="n">
        <f aca="false">AVERAGE(R167,R161,R155,R146,R140,R134,R125,R119,R113,R104,R98,R92,R83,R77,R71,R62,R56,R50,R41,R35,R29,R20,R14,R8)</f>
        <v>0.197255717912459</v>
      </c>
      <c r="S176" s="6" t="n">
        <f aca="false">AVERAGE(S167,S161,S155,S146,S140,S134,S125,S119,S113,S104,S98,S92,S83,S77,S71,S62,S56,S50,S41,S35,S29,S20,S14,S8)</f>
        <v>0.0271306585065067</v>
      </c>
      <c r="T176" s="6" t="n">
        <f aca="false">AVERAGE(T167,T161,T155,T146,T140,T134,T125,T119,T113,T104,T98,T92,T83,T77,T71,T62,T56,T50,T41,T35,T29,T20,T14,T8)</f>
        <v>0.0541176045865973</v>
      </c>
      <c r="U176" s="6" t="n">
        <f aca="false">AVERAGE(U167,U161,U155,U146,U140,U134,U125,U119,U113,U104,U98,U92,U83,U77,U71,U62,U56,U50,U41,U35,U29,U20,U14,U8)</f>
        <v>0.190451274881608</v>
      </c>
      <c r="V176" s="6" t="n">
        <f aca="false">AVERAGE(V167,V161,V155,V146,V140,V134,V125,V119,V113,V104,V98,V92,V83,V77,V71,V62,V56,V50,V41,V35,V29,V20,V14,V8)</f>
        <v>0.16324592795859</v>
      </c>
      <c r="W176" s="19" t="n">
        <f aca="false">AVERAGE(W167,W161,W155,W146,W140,W134,W125,W119,W113,W104,W98,W92,W83,W77,W71,W62,W56,W50,W41,W35,W29,W20,W14,W8)</f>
        <v>0.0789868991588881</v>
      </c>
      <c r="X176" s="19" t="n">
        <f aca="false">AVERAGE(X167,X161,X155,X146,X140,X134,X125,X119,X113,X104,X98,X92,X83,X77,X71,X62,X56,X50,X41,X35,X29,X20,X14,X8)</f>
        <v>0.047002661652886</v>
      </c>
      <c r="Y176" s="19" t="n">
        <f aca="false">AVERAGE(Y167,Y161,Y155,Y146,Y140,Y134,Y125,Y119,Y113,Y104,Y98,Y92,Y83,Y77,Y71,Y62,Y56,Y50,Y41,Y35,Y29,Y20,Y14,Y8)</f>
        <v>0.0339952140489086</v>
      </c>
      <c r="Z176" s="19" t="n">
        <f aca="false">AVERAGE(Z167,Z161,Z155,Z146,Z140,Z134,Z125,Z119,Z113,Z104,Z98,Z92,Z83,Z77,Z71,Z62,Z56,Z50,Z41,Z35,Z29,Z20,Z14,Z8)</f>
        <v>0.0366128483402267</v>
      </c>
      <c r="AA176" s="19" t="n">
        <f aca="false">AVERAGE(AA167,AA161,AA155,AA146,AA140,AA134,AA125,AA119,AA113,AA104,AA98,AA92,AA83,AA77,AA71,AA62,AA56,AA50,AA41,AA35,AA29,AA20,AA14,AA8)</f>
        <v>0.054355492770344</v>
      </c>
      <c r="AB176" s="19" t="n">
        <f aca="false">AVERAGE(AB167,AB161,AB155,AB146,AB140,AB134,AB125,AB119,AB113,AB104,AB98,AB92,AB83,AB77,AB71,AB62,AB56,AB50,AB41,AB35,AB29,AB20,AB14,AB8)</f>
        <v>0.0796302616694523</v>
      </c>
      <c r="AC176" s="19" t="n">
        <f aca="false">AVERAGE(AC167,AC161,AC155,AC146,AC140,AC134,AC125,AC119,AC113,AC104,AC98,AC92,AC83,AC77,AC71,AC62,AC56,AC50,AC41,AC35,AC29,AC20,AC14,AC8)</f>
        <v>0.0896383899039773</v>
      </c>
      <c r="AD176" s="19" t="n">
        <f aca="false">AVERAGE(AD167,AD161,AD155,AD146,AD140,AD134,AD125,AD119,AD113,AD104,AD98,AD92,AD83,AD77,AD71,AD62,AD56,AD50,AD41,AD35,AD29,AD20,AD14,AD8)</f>
        <v>0.0345549651999504</v>
      </c>
      <c r="AE176" s="19" t="n">
        <f aca="false">AVERAGE(AE167,AE161,AE155,AE146,AE140,AE134,AE125,AE119,AE113,AE104,AE98,AE92,AE83,AE77,AE71,AE62,AE56,AE50,AE41,AE35,AE29,AE20,AE14,AE8)</f>
        <v>0.0181838778143219</v>
      </c>
      <c r="AF176" s="19" t="n">
        <f aca="false">AVERAGE(AF167,AF161,AF155,AF146,AF140,AF134,AF125,AF119,AF113,AF104,AF98,AF92,AF83,AF77,AF71,AF62,AF56,AF50,AF41,AF35,AF29,AF20,AF14,AF8)</f>
        <v>0.0449327555635843</v>
      </c>
      <c r="AG176" s="19" t="n">
        <f aca="false">AVERAGE(AG167,AG161,AG155,AG146,AG140,AG134,AG125,AG119,AG113,AG104,AG98,AG92,AG83,AG77,AG71,AG62,AG56,AG50,AG41,AG35,AG29,AG20,AG14,AG8)</f>
        <v>0.0531023686017759</v>
      </c>
      <c r="AH176" s="19" t="n">
        <f aca="false">AVERAGE(AH167,AH161,AH155,AH146,AH140,AH134,AH125,AH119,AH113,AH104,AH98,AH92,AH83,AH77,AH71,AH62,AH56,AH50,AH41,AH35,AH29,AH20,AH14,AH8)</f>
        <v>0.0740588965950154</v>
      </c>
    </row>
    <row r="177" customFormat="false" ht="15" hidden="false" customHeight="false" outlineLevel="0" collapsed="false">
      <c r="E177" s="2" t="s">
        <v>71</v>
      </c>
      <c r="F177" s="1" t="n">
        <f aca="false">MIN(F167,F161,F155,F146,F140,F134,F125,F119,F113,F104,F98,F92,F83,F77,F71,F62,F56,F50,F41,F35,F29,F20,F14,F8)</f>
        <v>0.00203531234731956</v>
      </c>
      <c r="G177" s="1" t="n">
        <f aca="false">MIN(G167,G161,G155,G146,G140,G134,G125,G119,G113,G104,G98,G92,G83,G77,G71,G62,G56,G50,G41,G35,G29,G20,G14,G8)</f>
        <v>-0.0365854230905782</v>
      </c>
      <c r="H177" s="1" t="n">
        <f aca="false">MIN(H167,H161,H155,H146,H140,H134,H125,H119,H113,H104,H98,H92,H83,H77,H71,H62,H56,H50,H41,H35,H29,H20,H14,H8)</f>
        <v>-0.126739313430004</v>
      </c>
      <c r="I177" s="1" t="n">
        <f aca="false">MIN(I167,I161,I155,I146,I140,I134,I125,I119,I113,I104,I98,I92,I83,I77,I71,I62,I56,I50,I41,I35,I29,I20,I14,I8)</f>
        <v>0.0020545796294142</v>
      </c>
      <c r="J177" s="1" t="n">
        <f aca="false">MIN(J167,J161,J155,J146,J140,J134,J125,J119,J113,J104,J98,J92,J83,J77,J71,J62,J56,J50,J41,J35,J29,J20,J14,J8)</f>
        <v>0.00203770683243397</v>
      </c>
      <c r="K177" s="1" t="n">
        <f aca="false">MIN(K167,K161,K155,K146,K140,K134,K125,K119,K113,K104,K98,K92,K83,K77,K71,K62,K56,K50,K41,K35,K29,K20,K14,K8)</f>
        <v>0</v>
      </c>
      <c r="L177" s="1" t="n">
        <f aca="false">MIN(L167,L161,L155,L146,L140,L134,L125,L119,L113,L104,L98,L92,L83,L77,L71,L62,L56,L50,L41,L35,L29,L20,L14,L8)</f>
        <v>0.00518578086098466</v>
      </c>
      <c r="M177" s="1" t="n">
        <f aca="false">MIN(M167,M161,M155,M146,M140,M134,M125,M119,M113,M104,M98,M92,M83,M77,M71,M62,M56,M50,M41,M35,M29,M20,M14,M8)</f>
        <v>0</v>
      </c>
      <c r="N177" s="1" t="n">
        <f aca="false">MIN(N167,N161,N155,N146,N140,N134,N125,N119,N113,N104,N98,N92,N83,N77,N71,N62,N56,N50,N41,N35,N29,N20,N14,N8)</f>
        <v>-0.0828426382891782</v>
      </c>
      <c r="O177" s="1" t="n">
        <f aca="false">MIN(O167,O161,O155,O146,O140,O134,O125,O119,O113,O104,O98,O92,O83,O77,O71,O62,O56,O50,O41,O35,O29,O20,O14,O8)</f>
        <v>0.00969391336156694</v>
      </c>
      <c r="P177" s="1" t="n">
        <f aca="false">MIN(P167,P161,P155,P146,P140,P134,P125,P119,P113,P104,P98,P92,P83,P77,P71,P62,P56,P50,P41,P35,P29,P20,P14,P8)</f>
        <v>0.0046764856633304</v>
      </c>
      <c r="Q177" s="1" t="n">
        <f aca="false">MIN(Q167,Q161,Q155,Q146,Q140,Q134,Q125,Q119,Q113,Q104,Q98,Q92,Q83,Q77,Q71,Q62,Q56,Q50,Q41,Q35,Q29,Q20,Q14,Q8)</f>
        <v>0</v>
      </c>
      <c r="R177" s="1" t="n">
        <f aca="false">MIN(R167,R161,R155,R146,R140,R134,R125,R119,R113,R104,R98,R92,R83,R77,R71,R62,R56,R50,R41,R35,R29,R20,R14,R8)</f>
        <v>0.035347975664671</v>
      </c>
      <c r="S177" s="1" t="n">
        <f aca="false">MIN(S167,S161,S155,S146,S140,S134,S125,S119,S113,S104,S98,S92,S83,S77,S71,S62,S56,S50,S41,S35,S29,S20,S14,S8)</f>
        <v>0.00559873554567563</v>
      </c>
      <c r="T177" s="1" t="n">
        <f aca="false">MIN(T167,T161,T155,T146,T140,T134,T125,T119,T113,T104,T98,T92,T83,T77,T71,T62,T56,T50,T41,T35,T29,T20,T14,T8)</f>
        <v>0.0117261982221858</v>
      </c>
      <c r="U177" s="1" t="n">
        <f aca="false">MIN(U167,U161,U155,U146,U140,U134,U125,U119,U113,U104,U98,U92,U83,U77,U71,U62,U56,U50,U41,U35,U29,U20,U14,U8)</f>
        <v>0.0146305756164506</v>
      </c>
      <c r="V177" s="1" t="n">
        <f aca="false">MIN(V167,V161,V155,V146,V140,V134,V125,V119,V113,V104,V98,V92,V83,V77,V71,V62,V56,V50,V41,V35,V29,V20,V14,V8)</f>
        <v>0</v>
      </c>
      <c r="W177" s="19" t="n">
        <f aca="false">MIN(W167,W161,W155,W146,W140,W134,W125,W119,W113,W104,W98,W92,W83,W77,W71,W62,W56,W50,W41,W35,W29,W20,W14,W8)</f>
        <v>0.00360093722987293</v>
      </c>
      <c r="X177" s="19" t="n">
        <f aca="false">MIN(X167,X161,X155,X146,X140,X134,X125,X119,X113,X104,X98,X92,X83,X77,X71,X62,X56,X50,X41,X35,X29,X20,X14,X8)</f>
        <v>0.0108044948069176</v>
      </c>
      <c r="Y177" s="19" t="n">
        <f aca="false">MIN(Y167,Y161,Y155,Y146,Y140,Y134,Y125,Y119,Y113,Y104,Y98,Y92,Y83,Y77,Y71,Y62,Y56,Y50,Y41,Y35,Y29,Y20,Y14,Y8)</f>
        <v>0.00609877044918619</v>
      </c>
      <c r="Z177" s="19" t="n">
        <f aca="false">MIN(Z167,Z161,Z155,Z146,Z140,Z134,Z125,Z119,Z113,Z104,Z98,Z92,Z83,Z77,Z71,Z62,Z56,Z50,Z41,Z35,Z29,Z20,Z14,Z8)</f>
        <v>0.0029356793348625</v>
      </c>
      <c r="AA177" s="19" t="n">
        <f aca="false">MIN(AA167,AA161,AA155,AA146,AA140,AA134,AA125,AA119,AA113,AA104,AA98,AA92,AA83,AA77,AA71,AA62,AA56,AA50,AA41,AA35,AA29,AA20,AA14,AA8)</f>
        <v>0.00619696174443248</v>
      </c>
      <c r="AB177" s="19" t="n">
        <f aca="false">MIN(AB167,AB161,AB155,AB146,AB140,AB134,AB125,AB119,AB113,AB104,AB98,AB92,AB83,AB77,AB71,AB62,AB56,AB50,AB41,AB35,AB29,AB20,AB14,AB8)</f>
        <v>0</v>
      </c>
      <c r="AC177" s="19" t="n">
        <f aca="false">MIN(AC167,AC161,AC155,AC146,AC140,AC134,AC125,AC119,AC113,AC104,AC98,AC92,AC83,AC77,AC71,AC62,AC56,AC50,AC41,AC35,AC29,AC20,AC14,AC8)</f>
        <v>0.00897435651590092</v>
      </c>
      <c r="AD177" s="19" t="n">
        <f aca="false">MIN(AD167,AD161,AD155,AD146,AD140,AD134,AD125,AD119,AD113,AD104,AD98,AD92,AD83,AD77,AD71,AD62,AD56,AD50,AD41,AD35,AD29,AD20,AD14,AD8)</f>
        <v>0.00552486187845304</v>
      </c>
      <c r="AE177" s="19" t="n">
        <f aca="false">MIN(AE167,AE161,AE155,AE146,AE140,AE134,AE125,AE119,AE113,AE104,AE98,AE92,AE83,AE77,AE71,AE62,AE56,AE50,AE41,AE35,AE29,AE20,AE14,AE8)</f>
        <v>0.00295068280676129</v>
      </c>
      <c r="AF177" s="19" t="n">
        <f aca="false">MIN(AF167,AF161,AF155,AF146,AF140,AF134,AF125,AF119,AF113,AF104,AF98,AF92,AF83,AF77,AF71,AF62,AF56,AF50,AF41,AF35,AF29,AF20,AF14,AF8)</f>
        <v>0.00338291173353296</v>
      </c>
      <c r="AG177" s="19" t="n">
        <f aca="false">MIN(AG167,AG161,AG155,AG146,AG140,AG134,AG125,AG119,AG113,AG104,AG98,AG92,AG83,AG77,AG71,AG62,AG56,AG50,AG41,AG35,AG29,AG20,AG14,AG8)</f>
        <v>0.00968832070815188</v>
      </c>
      <c r="AH177" s="19" t="n">
        <f aca="false">MIN(AH167,AH161,AH155,AH146,AH140,AH134,AH125,AH119,AH113,AH104,AH98,AH92,AH83,AH77,AH71,AH62,AH56,AH50,AH41,AH35,AH29,AH20,AH14,AH8)</f>
        <v>0.0221651840091081</v>
      </c>
    </row>
    <row r="178" customFormat="false" ht="15" hidden="false" customHeight="false" outlineLevel="0" collapsed="false">
      <c r="E178" s="2" t="s">
        <v>72</v>
      </c>
      <c r="F178" s="1" t="n">
        <f aca="false">MAX(F167,F161,F155,F146,F140,F134,F125,F119,F113,F104,F98,F92,F83,F77,F71,F62,F56,F50,F41,F35,F29,F20,F14,F8)</f>
        <v>0.169965661372727</v>
      </c>
      <c r="G178" s="1" t="n">
        <f aca="false">MAX(G167,G161,G155,G146,G140,G134,G125,G119,G113,G104,G98,G92,G83,G77,G71,G62,G56,G50,G41,G35,G29,G20,G14,G8)</f>
        <v>-0.00295573085448995</v>
      </c>
      <c r="H178" s="1" t="n">
        <f aca="false">MAX(H167,H161,H155,H146,H140,H134,H125,H119,H113,H104,H98,H92,H83,H77,H71,H62,H56,H50,H41,H35,H29,H20,H14,H8)</f>
        <v>-0.0107065048875359</v>
      </c>
      <c r="I178" s="1" t="n">
        <f aca="false">MAX(I167,I161,I155,I146,I140,I134,I125,I119,I113,I104,I98,I92,I83,I77,I71,I62,I56,I50,I41,I35,I29,I20,I14,I8)</f>
        <v>0.0940073664505869</v>
      </c>
      <c r="J178" s="1" t="n">
        <f aca="false">MAX(J167,J161,J155,J146,J140,J134,J125,J119,J113,J104,J98,J92,J83,J77,J71,J62,J56,J50,J41,J35,J29,J20,J14,J8)</f>
        <v>0.169732359095158</v>
      </c>
      <c r="K178" s="1" t="n">
        <f aca="false">MAX(K167,K161,K155,K146,K140,K134,K125,K119,K113,K104,K98,K92,K83,K77,K71,K62,K56,K50,K41,K35,K29,K20,K14,K8)</f>
        <v>0.136493927133401</v>
      </c>
      <c r="L178" s="1" t="n">
        <f aca="false">MAX(L167,L161,L155,L146,L140,L134,L125,L119,L113,L104,L98,L92,L83,L77,L71,L62,L56,L50,L41,L35,L29,L20,L14,L8)</f>
        <v>0.235257649133663</v>
      </c>
      <c r="M178" s="1" t="n">
        <f aca="false">MAX(M167,M161,M155,M146,M140,M134,M125,M119,M113,M104,M98,M92,M83,M77,M71,M62,M56,M50,M41,M35,M29,M20,M14,M8)</f>
        <v>0</v>
      </c>
      <c r="N178" s="1" t="n">
        <f aca="false">MAX(N167,N161,N155,N146,N140,N134,N125,N119,N113,N104,N98,N92,N83,N77,N71,N62,N56,N50,N41,N35,N29,N20,N14,N8)</f>
        <v>-0.000740673472604539</v>
      </c>
      <c r="O178" s="1" t="n">
        <f aca="false">MAX(O167,O161,O155,O146,O140,O134,O125,O119,O113,O104,O98,O92,O83,O77,O71,O62,O56,O50,O41,O35,O29,O20,O14,O8)</f>
        <v>0.164472243509588</v>
      </c>
      <c r="P178" s="1" t="n">
        <f aca="false">MAX(P167,P161,P155,P146,P140,P134,P125,P119,P113,P104,P98,P92,P83,P77,P71,P62,P56,P50,P41,P35,P29,P20,P14,P8)</f>
        <v>0.131691910083096</v>
      </c>
      <c r="Q178" s="1" t="n">
        <f aca="false">MAX(Q167,Q161,Q155,Q146,Q140,Q134,Q125,Q119,Q113,Q104,Q98,Q92,Q83,Q77,Q71,Q62,Q56,Q50,Q41,Q35,Q29,Q20,Q14,Q8)</f>
        <v>0.844688476652506</v>
      </c>
      <c r="R178" s="1" t="n">
        <f aca="false">MAX(R167,R161,R155,R146,R140,R134,R125,R119,R113,R104,R98,R92,R83,R77,R71,R62,R56,R50,R41,R35,R29,R20,R14,R8)</f>
        <v>0.639343716487176</v>
      </c>
      <c r="S178" s="1" t="n">
        <f aca="false">MAX(S167,S161,S155,S146,S140,S134,S125,S119,S113,S104,S98,S92,S83,S77,S71,S62,S56,S50,S41,S35,S29,S20,S14,S8)</f>
        <v>0.0661869043863474</v>
      </c>
      <c r="T178" s="1" t="n">
        <f aca="false">MAX(T167,T161,T155,T146,T140,T134,T125,T119,T113,T104,T98,T92,T83,T77,T71,T62,T56,T50,T41,T35,T29,T20,T14,T8)</f>
        <v>0.125859812280439</v>
      </c>
      <c r="U178" s="1" t="n">
        <f aca="false">MAX(U167,U161,U155,U146,U140,U134,U125,U119,U113,U104,U98,U92,U83,U77,U71,U62,U56,U50,U41,U35,U29,U20,U14,U8)</f>
        <v>0.715305309029256</v>
      </c>
      <c r="V178" s="1" t="n">
        <f aca="false">MAX(V167,V161,V155,V146,V140,V134,V125,V119,V113,V104,V98,V92,V83,V77,V71,V62,V56,V50,V41,V35,V29,V20,V14,V8)</f>
        <v>0.849922385061245</v>
      </c>
      <c r="W178" s="19" t="n">
        <f aca="false">MAX(W167,W161,W155,W146,W140,W134,W125,W119,W113,W104,W98,W92,W83,W77,W71,W62,W56,W50,W41,W35,W29,W20,W14,W8)</f>
        <v>0.419575611752741</v>
      </c>
      <c r="X178" s="19" t="n">
        <f aca="false">MAX(X167,X161,X155,X146,X140,X134,X125,X119,X113,X104,X98,X92,X83,X77,X71,X62,X56,X50,X41,X35,X29,X20,X14,X8)</f>
        <v>0.116334048953286</v>
      </c>
      <c r="Y178" s="19" t="n">
        <f aca="false">MAX(Y167,Y161,Y155,Y146,Y140,Y134,Y125,Y119,Y113,Y104,Y98,Y92,Y83,Y77,Y71,Y62,Y56,Y50,Y41,Y35,Y29,Y20,Y14,Y8)</f>
        <v>0.126234141034496</v>
      </c>
      <c r="Z178" s="19" t="n">
        <f aca="false">MAX(Z167,Z161,Z155,Z146,Z140,Z134,Z125,Z119,Z113,Z104,Z98,Z92,Z83,Z77,Z71,Z62,Z56,Z50,Z41,Z35,Z29,Z20,Z14,Z8)</f>
        <v>0.109309145017295</v>
      </c>
      <c r="AA178" s="19" t="n">
        <f aca="false">MAX(AA167,AA161,AA155,AA146,AA140,AA134,AA125,AA119,AA113,AA104,AA98,AA92,AA83,AA77,AA71,AA62,AA56,AA50,AA41,AA35,AA29,AA20,AA14,AA8)</f>
        <v>0.125280309982877</v>
      </c>
      <c r="AB178" s="19" t="n">
        <f aca="false">MAX(AB167,AB161,AB155,AB146,AB140,AB134,AB125,AB119,AB113,AB104,AB98,AB92,AB83,AB77,AB71,AB62,AB56,AB50,AB41,AB35,AB29,AB20,AB14,AB8)</f>
        <v>0.223867568937833</v>
      </c>
      <c r="AC178" s="19" t="n">
        <f aca="false">MAX(AC167,AC161,AC155,AC146,AC140,AC134,AC125,AC119,AC113,AC104,AC98,AC92,AC83,AC77,AC71,AC62,AC56,AC50,AC41,AC35,AC29,AC20,AC14,AC8)</f>
        <v>0.221837421548721</v>
      </c>
      <c r="AD178" s="19" t="n">
        <f aca="false">MAX(AD167,AD161,AD155,AD146,AD140,AD134,AD125,AD119,AD113,AD104,AD98,AD92,AD83,AD77,AD71,AD62,AD56,AD50,AD41,AD35,AD29,AD20,AD14,AD8)</f>
        <v>0.100734154738088</v>
      </c>
      <c r="AE178" s="19" t="n">
        <f aca="false">MAX(AE167,AE161,AE155,AE146,AE140,AE134,AE125,AE119,AE113,AE104,AE98,AE92,AE83,AE77,AE71,AE62,AE56,AE50,AE41,AE35,AE29,AE20,AE14,AE8)</f>
        <v>0.0695568980352235</v>
      </c>
      <c r="AF178" s="19" t="n">
        <f aca="false">MAX(AF167,AF161,AF155,AF146,AF140,AF134,AF125,AF119,AF113,AF104,AF98,AF92,AF83,AF77,AF71,AF62,AF56,AF50,AF41,AF35,AF29,AF20,AF14,AF8)</f>
        <v>0.125606737953468</v>
      </c>
      <c r="AG178" s="19" t="n">
        <f aca="false">MAX(AG167,AG161,AG155,AG146,AG140,AG134,AG125,AG119,AG113,AG104,AG98,AG92,AG83,AG77,AG71,AG62,AG56,AG50,AG41,AG35,AG29,AG20,AG14,AG8)</f>
        <v>0.157504578688025</v>
      </c>
      <c r="AH178" s="19" t="n">
        <f aca="false">MAX(AH167,AH161,AH155,AH146,AH140,AH134,AH125,AH119,AH113,AH104,AH98,AH92,AH83,AH77,AH71,AH62,AH56,AH50,AH41,AH35,AH29,AH20,AH14,AH8)</f>
        <v>0.165961599760775</v>
      </c>
    </row>
    <row r="179" customFormat="false" ht="15" hidden="false" customHeight="false" outlineLevel="0" collapsed="false">
      <c r="E179" s="2" t="s">
        <v>73</v>
      </c>
      <c r="F179" s="1" t="n">
        <f aca="false">MEDIAN(F167,F161,F155,F146,F140,F134,F125,F119,F113,F104,F98,F92,F83,F77,F71,F62,F56,F50,F41,F35,F29,F20,F14,F8)</f>
        <v>0.0278702329722694</v>
      </c>
      <c r="G179" s="1" t="n">
        <f aca="false">MEDIAN(G167,G161,G155,G146,G140,G134,G125,G119,G113,G104,G98,G92,G83,G77,G71,G62,G56,G50,G41,G35,G29,G20,G14,G8)</f>
        <v>-0.0212537963450466</v>
      </c>
      <c r="H179" s="1" t="n">
        <f aca="false">MEDIAN(H167,H161,H155,H146,H140,H134,H125,H119,H113,H104,H98,H92,H83,H77,H71,H62,H56,H50,H41,H35,H29,H20,H14,H8)</f>
        <v>-0.038279528877594</v>
      </c>
      <c r="I179" s="1" t="n">
        <f aca="false">MEDIAN(I167,I161,I155,I146,I140,I134,I125,I119,I113,I104,I98,I92,I83,I77,I71,I62,I56,I50,I41,I35,I29,I20,I14,I8)</f>
        <v>0.0305818107682088</v>
      </c>
      <c r="J179" s="1" t="n">
        <f aca="false">MEDIAN(J167,J161,J155,J146,J140,J134,J125,J119,J113,J104,J98,J92,J83,J77,J71,J62,J56,J50,J41,J35,J29,J20,J14,J8)</f>
        <v>0.0277933177175142</v>
      </c>
      <c r="K179" s="1" t="n">
        <f aca="false">MEDIAN(K167,K161,K155,K146,K140,K134,K125,K119,K113,K104,K98,K92,K83,K77,K71,K62,K56,K50,K41,K35,K29,K20,K14,K8)</f>
        <v>0.0336803281414663</v>
      </c>
      <c r="L179" s="1" t="n">
        <f aca="false">MEDIAN(L167,L161,L155,L146,L140,L134,L125,L119,L113,L104,L98,L92,L83,L77,L71,L62,L56,L50,L41,L35,L29,L20,L14,L8)</f>
        <v>0.0370644747738308</v>
      </c>
      <c r="M179" s="1" t="n">
        <f aca="false">MEDIAN(M167,M161,M155,M146,M140,M134,M125,M119,M113,M104,M98,M92,M83,M77,M71,M62,M56,M50,M41,M35,M29,M20,M14,M8)</f>
        <v>0</v>
      </c>
      <c r="N179" s="1" t="n">
        <f aca="false">MEDIAN(N167,N161,N155,N146,N140,N134,N125,N119,N113,N104,N98,N92,N83,N77,N71,N62,N56,N50,N41,N35,N29,N20,N14,N8)</f>
        <v>-0.0436238152908891</v>
      </c>
      <c r="O179" s="1" t="n">
        <f aca="false">MEDIAN(O167,O161,O155,O146,O140,O134,O125,O119,O113,O104,O98,O92,O83,O77,O71,O62,O56,O50,O41,O35,O29,O20,O14,O8)</f>
        <v>0.0429746583141544</v>
      </c>
      <c r="P179" s="1" t="n">
        <f aca="false">MEDIAN(P167,P161,P155,P146,P140,P134,P125,P119,P113,P104,P98,P92,P83,P77,P71,P62,P56,P50,P41,P35,P29,P20,P14,P8)</f>
        <v>0.033021730835191</v>
      </c>
      <c r="Q179" s="1" t="n">
        <f aca="false">MEDIAN(Q167,Q161,Q155,Q146,Q140,Q134,Q125,Q119,Q113,Q104,Q98,Q92,Q83,Q77,Q71,Q62,Q56,Q50,Q41,Q35,Q29,Q20,Q14,Q8)</f>
        <v>0.113489098322859</v>
      </c>
      <c r="R179" s="1" t="n">
        <f aca="false">MEDIAN(R167,R161,R155,R146,R140,R134,R125,R119,R113,R104,R98,R92,R83,R77,R71,R62,R56,R50,R41,R35,R29,R20,R14,R8)</f>
        <v>0.167172773385285</v>
      </c>
      <c r="S179" s="1" t="n">
        <f aca="false">MEDIAN(S167,S161,S155,S146,S140,S134,S125,S119,S113,S104,S98,S92,S83,S77,S71,S62,S56,S50,S41,S35,S29,S20,S14,S8)</f>
        <v>0.0223041136521647</v>
      </c>
      <c r="T179" s="1" t="n">
        <f aca="false">MEDIAN(T167,T161,T155,T146,T140,T134,T125,T119,T113,T104,T98,T92,T83,T77,T71,T62,T56,T50,T41,T35,T29,T20,T14,T8)</f>
        <v>0.044562793416658</v>
      </c>
      <c r="U179" s="1" t="n">
        <f aca="false">MEDIAN(U167,U161,U155,U146,U140,U134,U125,U119,U113,U104,U98,U92,U83,U77,U71,U62,U56,U50,U41,U35,U29,U20,U14,U8)</f>
        <v>0.168450237896678</v>
      </c>
      <c r="V179" s="1" t="n">
        <f aca="false">MEDIAN(V167,V161,V155,V146,V140,V134,V125,V119,V113,V104,V98,V92,V83,V77,V71,V62,V56,V50,V41,V35,V29,V20,V14,V8)</f>
        <v>0.0959427318260864</v>
      </c>
      <c r="W179" s="19" t="n">
        <f aca="false">MEDIAN(W167,W161,W155,W146,W140,W134,W125,W119,W113,W104,W98,W92,W83,W77,W71,W62,W56,W50,W41,W35,W29,W20,W14,W8)</f>
        <v>0.0435069992954535</v>
      </c>
      <c r="X179" s="19" t="n">
        <f aca="false">MEDIAN(X167,X161,X155,X146,X140,X134,X125,X119,X113,X104,X98,X92,X83,X77,X71,X62,X56,X50,X41,X35,X29,X20,X14,X8)</f>
        <v>0.0418509175219073</v>
      </c>
      <c r="Y179" s="19" t="n">
        <f aca="false">MEDIAN(Y167,Y161,Y155,Y146,Y140,Y134,Y125,Y119,Y113,Y104,Y98,Y92,Y83,Y77,Y71,Y62,Y56,Y50,Y41,Y35,Y29,Y20,Y14,Y8)</f>
        <v>0.0243473749900232</v>
      </c>
      <c r="Z179" s="19" t="n">
        <f aca="false">MEDIAN(Z167,Z161,Z155,Z146,Z140,Z134,Z125,Z119,Z113,Z104,Z98,Z92,Z83,Z77,Z71,Z62,Z56,Z50,Z41,Z35,Z29,Z20,Z14,Z8)</f>
        <v>0.0221995659093445</v>
      </c>
      <c r="AA179" s="19" t="n">
        <f aca="false">MEDIAN(AA167,AA161,AA155,AA146,AA140,AA134,AA125,AA119,AA113,AA104,AA98,AA92,AA83,AA77,AA71,AA62,AA56,AA50,AA41,AA35,AA29,AA20,AA14,AA8)</f>
        <v>0.0413768429827</v>
      </c>
      <c r="AB179" s="19" t="n">
        <f aca="false">MEDIAN(AB167,AB161,AB155,AB146,AB140,AB134,AB125,AB119,AB113,AB104,AB98,AB92,AB83,AB77,AB71,AB62,AB56,AB50,AB41,AB35,AB29,AB20,AB14,AB8)</f>
        <v>0.0648500541510424</v>
      </c>
      <c r="AC179" s="19" t="n">
        <f aca="false">MEDIAN(AC167,AC161,AC155,AC146,AC140,AC134,AC125,AC119,AC113,AC104,AC98,AC92,AC83,AC77,AC71,AC62,AC56,AC50,AC41,AC35,AC29,AC20,AC14,AC8)</f>
        <v>0.074543280288843</v>
      </c>
      <c r="AD179" s="19" t="n">
        <f aca="false">MEDIAN(AD167,AD161,AD155,AD146,AD140,AD134,AD125,AD119,AD113,AD104,AD98,AD92,AD83,AD77,AD71,AD62,AD56,AD50,AD41,AD35,AD29,AD20,AD14,AD8)</f>
        <v>0.0304564772792119</v>
      </c>
      <c r="AE179" s="19" t="n">
        <f aca="false">MEDIAN(AE167,AE161,AE155,AE146,AE140,AE134,AE125,AE119,AE113,AE104,AE98,AE92,AE83,AE77,AE71,AE62,AE56,AE50,AE41,AE35,AE29,AE20,AE14,AE8)</f>
        <v>0.0143891937248895</v>
      </c>
      <c r="AF179" s="19" t="n">
        <f aca="false">MEDIAN(AF167,AF161,AF155,AF146,AF140,AF134,AF125,AF119,AF113,AF104,AF98,AF92,AF83,AF77,AF71,AF62,AF56,AF50,AF41,AF35,AF29,AF20,AF14,AF8)</f>
        <v>0.0323090470243435</v>
      </c>
      <c r="AG179" s="19" t="n">
        <f aca="false">MEDIAN(AG167,AG161,AG155,AG146,AG140,AG134,AG125,AG119,AG113,AG104,AG98,AG92,AG83,AG77,AG71,AG62,AG56,AG50,AG41,AG35,AG29,AG20,AG14,AG8)</f>
        <v>0.0379333428861507</v>
      </c>
      <c r="AH179" s="19" t="n">
        <f aca="false">MEDIAN(AH167,AH161,AH155,AH146,AH140,AH134,AH125,AH119,AH113,AH104,AH98,AH92,AH83,AH77,AH71,AH62,AH56,AH50,AH41,AH35,AH29,AH20,AH14,AH8)</f>
        <v>0.0629117311610446</v>
      </c>
    </row>
  </sheetData>
  <mergeCells count="6">
    <mergeCell ref="G1:G2"/>
    <mergeCell ref="H1:H2"/>
    <mergeCell ref="W1:Y1"/>
    <mergeCell ref="Z1:AB1"/>
    <mergeCell ref="AC1:AE1"/>
    <mergeCell ref="AF1:A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5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4"/>
      <c r="B1" s="30" t="s">
        <v>0</v>
      </c>
      <c r="C1" s="4"/>
      <c r="D1" s="5"/>
      <c r="E1" s="6"/>
      <c r="F1" s="6"/>
      <c r="G1" s="4" t="s">
        <v>1</v>
      </c>
      <c r="H1" s="7" t="s">
        <v>2</v>
      </c>
      <c r="I1" s="8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9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10" t="s">
        <v>18</v>
      </c>
      <c r="Y1" s="10"/>
      <c r="Z1" s="10"/>
      <c r="AA1" s="10" t="s">
        <v>19</v>
      </c>
      <c r="AB1" s="10"/>
      <c r="AC1" s="10"/>
      <c r="AD1" s="10" t="s">
        <v>20</v>
      </c>
      <c r="AE1" s="10"/>
      <c r="AF1" s="10"/>
      <c r="AG1" s="10" t="s">
        <v>21</v>
      </c>
      <c r="AH1" s="10"/>
      <c r="AI1" s="10"/>
    </row>
    <row r="2" customFormat="false" ht="15.75" hidden="false" customHeight="false" outlineLevel="0" collapsed="false">
      <c r="A2" s="11" t="s">
        <v>22</v>
      </c>
      <c r="B2" s="30"/>
      <c r="C2" s="11" t="s">
        <v>23</v>
      </c>
      <c r="D2" s="12" t="s">
        <v>60</v>
      </c>
      <c r="E2" s="11" t="s">
        <v>61</v>
      </c>
      <c r="F2" s="11" t="s">
        <v>24</v>
      </c>
      <c r="G2" s="13" t="s">
        <v>25</v>
      </c>
      <c r="H2" s="7"/>
      <c r="I2" s="8"/>
      <c r="J2" s="13" t="s">
        <v>26</v>
      </c>
      <c r="K2" s="13" t="s">
        <v>27</v>
      </c>
      <c r="L2" s="13" t="s">
        <v>28</v>
      </c>
      <c r="M2" s="13" t="s">
        <v>29</v>
      </c>
      <c r="N2" s="13" t="s">
        <v>30</v>
      </c>
      <c r="O2" s="13" t="s">
        <v>31</v>
      </c>
      <c r="P2" s="13" t="s">
        <v>32</v>
      </c>
      <c r="Q2" s="13" t="s">
        <v>33</v>
      </c>
      <c r="R2" s="13" t="s">
        <v>34</v>
      </c>
      <c r="S2" s="13" t="s">
        <v>35</v>
      </c>
      <c r="T2" s="13" t="s">
        <v>36</v>
      </c>
      <c r="U2" s="13" t="s">
        <v>37</v>
      </c>
      <c r="V2" s="13" t="s">
        <v>38</v>
      </c>
      <c r="W2" s="13" t="s">
        <v>39</v>
      </c>
      <c r="X2" s="14" t="s">
        <v>40</v>
      </c>
      <c r="Y2" s="15" t="s">
        <v>41</v>
      </c>
      <c r="Z2" s="14" t="s">
        <v>42</v>
      </c>
      <c r="AA2" s="14" t="s">
        <v>43</v>
      </c>
      <c r="AB2" s="15" t="s">
        <v>44</v>
      </c>
      <c r="AC2" s="14" t="s">
        <v>45</v>
      </c>
      <c r="AD2" s="14" t="s">
        <v>46</v>
      </c>
      <c r="AE2" s="15" t="s">
        <v>47</v>
      </c>
      <c r="AF2" s="14" t="s">
        <v>48</v>
      </c>
      <c r="AG2" s="14" t="s">
        <v>49</v>
      </c>
      <c r="AH2" s="15" t="s">
        <v>50</v>
      </c>
      <c r="AI2" s="14" t="s">
        <v>51</v>
      </c>
    </row>
    <row r="3" customFormat="false" ht="15" hidden="false" customHeight="true" outlineLevel="0" collapsed="false">
      <c r="A3" s="1" t="s">
        <v>52</v>
      </c>
      <c r="B3" s="1" t="n">
        <v>1</v>
      </c>
      <c r="C3" s="16" t="n">
        <v>1</v>
      </c>
      <c r="D3" s="16" t="s">
        <v>62</v>
      </c>
      <c r="E3" s="16" t="s">
        <v>64</v>
      </c>
      <c r="F3" s="33" t="s">
        <v>65</v>
      </c>
      <c r="G3" s="32" t="n">
        <v>16.2577333333333</v>
      </c>
      <c r="H3" s="32" t="n">
        <v>-0.961066666666667</v>
      </c>
      <c r="I3" s="32" t="n">
        <v>-6.65256666666667</v>
      </c>
      <c r="J3" s="32" t="n">
        <v>6.71387</v>
      </c>
      <c r="K3" s="32" t="n">
        <v>3706.66666666667</v>
      </c>
      <c r="L3" s="32" t="n">
        <v>1533.33333333333</v>
      </c>
      <c r="M3" s="32" t="n">
        <v>2156.66666666667</v>
      </c>
      <c r="N3" s="32" t="n">
        <v>26.6666666666667</v>
      </c>
      <c r="O3" s="32" t="n">
        <v>-5.91549666666667</v>
      </c>
      <c r="P3" s="32" t="n">
        <v>5.95460333333333</v>
      </c>
      <c r="Q3" s="32" t="n">
        <v>109.0475</v>
      </c>
      <c r="R3" s="32" t="n">
        <v>1136.66666666667</v>
      </c>
      <c r="S3" s="32" t="n">
        <v>253.333333333333</v>
      </c>
      <c r="T3" s="32" t="n">
        <v>0.580927666666667</v>
      </c>
      <c r="U3" s="32" t="n">
        <v>1.404126</v>
      </c>
      <c r="V3" s="32" t="n">
        <v>0.118322333333333</v>
      </c>
      <c r="W3" s="32" t="n">
        <v>0.740937</v>
      </c>
      <c r="X3" s="32" t="n">
        <v>56.6666666666667</v>
      </c>
      <c r="Y3" s="32" t="n">
        <v>66</v>
      </c>
      <c r="Z3" s="32" t="n">
        <v>85.5</v>
      </c>
      <c r="AA3" s="32" t="n">
        <v>97.1666666666667</v>
      </c>
      <c r="AB3" s="32" t="n">
        <v>91.3333333333333</v>
      </c>
      <c r="AC3" s="32" t="n">
        <v>69.8333333333333</v>
      </c>
      <c r="AD3" s="32" t="n">
        <v>50</v>
      </c>
      <c r="AE3" s="32" t="n">
        <v>78.3333333333333</v>
      </c>
      <c r="AF3" s="32" t="n">
        <v>93.3333333333333</v>
      </c>
      <c r="AG3" s="32" t="n">
        <v>41</v>
      </c>
      <c r="AH3" s="32" t="n">
        <v>38.8333333333333</v>
      </c>
      <c r="AI3" s="32" t="n">
        <v>57</v>
      </c>
    </row>
    <row r="4" customFormat="false" ht="15" hidden="false" customHeight="false" outlineLevel="0" collapsed="false">
      <c r="A4" s="1" t="s">
        <v>52</v>
      </c>
      <c r="B4" s="1" t="n">
        <v>1</v>
      </c>
      <c r="C4" s="21" t="n">
        <v>2</v>
      </c>
      <c r="D4" s="16" t="s">
        <v>62</v>
      </c>
      <c r="E4" s="16" t="s">
        <v>64</v>
      </c>
      <c r="F4" s="33" t="s">
        <v>65</v>
      </c>
      <c r="G4" s="32" t="n">
        <v>10.7432181345225</v>
      </c>
      <c r="H4" s="32" t="n">
        <v>-0.976087631815215</v>
      </c>
      <c r="I4" s="32" t="n">
        <v>-7.89112666666667</v>
      </c>
      <c r="J4" s="32" t="n">
        <v>7.98506333333333</v>
      </c>
      <c r="K4" s="32" t="n">
        <v>5600</v>
      </c>
      <c r="L4" s="32" t="n">
        <v>2323.33333333333</v>
      </c>
      <c r="M4" s="32" t="n">
        <v>3266.66666666667</v>
      </c>
      <c r="N4" s="32" t="n">
        <v>20</v>
      </c>
      <c r="O4" s="32" t="n">
        <v>-4.71469666666667</v>
      </c>
      <c r="P4" s="32" t="n">
        <v>4.27035</v>
      </c>
      <c r="Q4" s="32" t="n">
        <v>85.9732217019695</v>
      </c>
      <c r="R4" s="32" t="n">
        <v>2000</v>
      </c>
      <c r="S4" s="32" t="n">
        <v>196.666666666667</v>
      </c>
      <c r="T4" s="32" t="n">
        <v>0.582591353895702</v>
      </c>
      <c r="U4" s="32" t="n">
        <v>1.40475435199144</v>
      </c>
      <c r="V4" s="32" t="n">
        <v>0.0607504819270971</v>
      </c>
      <c r="W4" s="32" t="n">
        <v>0.860538731670703</v>
      </c>
      <c r="X4" s="32" t="n">
        <v>72.6666666666667</v>
      </c>
      <c r="Y4" s="32" t="n">
        <v>66.3333333333333</v>
      </c>
      <c r="Z4" s="32" t="n">
        <v>82.3333333333333</v>
      </c>
      <c r="AA4" s="32" t="n">
        <v>94.3333333333333</v>
      </c>
      <c r="AB4" s="32" t="n">
        <v>81.8333333333333</v>
      </c>
      <c r="AC4" s="32" t="n">
        <v>57.5</v>
      </c>
      <c r="AD4" s="32" t="n">
        <v>55.3333333333333</v>
      </c>
      <c r="AE4" s="32" t="n">
        <v>83</v>
      </c>
      <c r="AF4" s="32" t="n">
        <v>89.8333333333333</v>
      </c>
      <c r="AG4" s="32" t="n">
        <v>26.5</v>
      </c>
      <c r="AH4" s="32" t="n">
        <v>44</v>
      </c>
      <c r="AI4" s="32" t="n">
        <v>83.6666666666667</v>
      </c>
    </row>
    <row r="5" customFormat="false" ht="15" hidden="false" customHeight="false" outlineLevel="0" collapsed="false">
      <c r="A5" s="1" t="s">
        <v>52</v>
      </c>
      <c r="B5" s="1" t="n">
        <v>1</v>
      </c>
      <c r="C5" s="21" t="n">
        <v>3</v>
      </c>
      <c r="D5" s="16" t="s">
        <v>62</v>
      </c>
      <c r="E5" s="16" t="s">
        <v>64</v>
      </c>
      <c r="F5" s="33" t="s">
        <v>65</v>
      </c>
      <c r="G5" s="32" t="n">
        <v>16.95077350661</v>
      </c>
      <c r="H5" s="32" t="n">
        <v>-0.981556488546741</v>
      </c>
      <c r="I5" s="32" t="n">
        <v>-6.46168333333333</v>
      </c>
      <c r="J5" s="32" t="n">
        <v>6.34424333333333</v>
      </c>
      <c r="K5" s="32" t="n">
        <v>3606.66666666667</v>
      </c>
      <c r="L5" s="32" t="n">
        <v>1706.66666666667</v>
      </c>
      <c r="M5" s="32" t="n">
        <v>1883.33333333333</v>
      </c>
      <c r="N5" s="32" t="n">
        <v>26.6666666666667</v>
      </c>
      <c r="O5" s="32" t="n">
        <v>-5.26682</v>
      </c>
      <c r="P5" s="32" t="n">
        <v>5.79481</v>
      </c>
      <c r="Q5" s="32" t="n">
        <v>106.59697422404</v>
      </c>
      <c r="R5" s="32" t="n">
        <v>1240</v>
      </c>
      <c r="S5" s="32" t="n">
        <v>270</v>
      </c>
      <c r="T5" s="32" t="n">
        <v>0.520992815769675</v>
      </c>
      <c r="U5" s="32" t="n">
        <v>1.10110952094025</v>
      </c>
      <c r="V5" s="32" t="n">
        <v>0.146986661866842</v>
      </c>
      <c r="W5" s="32" t="n">
        <v>0.725839449919619</v>
      </c>
      <c r="X5" s="32" t="n">
        <v>64</v>
      </c>
      <c r="Y5" s="32" t="n">
        <v>59.3333333333333</v>
      </c>
      <c r="Z5" s="32" t="n">
        <v>87.5</v>
      </c>
      <c r="AA5" s="32" t="n">
        <v>95</v>
      </c>
      <c r="AB5" s="32" t="n">
        <v>90.6666666666667</v>
      </c>
      <c r="AC5" s="32" t="n">
        <v>72</v>
      </c>
      <c r="AD5" s="32" t="n">
        <v>53.1666666666667</v>
      </c>
      <c r="AE5" s="32" t="n">
        <v>82</v>
      </c>
      <c r="AF5" s="32" t="n">
        <v>94.6666666666667</v>
      </c>
      <c r="AG5" s="32" t="n">
        <v>56</v>
      </c>
      <c r="AH5" s="32" t="n">
        <v>47.3333333333333</v>
      </c>
      <c r="AI5" s="32" t="n">
        <v>60.5</v>
      </c>
    </row>
    <row r="6" customFormat="false" ht="15" hidden="false" customHeight="false" outlineLevel="0" collapsed="false">
      <c r="A6" s="1" t="s">
        <v>53</v>
      </c>
      <c r="B6" s="1" t="n">
        <v>2</v>
      </c>
      <c r="C6" s="16" t="n">
        <v>1</v>
      </c>
      <c r="D6" s="16" t="s">
        <v>62</v>
      </c>
      <c r="E6" s="16" t="s">
        <v>64</v>
      </c>
      <c r="F6" s="33" t="s">
        <v>65</v>
      </c>
      <c r="G6" s="32" t="n">
        <v>8.51539909090909</v>
      </c>
      <c r="H6" s="32" t="n">
        <v>-0.977938026448056</v>
      </c>
      <c r="I6" s="32" t="n">
        <v>-10.4559333333333</v>
      </c>
      <c r="J6" s="32" t="n">
        <v>10.6060433333333</v>
      </c>
      <c r="K6" s="32" t="n">
        <v>7046.66666666667</v>
      </c>
      <c r="L6" s="32" t="n">
        <v>3046.66666666667</v>
      </c>
      <c r="M6" s="32" t="n">
        <v>3986.66666666667</v>
      </c>
      <c r="N6" s="32" t="n">
        <v>23.3333333333333</v>
      </c>
      <c r="O6" s="32" t="n">
        <v>-4.20419</v>
      </c>
      <c r="P6" s="32" t="n">
        <v>3.41813333333333</v>
      </c>
      <c r="Q6" s="32" t="n">
        <v>90.2803834090909</v>
      </c>
      <c r="R6" s="32" t="n">
        <v>2096.66666666667</v>
      </c>
      <c r="S6" s="32" t="n">
        <v>3186.66666666667</v>
      </c>
      <c r="T6" s="32" t="n">
        <v>0.565693272727273</v>
      </c>
      <c r="U6" s="32" t="n">
        <v>1.30969816772824</v>
      </c>
      <c r="V6" s="32" t="n">
        <v>0.800153953727506</v>
      </c>
      <c r="W6" s="32" t="n">
        <v>0.686965927813164</v>
      </c>
      <c r="X6" s="32" t="n">
        <v>76.1666666666667</v>
      </c>
      <c r="Y6" s="32" t="n">
        <v>79.5</v>
      </c>
      <c r="Z6" s="32" t="n">
        <v>90.8333333333333</v>
      </c>
      <c r="AA6" s="32" t="n">
        <v>97.6666666666667</v>
      </c>
      <c r="AB6" s="32" t="n">
        <v>95.6666666666667</v>
      </c>
      <c r="AC6" s="32" t="n">
        <v>87.3333333333333</v>
      </c>
      <c r="AD6" s="32" t="n">
        <v>81.1666666666667</v>
      </c>
      <c r="AE6" s="32" t="n">
        <v>61.3333333333333</v>
      </c>
      <c r="AF6" s="32" t="n">
        <v>86.5</v>
      </c>
      <c r="AG6" s="32" t="n">
        <v>96</v>
      </c>
      <c r="AH6" s="32" t="n">
        <v>89.5</v>
      </c>
      <c r="AI6" s="32" t="n">
        <v>73.1666666666667</v>
      </c>
    </row>
    <row r="7" customFormat="false" ht="15" hidden="false" customHeight="false" outlineLevel="0" collapsed="false">
      <c r="A7" s="1" t="s">
        <v>53</v>
      </c>
      <c r="B7" s="1" t="n">
        <v>2</v>
      </c>
      <c r="C7" s="21" t="n">
        <v>2</v>
      </c>
      <c r="D7" s="16" t="s">
        <v>62</v>
      </c>
      <c r="E7" s="16" t="s">
        <v>64</v>
      </c>
      <c r="F7" s="33" t="s">
        <v>65</v>
      </c>
      <c r="G7" s="32" t="n">
        <v>10.1712209248814</v>
      </c>
      <c r="H7" s="32" t="n">
        <v>0.325667525627173</v>
      </c>
      <c r="I7" s="32" t="n">
        <v>6.51998666666667</v>
      </c>
      <c r="J7" s="32" t="n">
        <v>11.8670066666667</v>
      </c>
      <c r="K7" s="32" t="n">
        <v>5906.66666666667</v>
      </c>
      <c r="L7" s="32" t="n">
        <v>2373.33333333333</v>
      </c>
      <c r="M7" s="32" t="n">
        <v>3510</v>
      </c>
      <c r="N7" s="32" t="n">
        <v>33.3333333333333</v>
      </c>
      <c r="O7" s="32" t="n">
        <v>-3.84349333333333</v>
      </c>
      <c r="P7" s="32" t="n">
        <v>3.08057666666667</v>
      </c>
      <c r="Q7" s="32" t="n">
        <v>121.770117958507</v>
      </c>
      <c r="R7" s="32" t="n">
        <v>1626.66666666667</v>
      </c>
      <c r="S7" s="32" t="n">
        <v>2713.33333333333</v>
      </c>
      <c r="T7" s="32" t="n">
        <v>0.594691605117781</v>
      </c>
      <c r="U7" s="32" t="n">
        <v>1.48405184841137</v>
      </c>
      <c r="V7" s="32" t="n">
        <v>0.773270811528181</v>
      </c>
      <c r="W7" s="32" t="n">
        <v>0.683602188378948</v>
      </c>
      <c r="X7" s="32" t="n">
        <v>83.8333333333333</v>
      </c>
      <c r="Y7" s="32" t="n">
        <v>78</v>
      </c>
      <c r="Z7" s="32" t="n">
        <v>87.8333333333333</v>
      </c>
      <c r="AA7" s="32" t="n">
        <v>95.5</v>
      </c>
      <c r="AB7" s="32" t="n">
        <v>94.8333333333333</v>
      </c>
      <c r="AC7" s="32" t="n">
        <v>84</v>
      </c>
      <c r="AD7" s="32" t="n">
        <v>57.5</v>
      </c>
      <c r="AE7" s="32" t="n">
        <v>53.8333333333333</v>
      </c>
      <c r="AF7" s="32" t="n">
        <v>75.1666666666667</v>
      </c>
      <c r="AG7" s="32" t="n">
        <v>95.3333333333333</v>
      </c>
      <c r="AH7" s="32" t="n">
        <v>86.3333333333333</v>
      </c>
      <c r="AI7" s="32" t="n">
        <v>61</v>
      </c>
    </row>
    <row r="8" customFormat="false" ht="15" hidden="false" customHeight="false" outlineLevel="0" collapsed="false">
      <c r="A8" s="1" t="s">
        <v>53</v>
      </c>
      <c r="B8" s="1" t="n">
        <v>2</v>
      </c>
      <c r="C8" s="21" t="n">
        <v>3</v>
      </c>
      <c r="D8" s="16" t="s">
        <v>62</v>
      </c>
      <c r="E8" s="16" t="s">
        <v>64</v>
      </c>
      <c r="F8" s="33" t="s">
        <v>65</v>
      </c>
      <c r="G8" s="32" t="n">
        <v>7.62308356145657</v>
      </c>
      <c r="H8" s="32" t="n">
        <v>-0.989459050989307</v>
      </c>
      <c r="I8" s="32" t="n">
        <v>-10.12101</v>
      </c>
      <c r="J8" s="32" t="n">
        <v>10.2293033333333</v>
      </c>
      <c r="K8" s="32" t="n">
        <v>7873.33333333333</v>
      </c>
      <c r="L8" s="32" t="n">
        <v>3176.66666666667</v>
      </c>
      <c r="M8" s="32" t="n">
        <v>4680</v>
      </c>
      <c r="N8" s="32" t="n">
        <v>26.6666666666667</v>
      </c>
      <c r="O8" s="32" t="n">
        <v>-4.38182333333333</v>
      </c>
      <c r="P8" s="32" t="n">
        <v>3.03202333333333</v>
      </c>
      <c r="Q8" s="32" t="n">
        <v>77.9449709321623</v>
      </c>
      <c r="R8" s="32" t="n">
        <v>2460</v>
      </c>
      <c r="S8" s="32" t="n">
        <v>3766.66666666667</v>
      </c>
      <c r="T8" s="32" t="n">
        <v>0.594388717186048</v>
      </c>
      <c r="U8" s="32" t="n">
        <v>1.47489420898307</v>
      </c>
      <c r="V8" s="32" t="n">
        <v>0.805826773294162</v>
      </c>
      <c r="W8" s="32" t="n">
        <v>0.772518909103026</v>
      </c>
      <c r="X8" s="32" t="n">
        <v>53.8333333333333</v>
      </c>
      <c r="Y8" s="32" t="n">
        <v>77.3333333333333</v>
      </c>
      <c r="Z8" s="32" t="n">
        <v>90.6666666666667</v>
      </c>
      <c r="AA8" s="32" t="n">
        <v>97.6666666666667</v>
      </c>
      <c r="AB8" s="32" t="n">
        <v>90</v>
      </c>
      <c r="AC8" s="32" t="n">
        <v>62</v>
      </c>
      <c r="AD8" s="32" t="n">
        <v>73.5</v>
      </c>
      <c r="AE8" s="32" t="n">
        <v>54</v>
      </c>
      <c r="AF8" s="32" t="n">
        <v>76.3333333333333</v>
      </c>
      <c r="AG8" s="32" t="n">
        <v>97</v>
      </c>
      <c r="AH8" s="32" t="n">
        <v>91.5</v>
      </c>
      <c r="AI8" s="32" t="n">
        <v>77.6666666666667</v>
      </c>
    </row>
    <row r="9" customFormat="false" ht="15" hidden="false" customHeight="false" outlineLevel="0" collapsed="false">
      <c r="A9" s="1" t="s">
        <v>54</v>
      </c>
      <c r="B9" s="1" t="n">
        <v>3</v>
      </c>
      <c r="C9" s="16" t="n">
        <v>1</v>
      </c>
      <c r="D9" s="16" t="s">
        <v>62</v>
      </c>
      <c r="E9" s="16" t="s">
        <v>64</v>
      </c>
      <c r="F9" s="33" t="s">
        <v>65</v>
      </c>
      <c r="G9" s="32" t="n">
        <v>14.8033333333333</v>
      </c>
      <c r="H9" s="32" t="n">
        <v>-0.978253333333333</v>
      </c>
      <c r="I9" s="32" t="n">
        <v>-7.094</v>
      </c>
      <c r="J9" s="32" t="n">
        <v>7.06854666666667</v>
      </c>
      <c r="K9" s="32" t="n">
        <v>4070</v>
      </c>
      <c r="L9" s="32" t="n">
        <v>1930</v>
      </c>
      <c r="M9" s="32" t="n">
        <v>2096.66666666667</v>
      </c>
      <c r="N9" s="32" t="n">
        <v>53.3333333333333</v>
      </c>
      <c r="O9" s="32" t="n">
        <v>-5.93723</v>
      </c>
      <c r="P9" s="32" t="n">
        <v>5.65944333333333</v>
      </c>
      <c r="Q9" s="32" t="n">
        <v>104.208176666667</v>
      </c>
      <c r="R9" s="32" t="n">
        <v>1526.66666666667</v>
      </c>
      <c r="S9" s="32" t="n">
        <v>206.666666666667</v>
      </c>
      <c r="T9" s="32" t="n">
        <v>0.515900333333333</v>
      </c>
      <c r="U9" s="32" t="n">
        <v>1.091481</v>
      </c>
      <c r="V9" s="32" t="n">
        <v>0.098813</v>
      </c>
      <c r="W9" s="32" t="n">
        <v>0.793798333333333</v>
      </c>
      <c r="X9" s="32" t="n">
        <v>50.1666666666667</v>
      </c>
      <c r="Y9" s="32" t="n">
        <v>52.3333333333333</v>
      </c>
      <c r="Z9" s="32" t="n">
        <v>70.6666666666667</v>
      </c>
      <c r="AA9" s="32" t="n">
        <v>95.3333333333333</v>
      </c>
      <c r="AB9" s="32" t="n">
        <v>88.1666666666667</v>
      </c>
      <c r="AC9" s="32" t="n">
        <v>68.8333333333333</v>
      </c>
      <c r="AD9" s="32" t="n">
        <v>51.8333333333333</v>
      </c>
      <c r="AE9" s="32" t="n">
        <v>82.6666666666667</v>
      </c>
      <c r="AF9" s="32" t="n">
        <v>96.6666666666667</v>
      </c>
      <c r="AG9" s="32" t="n">
        <v>50.8333333333333</v>
      </c>
      <c r="AH9" s="32" t="n">
        <v>59.3333333333333</v>
      </c>
      <c r="AI9" s="32" t="n">
        <v>69.5</v>
      </c>
    </row>
    <row r="10" customFormat="false" ht="15" hidden="false" customHeight="false" outlineLevel="0" collapsed="false">
      <c r="A10" s="1" t="s">
        <v>54</v>
      </c>
      <c r="B10" s="1" t="n">
        <v>3</v>
      </c>
      <c r="C10" s="21" t="n">
        <v>2</v>
      </c>
      <c r="D10" s="16" t="s">
        <v>62</v>
      </c>
      <c r="E10" s="16" t="s">
        <v>64</v>
      </c>
      <c r="F10" s="33" t="s">
        <v>65</v>
      </c>
      <c r="G10" s="32" t="n">
        <v>16.5133545477765</v>
      </c>
      <c r="H10" s="32" t="n">
        <v>-0.955262607813616</v>
      </c>
      <c r="I10" s="32" t="n">
        <v>-7.70075</v>
      </c>
      <c r="J10" s="32" t="n">
        <v>8.06153666666667</v>
      </c>
      <c r="K10" s="32" t="n">
        <v>3636.66666666667</v>
      </c>
      <c r="L10" s="32" t="n">
        <v>1696.66666666667</v>
      </c>
      <c r="M10" s="32" t="n">
        <v>1920</v>
      </c>
      <c r="N10" s="32" t="n">
        <v>30</v>
      </c>
      <c r="O10" s="32" t="n">
        <v>-7.70113333333333</v>
      </c>
      <c r="P10" s="32" t="n">
        <v>7.68138333333333</v>
      </c>
      <c r="Q10" s="32" t="n">
        <v>133.162601530814</v>
      </c>
      <c r="R10" s="32" t="n">
        <v>1393.33333333333</v>
      </c>
      <c r="S10" s="32" t="n">
        <v>200</v>
      </c>
      <c r="T10" s="32" t="n">
        <v>0.528840075294035</v>
      </c>
      <c r="U10" s="32" t="n">
        <v>1.14601735337001</v>
      </c>
      <c r="V10" s="32" t="n">
        <v>0.10457729468599</v>
      </c>
      <c r="W10" s="32" t="n">
        <v>0.824938860875449</v>
      </c>
      <c r="X10" s="32" t="n">
        <v>46.6666666666667</v>
      </c>
      <c r="Y10" s="32" t="n">
        <v>42.1666666666667</v>
      </c>
      <c r="Z10" s="32" t="n">
        <v>80.5</v>
      </c>
      <c r="AA10" s="32" t="n">
        <v>93.8333333333333</v>
      </c>
      <c r="AB10" s="32" t="n">
        <v>82.5</v>
      </c>
      <c r="AC10" s="32" t="n">
        <v>58.8333333333333</v>
      </c>
      <c r="AD10" s="32" t="n">
        <v>49.1666666666667</v>
      </c>
      <c r="AE10" s="32" t="n">
        <v>81.6666666666667</v>
      </c>
      <c r="AF10" s="32" t="n">
        <v>95.6666666666667</v>
      </c>
      <c r="AG10" s="32" t="n">
        <v>58.3333333333333</v>
      </c>
      <c r="AH10" s="32" t="n">
        <v>55.6666666666667</v>
      </c>
      <c r="AI10" s="32" t="n">
        <v>48</v>
      </c>
    </row>
    <row r="11" customFormat="false" ht="15" hidden="false" customHeight="false" outlineLevel="0" collapsed="false">
      <c r="A11" s="1" t="s">
        <v>54</v>
      </c>
      <c r="B11" s="1" t="n">
        <v>3</v>
      </c>
      <c r="C11" s="21" t="n">
        <v>3</v>
      </c>
      <c r="D11" s="16" t="s">
        <v>62</v>
      </c>
      <c r="E11" s="16" t="s">
        <v>64</v>
      </c>
      <c r="F11" s="33" t="s">
        <v>65</v>
      </c>
      <c r="G11" s="32" t="n">
        <v>11.5111097890572</v>
      </c>
      <c r="H11" s="32" t="n">
        <v>-0.953309358989597</v>
      </c>
      <c r="I11" s="32" t="n">
        <v>-9.17291333333333</v>
      </c>
      <c r="J11" s="32" t="n">
        <v>9.20249</v>
      </c>
      <c r="K11" s="32" t="n">
        <v>5226.66666666667</v>
      </c>
      <c r="L11" s="32" t="n">
        <v>2710</v>
      </c>
      <c r="M11" s="32" t="n">
        <v>2466.66666666667</v>
      </c>
      <c r="N11" s="32" t="n">
        <v>60</v>
      </c>
      <c r="O11" s="32" t="n">
        <v>-6.23108</v>
      </c>
      <c r="P11" s="32" t="n">
        <v>6.22195333333333</v>
      </c>
      <c r="Q11" s="32" t="n">
        <v>105.885667222984</v>
      </c>
      <c r="R11" s="32" t="n">
        <v>2416.66666666667</v>
      </c>
      <c r="S11" s="32" t="n">
        <v>283.333333333333</v>
      </c>
      <c r="T11" s="32" t="n">
        <v>0.472587759594613</v>
      </c>
      <c r="U11" s="32" t="n">
        <v>0.914712592549301</v>
      </c>
      <c r="V11" s="32" t="n">
        <v>0.114510798890483</v>
      </c>
      <c r="W11" s="32" t="n">
        <v>0.889991809772427</v>
      </c>
      <c r="X11" s="32" t="n">
        <v>42.3333333333333</v>
      </c>
      <c r="Y11" s="32" t="n">
        <v>38</v>
      </c>
      <c r="Z11" s="32" t="n">
        <v>75.3333333333333</v>
      </c>
      <c r="AA11" s="32" t="n">
        <v>96</v>
      </c>
      <c r="AB11" s="32" t="n">
        <v>86.1666666666667</v>
      </c>
      <c r="AC11" s="32" t="n">
        <v>60.5</v>
      </c>
      <c r="AD11" s="32" t="n">
        <v>61.1666666666667</v>
      </c>
      <c r="AE11" s="32" t="n">
        <v>85.3333333333333</v>
      </c>
      <c r="AF11" s="32" t="n">
        <v>95.6666666666667</v>
      </c>
      <c r="AG11" s="32" t="n">
        <v>61.5</v>
      </c>
      <c r="AH11" s="32" t="n">
        <v>59.8333333333333</v>
      </c>
      <c r="AI11" s="32" t="n">
        <v>51</v>
      </c>
    </row>
    <row r="12" customFormat="false" ht="15" hidden="false" customHeight="false" outlineLevel="0" collapsed="false">
      <c r="A12" s="1" t="s">
        <v>55</v>
      </c>
      <c r="B12" s="1" t="n">
        <v>4</v>
      </c>
      <c r="C12" s="16" t="n">
        <v>1</v>
      </c>
      <c r="D12" s="16" t="s">
        <v>62</v>
      </c>
      <c r="E12" s="16" t="s">
        <v>64</v>
      </c>
      <c r="F12" s="33" t="s">
        <v>65</v>
      </c>
      <c r="G12" s="32" t="n">
        <v>10.9138433333333</v>
      </c>
      <c r="H12" s="32" t="n">
        <v>-0.977706666666667</v>
      </c>
      <c r="I12" s="32" t="n">
        <v>-8.03609</v>
      </c>
      <c r="J12" s="32" t="n">
        <v>8.02494333333334</v>
      </c>
      <c r="K12" s="32" t="n">
        <v>5506.66666666667</v>
      </c>
      <c r="L12" s="32" t="n">
        <v>2710</v>
      </c>
      <c r="M12" s="32" t="n">
        <v>2776.66666666667</v>
      </c>
      <c r="N12" s="32" t="n">
        <v>30</v>
      </c>
      <c r="O12" s="32" t="n">
        <v>-4.07637</v>
      </c>
      <c r="P12" s="32" t="n">
        <v>5.23770333333333</v>
      </c>
      <c r="Q12" s="32" t="n">
        <v>87.5872166666667</v>
      </c>
      <c r="R12" s="32" t="n">
        <v>363.333333333333</v>
      </c>
      <c r="S12" s="32" t="n">
        <v>256.666666666667</v>
      </c>
      <c r="T12" s="32" t="n">
        <v>0.504471333333333</v>
      </c>
      <c r="U12" s="32" t="n">
        <v>1.02723633333333</v>
      </c>
      <c r="V12" s="32" t="n">
        <v>0.0925563333333333</v>
      </c>
      <c r="W12" s="32" t="n">
        <v>0.134689</v>
      </c>
      <c r="X12" s="32" t="n">
        <v>51.6666666666667</v>
      </c>
      <c r="Y12" s="32" t="n">
        <v>75</v>
      </c>
      <c r="Z12" s="32" t="n">
        <v>92.8333333333333</v>
      </c>
      <c r="AA12" s="32" t="n">
        <v>68</v>
      </c>
      <c r="AB12" s="32" t="n">
        <v>75.5</v>
      </c>
      <c r="AC12" s="32" t="n">
        <v>85.3333333333333</v>
      </c>
      <c r="AD12" s="32" t="n">
        <v>49.1666666666667</v>
      </c>
      <c r="AE12" s="32" t="n">
        <v>80.3333333333333</v>
      </c>
      <c r="AF12" s="32" t="n">
        <v>93.1666666666667</v>
      </c>
      <c r="AG12" s="32" t="n">
        <v>41</v>
      </c>
      <c r="AH12" s="32" t="n">
        <v>50.5</v>
      </c>
      <c r="AI12" s="32" t="n">
        <v>57.6666666666667</v>
      </c>
    </row>
    <row r="13" customFormat="false" ht="15" hidden="false" customHeight="false" outlineLevel="0" collapsed="false">
      <c r="A13" s="1" t="s">
        <v>55</v>
      </c>
      <c r="B13" s="1" t="n">
        <v>4</v>
      </c>
      <c r="C13" s="21" t="n">
        <v>2</v>
      </c>
      <c r="D13" s="16" t="s">
        <v>62</v>
      </c>
      <c r="E13" s="16" t="s">
        <v>64</v>
      </c>
      <c r="F13" s="33" t="s">
        <v>65</v>
      </c>
      <c r="G13" s="32" t="n">
        <v>11.003276799284</v>
      </c>
      <c r="H13" s="32" t="n">
        <v>-0.973706338734493</v>
      </c>
      <c r="I13" s="32" t="n">
        <v>-8.46690333333333</v>
      </c>
      <c r="J13" s="32" t="n">
        <v>8.30487</v>
      </c>
      <c r="K13" s="32" t="n">
        <v>5463.33333333333</v>
      </c>
      <c r="L13" s="32" t="n">
        <v>2580</v>
      </c>
      <c r="M13" s="32" t="n">
        <v>2850</v>
      </c>
      <c r="N13" s="32" t="n">
        <v>43.3333333333333</v>
      </c>
      <c r="O13" s="32" t="n">
        <v>-4.57450666666667</v>
      </c>
      <c r="P13" s="32" t="n">
        <v>4.67527</v>
      </c>
      <c r="Q13" s="32" t="n">
        <v>91.5038836765036</v>
      </c>
      <c r="R13" s="32" t="n">
        <v>1043.33333333333</v>
      </c>
      <c r="S13" s="32" t="n">
        <v>223.333333333333</v>
      </c>
      <c r="T13" s="32" t="n">
        <v>0.521454258213043</v>
      </c>
      <c r="U13" s="32" t="n">
        <v>1.10403697896288</v>
      </c>
      <c r="V13" s="32" t="n">
        <v>0.0788876765422022</v>
      </c>
      <c r="W13" s="32" t="n">
        <v>0.413603444901155</v>
      </c>
      <c r="X13" s="32" t="n">
        <v>42.8333333333333</v>
      </c>
      <c r="Y13" s="32" t="n">
        <v>71</v>
      </c>
      <c r="Z13" s="32" t="n">
        <v>90.1666666666667</v>
      </c>
      <c r="AA13" s="32" t="n">
        <v>73.3333333333333</v>
      </c>
      <c r="AB13" s="32" t="n">
        <v>70.8333333333333</v>
      </c>
      <c r="AC13" s="32" t="n">
        <v>79.6666666666667</v>
      </c>
      <c r="AD13" s="32" t="n">
        <v>49.5</v>
      </c>
      <c r="AE13" s="32" t="n">
        <v>79</v>
      </c>
      <c r="AF13" s="32" t="n">
        <v>95.3333333333333</v>
      </c>
      <c r="AG13" s="32" t="n">
        <v>42.6666666666667</v>
      </c>
      <c r="AH13" s="32" t="n">
        <v>69.1666666666667</v>
      </c>
      <c r="AI13" s="32" t="n">
        <v>79.6666666666667</v>
      </c>
    </row>
    <row r="14" customFormat="false" ht="15" hidden="false" customHeight="false" outlineLevel="0" collapsed="false">
      <c r="A14" s="1" t="s">
        <v>55</v>
      </c>
      <c r="B14" s="1" t="n">
        <v>4</v>
      </c>
      <c r="C14" s="21" t="n">
        <v>3</v>
      </c>
      <c r="D14" s="16" t="s">
        <v>62</v>
      </c>
      <c r="E14" s="16" t="s">
        <v>64</v>
      </c>
      <c r="F14" s="33" t="s">
        <v>65</v>
      </c>
      <c r="G14" s="32" t="n">
        <v>12.7529605736182</v>
      </c>
      <c r="H14" s="32" t="n">
        <v>-0.96916051843101</v>
      </c>
      <c r="I14" s="32" t="n">
        <v>-7.46808666666667</v>
      </c>
      <c r="J14" s="32" t="n">
        <v>7.58165333333333</v>
      </c>
      <c r="K14" s="32" t="n">
        <v>4716.66666666667</v>
      </c>
      <c r="L14" s="32" t="n">
        <v>2346.66666666667</v>
      </c>
      <c r="M14" s="32" t="n">
        <v>2353.33333333333</v>
      </c>
      <c r="N14" s="32" t="n">
        <v>26.6666666666667</v>
      </c>
      <c r="O14" s="32" t="n">
        <v>-5.37276333333333</v>
      </c>
      <c r="P14" s="32" t="n">
        <v>6.41604666666667</v>
      </c>
      <c r="Q14" s="32" t="n">
        <v>96.2947696139892</v>
      </c>
      <c r="R14" s="32" t="n">
        <v>273.333333333333</v>
      </c>
      <c r="S14" s="32" t="n">
        <v>243.333333333333</v>
      </c>
      <c r="T14" s="32" t="n">
        <v>0.500201885555991</v>
      </c>
      <c r="U14" s="32" t="n">
        <v>1.01651138677198</v>
      </c>
      <c r="V14" s="32" t="n">
        <v>0.103710482779967</v>
      </c>
      <c r="W14" s="32" t="n">
        <v>0.120397082780639</v>
      </c>
      <c r="X14" s="32" t="n">
        <v>42.6666666666667</v>
      </c>
      <c r="Y14" s="32" t="n">
        <v>75.3333333333333</v>
      </c>
      <c r="Z14" s="32" t="n">
        <v>87.6666666666667</v>
      </c>
      <c r="AA14" s="32" t="n">
        <v>44</v>
      </c>
      <c r="AB14" s="32" t="n">
        <v>61.5</v>
      </c>
      <c r="AC14" s="32" t="n">
        <v>69.6666666666667</v>
      </c>
      <c r="AD14" s="32" t="n">
        <v>44</v>
      </c>
      <c r="AE14" s="32" t="n">
        <v>78.1666666666667</v>
      </c>
      <c r="AF14" s="32" t="n">
        <v>94.8333333333333</v>
      </c>
      <c r="AG14" s="32" t="n">
        <v>39.3333333333333</v>
      </c>
      <c r="AH14" s="32" t="n">
        <v>37.6666666666667</v>
      </c>
      <c r="AI14" s="32" t="n">
        <v>56.5</v>
      </c>
    </row>
    <row r="15" customFormat="false" ht="15" hidden="false" customHeight="false" outlineLevel="0" collapsed="false">
      <c r="A15" s="1" t="s">
        <v>56</v>
      </c>
      <c r="B15" s="1" t="n">
        <v>5</v>
      </c>
      <c r="C15" s="16" t="n">
        <v>1</v>
      </c>
      <c r="D15" s="16" t="s">
        <v>62</v>
      </c>
      <c r="E15" s="16" t="s">
        <v>64</v>
      </c>
      <c r="F15" s="33" t="s">
        <v>65</v>
      </c>
      <c r="G15" s="32" t="n">
        <v>12.2009014512055</v>
      </c>
      <c r="H15" s="32" t="n">
        <v>-0.97108256122474</v>
      </c>
      <c r="I15" s="32" t="n">
        <v>-6.8059</v>
      </c>
      <c r="J15" s="32" t="n">
        <v>7.00884333333333</v>
      </c>
      <c r="K15" s="32" t="n">
        <v>4980</v>
      </c>
      <c r="L15" s="32" t="n">
        <v>2146.66666666667</v>
      </c>
      <c r="M15" s="32" t="n">
        <v>2803.33333333333</v>
      </c>
      <c r="N15" s="32" t="n">
        <v>40</v>
      </c>
      <c r="O15" s="32" t="n">
        <v>-5.28369</v>
      </c>
      <c r="P15" s="32" t="n">
        <v>5.35547666666667</v>
      </c>
      <c r="Q15" s="32" t="n">
        <v>84.8638213738475</v>
      </c>
      <c r="R15" s="32" t="n">
        <v>1380</v>
      </c>
      <c r="S15" s="32" t="n">
        <v>280</v>
      </c>
      <c r="T15" s="32" t="n">
        <v>0.5691126619477</v>
      </c>
      <c r="U15" s="32" t="n">
        <v>1.38005995219719</v>
      </c>
      <c r="V15" s="32" t="n">
        <v>0.0999509427791545</v>
      </c>
      <c r="W15" s="32" t="n">
        <v>0.660937762157484</v>
      </c>
      <c r="X15" s="32" t="n">
        <v>58.5</v>
      </c>
      <c r="Y15" s="32" t="n">
        <v>58</v>
      </c>
      <c r="Z15" s="32" t="n">
        <v>81.6666666666667</v>
      </c>
      <c r="AA15" s="32" t="n">
        <v>95.8333333333333</v>
      </c>
      <c r="AB15" s="32" t="n">
        <v>85.8333333333333</v>
      </c>
      <c r="AC15" s="32" t="n">
        <v>74.3333333333333</v>
      </c>
      <c r="AD15" s="32" t="n">
        <v>62</v>
      </c>
      <c r="AE15" s="32" t="n">
        <v>87.6666666666667</v>
      </c>
      <c r="AF15" s="32" t="n">
        <v>97.8333333333333</v>
      </c>
      <c r="AG15" s="32" t="n">
        <v>39.8333333333333</v>
      </c>
      <c r="AH15" s="32" t="n">
        <v>33.3333333333333</v>
      </c>
      <c r="AI15" s="32" t="n">
        <v>42.8333333333333</v>
      </c>
    </row>
    <row r="16" customFormat="false" ht="15" hidden="false" customHeight="true" outlineLevel="0" collapsed="false">
      <c r="A16" s="1" t="s">
        <v>56</v>
      </c>
      <c r="B16" s="1" t="n">
        <v>5</v>
      </c>
      <c r="C16" s="21" t="n">
        <v>2</v>
      </c>
      <c r="D16" s="16" t="s">
        <v>62</v>
      </c>
      <c r="E16" s="16" t="s">
        <v>64</v>
      </c>
      <c r="F16" s="33" t="s">
        <v>65</v>
      </c>
      <c r="G16" s="32" t="n">
        <v>9.56693240250406</v>
      </c>
      <c r="H16" s="32" t="n">
        <v>-0.930675098414019</v>
      </c>
      <c r="I16" s="32" t="n">
        <v>-4.82653333333333</v>
      </c>
      <c r="J16" s="32" t="n">
        <v>5.17684666666667</v>
      </c>
      <c r="K16" s="32" t="n">
        <v>6306.66666666667</v>
      </c>
      <c r="L16" s="32" t="n">
        <v>2523.33333333333</v>
      </c>
      <c r="M16" s="32" t="n">
        <v>3723.33333333333</v>
      </c>
      <c r="N16" s="32" t="n">
        <v>70</v>
      </c>
      <c r="O16" s="32" t="n">
        <v>-2.99211666666667</v>
      </c>
      <c r="P16" s="32" t="n">
        <v>3.37014666666667</v>
      </c>
      <c r="Q16" s="32" t="n">
        <v>49.2057108687948</v>
      </c>
      <c r="R16" s="32" t="n">
        <v>1896.66666666667</v>
      </c>
      <c r="S16" s="32" t="n">
        <v>226.666666666667</v>
      </c>
      <c r="T16" s="32" t="n">
        <v>0.589236844226613</v>
      </c>
      <c r="U16" s="32" t="n">
        <v>1.47258800347355</v>
      </c>
      <c r="V16" s="32" t="n">
        <v>0.0619475087560194</v>
      </c>
      <c r="W16" s="32" t="n">
        <v>0.75234699232933</v>
      </c>
      <c r="X16" s="32" t="n">
        <v>61</v>
      </c>
      <c r="Y16" s="32" t="n">
        <v>49.6666666666667</v>
      </c>
      <c r="Z16" s="32" t="n">
        <v>73.1666666666667</v>
      </c>
      <c r="AA16" s="32" t="n">
        <v>96.3333333333333</v>
      </c>
      <c r="AB16" s="32" t="n">
        <v>90.5</v>
      </c>
      <c r="AC16" s="32" t="n">
        <v>69.3333333333333</v>
      </c>
      <c r="AD16" s="32" t="n">
        <v>62.3333333333333</v>
      </c>
      <c r="AE16" s="32" t="n">
        <v>84.6666666666667</v>
      </c>
      <c r="AF16" s="32" t="n">
        <v>96</v>
      </c>
      <c r="AG16" s="32" t="n">
        <v>28.8333333333333</v>
      </c>
      <c r="AH16" s="32" t="n">
        <v>44.1666666666667</v>
      </c>
      <c r="AI16" s="32" t="n">
        <v>37.3333333333333</v>
      </c>
    </row>
    <row r="17" customFormat="false" ht="15" hidden="false" customHeight="false" outlineLevel="0" collapsed="false">
      <c r="A17" s="1" t="s">
        <v>56</v>
      </c>
      <c r="B17" s="1" t="n">
        <v>5</v>
      </c>
      <c r="C17" s="21" t="n">
        <v>3</v>
      </c>
      <c r="D17" s="16" t="s">
        <v>62</v>
      </c>
      <c r="E17" s="16" t="s">
        <v>64</v>
      </c>
      <c r="F17" s="33" t="s">
        <v>65</v>
      </c>
      <c r="G17" s="32" t="n">
        <v>18.3534735378887</v>
      </c>
      <c r="H17" s="32" t="n">
        <v>-0.972241960540896</v>
      </c>
      <c r="I17" s="32" t="n">
        <v>-6.72689</v>
      </c>
      <c r="J17" s="32" t="n">
        <v>6.89481</v>
      </c>
      <c r="K17" s="32" t="n">
        <v>3293.33333333333</v>
      </c>
      <c r="L17" s="32" t="n">
        <v>1340</v>
      </c>
      <c r="M17" s="32" t="n">
        <v>1920</v>
      </c>
      <c r="N17" s="32" t="n">
        <v>43.3333333333333</v>
      </c>
      <c r="O17" s="32" t="n">
        <v>-7.19364333333333</v>
      </c>
      <c r="P17" s="32" t="n">
        <v>6.48444</v>
      </c>
      <c r="Q17" s="32" t="n">
        <v>126.482474313407</v>
      </c>
      <c r="R17" s="32" t="n">
        <v>1060</v>
      </c>
      <c r="S17" s="32" t="n">
        <v>216.666666666667</v>
      </c>
      <c r="T17" s="32" t="n">
        <v>0.583309489309981</v>
      </c>
      <c r="U17" s="32" t="n">
        <v>1.44089635854342</v>
      </c>
      <c r="V17" s="32" t="n">
        <v>0.11402448314213</v>
      </c>
      <c r="W17" s="32" t="n">
        <v>0.786518710048122</v>
      </c>
      <c r="X17" s="32" t="n">
        <v>56</v>
      </c>
      <c r="Y17" s="32" t="n">
        <v>66.3333333333333</v>
      </c>
      <c r="Z17" s="32" t="n">
        <v>91</v>
      </c>
      <c r="AA17" s="32" t="n">
        <v>96</v>
      </c>
      <c r="AB17" s="32" t="n">
        <v>82.6666666666667</v>
      </c>
      <c r="AC17" s="32" t="n">
        <v>54.1666666666667</v>
      </c>
      <c r="AD17" s="32" t="n">
        <v>55.6666666666667</v>
      </c>
      <c r="AE17" s="32" t="n">
        <v>85.8333333333333</v>
      </c>
      <c r="AF17" s="32" t="n">
        <v>96.3333333333333</v>
      </c>
      <c r="AG17" s="32" t="n">
        <v>61.8333333333333</v>
      </c>
      <c r="AH17" s="32" t="n">
        <v>47</v>
      </c>
      <c r="AI17" s="32" t="n">
        <v>53.3333333333333</v>
      </c>
    </row>
    <row r="18" customFormat="false" ht="15" hidden="false" customHeight="false" outlineLevel="0" collapsed="false">
      <c r="A18" s="1" t="s">
        <v>57</v>
      </c>
      <c r="B18" s="1" t="n">
        <v>6</v>
      </c>
      <c r="C18" s="16" t="n">
        <v>1</v>
      </c>
      <c r="D18" s="16" t="s">
        <v>62</v>
      </c>
      <c r="E18" s="16" t="s">
        <v>64</v>
      </c>
      <c r="F18" s="33" t="s">
        <v>65</v>
      </c>
      <c r="G18" s="32" t="n">
        <v>8.19764261387979</v>
      </c>
      <c r="H18" s="32" t="n">
        <v>-0.321945688437476</v>
      </c>
      <c r="I18" s="32" t="n">
        <v>-1.28378666666667</v>
      </c>
      <c r="J18" s="32" t="n">
        <v>10.6673533333333</v>
      </c>
      <c r="K18" s="32" t="n">
        <v>7320</v>
      </c>
      <c r="L18" s="32" t="n">
        <v>2850</v>
      </c>
      <c r="M18" s="32" t="n">
        <v>4453.33333333333</v>
      </c>
      <c r="N18" s="32" t="n">
        <v>26.6666666666667</v>
      </c>
      <c r="O18" s="32" t="n">
        <v>-3.85457</v>
      </c>
      <c r="P18" s="32" t="n">
        <v>2.49552</v>
      </c>
      <c r="Q18" s="32" t="n">
        <v>87.5409262708191</v>
      </c>
      <c r="R18" s="32" t="n">
        <v>2456.66666666667</v>
      </c>
      <c r="S18" s="32" t="n">
        <v>300</v>
      </c>
      <c r="T18" s="32" t="n">
        <v>0.608473237417537</v>
      </c>
      <c r="U18" s="32" t="n">
        <v>1.56495436780318</v>
      </c>
      <c r="V18" s="32" t="n">
        <v>0.0673338349636318</v>
      </c>
      <c r="W18" s="32" t="n">
        <v>0.862298295024819</v>
      </c>
      <c r="X18" s="32" t="n">
        <v>64.5</v>
      </c>
      <c r="Y18" s="32" t="n">
        <v>86</v>
      </c>
      <c r="Z18" s="32" t="n">
        <v>97.3333333333333</v>
      </c>
      <c r="AA18" s="32" t="n">
        <v>98</v>
      </c>
      <c r="AB18" s="32" t="n">
        <v>94</v>
      </c>
      <c r="AC18" s="32" t="n">
        <v>73</v>
      </c>
      <c r="AD18" s="32" t="n">
        <v>71.8333333333333</v>
      </c>
      <c r="AE18" s="32" t="n">
        <v>91</v>
      </c>
      <c r="AF18" s="32" t="n">
        <v>97</v>
      </c>
      <c r="AG18" s="32" t="n">
        <v>73.6666666666667</v>
      </c>
      <c r="AH18" s="32" t="n">
        <v>80.3333333333333</v>
      </c>
      <c r="AI18" s="32" t="n">
        <v>90</v>
      </c>
    </row>
    <row r="19" customFormat="false" ht="15" hidden="false" customHeight="false" outlineLevel="0" collapsed="false">
      <c r="A19" s="1" t="s">
        <v>57</v>
      </c>
      <c r="B19" s="1" t="n">
        <v>6</v>
      </c>
      <c r="C19" s="21" t="n">
        <v>2</v>
      </c>
      <c r="D19" s="16" t="s">
        <v>62</v>
      </c>
      <c r="E19" s="16" t="s">
        <v>64</v>
      </c>
      <c r="F19" s="33" t="s">
        <v>65</v>
      </c>
      <c r="G19" s="32" t="n">
        <v>12.6346478363821</v>
      </c>
      <c r="H19" s="32" t="n">
        <v>-0.986346909273368</v>
      </c>
      <c r="I19" s="32" t="n">
        <v>-7.71911666666667</v>
      </c>
      <c r="J19" s="32" t="n">
        <v>7.62358</v>
      </c>
      <c r="K19" s="32" t="n">
        <v>4816.66666666667</v>
      </c>
      <c r="L19" s="32" t="n">
        <v>2053.33333333333</v>
      </c>
      <c r="M19" s="32" t="n">
        <v>2736.66666666667</v>
      </c>
      <c r="N19" s="32" t="n">
        <v>36.6666666666667</v>
      </c>
      <c r="O19" s="32" t="n">
        <v>-5.04211333333333</v>
      </c>
      <c r="P19" s="32" t="n">
        <v>4.1907</v>
      </c>
      <c r="Q19" s="32" t="n">
        <v>95.5394347210883</v>
      </c>
      <c r="R19" s="32" t="n">
        <v>336.666666666667</v>
      </c>
      <c r="S19" s="32" t="n">
        <v>183.333333333333</v>
      </c>
      <c r="T19" s="32" t="n">
        <v>0.568233323357599</v>
      </c>
      <c r="U19" s="32" t="n">
        <v>1.3347455460982</v>
      </c>
      <c r="V19" s="32" t="n">
        <v>0.0677677360252277</v>
      </c>
      <c r="W19" s="32" t="n">
        <v>0.167314197104857</v>
      </c>
      <c r="X19" s="32" t="n">
        <v>51.25</v>
      </c>
      <c r="Y19" s="32" t="n">
        <v>78.6666666666667</v>
      </c>
      <c r="Z19" s="32" t="n">
        <v>92.5</v>
      </c>
      <c r="AA19" s="32" t="n">
        <v>74.5</v>
      </c>
      <c r="AB19" s="32" t="n">
        <v>71.1666666666667</v>
      </c>
      <c r="AC19" s="32" t="n">
        <v>83.6666666666667</v>
      </c>
      <c r="AD19" s="32" t="n">
        <v>56</v>
      </c>
      <c r="AE19" s="32" t="n">
        <v>86.5</v>
      </c>
      <c r="AF19" s="32" t="n">
        <v>97.5</v>
      </c>
      <c r="AG19" s="32" t="n">
        <v>61</v>
      </c>
      <c r="AH19" s="32" t="n">
        <v>72.6666666666667</v>
      </c>
      <c r="AI19" s="32" t="n">
        <v>75.8333333333333</v>
      </c>
    </row>
    <row r="20" customFormat="false" ht="15" hidden="false" customHeight="false" outlineLevel="0" collapsed="false">
      <c r="A20" s="1" t="s">
        <v>57</v>
      </c>
      <c r="B20" s="1" t="n">
        <v>6</v>
      </c>
      <c r="C20" s="21" t="n">
        <v>3</v>
      </c>
      <c r="D20" s="16" t="s">
        <v>62</v>
      </c>
      <c r="E20" s="16" t="s">
        <v>64</v>
      </c>
      <c r="F20" s="33" t="s">
        <v>65</v>
      </c>
      <c r="G20" s="32" t="n">
        <v>13.2683794345275</v>
      </c>
      <c r="H20" s="32" t="n">
        <v>-0.94824340715783</v>
      </c>
      <c r="I20" s="32" t="n">
        <v>-7.14951666666667</v>
      </c>
      <c r="J20" s="32" t="n">
        <v>7.53982333333333</v>
      </c>
      <c r="K20" s="32" t="n">
        <v>4523.33333333333</v>
      </c>
      <c r="L20" s="32" t="n">
        <v>1996.66666666667</v>
      </c>
      <c r="M20" s="32" t="n">
        <v>2506.66666666667</v>
      </c>
      <c r="N20" s="32" t="n">
        <v>30</v>
      </c>
      <c r="O20" s="32" t="n">
        <v>-4.69669666666667</v>
      </c>
      <c r="P20" s="32" t="n">
        <v>5.42674</v>
      </c>
      <c r="Q20" s="32" t="n">
        <v>100.053352373856</v>
      </c>
      <c r="R20" s="32" t="n">
        <v>1543.33333333333</v>
      </c>
      <c r="S20" s="32" t="n">
        <v>206.666666666667</v>
      </c>
      <c r="T20" s="32" t="n">
        <v>0.554307231408074</v>
      </c>
      <c r="U20" s="32" t="n">
        <v>1.25751349609218</v>
      </c>
      <c r="V20" s="32" t="n">
        <v>0.0822852303523035</v>
      </c>
      <c r="W20" s="32" t="n">
        <v>0.775433838933204</v>
      </c>
      <c r="X20" s="32" t="n">
        <v>84</v>
      </c>
      <c r="Y20" s="32" t="n">
        <v>70.6666666666667</v>
      </c>
      <c r="Z20" s="32" t="n">
        <v>84.1666666666667</v>
      </c>
      <c r="AA20" s="32" t="n">
        <v>92.25</v>
      </c>
      <c r="AB20" s="32" t="n">
        <v>94.5</v>
      </c>
      <c r="AC20" s="32" t="n">
        <v>71.8333333333333</v>
      </c>
      <c r="AD20" s="32" t="n">
        <v>53.5</v>
      </c>
      <c r="AE20" s="32" t="n">
        <v>79.6666666666667</v>
      </c>
      <c r="AF20" s="32" t="n">
        <v>92.3333333333333</v>
      </c>
      <c r="AG20" s="32" t="n">
        <v>58.1666666666667</v>
      </c>
      <c r="AH20" s="32" t="n">
        <v>44.8333333333333</v>
      </c>
      <c r="AI20" s="32" t="n">
        <v>57.3333333333333</v>
      </c>
    </row>
    <row r="21" customFormat="false" ht="15" hidden="false" customHeight="false" outlineLevel="0" collapsed="false">
      <c r="A21" s="1" t="s">
        <v>58</v>
      </c>
      <c r="B21" s="1" t="n">
        <v>7</v>
      </c>
      <c r="C21" s="16" t="n">
        <v>1</v>
      </c>
      <c r="D21" s="16" t="s">
        <v>62</v>
      </c>
      <c r="E21" s="16" t="s">
        <v>64</v>
      </c>
      <c r="F21" s="33" t="s">
        <v>65</v>
      </c>
      <c r="G21" s="32" t="n">
        <v>16.2093028014816</v>
      </c>
      <c r="H21" s="32" t="n">
        <v>-0.956557127643317</v>
      </c>
      <c r="I21" s="32" t="n">
        <v>-6.33693666666667</v>
      </c>
      <c r="J21" s="32" t="n">
        <v>6.16753333333333</v>
      </c>
      <c r="K21" s="32" t="n">
        <v>3706.66666666667</v>
      </c>
      <c r="L21" s="32" t="n">
        <v>1506.66666666667</v>
      </c>
      <c r="M21" s="32" t="n">
        <v>2183.33333333333</v>
      </c>
      <c r="N21" s="32" t="n">
        <v>26.6666666666667</v>
      </c>
      <c r="O21" s="32" t="n">
        <v>-5.87984666666667</v>
      </c>
      <c r="P21" s="32" t="n">
        <v>5.14343333333333</v>
      </c>
      <c r="Q21" s="32" t="n">
        <v>99.5997559293593</v>
      </c>
      <c r="R21" s="32" t="n">
        <v>370</v>
      </c>
      <c r="S21" s="32" t="n">
        <v>286.666666666667</v>
      </c>
      <c r="T21" s="32" t="n">
        <v>0.590098294008909</v>
      </c>
      <c r="U21" s="32" t="n">
        <v>1.46818405094267</v>
      </c>
      <c r="V21" s="32" t="n">
        <v>0.131177796102055</v>
      </c>
      <c r="W21" s="32" t="n">
        <v>0.248071936577684</v>
      </c>
      <c r="X21" s="32" t="n">
        <v>45.1666666666667</v>
      </c>
      <c r="Y21" s="32" t="n">
        <v>71</v>
      </c>
      <c r="Z21" s="32" t="n">
        <v>87.8333333333333</v>
      </c>
      <c r="AA21" s="32" t="n">
        <v>69</v>
      </c>
      <c r="AB21" s="32" t="n">
        <v>75.3333333333333</v>
      </c>
      <c r="AC21" s="32" t="n">
        <v>82.3333333333333</v>
      </c>
      <c r="AD21" s="32" t="n">
        <v>56.1666666666667</v>
      </c>
      <c r="AE21" s="32" t="n">
        <v>86.6666666666667</v>
      </c>
      <c r="AF21" s="32" t="n">
        <v>97</v>
      </c>
      <c r="AG21" s="32" t="n">
        <v>57.1666666666667</v>
      </c>
      <c r="AH21" s="32" t="n">
        <v>49</v>
      </c>
      <c r="AI21" s="32" t="n">
        <v>45.1666666666667</v>
      </c>
    </row>
    <row r="22" customFormat="false" ht="15" hidden="false" customHeight="false" outlineLevel="0" collapsed="false">
      <c r="A22" s="1" t="s">
        <v>58</v>
      </c>
      <c r="B22" s="1" t="n">
        <v>7</v>
      </c>
      <c r="C22" s="21" t="n">
        <v>2</v>
      </c>
      <c r="D22" s="16" t="s">
        <v>62</v>
      </c>
      <c r="E22" s="16" t="s">
        <v>64</v>
      </c>
      <c r="F22" s="33" t="s">
        <v>65</v>
      </c>
      <c r="G22" s="32" t="n">
        <v>16.0911347443993</v>
      </c>
      <c r="H22" s="32" t="n">
        <v>-0.979715563301532</v>
      </c>
      <c r="I22" s="32" t="n">
        <v>-5.61657333333333</v>
      </c>
      <c r="J22" s="32" t="n">
        <v>5.73214666666667</v>
      </c>
      <c r="K22" s="32" t="n">
        <v>3733.33333333333</v>
      </c>
      <c r="L22" s="32" t="n">
        <v>1456.66666666667</v>
      </c>
      <c r="M22" s="32" t="n">
        <v>2253.33333333333</v>
      </c>
      <c r="N22" s="32" t="n">
        <v>33.3333333333333</v>
      </c>
      <c r="O22" s="32" t="n">
        <v>-5.2436</v>
      </c>
      <c r="P22" s="32" t="n">
        <v>4.36401</v>
      </c>
      <c r="Q22" s="32" t="n">
        <v>92.1896486424979</v>
      </c>
      <c r="R22" s="32" t="n">
        <v>621</v>
      </c>
      <c r="S22" s="32" t="n">
        <v>216.666666666667</v>
      </c>
      <c r="T22" s="32" t="n">
        <v>0.603767200302514</v>
      </c>
      <c r="U22" s="32" t="n">
        <v>1.55299574862475</v>
      </c>
      <c r="V22" s="32" t="n">
        <v>0.0965684509495237</v>
      </c>
      <c r="W22" s="32" t="n">
        <v>0.439758884801529</v>
      </c>
      <c r="X22" s="32" t="n">
        <v>75</v>
      </c>
      <c r="Y22" s="32" t="n">
        <v>83.5</v>
      </c>
      <c r="Z22" s="32" t="n">
        <v>87.5</v>
      </c>
      <c r="AA22" s="32" t="n">
        <v>94.3333333333333</v>
      </c>
      <c r="AB22" s="32" t="n">
        <v>81.5</v>
      </c>
      <c r="AC22" s="32" t="n">
        <v>60.5</v>
      </c>
      <c r="AD22" s="32" t="n">
        <v>50.1666666666667</v>
      </c>
      <c r="AE22" s="32" t="n">
        <v>82.1666666666667</v>
      </c>
      <c r="AF22" s="32" t="n">
        <v>95.8333333333333</v>
      </c>
      <c r="AG22" s="32" t="n">
        <v>56.8333333333333</v>
      </c>
      <c r="AH22" s="32" t="n">
        <v>63.3333333333333</v>
      </c>
      <c r="AI22" s="32" t="n">
        <v>56.8333333333333</v>
      </c>
    </row>
    <row r="23" customFormat="false" ht="15" hidden="false" customHeight="false" outlineLevel="0" collapsed="false">
      <c r="A23" s="1" t="s">
        <v>58</v>
      </c>
      <c r="B23" s="1" t="n">
        <v>7</v>
      </c>
      <c r="C23" s="21" t="n">
        <v>3</v>
      </c>
      <c r="D23" s="16" t="s">
        <v>62</v>
      </c>
      <c r="E23" s="16" t="s">
        <v>64</v>
      </c>
      <c r="F23" s="33" t="s">
        <v>65</v>
      </c>
      <c r="G23" s="32" t="n">
        <v>10.8107416278932</v>
      </c>
      <c r="H23" s="32" t="n">
        <v>-0.966333239850442</v>
      </c>
      <c r="I23" s="32" t="n">
        <v>-10.3407233333333</v>
      </c>
      <c r="J23" s="32" t="n">
        <v>10.3902466666667</v>
      </c>
      <c r="K23" s="32" t="n">
        <v>5553.33333333333</v>
      </c>
      <c r="L23" s="32" t="n">
        <v>2393.33333333333</v>
      </c>
      <c r="M23" s="32" t="n">
        <v>3126.66666666667</v>
      </c>
      <c r="N23" s="32" t="n">
        <v>43.3333333333333</v>
      </c>
      <c r="O23" s="32" t="n">
        <v>-6.18891666666667</v>
      </c>
      <c r="P23" s="32" t="n">
        <v>5.64388</v>
      </c>
      <c r="Q23" s="32" t="n">
        <v>112.327465170149</v>
      </c>
      <c r="R23" s="32" t="n">
        <v>1936.66666666667</v>
      </c>
      <c r="S23" s="32" t="n">
        <v>353.333333333333</v>
      </c>
      <c r="T23" s="32" t="n">
        <v>0.563277042984114</v>
      </c>
      <c r="U23" s="32" t="n">
        <v>1.31081596663522</v>
      </c>
      <c r="V23" s="32" t="n">
        <v>0.113229533266298</v>
      </c>
      <c r="W23" s="32" t="n">
        <v>0.807391912783977</v>
      </c>
      <c r="X23" s="32" t="n">
        <v>59.6666666666667</v>
      </c>
      <c r="Y23" s="32" t="n">
        <v>68.1666666666667</v>
      </c>
      <c r="Z23" s="32" t="n">
        <v>80.5</v>
      </c>
      <c r="AA23" s="32" t="n">
        <v>96.5</v>
      </c>
      <c r="AB23" s="32" t="n">
        <v>89.6666666666667</v>
      </c>
      <c r="AC23" s="32" t="n">
        <v>69.1666666666667</v>
      </c>
      <c r="AD23" s="32" t="n">
        <v>66.6666666666667</v>
      </c>
      <c r="AE23" s="32" t="n">
        <v>86</v>
      </c>
      <c r="AF23" s="32" t="n">
        <v>94.6666666666667</v>
      </c>
      <c r="AG23" s="32" t="n">
        <v>61.8333333333333</v>
      </c>
      <c r="AH23" s="32" t="n">
        <v>57</v>
      </c>
      <c r="AI23" s="32" t="n">
        <v>52.8333333333333</v>
      </c>
    </row>
    <row r="24" customFormat="false" ht="15" hidden="false" customHeight="false" outlineLevel="0" collapsed="false">
      <c r="A24" s="1" t="s">
        <v>59</v>
      </c>
      <c r="B24" s="1" t="n">
        <v>8</v>
      </c>
      <c r="C24" s="16" t="n">
        <v>1</v>
      </c>
      <c r="D24" s="16" t="s">
        <v>62</v>
      </c>
      <c r="E24" s="16" t="s">
        <v>64</v>
      </c>
      <c r="F24" s="33" t="s">
        <v>65</v>
      </c>
      <c r="G24" s="32" t="n">
        <v>14.3888741780308</v>
      </c>
      <c r="H24" s="32" t="n">
        <v>-0.963175880084831</v>
      </c>
      <c r="I24" s="32" t="n">
        <v>-6.50100333333333</v>
      </c>
      <c r="J24" s="32" t="n">
        <v>6.25624666666667</v>
      </c>
      <c r="K24" s="32" t="n">
        <v>4170</v>
      </c>
      <c r="L24" s="32" t="n">
        <v>1950</v>
      </c>
      <c r="M24" s="32" t="n">
        <v>2190</v>
      </c>
      <c r="N24" s="32" t="n">
        <v>40</v>
      </c>
      <c r="O24" s="32" t="n">
        <v>-4.39206333333333</v>
      </c>
      <c r="P24" s="32" t="n">
        <v>5.00854</v>
      </c>
      <c r="Q24" s="32" t="n">
        <v>90.0158240599762</v>
      </c>
      <c r="R24" s="32" t="n">
        <v>1540</v>
      </c>
      <c r="S24" s="32" t="n">
        <v>283.333333333333</v>
      </c>
      <c r="T24" s="32" t="n">
        <v>0.525159428924489</v>
      </c>
      <c r="U24" s="32" t="n">
        <v>1.12370565405899</v>
      </c>
      <c r="V24" s="32" t="n">
        <v>0.129530939390094</v>
      </c>
      <c r="W24" s="32" t="n">
        <v>0.79008988649337</v>
      </c>
      <c r="X24" s="32" t="n">
        <v>73.3333333333333</v>
      </c>
      <c r="Y24" s="32" t="n">
        <v>72.6666666666667</v>
      </c>
      <c r="Z24" s="32" t="n">
        <v>91.1666666666667</v>
      </c>
      <c r="AA24" s="32" t="n">
        <v>97.1666666666667</v>
      </c>
      <c r="AB24" s="32" t="n">
        <v>88.3333333333333</v>
      </c>
      <c r="AC24" s="32" t="n">
        <v>64.1666666666667</v>
      </c>
      <c r="AD24" s="32" t="n">
        <v>48.1666666666667</v>
      </c>
      <c r="AE24" s="32" t="n">
        <v>80.3333333333333</v>
      </c>
      <c r="AF24" s="32" t="n">
        <v>95.1666666666667</v>
      </c>
      <c r="AG24" s="32" t="n">
        <v>49</v>
      </c>
      <c r="AH24" s="32" t="n">
        <v>57.8333333333333</v>
      </c>
      <c r="AI24" s="32" t="n">
        <v>58</v>
      </c>
    </row>
    <row r="25" customFormat="false" ht="15" hidden="false" customHeight="false" outlineLevel="0" collapsed="false">
      <c r="A25" s="1" t="s">
        <v>59</v>
      </c>
      <c r="B25" s="1" t="n">
        <v>8</v>
      </c>
      <c r="C25" s="21" t="n">
        <v>2</v>
      </c>
      <c r="D25" s="16" t="s">
        <v>62</v>
      </c>
      <c r="E25" s="16" t="s">
        <v>64</v>
      </c>
      <c r="F25" s="33" t="s">
        <v>65</v>
      </c>
      <c r="G25" s="32" t="n">
        <v>10.4867659044459</v>
      </c>
      <c r="H25" s="32" t="n">
        <v>-0.976193215550907</v>
      </c>
      <c r="I25" s="32" t="n">
        <v>-7.43219666666667</v>
      </c>
      <c r="J25" s="32" t="n">
        <v>7.56204</v>
      </c>
      <c r="K25" s="32" t="n">
        <v>5726.66666666667</v>
      </c>
      <c r="L25" s="32" t="n">
        <v>2690</v>
      </c>
      <c r="M25" s="32" t="n">
        <v>3010</v>
      </c>
      <c r="N25" s="32" t="n">
        <v>36.6666666666667</v>
      </c>
      <c r="O25" s="32" t="n">
        <v>-3.61786</v>
      </c>
      <c r="P25" s="32" t="n">
        <v>3.85829</v>
      </c>
      <c r="Q25" s="32" t="n">
        <v>79.1679188292356</v>
      </c>
      <c r="R25" s="32" t="n">
        <v>2203.33333333333</v>
      </c>
      <c r="S25" s="32" t="n">
        <v>280</v>
      </c>
      <c r="T25" s="32" t="n">
        <v>0.525622109571545</v>
      </c>
      <c r="U25" s="32" t="n">
        <v>1.11938465655848</v>
      </c>
      <c r="V25" s="32" t="n">
        <v>0.0934069420648518</v>
      </c>
      <c r="W25" s="32" t="n">
        <v>0.81754367003263</v>
      </c>
      <c r="X25" s="32" t="n">
        <v>83</v>
      </c>
      <c r="Y25" s="32" t="n">
        <v>66.5</v>
      </c>
      <c r="Z25" s="32" t="n">
        <v>86.6666666666667</v>
      </c>
      <c r="AA25" s="32" t="n">
        <v>94.1666666666667</v>
      </c>
      <c r="AB25" s="32" t="n">
        <v>88.1666666666667</v>
      </c>
      <c r="AC25" s="32" t="n">
        <v>63.6666666666667</v>
      </c>
      <c r="AD25" s="32" t="n">
        <v>54.3333333333333</v>
      </c>
      <c r="AE25" s="32" t="n">
        <v>85.3333333333333</v>
      </c>
      <c r="AF25" s="32" t="n">
        <v>94.6666666666667</v>
      </c>
      <c r="AG25" s="32" t="n">
        <v>57.6666666666667</v>
      </c>
      <c r="AH25" s="32" t="n">
        <v>63.3333333333333</v>
      </c>
      <c r="AI25" s="32" t="n">
        <v>72.5</v>
      </c>
    </row>
    <row r="26" customFormat="false" ht="15" hidden="false" customHeight="false" outlineLevel="0" collapsed="false">
      <c r="A26" s="1" t="s">
        <v>59</v>
      </c>
      <c r="B26" s="1" t="n">
        <v>8</v>
      </c>
      <c r="C26" s="21" t="n">
        <v>3</v>
      </c>
      <c r="D26" s="16" t="s">
        <v>62</v>
      </c>
      <c r="E26" s="16" t="s">
        <v>64</v>
      </c>
      <c r="F26" s="33" t="s">
        <v>65</v>
      </c>
      <c r="G26" s="32" t="n">
        <v>12.6762418351664</v>
      </c>
      <c r="H26" s="32" t="n">
        <v>-0.984258498411097</v>
      </c>
      <c r="I26" s="32" t="n">
        <v>-6.25704666666667</v>
      </c>
      <c r="J26" s="32" t="n">
        <v>6.28598333333333</v>
      </c>
      <c r="K26" s="32" t="n">
        <v>4750</v>
      </c>
      <c r="L26" s="32" t="n">
        <v>2060</v>
      </c>
      <c r="M26" s="32" t="n">
        <v>2653.33333333333</v>
      </c>
      <c r="N26" s="32" t="n">
        <v>46.6666666666667</v>
      </c>
      <c r="O26" s="32" t="n">
        <v>-4.07918333333333</v>
      </c>
      <c r="P26" s="32" t="n">
        <v>4.03411</v>
      </c>
      <c r="Q26" s="32" t="n">
        <v>79.8691381650437</v>
      </c>
      <c r="R26" s="32" t="n">
        <v>1486.66666666667</v>
      </c>
      <c r="S26" s="32" t="n">
        <v>276.666666666667</v>
      </c>
      <c r="T26" s="32" t="n">
        <v>0.556081631575893</v>
      </c>
      <c r="U26" s="32" t="n">
        <v>1.30201191051022</v>
      </c>
      <c r="V26" s="32" t="n">
        <v>0.105160455534425</v>
      </c>
      <c r="W26" s="32" t="n">
        <v>0.717886459267435</v>
      </c>
      <c r="X26" s="32" t="n">
        <v>83.8333333333333</v>
      </c>
      <c r="Y26" s="32" t="n">
        <v>68</v>
      </c>
      <c r="Z26" s="32" t="n">
        <v>79</v>
      </c>
      <c r="AA26" s="32" t="n">
        <v>95.6666666666667</v>
      </c>
      <c r="AB26" s="32" t="n">
        <v>90.8333333333333</v>
      </c>
      <c r="AC26" s="32" t="n">
        <v>73.3333333333333</v>
      </c>
      <c r="AD26" s="32" t="n">
        <v>57</v>
      </c>
      <c r="AE26" s="32" t="n">
        <v>86.5</v>
      </c>
      <c r="AF26" s="32" t="n">
        <v>95.6666666666667</v>
      </c>
      <c r="AG26" s="32" t="n">
        <v>50.8333333333333</v>
      </c>
      <c r="AH26" s="32" t="n">
        <v>61.3333333333333</v>
      </c>
      <c r="AI26" s="32" t="n">
        <v>64.6666666666667</v>
      </c>
    </row>
    <row r="28" customFormat="false" ht="15" hidden="false" customHeight="false" outlineLevel="0" collapsed="false">
      <c r="E28" s="59" t="s">
        <v>79</v>
      </c>
      <c r="F28" s="16" t="s">
        <v>65</v>
      </c>
      <c r="G28" s="60" t="n">
        <f aca="false">AVERAGE(G24,G21,G18,G15,G12,G9,G6,G3)</f>
        <v>12.6858787669383</v>
      </c>
      <c r="H28" s="60" t="n">
        <f aca="false">AVERAGE(H24,H21,H18,H15,H12,H9,H6,H3)</f>
        <v>-0.888465743813136</v>
      </c>
      <c r="I28" s="60" t="n">
        <f aca="false">AVERAGE(I24,I21,I18,I15,I12,I9,I6,I3)</f>
        <v>-6.64577708333333</v>
      </c>
      <c r="J28" s="60" t="n">
        <f aca="false">AVERAGE(J24,J21,J18,J15,J12,J9,J6,J3)</f>
        <v>7.8141725</v>
      </c>
      <c r="K28" s="60" t="n">
        <f aca="false">AVERAGE(K24,K21,K18,K15,K12,K9,K6,K3)</f>
        <v>5063.33333333333</v>
      </c>
      <c r="L28" s="60" t="n">
        <f aca="false">AVERAGE(L24,L21,L18,L15,L12,L9,L6,L3)</f>
        <v>2209.16666666667</v>
      </c>
      <c r="M28" s="60" t="n">
        <f aca="false">AVERAGE(M24,M21,M18,M15,M12,M9,M6,M3)</f>
        <v>2830.83333333333</v>
      </c>
      <c r="N28" s="60" t="n">
        <f aca="false">AVERAGE(N24,N21,N18,N15,N12,N9,N6,N3)</f>
        <v>33.3333333333333</v>
      </c>
      <c r="O28" s="60" t="n">
        <f aca="false">AVERAGE(O24,O21,O18,O15,O12,O9,O6,O3)</f>
        <v>-4.94293208333333</v>
      </c>
      <c r="P28" s="60" t="n">
        <f aca="false">AVERAGE(P24,P21,P18,P15,P12,P9,P6,P3)</f>
        <v>4.78410666666667</v>
      </c>
      <c r="Q28" s="60" t="n">
        <f aca="false">AVERAGE(Q24,Q21,Q18,Q15,Q12,Q9,Q6,Q3)</f>
        <v>94.1429505470533</v>
      </c>
      <c r="R28" s="60" t="n">
        <f aca="false">AVERAGE(R24,R21,R18,R15,R12,R9,R6,R3)</f>
        <v>1358.75</v>
      </c>
      <c r="S28" s="60" t="n">
        <f aca="false">AVERAGE(S24,S21,S18,S15,S12,S9,S6,S3)</f>
        <v>631.666666666667</v>
      </c>
      <c r="T28" s="60" t="n">
        <f aca="false">AVERAGE(T24,T21,T18,T15,T12,T9,T6,T3)</f>
        <v>0.557479528544905</v>
      </c>
      <c r="U28" s="60" t="n">
        <f aca="false">AVERAGE(U24,U21,U18,U15,U12,U9,U6,U3)</f>
        <v>1.29618069075795</v>
      </c>
      <c r="V28" s="60" t="n">
        <f aca="false">AVERAGE(V24,V21,V18,V15,V12,V9,V6,V3)</f>
        <v>0.192229891703639</v>
      </c>
      <c r="W28" s="60" t="n">
        <f aca="false">AVERAGE(W24,W21,W18,W15,W12,W9,W6,W3)</f>
        <v>0.614723517674982</v>
      </c>
      <c r="X28" s="60" t="n">
        <f aca="false">AVERAGE(X24,X21,X18,X15,X12,X9,X6,X3)</f>
        <v>59.5208333333333</v>
      </c>
      <c r="Y28" s="60" t="n">
        <f aca="false">AVERAGE(Y24,Y21,Y18,Y15,Y12,Y9,Y6,Y3)</f>
        <v>70.0625</v>
      </c>
      <c r="Z28" s="60" t="n">
        <f aca="false">AVERAGE(Z24,Z21,Z18,Z15,Z12,Z9,Z6,Z3)</f>
        <v>87.2291666666667</v>
      </c>
      <c r="AA28" s="60" t="n">
        <f aca="false">AVERAGE(AA24,AA21,AA18,AA15,AA12,AA9,AA6,AA3)</f>
        <v>89.7708333333333</v>
      </c>
      <c r="AB28" s="60" t="n">
        <f aca="false">AVERAGE(AB24,AB21,AB18,AB15,AB12,AB9,AB6,AB3)</f>
        <v>86.7708333333333</v>
      </c>
      <c r="AC28" s="60" t="n">
        <f aca="false">AVERAGE(AC24,AC21,AC18,AC15,AC12,AC9,AC6,AC3)</f>
        <v>75.6458333333333</v>
      </c>
      <c r="AD28" s="60" t="n">
        <f aca="false">AVERAGE(AD24,AD21,AD18,AD15,AD12,AD9,AD6,AD3)</f>
        <v>58.7916666666667</v>
      </c>
      <c r="AE28" s="60" t="n">
        <f aca="false">AVERAGE(AE24,AE21,AE18,AE15,AE12,AE9,AE6,AE3)</f>
        <v>81.0416666666667</v>
      </c>
      <c r="AF28" s="60" t="n">
        <f aca="false">AVERAGE(AF24,AF21,AF18,AF15,AF12,AF9,AF6,AF3)</f>
        <v>94.5833333333333</v>
      </c>
      <c r="AG28" s="60" t="n">
        <f aca="false">AVERAGE(AG24,AG21,AG18,AG15,AG12,AG9,AG6,AG3)</f>
        <v>56.0625</v>
      </c>
      <c r="AH28" s="60" t="n">
        <f aca="false">AVERAGE(AH24,AH21,AH18,AH15,AH12,AH9,AH6,AH3)</f>
        <v>57.3333333333333</v>
      </c>
      <c r="AI28" s="60" t="n">
        <f aca="false">AVERAGE(AI24,AI21,AI18,AI15,AI12,AI9,AI6,AI3)</f>
        <v>61.6666666666667</v>
      </c>
    </row>
    <row r="29" customFormat="false" ht="15" hidden="false" customHeight="true" outlineLevel="0" collapsed="false">
      <c r="F29" s="16" t="s">
        <v>66</v>
      </c>
      <c r="G29" s="60" t="n">
        <f aca="false">STDEV(G24,G21,G18,G15,G12,G9,G6,G3)</f>
        <v>3.23968574865228</v>
      </c>
      <c r="H29" s="60" t="n">
        <f aca="false">STDEV(H24,H21,H18,H15,H12,H9,H6,H3)</f>
        <v>0.229063462690518</v>
      </c>
      <c r="I29" s="60" t="n">
        <f aca="false">STDEV(I24,I21,I18,I15,I12,I9,I6,I3)</f>
        <v>2.55074591207172</v>
      </c>
      <c r="J29" s="60" t="n">
        <f aca="false">STDEV(J24,J21,J18,J15,J12,J9,J6,J3)</f>
        <v>1.83355002856654</v>
      </c>
      <c r="K29" s="60" t="n">
        <f aca="false">STDEV(K24,K21,K18,K15,K12,K9,K6,K3)</f>
        <v>1448.91530309938</v>
      </c>
      <c r="L29" s="60" t="n">
        <f aca="false">STDEV(L24,L21,L18,L15,L12,L9,L6,L3)</f>
        <v>593.075786800379</v>
      </c>
      <c r="M29" s="60" t="n">
        <f aca="false">STDEV(M24,M21,M18,M15,M12,M9,M6,M3)</f>
        <v>909.911473105427</v>
      </c>
      <c r="N29" s="60" t="n">
        <f aca="false">STDEV(N24,N21,N18,N15,N12,N9,N6,N3)</f>
        <v>10.2353263143832</v>
      </c>
      <c r="O29" s="60" t="n">
        <f aca="false">STDEV(O24,O21,O18,O15,O12,O9,O6,O3)</f>
        <v>0.903413623367234</v>
      </c>
      <c r="P29" s="60" t="n">
        <f aca="false">STDEV(P24,P21,P18,P15,P12,P9,P6,P3)</f>
        <v>1.19232596168229</v>
      </c>
      <c r="Q29" s="60" t="n">
        <f aca="false">STDEV(Q24,Q21,Q18,Q15,Q12,Q9,Q6,Q3)</f>
        <v>8.92708801999941</v>
      </c>
      <c r="R29" s="60" t="n">
        <f aca="false">STDEV(R24,R21,R18,R15,R12,R9,R6,R3)</f>
        <v>739.617956936027</v>
      </c>
      <c r="S29" s="60" t="n">
        <f aca="false">STDEV(S24,S21,S18,S15,S12,S9,S6,S3)</f>
        <v>1032.78018989276</v>
      </c>
      <c r="T29" s="60" t="n">
        <f aca="false">STDEV(T24,T21,T18,T15,T12,T9,T6,T3)</f>
        <v>0.037796900564774</v>
      </c>
      <c r="U29" s="60" t="n">
        <f aca="false">STDEV(U24,U21,U18,U15,U12,U9,U6,U3)</f>
        <v>0.19445005121738</v>
      </c>
      <c r="V29" s="60" t="n">
        <f aca="false">STDEV(V24,V21,V18,V15,V12,V9,V6,V3)</f>
        <v>0.246538456191205</v>
      </c>
      <c r="W29" s="60" t="n">
        <f aca="false">STDEV(W24,W21,W18,W15,W12,W9,W6,W3)</f>
        <v>0.270519476117528</v>
      </c>
      <c r="X29" s="60" t="n">
        <f aca="false">STDEV(X24,X21,X18,X15,X12,X9,X6,X3)</f>
        <v>11.0652600583416</v>
      </c>
      <c r="Y29" s="60" t="n">
        <f aca="false">STDEV(Y24,Y21,Y18,Y15,Y12,Y9,Y6,Y3)</f>
        <v>11.0287997807184</v>
      </c>
      <c r="Z29" s="60" t="n">
        <f aca="false">STDEV(Z24,Z21,Z18,Z15,Z12,Z9,Z6,Z3)</f>
        <v>8.19936965250455</v>
      </c>
      <c r="AA29" s="60" t="n">
        <f aca="false">STDEV(AA24,AA21,AA18,AA15,AA12,AA9,AA6,AA3)</f>
        <v>13.1613725040543</v>
      </c>
      <c r="AB29" s="60" t="n">
        <f aca="false">STDEV(AB24,AB21,AB18,AB15,AB12,AB9,AB6,AB3)</f>
        <v>7.70278114070414</v>
      </c>
      <c r="AC29" s="60" t="n">
        <f aca="false">STDEV(AC24,AC21,AC18,AC15,AC12,AC9,AC6,AC3)</f>
        <v>8.41646039351196</v>
      </c>
      <c r="AD29" s="60" t="n">
        <f aca="false">STDEV(AD24,AD21,AD18,AD15,AD12,AD9,AD6,AD3)</f>
        <v>12.0662029639922</v>
      </c>
      <c r="AE29" s="60" t="n">
        <f aca="false">STDEV(AE24,AE21,AE18,AE15,AE12,AE9,AE6,AE3)</f>
        <v>9.05615199126477</v>
      </c>
      <c r="AF29" s="60" t="n">
        <f aca="false">STDEV(AF24,AF21,AF18,AF15,AF12,AF9,AF6,AF3)</f>
        <v>3.70006434950477</v>
      </c>
      <c r="AG29" s="60" t="n">
        <f aca="false">STDEV(AG24,AG21,AG18,AG15,AG12,AG9,AG6,AG3)</f>
        <v>19.6414158922917</v>
      </c>
      <c r="AH29" s="60" t="n">
        <f aca="false">STDEV(AH24,AH21,AH18,AH15,AH12,AH9,AH6,AH3)</f>
        <v>19.2811282025172</v>
      </c>
      <c r="AI29" s="60" t="n">
        <f aca="false">STDEV(AI24,AI21,AI18,AI15,AI12,AI9,AI6,AI3)</f>
        <v>15.4668103441602</v>
      </c>
    </row>
    <row r="30" customFormat="false" ht="15" hidden="false" customHeight="false" outlineLevel="0" collapsed="false">
      <c r="F30" s="16" t="s">
        <v>80</v>
      </c>
      <c r="G30" s="60" t="n">
        <f aca="false">CONFIDENCE(0.9,G29,8)</f>
        <v>0.143932743043314</v>
      </c>
      <c r="H30" s="60" t="n">
        <f aca="false">CONFIDENCE(0.9,H29,8)</f>
        <v>0.0101768304317052</v>
      </c>
      <c r="I30" s="60" t="n">
        <f aca="false">CONFIDENCE(0.9,I29,8)</f>
        <v>0.113324527258156</v>
      </c>
      <c r="J30" s="60" t="n">
        <f aca="false">CONFIDENCE(0.9,J29,8)</f>
        <v>0.0814609519545271</v>
      </c>
      <c r="K30" s="60" t="n">
        <f aca="false">CONFIDENCE(0.9,K29,8)</f>
        <v>64.3724021995914</v>
      </c>
      <c r="L30" s="60" t="n">
        <f aca="false">CONFIDENCE(0.9,L29,8)</f>
        <v>26.3491682371545</v>
      </c>
      <c r="M30" s="60" t="n">
        <f aca="false">CONFIDENCE(0.9,M29,8)</f>
        <v>40.425542602436</v>
      </c>
      <c r="N30" s="60" t="n">
        <f aca="false">CONFIDENCE(0.9,N29,8)</f>
        <v>0.454735028848229</v>
      </c>
      <c r="O30" s="60" t="n">
        <f aca="false">CONFIDENCE(0.9,O29,8)</f>
        <v>0.040136856165151</v>
      </c>
      <c r="P30" s="60" t="n">
        <f aca="false">CONFIDENCE(0.9,P29,8)</f>
        <v>0.052972652158649</v>
      </c>
      <c r="Q30" s="60" t="n">
        <f aca="false">CONFIDENCE(0.9,Q29,8)</f>
        <v>0.396612624123235</v>
      </c>
      <c r="R30" s="60" t="n">
        <f aca="false">CONFIDENCE(0.9,R29,8)</f>
        <v>32.859743075445</v>
      </c>
      <c r="S30" s="60" t="n">
        <f aca="false">CONFIDENCE(0.9,S29,8)</f>
        <v>45.8843533678843</v>
      </c>
      <c r="T30" s="60" t="n">
        <f aca="false">CONFIDENCE(0.9,T29,8)</f>
        <v>0.00167924051864798</v>
      </c>
      <c r="U30" s="60" t="n">
        <f aca="false">CONFIDENCE(0.9,U29,8)</f>
        <v>0.00863902595128971</v>
      </c>
      <c r="V30" s="60" t="n">
        <f aca="false">CONFIDENCE(0.9,V29,8)</f>
        <v>0.0109532093598973</v>
      </c>
      <c r="W30" s="60" t="n">
        <f aca="false">CONFIDENCE(0.9,W29,8)</f>
        <v>0.0120186379992053</v>
      </c>
      <c r="X30" s="60" t="n">
        <f aca="false">CONFIDENCE(0.9,X29,8)</f>
        <v>0.491607321280246</v>
      </c>
      <c r="Y30" s="60" t="n">
        <f aca="false">CONFIDENCE(0.9,Y29,8)</f>
        <v>0.489987464239294</v>
      </c>
      <c r="Z30" s="60" t="n">
        <f aca="false">CONFIDENCE(0.9,Z29,8)</f>
        <v>0.364281555950925</v>
      </c>
      <c r="AA30" s="60" t="n">
        <f aca="false">CONFIDENCE(0.9,AA29,8)</f>
        <v>0.584733395055817</v>
      </c>
      <c r="AB30" s="60" t="n">
        <f aca="false">CONFIDENCE(0.9,AB29,8)</f>
        <v>0.342219123908877</v>
      </c>
      <c r="AC30" s="60" t="n">
        <f aca="false">CONFIDENCE(0.9,AC29,8)</f>
        <v>0.373926462360598</v>
      </c>
      <c r="AD30" s="60" t="n">
        <f aca="false">CONFIDENCE(0.9,AD29,8)</f>
        <v>0.536077207935138</v>
      </c>
      <c r="AE30" s="60" t="n">
        <f aca="false">CONFIDENCE(0.9,AE29,8)</f>
        <v>0.402346677625188</v>
      </c>
      <c r="AF30" s="60" t="n">
        <f aca="false">CONFIDENCE(0.9,AF29,8)</f>
        <v>0.164386441333869</v>
      </c>
      <c r="AG30" s="60" t="n">
        <f aca="false">CONFIDENCE(0.9,AG29,8)</f>
        <v>0.872628731909616</v>
      </c>
      <c r="AH30" s="60" t="n">
        <f aca="false">CONFIDENCE(0.9,AH29,8)</f>
        <v>0.856621872140717</v>
      </c>
      <c r="AI30" s="60" t="n">
        <f aca="false">CONFIDENCE(0.9,AI29,8)</f>
        <v>0.687159376458595</v>
      </c>
    </row>
    <row r="31" customFormat="false" ht="15" hidden="false" customHeight="false" outlineLevel="0" collapsed="false">
      <c r="E31" s="58" t="n">
        <v>2</v>
      </c>
      <c r="F31" s="16" t="s">
        <v>65</v>
      </c>
      <c r="G31" s="6" t="n">
        <f aca="false">AVERAGE(G25,G22,G19,G16,G13,G10,G7,G4)</f>
        <v>12.1513189117745</v>
      </c>
      <c r="H31" s="6" t="n">
        <f aca="false">AVERAGE(H25,H22,H19,H16,H13,H10,H7,H4)</f>
        <v>-0.806539979909497</v>
      </c>
      <c r="I31" s="6" t="n">
        <f aca="false">AVERAGE(I25,I22,I19,I16,I13,I10,I7,I4)</f>
        <v>-5.39165166666667</v>
      </c>
      <c r="J31" s="6" t="n">
        <f aca="false">AVERAGE(J25,J22,J19,J16,J13,J10,J7,J4)</f>
        <v>7.78913625</v>
      </c>
      <c r="K31" s="6" t="n">
        <f aca="false">AVERAGE(K25,K22,K19,K16,K13,K10,K7,K4)</f>
        <v>5148.75</v>
      </c>
      <c r="L31" s="6" t="n">
        <f aca="false">AVERAGE(L25,L22,L19,L16,L13,L10,L7,L4)</f>
        <v>2212.08333333333</v>
      </c>
      <c r="M31" s="6" t="n">
        <f aca="false">AVERAGE(M25,M22,M19,M16,M13,M10,M7,M4)</f>
        <v>2908.75</v>
      </c>
      <c r="N31" s="6" t="n">
        <f aca="false">AVERAGE(N25,N22,N19,N16,N13,N10,N7,N4)</f>
        <v>37.9166666666667</v>
      </c>
      <c r="O31" s="6" t="n">
        <f aca="false">AVERAGE(O25,O22,O19,O16,O13,O10,O7,O4)</f>
        <v>-4.71619</v>
      </c>
      <c r="P31" s="6" t="n">
        <f aca="false">AVERAGE(P25,P22,P19,P16,P13,P10,P7,P4)</f>
        <v>4.43634083333333</v>
      </c>
      <c r="Q31" s="6" t="n">
        <f aca="false">AVERAGE(Q25,Q22,Q19,Q16,Q13,Q10,Q7,Q4)</f>
        <v>93.5640672411764</v>
      </c>
      <c r="R31" s="6" t="n">
        <f aca="false">AVERAGE(R25,R22,R19,R16,R13,R10,R7,R4)</f>
        <v>1390.125</v>
      </c>
      <c r="S31" s="6" t="n">
        <f aca="false">AVERAGE(S25,S22,S19,S16,S13,S10,S7,S4)</f>
        <v>530</v>
      </c>
      <c r="T31" s="6" t="n">
        <f aca="false">AVERAGE(T25,T22,T19,T16,T13,T10,T7,T4)</f>
        <v>0.564304596247354</v>
      </c>
      <c r="U31" s="6" t="n">
        <f aca="false">AVERAGE(U25,U22,U19,U16,U13,U10,U7,U4)</f>
        <v>1.32732181093634</v>
      </c>
      <c r="V31" s="6" t="n">
        <f aca="false">AVERAGE(V25,V22,V19,V16,V13,V10,V7,V4)</f>
        <v>0.167147112809887</v>
      </c>
      <c r="W31" s="6" t="n">
        <f aca="false">AVERAGE(W25,W22,W19,W16,W13,W10,W7,W4)</f>
        <v>0.619955871261825</v>
      </c>
      <c r="X31" s="6" t="n">
        <f aca="false">AVERAGE(X25,X22,X19,X16,X13,X10,X7,X4)</f>
        <v>64.53125</v>
      </c>
      <c r="Y31" s="6" t="n">
        <f aca="false">AVERAGE(Y25,Y22,Y19,Y16,Y13,Y10,Y7,Y4)</f>
        <v>66.9791666666667</v>
      </c>
      <c r="Z31" s="6" t="n">
        <f aca="false">AVERAGE(Z25,Z22,Z19,Z16,Z13,Z10,Z7,Z4)</f>
        <v>85.0833333333333</v>
      </c>
      <c r="AA31" s="6" t="n">
        <f aca="false">AVERAGE(AA25,AA22,AA19,AA16,AA13,AA10,AA7,AA4)</f>
        <v>89.5416666666667</v>
      </c>
      <c r="AB31" s="6" t="n">
        <f aca="false">AVERAGE(AB25,AB22,AB19,AB16,AB13,AB10,AB7,AB4)</f>
        <v>82.6666666666667</v>
      </c>
      <c r="AC31" s="6" t="n">
        <f aca="false">AVERAGE(AC25,AC22,AC19,AC16,AC13,AC10,AC7,AC4)</f>
        <v>69.6458333333333</v>
      </c>
      <c r="AD31" s="6" t="n">
        <f aca="false">AVERAGE(AD25,AD22,AD19,AD16,AD13,AD10,AD7,AD4)</f>
        <v>54.2916666666667</v>
      </c>
      <c r="AE31" s="6" t="n">
        <f aca="false">AVERAGE(AE25,AE22,AE19,AE16,AE13,AE10,AE7,AE4)</f>
        <v>79.5208333333333</v>
      </c>
      <c r="AF31" s="6" t="n">
        <f aca="false">AVERAGE(AF25,AF22,AF19,AF16,AF13,AF10,AF7,AF4)</f>
        <v>92.5</v>
      </c>
      <c r="AG31" s="6" t="n">
        <f aca="false">AVERAGE(AG25,AG22,AG19,AG16,AG13,AG10,AG7,AG4)</f>
        <v>53.3958333333333</v>
      </c>
      <c r="AH31" s="6" t="n">
        <f aca="false">AVERAGE(AH25,AH22,AH19,AH16,AH13,AH10,AH7,AH4)</f>
        <v>62.3333333333333</v>
      </c>
      <c r="AI31" s="6" t="n">
        <f aca="false">AVERAGE(AI25,AI22,AI19,AI16,AI13,AI10,AI7,AI4)</f>
        <v>64.3541666666667</v>
      </c>
    </row>
    <row r="32" customFormat="false" ht="15" hidden="false" customHeight="false" outlineLevel="0" collapsed="false">
      <c r="F32" s="16" t="s">
        <v>66</v>
      </c>
      <c r="G32" s="6" t="n">
        <f aca="false">STDEV(G25,G22,G19,G16,G13,G10,G7,G4)</f>
        <v>2.71120525139303</v>
      </c>
      <c r="H32" s="6" t="n">
        <f aca="false">STDEV(H25,H22,H19,H16,H13,H10,H7,H4)</f>
        <v>0.457823315260685</v>
      </c>
      <c r="I32" s="6" t="n">
        <f aca="false">STDEV(I25,I22,I19,I16,I13,I10,I7,I4)</f>
        <v>4.96954261615056</v>
      </c>
      <c r="J32" s="6" t="n">
        <f aca="false">STDEV(J25,J22,J19,J16,J13,J10,J7,J4)</f>
        <v>2.00505940192767</v>
      </c>
      <c r="K32" s="6" t="n">
        <f aca="false">STDEV(K25,K22,K19,K16,K13,K10,K7,K4)</f>
        <v>996.555874555517</v>
      </c>
      <c r="L32" s="6" t="n">
        <f aca="false">STDEV(L25,L22,L19,L16,L13,L10,L7,L4)</f>
        <v>440.864725680346</v>
      </c>
      <c r="M32" s="6" t="n">
        <f aca="false">STDEV(M25,M22,M19,M16,M13,M10,M7,M4)</f>
        <v>609.878826111944</v>
      </c>
      <c r="N32" s="6" t="n">
        <f aca="false">STDEV(N25,N22,N19,N16,N13,N10,N7,N4)</f>
        <v>14.5773797371133</v>
      </c>
      <c r="O32" s="6" t="n">
        <f aca="false">STDEV(O25,O22,O19,O16,O13,O10,O7,O4)</f>
        <v>1.42702024948759</v>
      </c>
      <c r="P32" s="6" t="n">
        <f aca="false">STDEV(P25,P22,P19,P16,P13,P10,P7,P4)</f>
        <v>1.4136842111135</v>
      </c>
      <c r="Q32" s="6" t="n">
        <f aca="false">STDEV(Q25,Q22,Q19,Q16,Q13,Q10,Q7,Q4)</f>
        <v>25.6520522141976</v>
      </c>
      <c r="R32" s="6" t="n">
        <f aca="false">STDEV(R25,R22,R19,R16,R13,R10,R7,R4)</f>
        <v>672.669968784665</v>
      </c>
      <c r="S32" s="6" t="n">
        <f aca="false">STDEV(S25,S22,S19,S16,S13,S10,S7,S4)</f>
        <v>882.679902073118</v>
      </c>
      <c r="T32" s="6" t="n">
        <f aca="false">STDEV(T25,T22,T19,T16,T13,T10,T7,T4)</f>
        <v>0.0338955186876389</v>
      </c>
      <c r="U32" s="6" t="n">
        <f aca="false">STDEV(U25,U22,U19,U16,U13,U10,U7,U4)</f>
        <v>0.180717415733031</v>
      </c>
      <c r="V32" s="6" t="n">
        <f aca="false">STDEV(V25,V22,V19,V16,V13,V10,V7,V4)</f>
        <v>0.245465467154083</v>
      </c>
      <c r="W32" s="6" t="n">
        <f aca="false">STDEV(W25,W22,W19,W16,W13,W10,W7,W4)</f>
        <v>0.250842609326065</v>
      </c>
      <c r="X32" s="6" t="n">
        <f aca="false">STDEV(X25,X22,X19,X16,X13,X10,X7,X4)</f>
        <v>16.3368519958687</v>
      </c>
      <c r="Y32" s="6" t="n">
        <f aca="false">STDEV(Y25,Y22,Y19,Y16,Y13,Y10,Y7,Y4)</f>
        <v>14.4577758229277</v>
      </c>
      <c r="Z32" s="6" t="n">
        <f aca="false">STDEV(Z25,Z22,Z19,Z16,Z13,Z10,Z7,Z4)</f>
        <v>6.17984435002017</v>
      </c>
      <c r="AA32" s="6" t="n">
        <f aca="false">STDEV(AA25,AA22,AA19,AA16,AA13,AA10,AA7,AA4)</f>
        <v>9.68297065135078</v>
      </c>
      <c r="AB32" s="6" t="n">
        <f aca="false">STDEV(AB25,AB22,AB19,AB16,AB13,AB10,AB7,AB4)</f>
        <v>8.5690472882679</v>
      </c>
      <c r="AC32" s="6" t="n">
        <f aca="false">STDEV(AC25,AC22,AC19,AC16,AC13,AC10,AC7,AC4)</f>
        <v>11.256545714764</v>
      </c>
      <c r="AD32" s="6" t="n">
        <f aca="false">STDEV(AD25,AD22,AD19,AD16,AD13,AD10,AD7,AD4)</f>
        <v>4.55456338401911</v>
      </c>
      <c r="AE32" s="6" t="n">
        <f aca="false">STDEV(AE25,AE22,AE19,AE16,AE13,AE10,AE7,AE4)</f>
        <v>10.6422479052215</v>
      </c>
      <c r="AF32" s="6" t="n">
        <f aca="false">STDEV(AF25,AF22,AF19,AF16,AF13,AF10,AF7,AF4)</f>
        <v>7.35494650526012</v>
      </c>
      <c r="AG32" s="6" t="n">
        <f aca="false">STDEV(AG25,AG22,AG19,AG16,AG13,AG10,AG7,AG4)</f>
        <v>21.7545721339253</v>
      </c>
      <c r="AH32" s="6" t="n">
        <f aca="false">STDEV(AH25,AH22,AH19,AH16,AH13,AH10,AH7,AH4)</f>
        <v>14.3529765730993</v>
      </c>
      <c r="AI32" s="6" t="n">
        <f aca="false">STDEV(AI25,AI22,AI19,AI16,AI13,AI10,AI7,AI4)</f>
        <v>16.3487384834427</v>
      </c>
    </row>
    <row r="33" customFormat="false" ht="15" hidden="false" customHeight="false" outlineLevel="0" collapsed="false">
      <c r="F33" s="16" t="s">
        <v>80</v>
      </c>
      <c r="G33" s="6" t="n">
        <f aca="false">CONFIDENCE(0.9,G32,8)</f>
        <v>0.12045341402288</v>
      </c>
      <c r="H33" s="6" t="n">
        <f aca="false">CONFIDENCE(0.9,H32,8)</f>
        <v>0.0203401720744265</v>
      </c>
      <c r="I33" s="6" t="n">
        <f aca="false">CONFIDENCE(0.9,I32,8)</f>
        <v>0.220786815730741</v>
      </c>
      <c r="J33" s="6" t="n">
        <f aca="false">CONFIDENCE(0.9,J32,8)</f>
        <v>0.0890807695790534</v>
      </c>
      <c r="K33" s="6" t="n">
        <f aca="false">CONFIDENCE(0.9,K32,8)</f>
        <v>44.2749796582509</v>
      </c>
      <c r="L33" s="6" t="n">
        <f aca="false">CONFIDENCE(0.9,L32,8)</f>
        <v>19.5867359371532</v>
      </c>
      <c r="M33" s="6" t="n">
        <f aca="false">CONFIDENCE(0.9,M32,8)</f>
        <v>27.095693587826</v>
      </c>
      <c r="N33" s="6" t="n">
        <f aca="false">CONFIDENCE(0.9,N32,8)</f>
        <v>0.64764375767606</v>
      </c>
      <c r="O33" s="6" t="n">
        <f aca="false">CONFIDENCE(0.9,O32,8)</f>
        <v>0.0633996488617912</v>
      </c>
      <c r="P33" s="6" t="n">
        <f aca="false">CONFIDENCE(0.9,P32,8)</f>
        <v>0.0628071554122915</v>
      </c>
      <c r="Q33" s="6" t="n">
        <f aca="false">CONFIDENCE(0.9,Q32,8)</f>
        <v>1.13966925385147</v>
      </c>
      <c r="R33" s="6" t="n">
        <f aca="false">CONFIDENCE(0.9,R32,8)</f>
        <v>29.8853781760514</v>
      </c>
      <c r="S33" s="6" t="n">
        <f aca="false">CONFIDENCE(0.9,S32,8)</f>
        <v>39.2156984940407</v>
      </c>
      <c r="T33" s="6" t="n">
        <f aca="false">CONFIDENCE(0.9,T32,8)</f>
        <v>0.00150590994315339</v>
      </c>
      <c r="U33" s="6" t="n">
        <f aca="false">CONFIDENCE(0.9,U32,8)</f>
        <v>0.00802891248726051</v>
      </c>
      <c r="V33" s="6" t="n">
        <f aca="false">CONFIDENCE(0.9,V32,8)</f>
        <v>0.0109055386080559</v>
      </c>
      <c r="W33" s="6" t="n">
        <f aca="false">CONFIDENCE(0.9,W32,8)</f>
        <v>0.0111444342549158</v>
      </c>
      <c r="X33" s="6" t="n">
        <f aca="false">CONFIDENCE(0.9,X32,8)</f>
        <v>0.725813582825505</v>
      </c>
      <c r="Y33" s="6" t="n">
        <f aca="false">CONFIDENCE(0.9,Y32,8)</f>
        <v>0.642329995545085</v>
      </c>
      <c r="Z33" s="6" t="n">
        <f aca="false">CONFIDENCE(0.9,Z32,8)</f>
        <v>0.274558095410692</v>
      </c>
      <c r="AA33" s="6" t="n">
        <f aca="false">CONFIDENCE(0.9,AA32,8)</f>
        <v>0.430194974076301</v>
      </c>
      <c r="AB33" s="6" t="n">
        <f aca="false">CONFIDENCE(0.9,AB32,8)</f>
        <v>0.380705592195589</v>
      </c>
      <c r="AC33" s="6" t="n">
        <f aca="false">CONFIDENCE(0.9,AC32,8)</f>
        <v>0.500105759514623</v>
      </c>
      <c r="AD33" s="6" t="n">
        <f aca="false">CONFIDENCE(0.9,AD32,8)</f>
        <v>0.202350120377948</v>
      </c>
      <c r="AE33" s="6" t="n">
        <f aca="false">CONFIDENCE(0.9,AE32,8)</f>
        <v>0.472813739351946</v>
      </c>
      <c r="AF33" s="6" t="n">
        <f aca="false">CONFIDENCE(0.9,AF32,8)</f>
        <v>0.326765528378584</v>
      </c>
      <c r="AG33" s="6" t="n">
        <f aca="false">CONFIDENCE(0.9,AG32,8)</f>
        <v>0.966512027369355</v>
      </c>
      <c r="AH33" s="6" t="n">
        <f aca="false">CONFIDENCE(0.9,AH32,8)</f>
        <v>0.637673974971807</v>
      </c>
      <c r="AI33" s="6" t="n">
        <f aca="false">CONFIDENCE(0.9,AI32,8)</f>
        <v>0.726341675638945</v>
      </c>
    </row>
    <row r="34" customFormat="false" ht="15" hidden="false" customHeight="false" outlineLevel="0" collapsed="false">
      <c r="E34" s="58" t="n">
        <v>3</v>
      </c>
      <c r="F34" s="16" t="s">
        <v>65</v>
      </c>
      <c r="G34" s="43" t="n">
        <f aca="false">AVERAGE(G26,G23,G20,G17,G14,G11,G8,G5)</f>
        <v>12.9933454832772</v>
      </c>
      <c r="H34" s="43" t="n">
        <f aca="false">AVERAGE(H26,H23,H20,H17,H14,H11,H8,H5)</f>
        <v>-0.970570315364615</v>
      </c>
      <c r="I34" s="43" t="n">
        <f aca="false">AVERAGE(I26,I23,I20,I17,I14,I11,I8,I5)</f>
        <v>-7.96223375</v>
      </c>
      <c r="J34" s="43" t="n">
        <f aca="false">AVERAGE(J26,J23,J20,J17,J14,J11,J8,J5)</f>
        <v>8.05856916666667</v>
      </c>
      <c r="K34" s="43" t="n">
        <f aca="false">AVERAGE(K26,K23,K20,K17,K14,K11,K8,K5)</f>
        <v>4942.91666666667</v>
      </c>
      <c r="L34" s="43" t="n">
        <f aca="false">AVERAGE(L26,L23,L20,L17,L14,L11,L8,L5)</f>
        <v>2216.25</v>
      </c>
      <c r="M34" s="43" t="n">
        <f aca="false">AVERAGE(M26,M23,M20,M17,M14,M11,M8,M5)</f>
        <v>2698.75</v>
      </c>
      <c r="N34" s="43" t="n">
        <f aca="false">AVERAGE(N26,N23,N20,N17,N14,N11,N8,N5)</f>
        <v>37.9166666666667</v>
      </c>
      <c r="O34" s="43" t="n">
        <f aca="false">AVERAGE(O26,O23,O20,O17,O14,O11,O8,O5)</f>
        <v>-5.42636583333333</v>
      </c>
      <c r="P34" s="43" t="n">
        <f aca="false">AVERAGE(P26,P23,P20,P17,P14,P11,P8,P5)</f>
        <v>5.38175041666667</v>
      </c>
      <c r="Q34" s="43" t="n">
        <f aca="false">AVERAGE(Q26,Q23,Q20,Q17,Q14,Q11,Q8,Q5)</f>
        <v>100.681851501954</v>
      </c>
      <c r="R34" s="43" t="n">
        <f aca="false">AVERAGE(R26,R23,R20,R17,R14,R11,R8,R5)</f>
        <v>1552.08333333333</v>
      </c>
      <c r="S34" s="43" t="n">
        <f aca="false">AVERAGE(S26,S23,S20,S17,S14,S11,S8,S5)</f>
        <v>702.083333333333</v>
      </c>
      <c r="T34" s="43" t="n">
        <f aca="false">AVERAGE(T26,T23,T20,T17,T14,T11,T8,T5)</f>
        <v>0.543143321673049</v>
      </c>
      <c r="U34" s="43" t="n">
        <f aca="false">AVERAGE(U26,U23,U20,U17,U14,U11,U8,U5)</f>
        <v>1.2273081801282</v>
      </c>
      <c r="V34" s="43" t="n">
        <f aca="false">AVERAGE(V26,V23,V20,V17,V14,V11,V8,V5)</f>
        <v>0.198216802390826</v>
      </c>
      <c r="W34" s="43" t="n">
        <f aca="false">AVERAGE(W26,W23,W20,W17,W14,W11,W8,W5)</f>
        <v>0.699497271576056</v>
      </c>
      <c r="X34" s="43" t="n">
        <f aca="false">AVERAGE(X26,X23,X20,X17,X14,X11,X8,X5)</f>
        <v>60.7916666666667</v>
      </c>
      <c r="Y34" s="43" t="n">
        <f aca="false">AVERAGE(Y26,Y23,Y20,Y17,Y14,Y11,Y8,Y5)</f>
        <v>65.3958333333333</v>
      </c>
      <c r="Z34" s="43" t="n">
        <f aca="false">AVERAGE(Z26,Z23,Z20,Z17,Z14,Z11,Z8,Z5)</f>
        <v>84.4791666666667</v>
      </c>
      <c r="AA34" s="43" t="n">
        <f aca="false">AVERAGE(AA26,AA23,AA20,AA17,AA14,AA11,AA8,AA5)</f>
        <v>89.1354166666667</v>
      </c>
      <c r="AB34" s="43" t="n">
        <f aca="false">AVERAGE(AB26,AB23,AB20,AB17,AB14,AB11,AB8,AB5)</f>
        <v>85.75</v>
      </c>
      <c r="AC34" s="43" t="n">
        <f aca="false">AVERAGE(AC26,AC23,AC20,AC17,AC14,AC11,AC8,AC5)</f>
        <v>66.5833333333333</v>
      </c>
      <c r="AD34" s="43" t="n">
        <f aca="false">AVERAGE(AD26,AD23,AD20,AD17,AD14,AD11,AD8,AD5)</f>
        <v>58.0833333333333</v>
      </c>
      <c r="AE34" s="43" t="n">
        <f aca="false">AVERAGE(AE26,AE23,AE20,AE17,AE14,AE11,AE8,AE5)</f>
        <v>79.6875</v>
      </c>
      <c r="AF34" s="43" t="n">
        <f aca="false">AVERAGE(AF26,AF23,AF20,AF17,AF14,AF11,AF8,AF5)</f>
        <v>92.5625</v>
      </c>
      <c r="AG34" s="43" t="n">
        <f aca="false">AVERAGE(AG26,AG23,AG20,AG17,AG14,AG11,AG8,AG5)</f>
        <v>60.8125</v>
      </c>
      <c r="AH34" s="43" t="n">
        <f aca="false">AVERAGE(AH26,AH23,AH20,AH17,AH14,AH11,AH8,AH5)</f>
        <v>55.8125</v>
      </c>
      <c r="AI34" s="43" t="n">
        <f aca="false">AVERAGE(AI26,AI23,AI20,AI17,AI14,AI11,AI8,AI5)</f>
        <v>59.2291666666667</v>
      </c>
    </row>
    <row r="35" customFormat="false" ht="15" hidden="false" customHeight="false" outlineLevel="0" collapsed="false">
      <c r="F35" s="16" t="s">
        <v>66</v>
      </c>
      <c r="G35" s="43" t="n">
        <f aca="false">STDEV(G26,G23,G20,G17,G14,G11,G8,G5)</f>
        <v>3.3896204586562</v>
      </c>
      <c r="H35" s="43" t="n">
        <f aca="false">STDEV(H26,H23,H20,H17,H14,H11,H8,H5)</f>
        <v>0.0145602829091325</v>
      </c>
      <c r="I35" s="43" t="n">
        <f aca="false">STDEV(I26,I23,I20,I17,I14,I11,I8,I5)</f>
        <v>1.66361704768287</v>
      </c>
      <c r="J35" s="43" t="n">
        <f aca="false">STDEV(J26,J23,J20,J17,J14,J11,J8,J5)</f>
        <v>1.66429807633848</v>
      </c>
      <c r="K35" s="43" t="n">
        <f aca="false">STDEV(K26,K23,K20,K17,K14,K11,K8,K5)</f>
        <v>1404.66618923309</v>
      </c>
      <c r="L35" s="43" t="n">
        <f aca="false">STDEV(L26,L23,L20,L17,L14,L11,L8,L5)</f>
        <v>575.037438394715</v>
      </c>
      <c r="M35" s="43" t="n">
        <f aca="false">STDEV(M26,M23,M20,M17,M14,M11,M8,M5)</f>
        <v>893.784423246509</v>
      </c>
      <c r="N35" s="43" t="n">
        <f aca="false">STDEV(N26,N23,N20,N17,N14,N11,N8,N5)</f>
        <v>12.3362287463608</v>
      </c>
      <c r="O35" s="43" t="n">
        <f aca="false">STDEV(O26,O23,O20,O17,O14,O11,O8,O5)</f>
        <v>1.05688446062637</v>
      </c>
      <c r="P35" s="43" t="n">
        <f aca="false">STDEV(P26,P23,P20,P17,P14,P11,P8,P5)</f>
        <v>1.22884035057246</v>
      </c>
      <c r="Q35" s="43" t="n">
        <f aca="false">STDEV(Q26,Q23,Q20,Q17,Q14,Q11,Q8,Q5)</f>
        <v>16.182605755116</v>
      </c>
      <c r="R35" s="43" t="n">
        <f aca="false">STDEV(R26,R23,R20,R17,R14,R11,R8,R5)</f>
        <v>726.913320960949</v>
      </c>
      <c r="S35" s="43" t="n">
        <f aca="false">STDEV(S26,S23,S20,S17,S14,S11,S8,S5)</f>
        <v>1239.11506761626</v>
      </c>
      <c r="T35" s="43" t="n">
        <f aca="false">STDEV(T26,T23,T20,T17,T14,T11,T8,T5)</f>
        <v>0.0418321650838922</v>
      </c>
      <c r="U35" s="43" t="n">
        <f aca="false">STDEV(U26,U23,U20,U17,U14,U11,U8,U5)</f>
        <v>0.19945020916063</v>
      </c>
      <c r="V35" s="43" t="n">
        <f aca="false">STDEV(V26,V23,V20,V17,V14,V11,V8,V5)</f>
        <v>0.246160034799359</v>
      </c>
      <c r="W35" s="43" t="n">
        <f aca="false">STDEV(W26,W23,W20,W17,W14,W11,W8,W5)</f>
        <v>0.239937425322761</v>
      </c>
      <c r="X35" s="43" t="n">
        <f aca="false">STDEV(X26,X23,X20,X17,X14,X11,X8,X5)</f>
        <v>16.1320813170232</v>
      </c>
      <c r="Y35" s="43" t="n">
        <f aca="false">STDEV(Y26,Y23,Y20,Y17,Y14,Y11,Y8,Y5)</f>
        <v>12.3731460050988</v>
      </c>
      <c r="Z35" s="43" t="n">
        <f aca="false">STDEV(Z26,Z23,Z20,Z17,Z14,Z11,Z8,Z5)</f>
        <v>5.72826291573162</v>
      </c>
      <c r="AA35" s="43" t="n">
        <f aca="false">STDEV(AA26,AA23,AA20,AA17,AA14,AA11,AA8,AA5)</f>
        <v>18.3038690451994</v>
      </c>
      <c r="AB35" s="43" t="n">
        <f aca="false">STDEV(AB26,AB23,AB20,AB17,AB14,AB11,AB8,AB5)</f>
        <v>10.4041353194791</v>
      </c>
      <c r="AC35" s="43" t="n">
        <f aca="false">STDEV(AC26,AC23,AC20,AC17,AC14,AC11,AC8,AC5)</f>
        <v>6.87472943190529</v>
      </c>
      <c r="AD35" s="43" t="n">
        <f aca="false">STDEV(AD26,AD23,AD20,AD17,AD14,AD11,AD8,AD5)</f>
        <v>9.03476530558399</v>
      </c>
      <c r="AE35" s="43" t="n">
        <f aca="false">STDEV(AE26,AE23,AE20,AE17,AE14,AE11,AE8,AE5)</f>
        <v>10.845757527679</v>
      </c>
      <c r="AF35" s="43" t="n">
        <f aca="false">STDEV(AF26,AF23,AF20,AF17,AF14,AF11,AF8,AF5)</f>
        <v>6.66484350070494</v>
      </c>
      <c r="AG35" s="43" t="n">
        <f aca="false">STDEV(AG26,AG23,AG20,AG17,AG14,AG11,AG8,AG5)</f>
        <v>16.4889182362936</v>
      </c>
      <c r="AH35" s="43" t="n">
        <f aca="false">STDEV(AH26,AH23,AH20,AH17,AH14,AH11,AH8,AH5)</f>
        <v>16.5659905725795</v>
      </c>
      <c r="AI35" s="43" t="n">
        <f aca="false">STDEV(AI26,AI23,AI20,AI17,AI14,AI11,AI8,AI5)</f>
        <v>8.66480634795834</v>
      </c>
    </row>
    <row r="36" customFormat="false" ht="15" hidden="false" customHeight="false" outlineLevel="0" collapsed="false">
      <c r="F36" s="16" t="s">
        <v>80</v>
      </c>
      <c r="G36" s="43" t="n">
        <f aca="false">CONFIDENCE(0.9,G35,8)</f>
        <v>0.150594041626748</v>
      </c>
      <c r="H36" s="43" t="n">
        <f aca="false">CONFIDENCE(0.9,H35,8)</f>
        <v>0.000646884179883793</v>
      </c>
      <c r="I36" s="43" t="n">
        <f aca="false">CONFIDENCE(0.9,I35,8)</f>
        <v>0.0739111702874972</v>
      </c>
      <c r="J36" s="43" t="n">
        <f aca="false">CONFIDENCE(0.9,J35,8)</f>
        <v>0.0739414270253718</v>
      </c>
      <c r="K36" s="43" t="n">
        <f aca="false">CONFIDENCE(0.9,K35,8)</f>
        <v>62.4065027790502</v>
      </c>
      <c r="L36" s="43" t="n">
        <f aca="false">CONFIDENCE(0.9,L35,8)</f>
        <v>25.5477605799216</v>
      </c>
      <c r="M36" s="43" t="n">
        <f aca="false">CONFIDENCE(0.9,M35,8)</f>
        <v>39.7090501079537</v>
      </c>
      <c r="N36" s="43" t="n">
        <f aca="false">CONFIDENCE(0.9,N35,8)</f>
        <v>0.548073912110814</v>
      </c>
      <c r="O36" s="43" t="n">
        <f aca="false">CONFIDENCE(0.9,O35,8)</f>
        <v>0.0469552577934727</v>
      </c>
      <c r="P36" s="43" t="n">
        <f aca="false">CONFIDENCE(0.9,P35,8)</f>
        <v>0.0545949132547133</v>
      </c>
      <c r="Q36" s="43" t="n">
        <f aca="false">CONFIDENCE(0.9,Q35,8)</f>
        <v>0.718960731574454</v>
      </c>
      <c r="R36" s="43" t="n">
        <f aca="false">CONFIDENCE(0.9,R35,8)</f>
        <v>32.2953015687277</v>
      </c>
      <c r="S36" s="43" t="n">
        <f aca="false">CONFIDENCE(0.9,S35,8)</f>
        <v>55.051398334701</v>
      </c>
      <c r="T36" s="43" t="n">
        <f aca="false">CONFIDENCE(0.9,T35,8)</f>
        <v>0.00185851923152427</v>
      </c>
      <c r="U36" s="43" t="n">
        <f aca="false">CONFIDENCE(0.9,U35,8)</f>
        <v>0.00886117294462731</v>
      </c>
      <c r="V36" s="43" t="n">
        <f aca="false">CONFIDENCE(0.9,V35,8)</f>
        <v>0.010936396856099</v>
      </c>
      <c r="W36" s="43" t="n">
        <f aca="false">CONFIDENCE(0.9,W35,8)</f>
        <v>0.010659938791848</v>
      </c>
      <c r="X36" s="43" t="n">
        <f aca="false">CONFIDENCE(0.9,X35,8)</f>
        <v>0.716716032079001</v>
      </c>
      <c r="Y36" s="43" t="n">
        <f aca="false">CONFIDENCE(0.9,Y35,8)</f>
        <v>0.549714071906561</v>
      </c>
      <c r="Z36" s="43" t="n">
        <f aca="false">CONFIDENCE(0.9,Z35,8)</f>
        <v>0.254495237594429</v>
      </c>
      <c r="AA36" s="43" t="n">
        <f aca="false">CONFIDENCE(0.9,AA35,8)</f>
        <v>0.813204206944189</v>
      </c>
      <c r="AB36" s="43" t="n">
        <f aca="false">CONFIDENCE(0.9,AB35,8)</f>
        <v>0.462234874524302</v>
      </c>
      <c r="AC36" s="43" t="n">
        <f aca="false">CONFIDENCE(0.9,AC35,8)</f>
        <v>0.305430446525985</v>
      </c>
      <c r="AD36" s="43" t="n">
        <f aca="false">CONFIDENCE(0.9,AD35,8)</f>
        <v>0.40139651005541</v>
      </c>
      <c r="AE36" s="43" t="n">
        <f aca="false">CONFIDENCE(0.9,AE35,8)</f>
        <v>0.481855263891236</v>
      </c>
      <c r="AF36" s="43" t="n">
        <f aca="false">CONFIDENCE(0.9,AF35,8)</f>
        <v>0.296105635372177</v>
      </c>
      <c r="AG36" s="43" t="n">
        <f aca="false">CONFIDENCE(0.9,AG35,8)</f>
        <v>0.732569581032347</v>
      </c>
      <c r="AH36" s="43" t="n">
        <f aca="false">CONFIDENCE(0.9,AH35,8)</f>
        <v>0.735993750422545</v>
      </c>
      <c r="AI36" s="43" t="n">
        <f aca="false">CONFIDENCE(0.9,AI35,8)</f>
        <v>0.384959975244385</v>
      </c>
    </row>
  </sheetData>
  <mergeCells count="7">
    <mergeCell ref="B1:B2"/>
    <mergeCell ref="H1:H2"/>
    <mergeCell ref="I1:I2"/>
    <mergeCell ref="X1:Z1"/>
    <mergeCell ref="AA1:AC1"/>
    <mergeCell ref="AD1:AF1"/>
    <mergeCell ref="AG1:AI1"/>
  </mergeCells>
  <conditionalFormatting sqref="C3:C26">
    <cfRule type="expression" priority="2" aboveAverage="0" equalAverage="0" bottom="0" percent="0" rank="0" text="" dxfId="2">
      <formula>NOT(ISERROR(SEARCH("4",C3)))</formula>
    </cfRule>
    <cfRule type="expression" priority="3" aboveAverage="0" equalAverage="0" bottom="0" percent="0" rank="0" text="" dxfId="3">
      <formula>NOT(ISERROR(SEARCH("3",C3)))</formula>
    </cfRule>
    <cfRule type="expression" priority="4" aboveAverage="0" equalAverage="0" bottom="0" percent="0" rank="0" text="" dxfId="4">
      <formula>NOT(ISERROR(SEARCH("1",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780" topLeftCell="A1" activePane="bottomLeft" state="split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4"/>
      <c r="B1" s="4"/>
      <c r="C1" s="5"/>
      <c r="D1" s="6"/>
      <c r="E1" s="6"/>
      <c r="F1" s="4" t="s">
        <v>1</v>
      </c>
      <c r="G1" s="7" t="s">
        <v>2</v>
      </c>
      <c r="H1" s="8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9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10" t="s">
        <v>81</v>
      </c>
      <c r="X1" s="10"/>
      <c r="Y1" s="10"/>
      <c r="Z1" s="10" t="s">
        <v>19</v>
      </c>
      <c r="AA1" s="10"/>
      <c r="AB1" s="10"/>
      <c r="AC1" s="10" t="s">
        <v>82</v>
      </c>
      <c r="AD1" s="10"/>
      <c r="AE1" s="10"/>
      <c r="AF1" s="10" t="s">
        <v>21</v>
      </c>
      <c r="AG1" s="10"/>
      <c r="AH1" s="10"/>
    </row>
    <row r="2" customFormat="false" ht="15.75" hidden="false" customHeight="false" outlineLevel="0" collapsed="false">
      <c r="A2" s="11" t="s">
        <v>22</v>
      </c>
      <c r="B2" s="11" t="s">
        <v>23</v>
      </c>
      <c r="C2" s="12" t="s">
        <v>60</v>
      </c>
      <c r="D2" s="11" t="s">
        <v>61</v>
      </c>
      <c r="E2" s="11" t="s">
        <v>24</v>
      </c>
      <c r="F2" s="13" t="s">
        <v>25</v>
      </c>
      <c r="G2" s="7"/>
      <c r="H2" s="8"/>
      <c r="I2" s="13" t="s">
        <v>26</v>
      </c>
      <c r="J2" s="13" t="s">
        <v>27</v>
      </c>
      <c r="K2" s="13" t="s">
        <v>28</v>
      </c>
      <c r="L2" s="13" t="s">
        <v>29</v>
      </c>
      <c r="M2" s="13" t="s">
        <v>30</v>
      </c>
      <c r="N2" s="13" t="s">
        <v>31</v>
      </c>
      <c r="O2" s="13" t="s">
        <v>32</v>
      </c>
      <c r="P2" s="13" t="s">
        <v>33</v>
      </c>
      <c r="Q2" s="13" t="s">
        <v>34</v>
      </c>
      <c r="R2" s="13" t="s">
        <v>35</v>
      </c>
      <c r="S2" s="13" t="s">
        <v>36</v>
      </c>
      <c r="T2" s="13" t="s">
        <v>37</v>
      </c>
      <c r="U2" s="13" t="s">
        <v>38</v>
      </c>
      <c r="V2" s="13" t="s">
        <v>39</v>
      </c>
      <c r="W2" s="14" t="s">
        <v>40</v>
      </c>
      <c r="X2" s="15" t="s">
        <v>41</v>
      </c>
      <c r="Y2" s="14" t="s">
        <v>42</v>
      </c>
      <c r="Z2" s="14" t="s">
        <v>43</v>
      </c>
      <c r="AA2" s="15" t="s">
        <v>44</v>
      </c>
      <c r="AB2" s="14" t="s">
        <v>45</v>
      </c>
      <c r="AC2" s="14" t="s">
        <v>46</v>
      </c>
      <c r="AD2" s="15" t="s">
        <v>47</v>
      </c>
      <c r="AE2" s="14" t="s">
        <v>48</v>
      </c>
      <c r="AF2" s="14" t="s">
        <v>49</v>
      </c>
      <c r="AG2" s="15" t="s">
        <v>50</v>
      </c>
      <c r="AH2" s="14" t="s">
        <v>51</v>
      </c>
    </row>
    <row r="3" s="54" customFormat="true" ht="15" hidden="false" customHeight="true" outlineLevel="0" collapsed="false">
      <c r="A3" s="1" t="s">
        <v>52</v>
      </c>
      <c r="B3" s="16" t="n">
        <v>1</v>
      </c>
      <c r="C3" s="16" t="s">
        <v>62</v>
      </c>
      <c r="D3" s="16" t="s">
        <v>63</v>
      </c>
      <c r="E3" s="55" t="s">
        <v>65</v>
      </c>
      <c r="F3" s="56" t="n">
        <v>25.7257833333333</v>
      </c>
      <c r="G3" s="56" t="n">
        <v>-0.98264</v>
      </c>
      <c r="H3" s="56" t="n">
        <v>-20.1555666666667</v>
      </c>
      <c r="I3" s="56" t="n">
        <v>19.9696333333333</v>
      </c>
      <c r="J3" s="56" t="n">
        <v>2333.33333333333</v>
      </c>
      <c r="K3" s="56" t="n">
        <v>1220</v>
      </c>
      <c r="L3" s="56" t="n">
        <v>1113.33333333333</v>
      </c>
      <c r="M3" s="56" t="n">
        <v>10</v>
      </c>
      <c r="N3" s="56" t="n">
        <v>-18.9580333333333</v>
      </c>
      <c r="O3" s="56" t="n">
        <v>21.37445</v>
      </c>
      <c r="P3" s="56" t="n">
        <v>513.6625</v>
      </c>
      <c r="Q3" s="56" t="n">
        <v>540</v>
      </c>
      <c r="R3" s="56" t="n">
        <v>140</v>
      </c>
      <c r="S3" s="56" t="n">
        <v>0.477351333333333</v>
      </c>
      <c r="T3" s="56" t="n">
        <v>0.914039333333333</v>
      </c>
      <c r="U3" s="56" t="n">
        <v>0.125750666666667</v>
      </c>
      <c r="V3" s="56" t="n">
        <v>0.440658</v>
      </c>
      <c r="W3" s="56" t="n">
        <v>90.3333333333333</v>
      </c>
      <c r="X3" s="56" t="n">
        <v>96.3333333333333</v>
      </c>
      <c r="Y3" s="56" t="n">
        <v>96.5</v>
      </c>
      <c r="Z3" s="56" t="n">
        <v>95.1666666666667</v>
      </c>
      <c r="AA3" s="56" t="n">
        <v>92.8333333333333</v>
      </c>
      <c r="AB3" s="56" t="n">
        <v>87.5</v>
      </c>
      <c r="AC3" s="56" t="n">
        <v>64.3333333333333</v>
      </c>
      <c r="AD3" s="56" t="n">
        <v>87.3333333333333</v>
      </c>
      <c r="AE3" s="56" t="n">
        <v>96</v>
      </c>
      <c r="AF3" s="56" t="n">
        <v>84.6666666666667</v>
      </c>
      <c r="AG3" s="56" t="n">
        <v>85.8333333333333</v>
      </c>
      <c r="AH3" s="56" t="n">
        <v>93.6666666666667</v>
      </c>
    </row>
    <row r="4" s="54" customFormat="true" ht="15" hidden="false" customHeight="false" outlineLevel="0" collapsed="false">
      <c r="A4" s="1" t="s">
        <v>52</v>
      </c>
      <c r="B4" s="21" t="n">
        <v>2</v>
      </c>
      <c r="C4" s="22" t="s">
        <v>62</v>
      </c>
      <c r="D4" s="22" t="s">
        <v>63</v>
      </c>
      <c r="E4" s="55" t="s">
        <v>65</v>
      </c>
      <c r="F4" s="56" t="n">
        <v>23.56932382134</v>
      </c>
      <c r="G4" s="56" t="n">
        <v>-0.959193764224189</v>
      </c>
      <c r="H4" s="56" t="n">
        <v>-21.04165</v>
      </c>
      <c r="I4" s="56" t="n">
        <v>20.2073466666667</v>
      </c>
      <c r="J4" s="56" t="n">
        <v>2546.66666666667</v>
      </c>
      <c r="K4" s="56" t="n">
        <v>1323.33333333333</v>
      </c>
      <c r="L4" s="56" t="n">
        <v>1223.33333333333</v>
      </c>
      <c r="M4" s="56" t="n">
        <v>10</v>
      </c>
      <c r="N4" s="56" t="n">
        <v>-18.4580166666667</v>
      </c>
      <c r="O4" s="56" t="n">
        <v>21.0329333333333</v>
      </c>
      <c r="P4" s="56" t="n">
        <v>475.585653380893</v>
      </c>
      <c r="Q4" s="56" t="n">
        <v>736.666666666667</v>
      </c>
      <c r="R4" s="56" t="n">
        <v>173.333333333333</v>
      </c>
      <c r="S4" s="56" t="n">
        <v>0.480422870140612</v>
      </c>
      <c r="T4" s="56" t="n">
        <v>0.925135784716989</v>
      </c>
      <c r="U4" s="56" t="n">
        <v>0.141144125235034</v>
      </c>
      <c r="V4" s="56" t="n">
        <v>0.555864724547711</v>
      </c>
      <c r="W4" s="56" t="n">
        <v>91</v>
      </c>
      <c r="X4" s="56" t="n">
        <v>94.6666666666667</v>
      </c>
      <c r="Y4" s="56" t="n">
        <v>95.6666666666667</v>
      </c>
      <c r="Z4" s="56" t="n">
        <v>92.8333333333333</v>
      </c>
      <c r="AA4" s="56" t="n">
        <v>87.8333333333333</v>
      </c>
      <c r="AB4" s="56" t="n">
        <v>85.1666666666667</v>
      </c>
      <c r="AC4" s="56" t="n">
        <v>73.3333333333333</v>
      </c>
      <c r="AD4" s="56" t="n">
        <v>91.1666666666667</v>
      </c>
      <c r="AE4" s="56" t="n">
        <v>95.5</v>
      </c>
      <c r="AF4" s="56" t="n">
        <v>77.5</v>
      </c>
      <c r="AG4" s="56" t="n">
        <v>73.3333333333333</v>
      </c>
      <c r="AH4" s="56" t="n">
        <v>87.5</v>
      </c>
    </row>
    <row r="5" s="54" customFormat="true" ht="15" hidden="false" customHeight="false" outlineLevel="0" collapsed="false">
      <c r="A5" s="1" t="s">
        <v>52</v>
      </c>
      <c r="B5" s="21" t="n">
        <v>3</v>
      </c>
      <c r="C5" s="22" t="s">
        <v>62</v>
      </c>
      <c r="D5" s="22" t="s">
        <v>63</v>
      </c>
      <c r="E5" s="55" t="s">
        <v>65</v>
      </c>
      <c r="F5" s="56" t="n">
        <v>25.9950638898007</v>
      </c>
      <c r="G5" s="56" t="n">
        <v>-0.957611756946872</v>
      </c>
      <c r="H5" s="56" t="n">
        <v>-16.5041066666667</v>
      </c>
      <c r="I5" s="56" t="n">
        <v>17.0119333333333</v>
      </c>
      <c r="J5" s="56" t="n">
        <v>2313.33333333333</v>
      </c>
      <c r="K5" s="56" t="n">
        <v>1180</v>
      </c>
      <c r="L5" s="56" t="n">
        <v>1133.33333333333</v>
      </c>
      <c r="M5" s="56" t="n">
        <v>10</v>
      </c>
      <c r="N5" s="56" t="n">
        <v>-16.1418433333333</v>
      </c>
      <c r="O5" s="56" t="n">
        <v>19.2224666666667</v>
      </c>
      <c r="P5" s="56" t="n">
        <v>441.476268397953</v>
      </c>
      <c r="Q5" s="56" t="n">
        <v>706.666666666667</v>
      </c>
      <c r="R5" s="56" t="n">
        <v>153.333333333333</v>
      </c>
      <c r="S5" s="56" t="n">
        <v>0.490091467986205</v>
      </c>
      <c r="T5" s="56" t="n">
        <v>0.961512354059191</v>
      </c>
      <c r="U5" s="56" t="n">
        <v>0.135135823897292</v>
      </c>
      <c r="V5" s="56" t="n">
        <v>0.595925480191025</v>
      </c>
      <c r="W5" s="56" t="n">
        <v>85</v>
      </c>
      <c r="X5" s="56" t="n">
        <v>91.1666666666667</v>
      </c>
      <c r="Y5" s="56" t="n">
        <v>97.1666666666667</v>
      </c>
      <c r="Z5" s="56" t="n">
        <v>97.6666666666667</v>
      </c>
      <c r="AA5" s="56" t="n">
        <v>95.6666666666667</v>
      </c>
      <c r="AB5" s="56" t="n">
        <v>88</v>
      </c>
      <c r="AC5" s="56" t="n">
        <v>61.3333333333333</v>
      </c>
      <c r="AD5" s="56" t="n">
        <v>90.3333333333333</v>
      </c>
      <c r="AE5" s="56" t="n">
        <v>97.6666666666667</v>
      </c>
      <c r="AF5" s="56" t="n">
        <v>81.1666666666667</v>
      </c>
      <c r="AG5" s="56" t="n">
        <v>78.3333333333333</v>
      </c>
      <c r="AH5" s="56" t="n">
        <v>83.5</v>
      </c>
    </row>
    <row r="6" s="54" customFormat="true" ht="15" hidden="false" customHeight="false" outlineLevel="0" collapsed="false">
      <c r="A6" s="1" t="s">
        <v>53</v>
      </c>
      <c r="B6" s="16" t="n">
        <v>1</v>
      </c>
      <c r="C6" s="16" t="s">
        <v>62</v>
      </c>
      <c r="D6" s="16" t="s">
        <v>63</v>
      </c>
      <c r="E6" s="55" t="s">
        <v>65</v>
      </c>
      <c r="F6" s="56" t="n">
        <v>15.99601</v>
      </c>
      <c r="G6" s="56" t="n">
        <v>-0.941696666666667</v>
      </c>
      <c r="H6" s="56" t="n">
        <v>-26.3884333333333</v>
      </c>
      <c r="I6" s="56" t="n">
        <v>24.8497233333333</v>
      </c>
      <c r="J6" s="56" t="n">
        <v>3753.33333333333</v>
      </c>
      <c r="K6" s="56" t="n">
        <v>1856.66666666667</v>
      </c>
      <c r="L6" s="56" t="n">
        <v>1896.66666666667</v>
      </c>
      <c r="M6" s="56" t="n">
        <v>10</v>
      </c>
      <c r="N6" s="56" t="n">
        <v>-17.3174666666667</v>
      </c>
      <c r="O6" s="56" t="n">
        <v>15.4077133333333</v>
      </c>
      <c r="P6" s="56" t="n">
        <v>397.604</v>
      </c>
      <c r="Q6" s="56" t="n">
        <v>1103.33333333333</v>
      </c>
      <c r="R6" s="56" t="n">
        <v>253.333333333333</v>
      </c>
      <c r="S6" s="56" t="n">
        <v>0.505171666666667</v>
      </c>
      <c r="T6" s="56" t="n">
        <v>1.02125766666667</v>
      </c>
      <c r="U6" s="56" t="n">
        <v>0.132865666666667</v>
      </c>
      <c r="V6" s="56" t="n">
        <v>0.593944666666667</v>
      </c>
      <c r="W6" s="56" t="n">
        <v>88.1666666666667</v>
      </c>
      <c r="X6" s="56" t="n">
        <v>92.1666666666667</v>
      </c>
      <c r="Y6" s="56" t="n">
        <v>92</v>
      </c>
      <c r="Z6" s="56" t="n">
        <v>96.6666666666667</v>
      </c>
      <c r="AA6" s="56" t="n">
        <v>84</v>
      </c>
      <c r="AB6" s="56" t="n">
        <v>63.5</v>
      </c>
      <c r="AC6" s="56" t="n">
        <v>74.8333333333333</v>
      </c>
      <c r="AD6" s="56" t="n">
        <v>93.8333333333333</v>
      </c>
      <c r="AE6" s="56" t="n">
        <v>98.3333333333333</v>
      </c>
      <c r="AF6" s="56" t="n">
        <v>87.8333333333333</v>
      </c>
      <c r="AG6" s="56" t="n">
        <v>86</v>
      </c>
      <c r="AH6" s="56" t="n">
        <v>91.3333333333333</v>
      </c>
    </row>
    <row r="7" s="54" customFormat="true" ht="15" hidden="false" customHeight="false" outlineLevel="0" collapsed="false">
      <c r="A7" s="1" t="s">
        <v>53</v>
      </c>
      <c r="B7" s="21" t="n">
        <v>2</v>
      </c>
      <c r="C7" s="22" t="s">
        <v>62</v>
      </c>
      <c r="D7" s="22" t="s">
        <v>63</v>
      </c>
      <c r="E7" s="55" t="s">
        <v>65</v>
      </c>
      <c r="F7" s="56" t="n">
        <v>20.841417496046</v>
      </c>
      <c r="G7" s="56" t="n">
        <v>-0.952016705110685</v>
      </c>
      <c r="H7" s="56" t="n">
        <v>-17.4438733333333</v>
      </c>
      <c r="I7" s="56" t="n">
        <v>16.8044066666667</v>
      </c>
      <c r="J7" s="56" t="n">
        <v>2883.33333333333</v>
      </c>
      <c r="K7" s="56" t="n">
        <v>1493.33333333333</v>
      </c>
      <c r="L7" s="56" t="n">
        <v>1390</v>
      </c>
      <c r="M7" s="56" t="n">
        <v>10</v>
      </c>
      <c r="N7" s="56" t="n">
        <v>-14.79574</v>
      </c>
      <c r="O7" s="56" t="n">
        <v>14.5543466666667</v>
      </c>
      <c r="P7" s="56" t="n">
        <v>350.257365848616</v>
      </c>
      <c r="Q7" s="56" t="n">
        <v>590</v>
      </c>
      <c r="R7" s="56" t="n">
        <v>263.333333333333</v>
      </c>
      <c r="S7" s="56" t="n">
        <v>0.481787050442499</v>
      </c>
      <c r="T7" s="56" t="n">
        <v>0.930283181176433</v>
      </c>
      <c r="U7" s="56" t="n">
        <v>0.190109213161445</v>
      </c>
      <c r="V7" s="56" t="n">
        <v>0.393686666005333</v>
      </c>
      <c r="W7" s="56" t="n">
        <v>92.8333333333333</v>
      </c>
      <c r="X7" s="56" t="n">
        <v>91.5</v>
      </c>
      <c r="Y7" s="56" t="n">
        <v>92.6666666666667</v>
      </c>
      <c r="Z7" s="56" t="n">
        <v>95.6666666666667</v>
      </c>
      <c r="AA7" s="56" t="n">
        <v>81.6666666666667</v>
      </c>
      <c r="AB7" s="56" t="n">
        <v>55.6666666666667</v>
      </c>
      <c r="AC7" s="56" t="n">
        <v>73</v>
      </c>
      <c r="AD7" s="56" t="n">
        <v>93.1666666666667</v>
      </c>
      <c r="AE7" s="56" t="n">
        <v>94</v>
      </c>
      <c r="AF7" s="56" t="n">
        <v>87.3333333333333</v>
      </c>
      <c r="AG7" s="56" t="n">
        <v>86.6666666666667</v>
      </c>
      <c r="AH7" s="56" t="n">
        <v>89.8333333333333</v>
      </c>
    </row>
    <row r="8" s="54" customFormat="true" ht="15" hidden="false" customHeight="false" outlineLevel="0" collapsed="false">
      <c r="A8" s="1" t="s">
        <v>53</v>
      </c>
      <c r="B8" s="21" t="n">
        <v>3</v>
      </c>
      <c r="C8" s="22" t="s">
        <v>62</v>
      </c>
      <c r="D8" s="22" t="s">
        <v>63</v>
      </c>
      <c r="E8" s="55" t="s">
        <v>65</v>
      </c>
      <c r="F8" s="56" t="n">
        <v>17.1432303328855</v>
      </c>
      <c r="G8" s="56" t="n">
        <v>-0.96999913755546</v>
      </c>
      <c r="H8" s="56" t="n">
        <v>-25.6908333333333</v>
      </c>
      <c r="I8" s="56" t="n">
        <v>25.74502</v>
      </c>
      <c r="J8" s="56" t="n">
        <v>3500</v>
      </c>
      <c r="K8" s="56" t="n">
        <v>1700</v>
      </c>
      <c r="L8" s="56" t="n">
        <v>1800</v>
      </c>
      <c r="M8" s="56" t="n">
        <v>10</v>
      </c>
      <c r="N8" s="56" t="n">
        <v>-18.2337866666667</v>
      </c>
      <c r="O8" s="56" t="n">
        <v>17.00881</v>
      </c>
      <c r="P8" s="56" t="n">
        <v>441.355343278848</v>
      </c>
      <c r="Q8" s="56" t="n">
        <v>710</v>
      </c>
      <c r="R8" s="56" t="n">
        <v>223.333333333333</v>
      </c>
      <c r="S8" s="56" t="n">
        <v>0.514269604916157</v>
      </c>
      <c r="T8" s="56" t="n">
        <v>1.05918124311692</v>
      </c>
      <c r="U8" s="56" t="n">
        <v>0.124024355043964</v>
      </c>
      <c r="V8" s="56" t="n">
        <v>0.417434884073822</v>
      </c>
      <c r="W8" s="56" t="n">
        <v>90.1666666666667</v>
      </c>
      <c r="X8" s="56" t="n">
        <v>95.5</v>
      </c>
      <c r="Y8" s="56" t="n">
        <v>97.8333333333333</v>
      </c>
      <c r="Z8" s="56" t="n">
        <v>93.6666666666667</v>
      </c>
      <c r="AA8" s="56" t="n">
        <v>87.1666666666667</v>
      </c>
      <c r="AB8" s="56" t="n">
        <v>65.6666666666667</v>
      </c>
      <c r="AC8" s="56" t="n">
        <v>70.3333333333333</v>
      </c>
      <c r="AD8" s="56" t="n">
        <v>92.6666666666667</v>
      </c>
      <c r="AE8" s="56" t="n">
        <v>98</v>
      </c>
      <c r="AF8" s="56" t="n">
        <v>85.3333333333333</v>
      </c>
      <c r="AG8" s="56" t="n">
        <v>85.8333333333333</v>
      </c>
      <c r="AH8" s="56" t="n">
        <v>91.1666666666667</v>
      </c>
    </row>
    <row r="9" s="54" customFormat="true" ht="15" hidden="false" customHeight="false" outlineLevel="0" collapsed="false">
      <c r="A9" s="1" t="s">
        <v>54</v>
      </c>
      <c r="B9" s="16" t="n">
        <v>1</v>
      </c>
      <c r="C9" s="16" t="s">
        <v>62</v>
      </c>
      <c r="D9" s="16" t="s">
        <v>63</v>
      </c>
      <c r="E9" s="55" t="s">
        <v>65</v>
      </c>
      <c r="F9" s="56" t="n">
        <v>22.21887</v>
      </c>
      <c r="G9" s="56" t="n">
        <v>-0.974046666666667</v>
      </c>
      <c r="H9" s="56" t="n">
        <v>-18.7428</v>
      </c>
      <c r="I9" s="56" t="n">
        <v>18.2617433333333</v>
      </c>
      <c r="J9" s="56" t="n">
        <v>2703.33333333333</v>
      </c>
      <c r="K9" s="56" t="n">
        <v>1283.33333333333</v>
      </c>
      <c r="L9" s="56" t="n">
        <v>1420</v>
      </c>
      <c r="M9" s="56" t="n">
        <v>10</v>
      </c>
      <c r="N9" s="56" t="n">
        <v>-17.5699666666667</v>
      </c>
      <c r="O9" s="56" t="n">
        <v>17.9214266666667</v>
      </c>
      <c r="P9" s="56" t="n">
        <v>405.8211</v>
      </c>
      <c r="Q9" s="56" t="n">
        <v>573.333333333333</v>
      </c>
      <c r="R9" s="56" t="n">
        <v>130</v>
      </c>
      <c r="S9" s="56" t="n">
        <v>0.525177666666667</v>
      </c>
      <c r="T9" s="56" t="n">
        <v>1.106367</v>
      </c>
      <c r="U9" s="56" t="n">
        <v>0.0913426666666667</v>
      </c>
      <c r="V9" s="56" t="n">
        <v>0.447600333333333</v>
      </c>
      <c r="W9" s="56" t="n">
        <v>80.1666666666667</v>
      </c>
      <c r="X9" s="56" t="n">
        <v>75.3333333333333</v>
      </c>
      <c r="Y9" s="56" t="n">
        <v>86.3333333333333</v>
      </c>
      <c r="Z9" s="56" t="n">
        <v>90.1666666666667</v>
      </c>
      <c r="AA9" s="56" t="n">
        <v>94.8333333333333</v>
      </c>
      <c r="AB9" s="56" t="n">
        <v>88</v>
      </c>
      <c r="AC9" s="56" t="n">
        <v>57.8333333333333</v>
      </c>
      <c r="AD9" s="56" t="n">
        <v>85</v>
      </c>
      <c r="AE9" s="56" t="n">
        <v>95.3333333333333</v>
      </c>
      <c r="AF9" s="56" t="n">
        <v>79.1666666666667</v>
      </c>
      <c r="AG9" s="56" t="n">
        <v>69</v>
      </c>
      <c r="AH9" s="56" t="n">
        <v>69</v>
      </c>
    </row>
    <row r="10" s="54" customFormat="true" ht="15" hidden="false" customHeight="false" outlineLevel="0" collapsed="false">
      <c r="A10" s="1" t="s">
        <v>54</v>
      </c>
      <c r="B10" s="21" t="n">
        <v>2</v>
      </c>
      <c r="C10" s="22" t="s">
        <v>62</v>
      </c>
      <c r="D10" s="22" t="s">
        <v>63</v>
      </c>
      <c r="E10" s="55" t="s">
        <v>65</v>
      </c>
      <c r="F10" s="56" t="n">
        <v>24.1234268190738</v>
      </c>
      <c r="G10" s="56" t="n">
        <v>-0.977272126999872</v>
      </c>
      <c r="H10" s="56" t="n">
        <v>-20.22979</v>
      </c>
      <c r="I10" s="56" t="n">
        <v>19.7512166666667</v>
      </c>
      <c r="J10" s="56" t="n">
        <v>2490</v>
      </c>
      <c r="K10" s="56" t="n">
        <v>1190</v>
      </c>
      <c r="L10" s="56" t="n">
        <v>1300</v>
      </c>
      <c r="M10" s="56" t="n">
        <v>10</v>
      </c>
      <c r="N10" s="56" t="n">
        <v>-20.6567733333333</v>
      </c>
      <c r="O10" s="56" t="n">
        <v>21.94958</v>
      </c>
      <c r="P10" s="56" t="n">
        <v>476.12054780033</v>
      </c>
      <c r="Q10" s="56" t="n">
        <v>646.666666666667</v>
      </c>
      <c r="R10" s="56" t="n">
        <v>136.666666666667</v>
      </c>
      <c r="S10" s="56" t="n">
        <v>0.522167426530821</v>
      </c>
      <c r="T10" s="56" t="n">
        <v>1.09283550607416</v>
      </c>
      <c r="U10" s="56" t="n">
        <v>0.105115946982644</v>
      </c>
      <c r="V10" s="56" t="n">
        <v>0.543450058679862</v>
      </c>
      <c r="W10" s="56" t="n">
        <v>84.3333333333333</v>
      </c>
      <c r="X10" s="56" t="n">
        <v>84.8333333333333</v>
      </c>
      <c r="Y10" s="56" t="n">
        <v>90.1666666666667</v>
      </c>
      <c r="Z10" s="56" t="n">
        <v>90.8333333333333</v>
      </c>
      <c r="AA10" s="56" t="n">
        <v>89.3333333333333</v>
      </c>
      <c r="AB10" s="56" t="n">
        <v>81</v>
      </c>
      <c r="AC10" s="56" t="n">
        <v>63</v>
      </c>
      <c r="AD10" s="56" t="n">
        <v>91.1666666666667</v>
      </c>
      <c r="AE10" s="56" t="n">
        <v>97.3333333333333</v>
      </c>
      <c r="AF10" s="56" t="n">
        <v>77.8333333333333</v>
      </c>
      <c r="AG10" s="56" t="n">
        <v>65.1666666666667</v>
      </c>
      <c r="AH10" s="56" t="n">
        <v>65</v>
      </c>
    </row>
    <row r="11" s="54" customFormat="true" ht="15" hidden="false" customHeight="false" outlineLevel="0" collapsed="false">
      <c r="A11" s="1" t="s">
        <v>54</v>
      </c>
      <c r="B11" s="21" t="n">
        <v>3</v>
      </c>
      <c r="C11" s="22" t="s">
        <v>62</v>
      </c>
      <c r="D11" s="22" t="s">
        <v>63</v>
      </c>
      <c r="E11" s="55" t="s">
        <v>65</v>
      </c>
      <c r="F11" s="56" t="n">
        <v>21.1765291395013</v>
      </c>
      <c r="G11" s="56" t="n">
        <v>-0.96739893444743</v>
      </c>
      <c r="H11" s="56" t="n">
        <v>-18.85577</v>
      </c>
      <c r="I11" s="56" t="n">
        <v>18.46323</v>
      </c>
      <c r="J11" s="56" t="n">
        <v>2833.33333333333</v>
      </c>
      <c r="K11" s="56" t="n">
        <v>1396.66666666667</v>
      </c>
      <c r="L11" s="56" t="n">
        <v>1436.66666666667</v>
      </c>
      <c r="M11" s="56" t="n">
        <v>10</v>
      </c>
      <c r="N11" s="56" t="n">
        <v>-16.9822766666667</v>
      </c>
      <c r="O11" s="56" t="n">
        <v>18.6907033333333</v>
      </c>
      <c r="P11" s="56" t="n">
        <v>390.985193848604</v>
      </c>
      <c r="Q11" s="56" t="n">
        <v>1076.66666666667</v>
      </c>
      <c r="R11" s="56" t="n">
        <v>183.333333333333</v>
      </c>
      <c r="S11" s="56" t="n">
        <v>0.507083727334561</v>
      </c>
      <c r="T11" s="56" t="n">
        <v>1.03282285648079</v>
      </c>
      <c r="U11" s="56" t="n">
        <v>0.129084370655285</v>
      </c>
      <c r="V11" s="56" t="n">
        <v>0.769244874243895</v>
      </c>
      <c r="W11" s="56" t="n">
        <v>77.1666666666667</v>
      </c>
      <c r="X11" s="56" t="n">
        <v>82</v>
      </c>
      <c r="Y11" s="56" t="n">
        <v>82.1666666666667</v>
      </c>
      <c r="Z11" s="56" t="n">
        <v>90.8333333333333</v>
      </c>
      <c r="AA11" s="56" t="n">
        <v>84.6666666666667</v>
      </c>
      <c r="AB11" s="56" t="n">
        <v>72.6666666666667</v>
      </c>
      <c r="AC11" s="56" t="n">
        <v>70.6666666666667</v>
      </c>
      <c r="AD11" s="56" t="n">
        <v>91.6666666666667</v>
      </c>
      <c r="AE11" s="56" t="n">
        <v>97</v>
      </c>
      <c r="AF11" s="56" t="n">
        <v>78</v>
      </c>
      <c r="AG11" s="56" t="n">
        <v>67.3333333333333</v>
      </c>
      <c r="AH11" s="56" t="n">
        <v>59.6666666666667</v>
      </c>
    </row>
    <row r="12" s="54" customFormat="true" ht="15" hidden="false" customHeight="false" outlineLevel="0" collapsed="false">
      <c r="A12" s="1" t="s">
        <v>55</v>
      </c>
      <c r="B12" s="16" t="n">
        <v>1</v>
      </c>
      <c r="C12" s="16" t="s">
        <v>62</v>
      </c>
      <c r="D12" s="16" t="s">
        <v>63</v>
      </c>
      <c r="E12" s="55" t="s">
        <v>65</v>
      </c>
      <c r="F12" s="56" t="n">
        <v>18.8134</v>
      </c>
      <c r="G12" s="56" t="n">
        <v>-0.95185</v>
      </c>
      <c r="H12" s="56" t="n">
        <v>-24.6718</v>
      </c>
      <c r="I12" s="56" t="n">
        <v>23.482125</v>
      </c>
      <c r="J12" s="56" t="n">
        <v>3190</v>
      </c>
      <c r="K12" s="56" t="n">
        <v>1580</v>
      </c>
      <c r="L12" s="56" t="n">
        <v>1610</v>
      </c>
      <c r="M12" s="56" t="n">
        <v>10</v>
      </c>
      <c r="N12" s="56" t="n">
        <v>-17.948</v>
      </c>
      <c r="O12" s="56" t="n">
        <v>20.902365</v>
      </c>
      <c r="P12" s="56" t="n">
        <v>441.7685</v>
      </c>
      <c r="Q12" s="56" t="n">
        <v>130</v>
      </c>
      <c r="R12" s="56" t="n">
        <v>140</v>
      </c>
      <c r="S12" s="56" t="n">
        <v>0.5045805</v>
      </c>
      <c r="T12" s="56" t="n">
        <v>1.0189875</v>
      </c>
      <c r="U12" s="56" t="n">
        <v>0.0866545</v>
      </c>
      <c r="V12" s="56" t="n">
        <v>0.082278</v>
      </c>
      <c r="W12" s="56" t="n">
        <v>57</v>
      </c>
      <c r="X12" s="56" t="n">
        <v>85.5</v>
      </c>
      <c r="Y12" s="56" t="n">
        <v>96.5</v>
      </c>
      <c r="Z12" s="56" t="n">
        <v>88.75</v>
      </c>
      <c r="AA12" s="56" t="n">
        <v>93.5</v>
      </c>
      <c r="AB12" s="56" t="n">
        <v>92.25</v>
      </c>
      <c r="AC12" s="56" t="n">
        <v>51</v>
      </c>
      <c r="AD12" s="56" t="n">
        <v>84.5</v>
      </c>
      <c r="AE12" s="56" t="n">
        <v>96.75</v>
      </c>
      <c r="AF12" s="56" t="n">
        <v>79</v>
      </c>
      <c r="AG12" s="56" t="n">
        <v>66.5</v>
      </c>
      <c r="AH12" s="56" t="n">
        <v>66.5</v>
      </c>
    </row>
    <row r="13" s="54" customFormat="true" ht="15" hidden="false" customHeight="false" outlineLevel="0" collapsed="false">
      <c r="A13" s="1" t="s">
        <v>55</v>
      </c>
      <c r="B13" s="21" t="n">
        <v>2</v>
      </c>
      <c r="C13" s="22" t="s">
        <v>62</v>
      </c>
      <c r="D13" s="22" t="s">
        <v>63</v>
      </c>
      <c r="E13" s="55" t="s">
        <v>65</v>
      </c>
      <c r="F13" s="56" t="n">
        <v>19.7819847131293</v>
      </c>
      <c r="G13" s="56" t="n">
        <v>-0.96481585616588</v>
      </c>
      <c r="H13" s="56" t="n">
        <v>-23.98541</v>
      </c>
      <c r="I13" s="56" t="n">
        <v>24.81688</v>
      </c>
      <c r="J13" s="56" t="n">
        <v>3033.33333333333</v>
      </c>
      <c r="K13" s="56" t="n">
        <v>1526.66666666667</v>
      </c>
      <c r="L13" s="56" t="n">
        <v>1506.66666666667</v>
      </c>
      <c r="M13" s="56" t="n">
        <v>10</v>
      </c>
      <c r="N13" s="56" t="n">
        <v>-18.50322</v>
      </c>
      <c r="O13" s="56" t="n">
        <v>22.83127</v>
      </c>
      <c r="P13" s="56" t="n">
        <v>490.898924423517</v>
      </c>
      <c r="Q13" s="56" t="n">
        <v>160</v>
      </c>
      <c r="R13" s="56" t="n">
        <v>153.333333333333</v>
      </c>
      <c r="S13" s="56" t="n">
        <v>0.496627499883539</v>
      </c>
      <c r="T13" s="56" t="n">
        <v>0.987552856500225</v>
      </c>
      <c r="U13" s="56" t="n">
        <v>0.101912096680068</v>
      </c>
      <c r="V13" s="56" t="n">
        <v>0.104750337381916</v>
      </c>
      <c r="W13" s="56" t="n">
        <v>60.1666666666667</v>
      </c>
      <c r="X13" s="56" t="n">
        <v>88.1666666666667</v>
      </c>
      <c r="Y13" s="56" t="n">
        <v>96.5</v>
      </c>
      <c r="Z13" s="56" t="n">
        <v>90.1666666666667</v>
      </c>
      <c r="AA13" s="56" t="n">
        <v>94.8333333333333</v>
      </c>
      <c r="AB13" s="56" t="n">
        <v>89.1666666666667</v>
      </c>
      <c r="AC13" s="56" t="n">
        <v>63</v>
      </c>
      <c r="AD13" s="56" t="n">
        <v>91</v>
      </c>
      <c r="AE13" s="56" t="n">
        <v>98</v>
      </c>
      <c r="AF13" s="56" t="n">
        <v>78.5</v>
      </c>
      <c r="AG13" s="56" t="n">
        <v>70.1666666666667</v>
      </c>
      <c r="AH13" s="56" t="n">
        <v>69.5</v>
      </c>
    </row>
    <row r="14" s="54" customFormat="true" ht="15" hidden="false" customHeight="false" outlineLevel="0" collapsed="false">
      <c r="A14" s="1" t="s">
        <v>55</v>
      </c>
      <c r="B14" s="21" t="n">
        <v>3</v>
      </c>
      <c r="C14" s="22" t="s">
        <v>62</v>
      </c>
      <c r="D14" s="22" t="s">
        <v>63</v>
      </c>
      <c r="E14" s="55" t="s">
        <v>65</v>
      </c>
      <c r="F14" s="56" t="n">
        <v>15.7815577504697</v>
      </c>
      <c r="G14" s="56" t="n">
        <v>-0.977037117322121</v>
      </c>
      <c r="H14" s="56" t="n">
        <v>-22.0947833333333</v>
      </c>
      <c r="I14" s="56" t="n">
        <v>22.31497</v>
      </c>
      <c r="J14" s="56" t="n">
        <v>3803.33333333333</v>
      </c>
      <c r="K14" s="56" t="n">
        <v>1843.33333333333</v>
      </c>
      <c r="L14" s="56" t="n">
        <v>1960</v>
      </c>
      <c r="M14" s="56" t="n">
        <v>10</v>
      </c>
      <c r="N14" s="56" t="n">
        <v>-13.4018633333333</v>
      </c>
      <c r="O14" s="56" t="n">
        <v>17.11391</v>
      </c>
      <c r="P14" s="56" t="n">
        <v>352.135582091344</v>
      </c>
      <c r="Q14" s="56" t="n">
        <v>453.333333333333</v>
      </c>
      <c r="R14" s="56" t="n">
        <v>193.333333333333</v>
      </c>
      <c r="S14" s="56" t="n">
        <v>0.515397215397215</v>
      </c>
      <c r="T14" s="56" t="n">
        <v>1.06467876692596</v>
      </c>
      <c r="U14" s="56" t="n">
        <v>0.0984538822526807</v>
      </c>
      <c r="V14" s="56" t="n">
        <v>0.24518613675626</v>
      </c>
      <c r="W14" s="56" t="n">
        <v>82.6666666666667</v>
      </c>
      <c r="X14" s="56" t="n">
        <v>86.3333333333333</v>
      </c>
      <c r="Y14" s="56" t="n">
        <v>95.3333333333333</v>
      </c>
      <c r="Z14" s="56" t="n">
        <v>91</v>
      </c>
      <c r="AA14" s="56" t="n">
        <v>92.6666666666667</v>
      </c>
      <c r="AB14" s="56" t="n">
        <v>94.8333333333333</v>
      </c>
      <c r="AC14" s="56" t="n">
        <v>63.1666666666667</v>
      </c>
      <c r="AD14" s="56" t="n">
        <v>88</v>
      </c>
      <c r="AE14" s="56" t="n">
        <v>97.6666666666667</v>
      </c>
      <c r="AF14" s="56" t="n">
        <v>72.1666666666667</v>
      </c>
      <c r="AG14" s="56" t="n">
        <v>62</v>
      </c>
      <c r="AH14" s="56" t="n">
        <v>61.8333333333333</v>
      </c>
    </row>
    <row r="15" s="54" customFormat="true" ht="15" hidden="false" customHeight="false" outlineLevel="0" collapsed="false">
      <c r="A15" s="1" t="s">
        <v>56</v>
      </c>
      <c r="B15" s="16" t="n">
        <v>1</v>
      </c>
      <c r="C15" s="16" t="s">
        <v>62</v>
      </c>
      <c r="D15" s="16" t="s">
        <v>63</v>
      </c>
      <c r="E15" s="55" t="s">
        <v>65</v>
      </c>
      <c r="F15" s="56" t="n">
        <v>20.4901077538964</v>
      </c>
      <c r="G15" s="56" t="n">
        <v>-0.978250436309071</v>
      </c>
      <c r="H15" s="56" t="n">
        <v>-19.9346866666667</v>
      </c>
      <c r="I15" s="56" t="n">
        <v>19.5367933333333</v>
      </c>
      <c r="J15" s="56" t="n">
        <v>2930</v>
      </c>
      <c r="K15" s="56" t="n">
        <v>1416.66666666667</v>
      </c>
      <c r="L15" s="56" t="n">
        <v>1513.33333333333</v>
      </c>
      <c r="M15" s="56" t="n">
        <v>10</v>
      </c>
      <c r="N15" s="56" t="n">
        <v>-16.30961</v>
      </c>
      <c r="O15" s="56" t="n">
        <v>18.3414366666667</v>
      </c>
      <c r="P15" s="56" t="n">
        <v>400.506506270341</v>
      </c>
      <c r="Q15" s="56" t="n">
        <v>1076.66666666667</v>
      </c>
      <c r="R15" s="56" t="n">
        <v>146.666666666667</v>
      </c>
      <c r="S15" s="56" t="n">
        <v>0.516419378917459</v>
      </c>
      <c r="T15" s="56" t="n">
        <v>1.06804457619675</v>
      </c>
      <c r="U15" s="56" t="n">
        <v>0.0969568257600712</v>
      </c>
      <c r="V15" s="56" t="n">
        <v>0.760166463970812</v>
      </c>
      <c r="W15" s="56" t="n">
        <v>89.5</v>
      </c>
      <c r="X15" s="56" t="n">
        <v>89.3333333333333</v>
      </c>
      <c r="Y15" s="56" t="n">
        <v>92.1666666666667</v>
      </c>
      <c r="Z15" s="56" t="n">
        <v>96.5</v>
      </c>
      <c r="AA15" s="56" t="n">
        <v>90.6666666666667</v>
      </c>
      <c r="AB15" s="56" t="n">
        <v>80</v>
      </c>
      <c r="AC15" s="56" t="n">
        <v>52.1666666666667</v>
      </c>
      <c r="AD15" s="56" t="n">
        <v>86.1666666666667</v>
      </c>
      <c r="AE15" s="56" t="n">
        <v>96.6666666666667</v>
      </c>
      <c r="AF15" s="56" t="n">
        <v>78.6666666666667</v>
      </c>
      <c r="AG15" s="56" t="n">
        <v>67.6666666666667</v>
      </c>
      <c r="AH15" s="56" t="n">
        <v>66.5</v>
      </c>
    </row>
    <row r="16" s="54" customFormat="true" ht="15" hidden="false" customHeight="true" outlineLevel="0" collapsed="false">
      <c r="A16" s="1" t="s">
        <v>56</v>
      </c>
      <c r="B16" s="21" t="n">
        <v>2</v>
      </c>
      <c r="C16" s="22" t="s">
        <v>62</v>
      </c>
      <c r="D16" s="22" t="s">
        <v>63</v>
      </c>
      <c r="E16" s="55" t="s">
        <v>65</v>
      </c>
      <c r="F16" s="56" t="n">
        <v>17.1078700690682</v>
      </c>
      <c r="G16" s="56" t="n">
        <v>-0.930096889857275</v>
      </c>
      <c r="H16" s="56" t="n">
        <v>-23.8665133333333</v>
      </c>
      <c r="I16" s="56" t="n">
        <v>25.6203633333333</v>
      </c>
      <c r="J16" s="56" t="n">
        <v>3516.66666666667</v>
      </c>
      <c r="K16" s="56" t="n">
        <v>1590</v>
      </c>
      <c r="L16" s="56" t="n">
        <v>1926.66666666667</v>
      </c>
      <c r="M16" s="56" t="n">
        <v>10</v>
      </c>
      <c r="N16" s="56" t="n">
        <v>-17.634</v>
      </c>
      <c r="O16" s="56" t="n">
        <v>16.52742</v>
      </c>
      <c r="P16" s="56" t="n">
        <v>437.139279268496</v>
      </c>
      <c r="Q16" s="56" t="n">
        <v>940</v>
      </c>
      <c r="R16" s="56" t="n">
        <v>146.666666666667</v>
      </c>
      <c r="S16" s="56" t="n">
        <v>0.549218419765277</v>
      </c>
      <c r="T16" s="56" t="n">
        <v>1.22530761646204</v>
      </c>
      <c r="U16" s="56" t="n">
        <v>0.0761486316987027</v>
      </c>
      <c r="V16" s="56" t="n">
        <v>0.584272053162608</v>
      </c>
      <c r="W16" s="56" t="n">
        <v>82.6666666666667</v>
      </c>
      <c r="X16" s="56" t="n">
        <v>88</v>
      </c>
      <c r="Y16" s="56" t="n">
        <v>97.5</v>
      </c>
      <c r="Z16" s="56" t="n">
        <v>94</v>
      </c>
      <c r="AA16" s="56" t="n">
        <v>88.6666666666667</v>
      </c>
      <c r="AB16" s="56" t="n">
        <v>82.3333333333333</v>
      </c>
      <c r="AC16" s="56" t="n">
        <v>72.3333333333333</v>
      </c>
      <c r="AD16" s="56" t="n">
        <v>95.1666666666667</v>
      </c>
      <c r="AE16" s="56" t="n">
        <v>98.5</v>
      </c>
      <c r="AF16" s="56" t="n">
        <v>83.3333333333333</v>
      </c>
      <c r="AG16" s="56" t="n">
        <v>73.6666666666667</v>
      </c>
      <c r="AH16" s="56" t="n">
        <v>86.3333333333333</v>
      </c>
    </row>
    <row r="17" s="54" customFormat="true" ht="15" hidden="false" customHeight="false" outlineLevel="0" collapsed="false">
      <c r="A17" s="1" t="s">
        <v>56</v>
      </c>
      <c r="B17" s="21" t="n">
        <v>3</v>
      </c>
      <c r="C17" s="22" t="s">
        <v>62</v>
      </c>
      <c r="D17" s="22" t="s">
        <v>63</v>
      </c>
      <c r="E17" s="55" t="s">
        <v>65</v>
      </c>
      <c r="F17" s="56" t="n">
        <v>18.4634031044848</v>
      </c>
      <c r="G17" s="56" t="n">
        <v>-0.988574210916398</v>
      </c>
      <c r="H17" s="56" t="n">
        <v>-24.10368</v>
      </c>
      <c r="I17" s="56" t="n">
        <v>24.2023266666667</v>
      </c>
      <c r="J17" s="56" t="n">
        <v>3250</v>
      </c>
      <c r="K17" s="56" t="n">
        <v>1460</v>
      </c>
      <c r="L17" s="56" t="n">
        <v>1790</v>
      </c>
      <c r="M17" s="56" t="n">
        <v>10</v>
      </c>
      <c r="N17" s="56" t="n">
        <v>-19.4336866666667</v>
      </c>
      <c r="O17" s="56" t="n">
        <v>16.2042366666667</v>
      </c>
      <c r="P17" s="56" t="n">
        <v>446.892297009069</v>
      </c>
      <c r="Q17" s="56" t="n">
        <v>1126.66666666667</v>
      </c>
      <c r="R17" s="56" t="n">
        <v>190</v>
      </c>
      <c r="S17" s="56" t="n">
        <v>0.550799608910565</v>
      </c>
      <c r="T17" s="56" t="n">
        <v>1.22627877776356</v>
      </c>
      <c r="U17" s="56" t="n">
        <v>0.105960542803804</v>
      </c>
      <c r="V17" s="56" t="n">
        <v>0.771200559423415</v>
      </c>
      <c r="W17" s="56" t="n">
        <v>82</v>
      </c>
      <c r="X17" s="56" t="n">
        <v>92.3333333333333</v>
      </c>
      <c r="Y17" s="56" t="n">
        <v>95</v>
      </c>
      <c r="Z17" s="56" t="n">
        <v>97</v>
      </c>
      <c r="AA17" s="56" t="n">
        <v>93.1666666666667</v>
      </c>
      <c r="AB17" s="56" t="n">
        <v>77.6666666666667</v>
      </c>
      <c r="AC17" s="56" t="n">
        <v>73.5</v>
      </c>
      <c r="AD17" s="56" t="n">
        <v>92.1666666666667</v>
      </c>
      <c r="AE17" s="56" t="n">
        <v>98.6666666666667</v>
      </c>
      <c r="AF17" s="56" t="n">
        <v>87.1666666666667</v>
      </c>
      <c r="AG17" s="56" t="n">
        <v>79</v>
      </c>
      <c r="AH17" s="56" t="n">
        <v>90.3333333333333</v>
      </c>
    </row>
    <row r="18" s="54" customFormat="true" ht="15" hidden="false" customHeight="false" outlineLevel="0" collapsed="false">
      <c r="A18" s="1" t="s">
        <v>57</v>
      </c>
      <c r="B18" s="16" t="n">
        <v>1</v>
      </c>
      <c r="C18" s="16" t="s">
        <v>62</v>
      </c>
      <c r="D18" s="16" t="s">
        <v>63</v>
      </c>
      <c r="E18" s="55" t="s">
        <v>65</v>
      </c>
      <c r="F18" s="56" t="n">
        <v>22.5135523841133</v>
      </c>
      <c r="G18" s="56" t="n">
        <v>-0.961401551275953</v>
      </c>
      <c r="H18" s="56" t="n">
        <v>-17.8547333333333</v>
      </c>
      <c r="I18" s="56" t="n">
        <v>17.4745633333333</v>
      </c>
      <c r="J18" s="56" t="n">
        <v>2666.66666666667</v>
      </c>
      <c r="K18" s="56" t="n">
        <v>1336.66666666667</v>
      </c>
      <c r="L18" s="56" t="n">
        <v>1330</v>
      </c>
      <c r="M18" s="56" t="n">
        <v>10</v>
      </c>
      <c r="N18" s="56" t="n">
        <v>-15.9668633333333</v>
      </c>
      <c r="O18" s="56" t="n">
        <v>17.45033</v>
      </c>
      <c r="P18" s="56" t="n">
        <v>393.599767120257</v>
      </c>
      <c r="Q18" s="56" t="n">
        <v>593.333333333333</v>
      </c>
      <c r="R18" s="56" t="n">
        <v>120</v>
      </c>
      <c r="S18" s="56" t="n">
        <v>0.499308551830955</v>
      </c>
      <c r="T18" s="56" t="n">
        <v>1.00126369992441</v>
      </c>
      <c r="U18" s="56" t="n">
        <v>0.089871266104498</v>
      </c>
      <c r="V18" s="56" t="n">
        <v>0.44448578042328</v>
      </c>
      <c r="W18" s="56" t="n">
        <v>85.1666666666667</v>
      </c>
      <c r="X18" s="56" t="n">
        <v>81.6666666666667</v>
      </c>
      <c r="Y18" s="56" t="n">
        <v>91.8333333333333</v>
      </c>
      <c r="Z18" s="56" t="n">
        <v>91.8333333333333</v>
      </c>
      <c r="AA18" s="56" t="n">
        <v>91.3333333333333</v>
      </c>
      <c r="AB18" s="56" t="n">
        <v>79.5</v>
      </c>
      <c r="AC18" s="56" t="n">
        <v>56.1666666666667</v>
      </c>
      <c r="AD18" s="56" t="n">
        <v>83.5</v>
      </c>
      <c r="AE18" s="56" t="n">
        <v>96.6666666666667</v>
      </c>
      <c r="AF18" s="56" t="n">
        <v>86.1666666666667</v>
      </c>
      <c r="AG18" s="56" t="n">
        <v>73.3333333333333</v>
      </c>
      <c r="AH18" s="56" t="n">
        <v>69</v>
      </c>
    </row>
    <row r="19" s="54" customFormat="true" ht="15" hidden="false" customHeight="false" outlineLevel="0" collapsed="false">
      <c r="A19" s="1" t="s">
        <v>57</v>
      </c>
      <c r="B19" s="21" t="n">
        <v>2</v>
      </c>
      <c r="C19" s="22" t="s">
        <v>62</v>
      </c>
      <c r="D19" s="22" t="s">
        <v>63</v>
      </c>
      <c r="E19" s="55" t="s">
        <v>65</v>
      </c>
      <c r="F19" s="56" t="n">
        <v>19.8968876479485</v>
      </c>
      <c r="G19" s="56" t="n">
        <v>-0.990179350728678</v>
      </c>
      <c r="H19" s="56" t="n">
        <v>-23.0009066666667</v>
      </c>
      <c r="I19" s="56" t="n">
        <v>23.0168166666667</v>
      </c>
      <c r="J19" s="56" t="n">
        <v>3016.66666666667</v>
      </c>
      <c r="K19" s="56" t="n">
        <v>1450</v>
      </c>
      <c r="L19" s="56" t="n">
        <v>1566.66666666667</v>
      </c>
      <c r="M19" s="56" t="n">
        <v>10</v>
      </c>
      <c r="N19" s="56" t="n">
        <v>-18.1759366666667</v>
      </c>
      <c r="O19" s="56" t="n">
        <v>18.7204</v>
      </c>
      <c r="P19" s="56" t="n">
        <v>458.072634753271</v>
      </c>
      <c r="Q19" s="56" t="n">
        <v>706.666666666667</v>
      </c>
      <c r="R19" s="56" t="n">
        <v>163.333333333333</v>
      </c>
      <c r="S19" s="56" t="n">
        <v>0.519362650550769</v>
      </c>
      <c r="T19" s="56" t="n">
        <v>1.08084513084513</v>
      </c>
      <c r="U19" s="56" t="n">
        <v>0.104331432942934</v>
      </c>
      <c r="V19" s="56" t="n">
        <v>0.486094257522829</v>
      </c>
      <c r="W19" s="56" t="n">
        <v>86.8333333333333</v>
      </c>
      <c r="X19" s="56" t="n">
        <v>92.3333333333333</v>
      </c>
      <c r="Y19" s="56" t="n">
        <v>97.1666666666667</v>
      </c>
      <c r="Z19" s="56" t="n">
        <v>98.5</v>
      </c>
      <c r="AA19" s="56" t="n">
        <v>92.6666666666667</v>
      </c>
      <c r="AB19" s="56" t="n">
        <v>83.1666666666667</v>
      </c>
      <c r="AC19" s="56" t="n">
        <v>65.8333333333333</v>
      </c>
      <c r="AD19" s="56" t="n">
        <v>90.5</v>
      </c>
      <c r="AE19" s="56" t="n">
        <v>97.8333333333333</v>
      </c>
      <c r="AF19" s="56" t="n">
        <v>86</v>
      </c>
      <c r="AG19" s="56" t="n">
        <v>80.5</v>
      </c>
      <c r="AH19" s="56" t="n">
        <v>77.1666666666667</v>
      </c>
    </row>
    <row r="20" s="54" customFormat="true" ht="15" hidden="false" customHeight="false" outlineLevel="0" collapsed="false">
      <c r="A20" s="1" t="s">
        <v>57</v>
      </c>
      <c r="B20" s="21" t="n">
        <v>3</v>
      </c>
      <c r="C20" s="22" t="s">
        <v>62</v>
      </c>
      <c r="D20" s="22" t="s">
        <v>63</v>
      </c>
      <c r="E20" s="55" t="s">
        <v>65</v>
      </c>
      <c r="F20" s="56" t="n">
        <v>22.4231838329201</v>
      </c>
      <c r="G20" s="56" t="n">
        <v>-0.970697398494125</v>
      </c>
      <c r="H20" s="56" t="n">
        <v>-17.0107</v>
      </c>
      <c r="I20" s="56" t="n">
        <v>16.52897</v>
      </c>
      <c r="J20" s="56" t="n">
        <v>2676.66666666667</v>
      </c>
      <c r="K20" s="56" t="n">
        <v>1300</v>
      </c>
      <c r="L20" s="56" t="n">
        <v>1376.66666666667</v>
      </c>
      <c r="M20" s="56" t="n">
        <v>10</v>
      </c>
      <c r="N20" s="56" t="n">
        <v>-15.42387</v>
      </c>
      <c r="O20" s="56" t="n">
        <v>15.5774433333333</v>
      </c>
      <c r="P20" s="56" t="n">
        <v>370.421777233115</v>
      </c>
      <c r="Q20" s="56" t="n">
        <v>530</v>
      </c>
      <c r="R20" s="56" t="n">
        <v>173.333333333333</v>
      </c>
      <c r="S20" s="56" t="n">
        <v>0.514079207672852</v>
      </c>
      <c r="T20" s="56" t="n">
        <v>1.05965180652681</v>
      </c>
      <c r="U20" s="56" t="n">
        <v>0.126323834479747</v>
      </c>
      <c r="V20" s="56" t="n">
        <v>0.407833139083139</v>
      </c>
      <c r="W20" s="56" t="n">
        <v>86.1666666666667</v>
      </c>
      <c r="X20" s="56" t="n">
        <v>86.8333333333333</v>
      </c>
      <c r="Y20" s="56" t="n">
        <v>91.1666666666667</v>
      </c>
      <c r="Z20" s="56" t="n">
        <v>88.6666666666667</v>
      </c>
      <c r="AA20" s="56" t="n">
        <v>87.3333333333333</v>
      </c>
      <c r="AB20" s="56" t="n">
        <v>87.3333333333333</v>
      </c>
      <c r="AC20" s="56" t="n">
        <v>71</v>
      </c>
      <c r="AD20" s="56" t="n">
        <v>92.6666666666667</v>
      </c>
      <c r="AE20" s="56" t="n">
        <v>97.6666666666667</v>
      </c>
      <c r="AF20" s="56" t="n">
        <v>87.1666666666667</v>
      </c>
      <c r="AG20" s="56" t="n">
        <v>78.8333333333333</v>
      </c>
      <c r="AH20" s="56" t="n">
        <v>73.3333333333333</v>
      </c>
    </row>
    <row r="21" s="54" customFormat="true" ht="15" hidden="false" customHeight="false" outlineLevel="0" collapsed="false">
      <c r="A21" s="1" t="s">
        <v>58</v>
      </c>
      <c r="B21" s="16" t="n">
        <v>1</v>
      </c>
      <c r="C21" s="16" t="s">
        <v>62</v>
      </c>
      <c r="D21" s="16" t="s">
        <v>63</v>
      </c>
      <c r="E21" s="55" t="s">
        <v>65</v>
      </c>
      <c r="F21" s="56" t="n">
        <v>16.9746760492815</v>
      </c>
      <c r="G21" s="56" t="n">
        <v>-0.976487404241686</v>
      </c>
      <c r="H21" s="56" t="n">
        <v>-21.5086733333333</v>
      </c>
      <c r="I21" s="56" t="n">
        <v>21.5608666666667</v>
      </c>
      <c r="J21" s="56" t="n">
        <v>3540</v>
      </c>
      <c r="K21" s="56" t="n">
        <v>1760</v>
      </c>
      <c r="L21" s="56" t="n">
        <v>1780</v>
      </c>
      <c r="M21" s="56" t="n">
        <v>10</v>
      </c>
      <c r="N21" s="56" t="n">
        <v>-14.3130566666667</v>
      </c>
      <c r="O21" s="56" t="n">
        <v>18.26333</v>
      </c>
      <c r="P21" s="56" t="n">
        <v>365.61260578215</v>
      </c>
      <c r="Q21" s="56" t="n">
        <v>1553.33333333333</v>
      </c>
      <c r="R21" s="56" t="n">
        <v>186.666666666667</v>
      </c>
      <c r="S21" s="56" t="n">
        <v>0.502255983694291</v>
      </c>
      <c r="T21" s="56" t="n">
        <v>1.01119460500963</v>
      </c>
      <c r="U21" s="56" t="n">
        <v>0.10576259489303</v>
      </c>
      <c r="V21" s="56" t="n">
        <v>0.882875187326054</v>
      </c>
      <c r="W21" s="56" t="n">
        <v>80.8333333333333</v>
      </c>
      <c r="X21" s="56" t="n">
        <v>89.8333333333333</v>
      </c>
      <c r="Y21" s="56" t="n">
        <v>94</v>
      </c>
      <c r="Z21" s="56" t="n">
        <v>98.3333333333333</v>
      </c>
      <c r="AA21" s="56" t="n">
        <v>96</v>
      </c>
      <c r="AB21" s="56" t="n">
        <v>79.6666666666667</v>
      </c>
      <c r="AC21" s="56" t="n">
        <v>71.8333333333333</v>
      </c>
      <c r="AD21" s="56" t="n">
        <v>93.1666666666667</v>
      </c>
      <c r="AE21" s="56" t="n">
        <v>97.3333333333333</v>
      </c>
      <c r="AF21" s="56" t="n">
        <v>73</v>
      </c>
      <c r="AG21" s="56" t="n">
        <v>62.3333333333333</v>
      </c>
      <c r="AH21" s="56" t="n">
        <v>59.5</v>
      </c>
    </row>
    <row r="22" s="54" customFormat="true" ht="15" hidden="false" customHeight="false" outlineLevel="0" collapsed="false">
      <c r="A22" s="1" t="s">
        <v>58</v>
      </c>
      <c r="B22" s="21" t="n">
        <v>2</v>
      </c>
      <c r="C22" s="22" t="s">
        <v>62</v>
      </c>
      <c r="D22" s="22" t="s">
        <v>63</v>
      </c>
      <c r="E22" s="55" t="s">
        <v>65</v>
      </c>
      <c r="F22" s="56" t="n">
        <v>17.6486873819295</v>
      </c>
      <c r="G22" s="56" t="n">
        <v>-0.965515457560778</v>
      </c>
      <c r="H22" s="56" t="n">
        <v>-24.59507</v>
      </c>
      <c r="I22" s="56" t="n">
        <v>25.4995066666667</v>
      </c>
      <c r="J22" s="56" t="n">
        <v>3400</v>
      </c>
      <c r="K22" s="56" t="n">
        <v>1583.33333333333</v>
      </c>
      <c r="L22" s="56" t="n">
        <v>1816.66666666667</v>
      </c>
      <c r="M22" s="56" t="n">
        <v>10</v>
      </c>
      <c r="N22" s="56" t="n">
        <v>-18.38757</v>
      </c>
      <c r="O22" s="56" t="n">
        <v>17.7797633333333</v>
      </c>
      <c r="P22" s="56" t="n">
        <v>450.081705719497</v>
      </c>
      <c r="Q22" s="56" t="n">
        <v>1230</v>
      </c>
      <c r="R22" s="56" t="n">
        <v>233.333333333333</v>
      </c>
      <c r="S22" s="56" t="n">
        <v>0.534304768418996</v>
      </c>
      <c r="T22" s="56" t="n">
        <v>1.14815218169516</v>
      </c>
      <c r="U22" s="56" t="n">
        <v>0.129008892814251</v>
      </c>
      <c r="V22" s="56" t="n">
        <v>0.776860650026269</v>
      </c>
      <c r="W22" s="56" t="n">
        <v>87.5</v>
      </c>
      <c r="X22" s="56" t="n">
        <v>89.8333333333333</v>
      </c>
      <c r="Y22" s="56" t="n">
        <v>89.6666666666667</v>
      </c>
      <c r="Z22" s="56" t="n">
        <v>91.3333333333333</v>
      </c>
      <c r="AA22" s="56" t="n">
        <v>88.3333333333333</v>
      </c>
      <c r="AB22" s="56" t="n">
        <v>84.8333333333333</v>
      </c>
      <c r="AC22" s="56" t="n">
        <v>69.8333333333333</v>
      </c>
      <c r="AD22" s="56" t="n">
        <v>87.1666666666667</v>
      </c>
      <c r="AE22" s="56" t="n">
        <v>95.3333333333333</v>
      </c>
      <c r="AF22" s="56" t="n">
        <v>81.3333333333333</v>
      </c>
      <c r="AG22" s="56" t="n">
        <v>78.3333333333333</v>
      </c>
      <c r="AH22" s="56" t="n">
        <v>85.6666666666667</v>
      </c>
    </row>
    <row r="23" s="54" customFormat="true" ht="15" hidden="false" customHeight="false" outlineLevel="0" collapsed="false">
      <c r="A23" s="1" t="s">
        <v>58</v>
      </c>
      <c r="B23" s="21" t="n">
        <v>3</v>
      </c>
      <c r="C23" s="22" t="s">
        <v>62</v>
      </c>
      <c r="D23" s="22" t="s">
        <v>63</v>
      </c>
      <c r="E23" s="55" t="s">
        <v>65</v>
      </c>
      <c r="F23" s="56" t="n">
        <v>16.5043373962509</v>
      </c>
      <c r="G23" s="56" t="n">
        <v>-0.960255190288029</v>
      </c>
      <c r="H23" s="56" t="n">
        <v>-21.4249366666667</v>
      </c>
      <c r="I23" s="56" t="n">
        <v>21.7809933333333</v>
      </c>
      <c r="J23" s="56" t="n">
        <v>3636.66666666667</v>
      </c>
      <c r="K23" s="56" t="n">
        <v>1780</v>
      </c>
      <c r="L23" s="56" t="n">
        <v>1856.66666666667</v>
      </c>
      <c r="M23" s="56" t="n">
        <v>10</v>
      </c>
      <c r="N23" s="56" t="n">
        <v>-14.1097233333333</v>
      </c>
      <c r="O23" s="56" t="n">
        <v>17.84137</v>
      </c>
      <c r="P23" s="56" t="n">
        <v>359.266733264656</v>
      </c>
      <c r="Q23" s="56" t="n">
        <v>330</v>
      </c>
      <c r="R23" s="56" t="n">
        <v>203.333333333333</v>
      </c>
      <c r="S23" s="56" t="n">
        <v>0.510441081663147</v>
      </c>
      <c r="T23" s="56" t="n">
        <v>1.04290646578782</v>
      </c>
      <c r="U23" s="56" t="n">
        <v>0.109868338714926</v>
      </c>
      <c r="V23" s="56" t="n">
        <v>0.185812931575643</v>
      </c>
      <c r="W23" s="56" t="n">
        <v>63.6666666666667</v>
      </c>
      <c r="X23" s="56" t="n">
        <v>81.6666666666667</v>
      </c>
      <c r="Y23" s="56" t="n">
        <v>94.6666666666667</v>
      </c>
      <c r="Z23" s="56" t="n">
        <v>90.1666666666667</v>
      </c>
      <c r="AA23" s="56" t="n">
        <v>88.3333333333333</v>
      </c>
      <c r="AB23" s="56" t="n">
        <v>92.5</v>
      </c>
      <c r="AC23" s="56" t="n">
        <v>67.5</v>
      </c>
      <c r="AD23" s="56" t="n">
        <v>88.3333333333333</v>
      </c>
      <c r="AE23" s="56" t="n">
        <v>98.3333333333333</v>
      </c>
      <c r="AF23" s="56" t="n">
        <v>66.3333333333333</v>
      </c>
      <c r="AG23" s="56" t="n">
        <v>59</v>
      </c>
      <c r="AH23" s="56" t="n">
        <v>61.3333333333333</v>
      </c>
    </row>
    <row r="24" s="54" customFormat="true" ht="15" hidden="false" customHeight="false" outlineLevel="0" collapsed="false">
      <c r="A24" s="1" t="s">
        <v>59</v>
      </c>
      <c r="B24" s="16" t="n">
        <v>1</v>
      </c>
      <c r="C24" s="16" t="s">
        <v>62</v>
      </c>
      <c r="D24" s="16" t="s">
        <v>63</v>
      </c>
      <c r="E24" s="55" t="s">
        <v>65</v>
      </c>
      <c r="F24" s="56" t="n">
        <v>22.5231494368053</v>
      </c>
      <c r="G24" s="56" t="n">
        <v>-0.982436511587048</v>
      </c>
      <c r="H24" s="56" t="n">
        <v>-21.56279</v>
      </c>
      <c r="I24" s="56" t="n">
        <v>21.9325666666667</v>
      </c>
      <c r="J24" s="56" t="n">
        <v>2670</v>
      </c>
      <c r="K24" s="56" t="n">
        <v>1376.66666666667</v>
      </c>
      <c r="L24" s="56" t="n">
        <v>1293.33333333333</v>
      </c>
      <c r="M24" s="56" t="n">
        <v>10</v>
      </c>
      <c r="N24" s="56" t="n">
        <v>-18.48971</v>
      </c>
      <c r="O24" s="56" t="n">
        <v>20.57424</v>
      </c>
      <c r="P24" s="56" t="n">
        <v>493.951640362597</v>
      </c>
      <c r="Q24" s="56" t="n">
        <v>750</v>
      </c>
      <c r="R24" s="56" t="n">
        <v>253.333333333333</v>
      </c>
      <c r="S24" s="56" t="n">
        <v>0.483894363104406</v>
      </c>
      <c r="T24" s="56" t="n">
        <v>0.938416719364919</v>
      </c>
      <c r="U24" s="56" t="n">
        <v>0.202500925015396</v>
      </c>
      <c r="V24" s="56" t="n">
        <v>0.546588325341618</v>
      </c>
      <c r="W24" s="56" t="n">
        <v>80.1666666666667</v>
      </c>
      <c r="X24" s="56" t="n">
        <v>87.1666666666667</v>
      </c>
      <c r="Y24" s="56" t="n">
        <v>92</v>
      </c>
      <c r="Z24" s="56" t="n">
        <v>96.3333333333333</v>
      </c>
      <c r="AA24" s="56" t="n">
        <v>94.5</v>
      </c>
      <c r="AB24" s="56" t="n">
        <v>88.6666666666667</v>
      </c>
      <c r="AC24" s="56" t="n">
        <v>77</v>
      </c>
      <c r="AD24" s="56" t="n">
        <v>93.3333333333333</v>
      </c>
      <c r="AE24" s="56" t="n">
        <v>97</v>
      </c>
      <c r="AF24" s="56" t="n">
        <v>90</v>
      </c>
      <c r="AG24" s="56" t="n">
        <v>86</v>
      </c>
      <c r="AH24" s="56" t="n">
        <v>85</v>
      </c>
    </row>
    <row r="25" s="54" customFormat="true" ht="15" hidden="false" customHeight="false" outlineLevel="0" collapsed="false">
      <c r="A25" s="1" t="s">
        <v>59</v>
      </c>
      <c r="B25" s="21" t="n">
        <v>2</v>
      </c>
      <c r="C25" s="22" t="s">
        <v>62</v>
      </c>
      <c r="D25" s="22" t="s">
        <v>63</v>
      </c>
      <c r="E25" s="55" t="s">
        <v>65</v>
      </c>
      <c r="F25" s="56" t="n">
        <v>19.9470029239766</v>
      </c>
      <c r="G25" s="56" t="n">
        <v>-0.95587192481402</v>
      </c>
      <c r="H25" s="56" t="n">
        <v>-19.5006666666667</v>
      </c>
      <c r="I25" s="56" t="n">
        <v>19.7503</v>
      </c>
      <c r="J25" s="56" t="n">
        <v>3066.66666666667</v>
      </c>
      <c r="K25" s="56" t="n">
        <v>1646.66666666667</v>
      </c>
      <c r="L25" s="56" t="n">
        <v>1420</v>
      </c>
      <c r="M25" s="56" t="n">
        <v>10</v>
      </c>
      <c r="N25" s="56" t="n">
        <v>-14.0004833333333</v>
      </c>
      <c r="O25" s="56" t="n">
        <v>18.21424</v>
      </c>
      <c r="P25" s="56" t="n">
        <v>390.143832876462</v>
      </c>
      <c r="Q25" s="56" t="n">
        <v>1283.33333333333</v>
      </c>
      <c r="R25" s="56" t="n">
        <v>220</v>
      </c>
      <c r="S25" s="56" t="n">
        <v>0.459770955165692</v>
      </c>
      <c r="T25" s="56" t="n">
        <v>0.855107855107855</v>
      </c>
      <c r="U25" s="56" t="n">
        <v>0.153502974223397</v>
      </c>
      <c r="V25" s="56" t="n">
        <v>0.777599715099715</v>
      </c>
      <c r="W25" s="56" t="n">
        <v>84.5</v>
      </c>
      <c r="X25" s="56" t="n">
        <v>92.1666666666667</v>
      </c>
      <c r="Y25" s="56" t="n">
        <v>96.6666666666667</v>
      </c>
      <c r="Z25" s="56" t="n">
        <v>94.1666666666667</v>
      </c>
      <c r="AA25" s="56" t="n">
        <v>84.5</v>
      </c>
      <c r="AB25" s="56" t="n">
        <v>81.6666666666667</v>
      </c>
      <c r="AC25" s="56" t="n">
        <v>58.6666666666667</v>
      </c>
      <c r="AD25" s="56" t="n">
        <v>85</v>
      </c>
      <c r="AE25" s="56" t="n">
        <v>96.1666666666667</v>
      </c>
      <c r="AF25" s="56" t="n">
        <v>90</v>
      </c>
      <c r="AG25" s="56" t="n">
        <v>81.8333333333333</v>
      </c>
      <c r="AH25" s="56" t="n">
        <v>78.5</v>
      </c>
    </row>
    <row r="26" s="54" customFormat="true" ht="15" hidden="false" customHeight="false" outlineLevel="0" collapsed="false">
      <c r="A26" s="1" t="s">
        <v>59</v>
      </c>
      <c r="B26" s="21" t="n">
        <v>3</v>
      </c>
      <c r="C26" s="22" t="s">
        <v>62</v>
      </c>
      <c r="D26" s="22" t="s">
        <v>63</v>
      </c>
      <c r="E26" s="55" t="s">
        <v>65</v>
      </c>
      <c r="F26" s="56" t="n">
        <v>17.8397323245862</v>
      </c>
      <c r="G26" s="56" t="n">
        <v>-0.910064955371627</v>
      </c>
      <c r="H26" s="56" t="n">
        <v>-19.74091</v>
      </c>
      <c r="I26" s="56" t="n">
        <v>19.25553</v>
      </c>
      <c r="J26" s="56" t="n">
        <v>3376.66666666667</v>
      </c>
      <c r="K26" s="56" t="n">
        <v>1813.33333333333</v>
      </c>
      <c r="L26" s="56" t="n">
        <v>1563.33333333333</v>
      </c>
      <c r="M26" s="56" t="n">
        <v>10</v>
      </c>
      <c r="N26" s="56" t="n">
        <v>-12.95303</v>
      </c>
      <c r="O26" s="56" t="n">
        <v>15.52645</v>
      </c>
      <c r="P26" s="56" t="n">
        <v>344.459371757067</v>
      </c>
      <c r="Q26" s="56" t="n">
        <v>1276.66666666667</v>
      </c>
      <c r="R26" s="56" t="n">
        <v>266.666666666667</v>
      </c>
      <c r="S26" s="56" t="n">
        <v>0.46313274224989</v>
      </c>
      <c r="T26" s="56" t="n">
        <v>0.864138802342638</v>
      </c>
      <c r="U26" s="56" t="n">
        <v>0.168567113147106</v>
      </c>
      <c r="V26" s="56" t="n">
        <v>0.702937651197663</v>
      </c>
      <c r="W26" s="56" t="n">
        <v>81</v>
      </c>
      <c r="X26" s="56" t="n">
        <v>92.6666666666667</v>
      </c>
      <c r="Y26" s="56" t="n">
        <v>90</v>
      </c>
      <c r="Z26" s="56" t="n">
        <v>95.8333333333333</v>
      </c>
      <c r="AA26" s="56" t="n">
        <v>92.8333333333333</v>
      </c>
      <c r="AB26" s="56" t="n">
        <v>87.1666666666667</v>
      </c>
      <c r="AC26" s="56" t="n">
        <v>69</v>
      </c>
      <c r="AD26" s="56" t="n">
        <v>89.5</v>
      </c>
      <c r="AE26" s="56" t="n">
        <v>94.6666666666667</v>
      </c>
      <c r="AF26" s="56" t="n">
        <v>86.3333333333333</v>
      </c>
      <c r="AG26" s="56" t="n">
        <v>85.5</v>
      </c>
      <c r="AH26" s="56" t="n">
        <v>86.3333333333333</v>
      </c>
    </row>
    <row r="28" customFormat="false" ht="15" hidden="false" customHeight="false" outlineLevel="0" collapsed="false">
      <c r="D28" s="59" t="s">
        <v>79</v>
      </c>
      <c r="E28" s="16" t="s">
        <v>65</v>
      </c>
      <c r="F28" s="60" t="n">
        <f aca="false">AVERAGE(F24,F21,F18,F15,F12,F9,F6,F3)</f>
        <v>20.6569436196787</v>
      </c>
      <c r="G28" s="60" t="n">
        <f aca="false">AVERAGE(G24,G21,G18,G15,G12,G9,G6,G3)</f>
        <v>-0.968601154593386</v>
      </c>
      <c r="H28" s="60" t="n">
        <f aca="false">AVERAGE(H24,H21,H18,H15,H12,H9,H6,H3)</f>
        <v>-21.3524354166667</v>
      </c>
      <c r="I28" s="60" t="n">
        <f aca="false">AVERAGE(I24,I21,I18,I15,I12,I9,I6,I3)</f>
        <v>20.883501875</v>
      </c>
      <c r="J28" s="60" t="n">
        <f aca="false">AVERAGE(J24,J21,J18,J15,J12,J9,J6,J3)</f>
        <v>2973.33333333333</v>
      </c>
      <c r="K28" s="60" t="n">
        <f aca="false">AVERAGE(K24,K21,K18,K15,K12,K9,K6,K3)</f>
        <v>1478.75</v>
      </c>
      <c r="L28" s="60" t="n">
        <f aca="false">AVERAGE(L24,L21,L18,L15,L12,L9,L6,L3)</f>
        <v>1494.58333333333</v>
      </c>
      <c r="M28" s="60" t="n">
        <f aca="false">AVERAGE(M24,M21,M18,M15,M12,M9,M6,M3)</f>
        <v>10</v>
      </c>
      <c r="N28" s="60" t="n">
        <f aca="false">AVERAGE(N24,N21,N18,N15,N12,N9,N6,N3)</f>
        <v>-17.1090883333333</v>
      </c>
      <c r="O28" s="60" t="n">
        <f aca="false">AVERAGE(O24,O21,O18,O15,O12,O9,O6,O3)</f>
        <v>18.7794114583333</v>
      </c>
      <c r="P28" s="60" t="n">
        <f aca="false">AVERAGE(P24,P21,P18,P15,P12,P9,P6,P3)</f>
        <v>426.565827441918</v>
      </c>
      <c r="Q28" s="60" t="n">
        <f aca="false">AVERAGE(Q24,Q21,Q18,Q15,Q12,Q9,Q6,Q3)</f>
        <v>790</v>
      </c>
      <c r="R28" s="60" t="n">
        <f aca="false">AVERAGE(R24,R21,R18,R15,R12,R9,R6,R3)</f>
        <v>171.25</v>
      </c>
      <c r="S28" s="60" t="n">
        <f aca="false">AVERAGE(S24,S21,S18,S15,S12,S9,S6,S3)</f>
        <v>0.501769930526722</v>
      </c>
      <c r="T28" s="60" t="n">
        <f aca="false">AVERAGE(T24,T21,T18,T15,T12,T9,T6,T3)</f>
        <v>1.00994638756196</v>
      </c>
      <c r="U28" s="60" t="n">
        <f aca="false">AVERAGE(U24,U21,U18,U15,U12,U9,U6,U3)</f>
        <v>0.116463138971624</v>
      </c>
      <c r="V28" s="60" t="n">
        <f aca="false">AVERAGE(V24,V21,V18,V15,V12,V9,V6,V3)</f>
        <v>0.524824594632721</v>
      </c>
      <c r="W28" s="60" t="n">
        <f aca="false">AVERAGE(W24,W21,W18,W15,W12,W9,W6,W3)</f>
        <v>81.4166666666667</v>
      </c>
      <c r="X28" s="60" t="n">
        <f aca="false">AVERAGE(X24,X21,X18,X15,X12,X9,X6,X3)</f>
        <v>87.1666666666667</v>
      </c>
      <c r="Y28" s="60" t="n">
        <f aca="false">AVERAGE(Y24,Y21,Y18,Y15,Y12,Y9,Y6,Y3)</f>
        <v>92.6666666666667</v>
      </c>
      <c r="Z28" s="60" t="n">
        <f aca="false">AVERAGE(Z24,Z21,Z18,Z15,Z12,Z9,Z6,Z3)</f>
        <v>94.21875</v>
      </c>
      <c r="AA28" s="60" t="n">
        <f aca="false">AVERAGE(AA24,AA21,AA18,AA15,AA12,AA9,AA6,AA3)</f>
        <v>92.2083333333333</v>
      </c>
      <c r="AB28" s="60" t="n">
        <f aca="false">AVERAGE(AB24,AB21,AB18,AB15,AB12,AB9,AB6,AB3)</f>
        <v>82.3854166666667</v>
      </c>
      <c r="AC28" s="60" t="n">
        <f aca="false">AVERAGE(AC24,AC21,AC18,AC15,AC12,AC9,AC6,AC3)</f>
        <v>63.1458333333333</v>
      </c>
      <c r="AD28" s="60" t="n">
        <f aca="false">AVERAGE(AD24,AD21,AD18,AD15,AD12,AD9,AD6,AD3)</f>
        <v>88.3541666666667</v>
      </c>
      <c r="AE28" s="60" t="n">
        <f aca="false">AVERAGE(AE24,AE21,AE18,AE15,AE12,AE9,AE6,AE3)</f>
        <v>96.7604166666667</v>
      </c>
      <c r="AF28" s="60" t="n">
        <f aca="false">AVERAGE(AF24,AF21,AF18,AF15,AF12,AF9,AF6,AF3)</f>
        <v>82.3125</v>
      </c>
      <c r="AG28" s="60" t="n">
        <f aca="false">AVERAGE(AG24,AG21,AG18,AG15,AG12,AG9,AG6,AG3)</f>
        <v>74.5833333333333</v>
      </c>
      <c r="AH28" s="60" t="n">
        <f aca="false">AVERAGE(AH24,AH21,AH18,AH15,AH12,AH9,AH6,AH3)</f>
        <v>75.0625</v>
      </c>
    </row>
    <row r="29" customFormat="false" ht="15" hidden="false" customHeight="true" outlineLevel="0" collapsed="false">
      <c r="E29" s="16" t="s">
        <v>66</v>
      </c>
      <c r="F29" s="60" t="n">
        <f aca="false">STDEV(F24,F21,F18,F15,F12,F9,F6,F3)</f>
        <v>3.24636839444452</v>
      </c>
      <c r="G29" s="60" t="n">
        <f aca="false">STDEV(G24,G21,G18,G15,G12,G9,G6,G3)</f>
        <v>0.0152584795868488</v>
      </c>
      <c r="H29" s="60" t="n">
        <f aca="false">STDEV(H24,H21,H18,H15,H12,H9,H6,H3)</f>
        <v>2.90159411323256</v>
      </c>
      <c r="I29" s="60" t="n">
        <f aca="false">STDEV(I24,I21,I18,I15,I12,I9,I6,I3)</f>
        <v>2.54070783837163</v>
      </c>
      <c r="J29" s="60" t="n">
        <f aca="false">STDEV(J24,J21,J18,J15,J12,J9,J6,J3)</f>
        <v>485.046225910316</v>
      </c>
      <c r="K29" s="60" t="n">
        <f aca="false">STDEV(K24,K21,K18,K15,K12,K9,K6,K3)</f>
        <v>230.45804975833</v>
      </c>
      <c r="L29" s="60" t="n">
        <f aca="false">STDEV(L24,L21,L18,L15,L12,L9,L6,L3)</f>
        <v>260.578949435462</v>
      </c>
      <c r="M29" s="60" t="n">
        <f aca="false">STDEV(M24,M21,M18,M15,M12,M9,M6,M3)</f>
        <v>0</v>
      </c>
      <c r="N29" s="60" t="n">
        <f aca="false">STDEV(N24,N21,N18,N15,N12,N9,N6,N3)</f>
        <v>1.51402743837186</v>
      </c>
      <c r="O29" s="60" t="n">
        <f aca="false">STDEV(O24,O21,O18,O15,O12,O9,O6,O3)</f>
        <v>2.02807691909313</v>
      </c>
      <c r="P29" s="60" t="n">
        <f aca="false">STDEV(P24,P21,P18,P15,P12,P9,P6,P3)</f>
        <v>52.2467704480427</v>
      </c>
      <c r="Q29" s="60" t="n">
        <f aca="false">STDEV(Q24,Q21,Q18,Q15,Q12,Q9,Q6,Q3)</f>
        <v>438.887482416874</v>
      </c>
      <c r="R29" s="60" t="n">
        <f aca="false">STDEV(R24,R21,R18,R15,R12,R9,R6,R3)</f>
        <v>54.2462784913282</v>
      </c>
      <c r="S29" s="60" t="n">
        <f aca="false">STDEV(S24,S21,S18,S15,S12,S9,S6,S3)</f>
        <v>0.0156026462554478</v>
      </c>
      <c r="T29" s="60" t="n">
        <f aca="false">STDEV(T24,T21,T18,T15,T12,T9,T6,T3)</f>
        <v>0.0624198049720846</v>
      </c>
      <c r="U29" s="60" t="n">
        <f aca="false">STDEV(U24,U21,U18,U15,U12,U9,U6,U3)</f>
        <v>0.0386920449561443</v>
      </c>
      <c r="V29" s="60" t="n">
        <f aca="false">STDEV(V24,V21,V18,V15,V12,V9,V6,V3)</f>
        <v>0.240293476042123</v>
      </c>
      <c r="W29" s="60" t="n">
        <f aca="false">STDEV(W24,W21,W18,W15,W12,W9,W6,W3)</f>
        <v>10.7178829939973</v>
      </c>
      <c r="X29" s="60" t="n">
        <f aca="false">STDEV(X24,X21,X18,X15,X12,X9,X6,X3)</f>
        <v>6.47951595291863</v>
      </c>
      <c r="Y29" s="60" t="n">
        <f aca="false">STDEV(Y24,Y21,Y18,Y15,Y12,Y9,Y6,Y3)</f>
        <v>3.23178657161089</v>
      </c>
      <c r="Z29" s="60" t="n">
        <f aca="false">STDEV(Z24,Z21,Z18,Z15,Z12,Z9,Z6,Z3)</f>
        <v>3.4951603444382</v>
      </c>
      <c r="AA29" s="60" t="n">
        <f aca="false">STDEV(AA24,AA21,AA18,AA15,AA12,AA9,AA6,AA3)</f>
        <v>3.76254515344946</v>
      </c>
      <c r="AB29" s="60" t="n">
        <f aca="false">STDEV(AB24,AB21,AB18,AB15,AB12,AB9,AB6,AB3)</f>
        <v>9.04364829063813</v>
      </c>
      <c r="AC29" s="60" t="n">
        <f aca="false">STDEV(AC24,AC21,AC18,AC15,AC12,AC9,AC6,AC3)</f>
        <v>10.3538343100822</v>
      </c>
      <c r="AD29" s="60" t="n">
        <f aca="false">STDEV(AD24,AD21,AD18,AD15,AD12,AD9,AD6,AD3)</f>
        <v>4.36657351772695</v>
      </c>
      <c r="AE29" s="60" t="n">
        <f aca="false">STDEV(AE24,AE21,AE18,AE15,AE12,AE9,AE6,AE3)</f>
        <v>0.88577548751685</v>
      </c>
      <c r="AF29" s="60" t="n">
        <f aca="false">STDEV(AF24,AF21,AF18,AF15,AF12,AF9,AF6,AF3)</f>
        <v>5.74279223883406</v>
      </c>
      <c r="AG29" s="60" t="n">
        <f aca="false">STDEV(AG24,AG21,AG18,AG15,AG12,AG9,AG6,AG3)</f>
        <v>9.87943189678306</v>
      </c>
      <c r="AH29" s="60" t="n">
        <f aca="false">STDEV(AH24,AH21,AH18,AH15,AH12,AH9,AH6,AH3)</f>
        <v>12.9390934338109</v>
      </c>
    </row>
    <row r="30" customFormat="false" ht="15" hidden="false" customHeight="false" outlineLevel="0" collapsed="false">
      <c r="E30" s="16" t="s">
        <v>80</v>
      </c>
      <c r="F30" s="60" t="n">
        <f aca="false">CONFIDENCE(0.9,F29,8)</f>
        <v>0.14422963959881</v>
      </c>
      <c r="G30" s="60" t="n">
        <f aca="false">CONFIDENCE(0.9,G29,8)</f>
        <v>0.000677903658562931</v>
      </c>
      <c r="H30" s="60" t="n">
        <f aca="false">CONFIDENCE(0.9,H29,8)</f>
        <v>0.128912009471793</v>
      </c>
      <c r="I30" s="60" t="n">
        <f aca="false">CONFIDENCE(0.9,I29,8)</f>
        <v>0.112878555767518</v>
      </c>
      <c r="J30" s="60" t="n">
        <f aca="false">CONFIDENCE(0.9,J29,8)</f>
        <v>21.5496314193813</v>
      </c>
      <c r="K30" s="60" t="n">
        <f aca="false">CONFIDENCE(0.9,K29,8)</f>
        <v>10.2387891393257</v>
      </c>
      <c r="L30" s="60" t="n">
        <f aca="false">CONFIDENCE(0.9,L29,8)</f>
        <v>11.5770003270205</v>
      </c>
      <c r="M30" s="60" t="e">
        <f aca="false">CONFIDENCE(0.9,M29,8)</f>
        <v>#VALUE!</v>
      </c>
      <c r="N30" s="60" t="n">
        <f aca="false">CONFIDENCE(0.9,N29,8)</f>
        <v>0.0672652038360077</v>
      </c>
      <c r="O30" s="60" t="n">
        <f aca="false">CONFIDENCE(0.9,O29,8)</f>
        <v>0.0901033917222813</v>
      </c>
      <c r="P30" s="60" t="n">
        <f aca="false">CONFIDENCE(0.9,P29,8)</f>
        <v>2.32121926914348</v>
      </c>
      <c r="Q30" s="60" t="n">
        <f aca="false">CONFIDENCE(0.9,Q29,8)</f>
        <v>19.4988909828413</v>
      </c>
      <c r="R30" s="60" t="n">
        <f aca="false">CONFIDENCE(0.9,R29,8)</f>
        <v>2.41005340298716</v>
      </c>
      <c r="S30" s="60" t="n">
        <f aca="false">CONFIDENCE(0.9,S29,8)</f>
        <v>0.000693194293679668</v>
      </c>
      <c r="T30" s="60" t="n">
        <f aca="false">CONFIDENCE(0.9,T29,8)</f>
        <v>0.00277318679862649</v>
      </c>
      <c r="U30" s="60" t="n">
        <f aca="false">CONFIDENCE(0.9,U29,8)</f>
        <v>0.00171900998941327</v>
      </c>
      <c r="V30" s="60" t="n">
        <f aca="false">CONFIDENCE(0.9,V29,8)</f>
        <v>0.0106757574115155</v>
      </c>
      <c r="W30" s="60" t="n">
        <f aca="false">CONFIDENCE(0.9,W29,8)</f>
        <v>0.476174054716594</v>
      </c>
      <c r="X30" s="60" t="n">
        <f aca="false">CONFIDENCE(0.9,X29,8)</f>
        <v>0.287871903959965</v>
      </c>
      <c r="Y30" s="60" t="n">
        <f aca="false">CONFIDENCE(0.9,Y29,8)</f>
        <v>0.143581798443263</v>
      </c>
      <c r="Z30" s="60" t="n">
        <f aca="false">CONFIDENCE(0.9,Z29,8)</f>
        <v>0.155282967170653</v>
      </c>
      <c r="AA30" s="60" t="n">
        <f aca="false">CONFIDENCE(0.9,AA29,8)</f>
        <v>0.16716233819456</v>
      </c>
      <c r="AB30" s="60" t="n">
        <f aca="false">CONFIDENCE(0.9,AB29,8)</f>
        <v>0.401791163273176</v>
      </c>
      <c r="AC30" s="60" t="n">
        <f aca="false">CONFIDENCE(0.9,AC29,8)</f>
        <v>0.460000101517891</v>
      </c>
      <c r="AD30" s="60" t="n">
        <f aca="false">CONFIDENCE(0.9,AD29,8)</f>
        <v>0.193998107491812</v>
      </c>
      <c r="AE30" s="60" t="n">
        <f aca="false">CONFIDENCE(0.9,AE29,8)</f>
        <v>0.0393532291494219</v>
      </c>
      <c r="AF30" s="60" t="n">
        <f aca="false">CONFIDENCE(0.9,AF29,8)</f>
        <v>0.255140746292168</v>
      </c>
      <c r="AG30" s="60" t="n">
        <f aca="false">CONFIDENCE(0.9,AG29,8)</f>
        <v>0.438923353354611</v>
      </c>
      <c r="AH30" s="60" t="n">
        <f aca="false">CONFIDENCE(0.9,AH29,8)</f>
        <v>0.574857981579508</v>
      </c>
    </row>
    <row r="31" customFormat="false" ht="15" hidden="false" customHeight="false" outlineLevel="0" collapsed="false">
      <c r="D31" s="5" t="s">
        <v>83</v>
      </c>
      <c r="E31" s="5" t="s">
        <v>65</v>
      </c>
      <c r="F31" s="6" t="n">
        <f aca="false">AVERAGE(F25,F22,F19,F16,F13,F10,F7,F4)</f>
        <v>20.364575109064</v>
      </c>
      <c r="G31" s="6" t="n">
        <f aca="false">AVERAGE(G25,G22,G19,G16,G13,G10,G7,G4)</f>
        <v>-0.961870259432672</v>
      </c>
      <c r="H31" s="6" t="n">
        <f aca="false">AVERAGE(H25,H22,H19,H16,H13,H10,H7,H4)</f>
        <v>-21.707985</v>
      </c>
      <c r="I31" s="6" t="n">
        <f aca="false">AVERAGE(I25,I22,I19,I16,I13,I10,I7,I4)</f>
        <v>21.9333545833333</v>
      </c>
      <c r="J31" s="6" t="n">
        <f aca="false">AVERAGE(J25,J22,J19,J16,J13,J10,J7,J4)</f>
        <v>2994.16666666667</v>
      </c>
      <c r="K31" s="6" t="n">
        <f aca="false">AVERAGE(K25,K22,K19,K16,K13,K10,K7,K4)</f>
        <v>1475.41666666667</v>
      </c>
      <c r="L31" s="6" t="n">
        <f aca="false">AVERAGE(L25,L22,L19,L16,L13,L10,L7,L4)</f>
        <v>1518.75</v>
      </c>
      <c r="M31" s="6" t="n">
        <f aca="false">AVERAGE(M25,M22,M19,M16,M13,M10,M7,M4)</f>
        <v>10</v>
      </c>
      <c r="N31" s="6" t="n">
        <f aca="false">AVERAGE(N25,N22,N19,N16,N13,N10,N7,N4)</f>
        <v>-17.5764675</v>
      </c>
      <c r="O31" s="6" t="n">
        <f aca="false">AVERAGE(O25,O22,O19,O16,O13,O10,O7,O4)</f>
        <v>18.9512441666667</v>
      </c>
      <c r="P31" s="6" t="n">
        <f aca="false">AVERAGE(P25,P22,P19,P16,P13,P10,P7,P4)</f>
        <v>441.037493008885</v>
      </c>
      <c r="Q31" s="6" t="n">
        <f aca="false">AVERAGE(Q25,Q22,Q19,Q16,Q13,Q10,Q7,Q4)</f>
        <v>786.666666666667</v>
      </c>
      <c r="R31" s="6" t="n">
        <f aca="false">AVERAGE(R25,R22,R19,R16,R13,R10,R7,R4)</f>
        <v>186.25</v>
      </c>
      <c r="S31" s="6" t="n">
        <f aca="false">AVERAGE(S25,S22,S19,S16,S13,S10,S7,S4)</f>
        <v>0.505457705112276</v>
      </c>
      <c r="T31" s="6" t="n">
        <f aca="false">AVERAGE(T25,T22,T19,T16,T13,T10,T7,T4)</f>
        <v>1.03065251407225</v>
      </c>
      <c r="U31" s="6" t="n">
        <f aca="false">AVERAGE(U25,U22,U19,U16,U13,U10,U7,U4)</f>
        <v>0.12515916421731</v>
      </c>
      <c r="V31" s="6" t="n">
        <f aca="false">AVERAGE(V25,V22,V19,V16,V13,V10,V7,V4)</f>
        <v>0.52782230780328</v>
      </c>
      <c r="W31" s="6" t="n">
        <f aca="false">AVERAGE(W25,W22,W19,W16,W13,W10,W7,W4)</f>
        <v>83.7291666666667</v>
      </c>
      <c r="X31" s="6" t="n">
        <f aca="false">AVERAGE(X25,X22,X19,X16,X13,X10,X7,X4)</f>
        <v>90.1875</v>
      </c>
      <c r="Y31" s="6" t="n">
        <f aca="false">AVERAGE(Y25,Y22,Y19,Y16,Y13,Y10,Y7,Y4)</f>
        <v>94.5</v>
      </c>
      <c r="Z31" s="6" t="n">
        <f aca="false">AVERAGE(Z25,Z22,Z19,Z16,Z13,Z10,Z7,Z4)</f>
        <v>93.4375</v>
      </c>
      <c r="AA31" s="6" t="n">
        <f aca="false">AVERAGE(AA25,AA22,AA19,AA16,AA13,AA10,AA7,AA4)</f>
        <v>88.4791666666667</v>
      </c>
      <c r="AB31" s="6" t="n">
        <f aca="false">AVERAGE(AB25,AB22,AB19,AB16,AB13,AB10,AB7,AB4)</f>
        <v>80.375</v>
      </c>
      <c r="AC31" s="6" t="n">
        <f aca="false">AVERAGE(AC25,AC22,AC19,AC16,AC13,AC10,AC7,AC4)</f>
        <v>67.375</v>
      </c>
      <c r="AD31" s="6" t="n">
        <f aca="false">AVERAGE(AD25,AD22,AD19,AD16,AD13,AD10,AD7,AD4)</f>
        <v>90.5416666666667</v>
      </c>
      <c r="AE31" s="6" t="n">
        <f aca="false">AVERAGE(AE25,AE22,AE19,AE16,AE13,AE10,AE7,AE4)</f>
        <v>96.5833333333333</v>
      </c>
      <c r="AF31" s="6" t="n">
        <f aca="false">AVERAGE(AF25,AF22,AF19,AF16,AF13,AF10,AF7,AF4)</f>
        <v>82.7291666666667</v>
      </c>
      <c r="AG31" s="6" t="n">
        <f aca="false">AVERAGE(AG25,AG22,AG19,AG16,AG13,AG10,AG7,AG4)</f>
        <v>76.2083333333333</v>
      </c>
      <c r="AH31" s="6" t="n">
        <f aca="false">AVERAGE(AH25,AH22,AH19,AH16,AH13,AH10,AH7,AH4)</f>
        <v>79.9375</v>
      </c>
    </row>
    <row r="32" customFormat="false" ht="15" hidden="false" customHeight="false" outlineLevel="0" collapsed="false">
      <c r="D32" s="6"/>
      <c r="E32" s="5" t="s">
        <v>66</v>
      </c>
      <c r="F32" s="6" t="n">
        <f aca="false">STDEV(F25,F22,F19,F16,F13,F10,F7,F4)</f>
        <v>2.48829955342752</v>
      </c>
      <c r="G32" s="6" t="n">
        <f aca="false">STDEV(G25,G22,G19,G16,G13,G10,G7,G4)</f>
        <v>0.0177698354997629</v>
      </c>
      <c r="H32" s="6" t="n">
        <f aca="false">STDEV(H25,H22,H19,H16,H13,H10,H7,H4)</f>
        <v>2.55054001986445</v>
      </c>
      <c r="I32" s="6" t="n">
        <f aca="false">STDEV(I25,I22,I19,I16,I13,I10,I7,I4)</f>
        <v>3.26480685011851</v>
      </c>
      <c r="J32" s="6" t="n">
        <f aca="false">STDEV(J25,J22,J19,J16,J13,J10,J7,J4)</f>
        <v>360.897250470027</v>
      </c>
      <c r="K32" s="6" t="n">
        <f aca="false">STDEV(K25,K22,K19,K16,K13,K10,K7,K4)</f>
        <v>152.262695928545</v>
      </c>
      <c r="L32" s="6" t="n">
        <f aca="false">STDEV(L25,L22,L19,L16,L13,L10,L7,L4)</f>
        <v>244.669764480194</v>
      </c>
      <c r="M32" s="6" t="n">
        <f aca="false">STDEV(M25,M22,M19,M16,M13,M10,M7,M4)</f>
        <v>0</v>
      </c>
      <c r="N32" s="6" t="n">
        <f aca="false">STDEV(N25,N22,N19,N16,N13,N10,N7,N4)</f>
        <v>2.16019019935507</v>
      </c>
      <c r="O32" s="6" t="n">
        <f aca="false">STDEV(O25,O22,O19,O16,O13,O10,O7,O4)</f>
        <v>2.81715435840751</v>
      </c>
      <c r="P32" s="6" t="n">
        <f aca="false">STDEV(P25,P22,P19,P16,P13,P10,P7,P4)</f>
        <v>48.0014054829747</v>
      </c>
      <c r="Q32" s="6" t="n">
        <f aca="false">STDEV(Q25,Q22,Q19,Q16,Q13,Q10,Q7,Q4)</f>
        <v>363.83320790522</v>
      </c>
      <c r="R32" s="6" t="n">
        <f aca="false">STDEV(R25,R22,R19,R16,R13,R10,R7,R4)</f>
        <v>46.4429159769759</v>
      </c>
      <c r="S32" s="6" t="n">
        <f aca="false">STDEV(S25,S22,S19,S16,S13,S10,S7,S4)</f>
        <v>0.0306407991445433</v>
      </c>
      <c r="T32" s="6" t="n">
        <f aca="false">STDEV(T25,T22,T19,T16,T13,T10,T7,T4)</f>
        <v>0.126470829490568</v>
      </c>
      <c r="U32" s="6" t="n">
        <f aca="false">STDEV(U25,U22,U19,U16,U13,U10,U7,U4)</f>
        <v>0.0359964347570051</v>
      </c>
      <c r="V32" s="6" t="n">
        <f aca="false">STDEV(V25,V22,V19,V16,V13,V10,V7,V4)</f>
        <v>0.216250357329295</v>
      </c>
      <c r="W32" s="6" t="n">
        <f aca="false">STDEV(W25,W22,W19,W16,W13,W10,W7,W4)</f>
        <v>10.1198914214013</v>
      </c>
      <c r="X32" s="6" t="n">
        <f aca="false">STDEV(X25,X22,X19,X16,X13,X10,X7,X4)</f>
        <v>3.11605863689556</v>
      </c>
      <c r="Y32" s="6" t="n">
        <f aca="false">STDEV(Y25,Y22,Y19,Y16,Y13,Y10,Y7,Y4)</f>
        <v>3.19970236711092</v>
      </c>
      <c r="Z32" s="6" t="n">
        <f aca="false">STDEV(Z25,Z22,Z19,Z16,Z13,Z10,Z7,Z4)</f>
        <v>2.77021788725312</v>
      </c>
      <c r="AA32" s="6" t="n">
        <f aca="false">STDEV(AA25,AA22,AA19,AA16,AA13,AA10,AA7,AA4)</f>
        <v>4.16374897845146</v>
      </c>
      <c r="AB32" s="6" t="n">
        <f aca="false">STDEV(AB25,AB22,AB19,AB16,AB13,AB10,AB7,AB4)</f>
        <v>10.3117093251482</v>
      </c>
      <c r="AC32" s="6" t="n">
        <f aca="false">STDEV(AC25,AC22,AC19,AC16,AC13,AC10,AC7,AC4)</f>
        <v>5.53255157988852</v>
      </c>
      <c r="AD32" s="6" t="n">
        <f aca="false">STDEV(AD25,AD22,AD19,AD16,AD13,AD10,AD7,AD4)</f>
        <v>3.19318470675102</v>
      </c>
      <c r="AE32" s="6" t="n">
        <f aca="false">STDEV(AE25,AE22,AE19,AE16,AE13,AE10,AE7,AE4)</f>
        <v>1.57611134889861</v>
      </c>
      <c r="AF32" s="6" t="n">
        <f aca="false">STDEV(AF25,AF22,AF19,AF16,AF13,AF10,AF7,AF4)</f>
        <v>4.724923363786</v>
      </c>
      <c r="AG32" s="6" t="n">
        <f aca="false">STDEV(AG25,AG22,AG19,AG16,AG13,AG10,AG7,AG4)</f>
        <v>6.93950618068361</v>
      </c>
      <c r="AH32" s="6" t="n">
        <f aca="false">STDEV(AH25,AH22,AH19,AH16,AH13,AH10,AH7,AH4)</f>
        <v>9.02902616521092</v>
      </c>
    </row>
    <row r="33" customFormat="false" ht="15" hidden="false" customHeight="false" outlineLevel="0" collapsed="false">
      <c r="D33" s="6"/>
      <c r="E33" s="5" t="s">
        <v>80</v>
      </c>
      <c r="F33" s="6" t="n">
        <f aca="false">CONFIDENCE(0.9,F32,8)</f>
        <v>0.110550160733111</v>
      </c>
      <c r="G33" s="6" t="n">
        <f aca="false">CONFIDENCE(0.9,G32,8)</f>
        <v>0.000789478167125727</v>
      </c>
      <c r="H33" s="6" t="n">
        <f aca="false">CONFIDENCE(0.9,H32,8)</f>
        <v>0.11331537988015</v>
      </c>
      <c r="I33" s="6" t="n">
        <f aca="false">CONFIDENCE(0.9,I32,8)</f>
        <v>0.145048823219859</v>
      </c>
      <c r="J33" s="6" t="n">
        <f aca="false">CONFIDENCE(0.9,J32,8)</f>
        <v>16.0339413285842</v>
      </c>
      <c r="K33" s="6" t="n">
        <f aca="false">CONFIDENCE(0.9,K32,8)</f>
        <v>6.76472633102843</v>
      </c>
      <c r="L33" s="6" t="n">
        <f aca="false">CONFIDENCE(0.9,L32,8)</f>
        <v>10.8701871334422</v>
      </c>
      <c r="M33" s="6" t="e">
        <f aca="false">CONFIDENCE(0.9,M32,8)</f>
        <v>#VALUE!</v>
      </c>
      <c r="N33" s="6" t="n">
        <f aca="false">CONFIDENCE(0.9,N32,8)</f>
        <v>0.0959729199098413</v>
      </c>
      <c r="O33" s="6" t="n">
        <f aca="false">CONFIDENCE(0.9,O32,8)</f>
        <v>0.125160520445757</v>
      </c>
      <c r="P33" s="6" t="n">
        <f aca="false">CONFIDENCE(0.9,P32,8)</f>
        <v>2.1326062146531</v>
      </c>
      <c r="Q33" s="6" t="n">
        <f aca="false">CONFIDENCE(0.9,Q32,8)</f>
        <v>16.1643800315608</v>
      </c>
      <c r="R33" s="6" t="n">
        <f aca="false">CONFIDENCE(0.9,R32,8)</f>
        <v>2.06336565028789</v>
      </c>
      <c r="S33" s="6" t="n">
        <f aca="false">CONFIDENCE(0.9,S32,8)</f>
        <v>0.001361309278762</v>
      </c>
      <c r="T33" s="6" t="n">
        <f aca="false">CONFIDENCE(0.9,T32,8)</f>
        <v>0.0056188454115074</v>
      </c>
      <c r="U33" s="6" t="n">
        <f aca="false">CONFIDENCE(0.9,U32,8)</f>
        <v>0.00159924943229781</v>
      </c>
      <c r="V33" s="6" t="n">
        <f aca="false">CONFIDENCE(0.9,V32,8)</f>
        <v>0.00960756984761586</v>
      </c>
      <c r="W33" s="6" t="n">
        <f aca="false">CONFIDENCE(0.9,W32,8)</f>
        <v>0.449606487971479</v>
      </c>
      <c r="X33" s="6" t="n">
        <f aca="false">CONFIDENCE(0.9,X32,8)</f>
        <v>0.138440238309771</v>
      </c>
      <c r="Y33" s="6" t="n">
        <f aca="false">CONFIDENCE(0.9,Y32,8)</f>
        <v>0.142156361558231</v>
      </c>
      <c r="Z33" s="6" t="n">
        <f aca="false">CONFIDENCE(0.9,Z32,8)</f>
        <v>0.123075227128393</v>
      </c>
      <c r="AA33" s="6" t="n">
        <f aca="false">CONFIDENCE(0.9,AA32,8)</f>
        <v>0.184987019824879</v>
      </c>
      <c r="AB33" s="6" t="n">
        <f aca="false">CONFIDENCE(0.9,AB32,8)</f>
        <v>0.458128572887461</v>
      </c>
      <c r="AC33" s="6" t="n">
        <f aca="false">CONFIDENCE(0.9,AC32,8)</f>
        <v>0.245800175295783</v>
      </c>
      <c r="AD33" s="6" t="n">
        <f aca="false">CONFIDENCE(0.9,AD32,8)</f>
        <v>0.141866794974739</v>
      </c>
      <c r="AE33" s="6" t="n">
        <f aca="false">CONFIDENCE(0.9,AE32,8)</f>
        <v>0.0700234675178132</v>
      </c>
      <c r="AF33" s="6" t="n">
        <f aca="false">CONFIDENCE(0.9,AF32,8)</f>
        <v>0.209918872749333</v>
      </c>
      <c r="AG33" s="6" t="n">
        <f aca="false">CONFIDENCE(0.9,AG32,8)</f>
        <v>0.308308347612833</v>
      </c>
      <c r="AH33" s="6" t="n">
        <f aca="false">CONFIDENCE(0.9,AH32,8)</f>
        <v>0.401141531554193</v>
      </c>
    </row>
    <row r="34" customFormat="false" ht="15" hidden="false" customHeight="false" outlineLevel="0" collapsed="false">
      <c r="D34" s="58" t="s">
        <v>84</v>
      </c>
      <c r="E34" s="16" t="s">
        <v>65</v>
      </c>
      <c r="F34" s="43" t="n">
        <f aca="false">AVERAGE(F26,F23,F20,F17,F14,F11,F8,F5)</f>
        <v>19.4158797213624</v>
      </c>
      <c r="G34" s="43" t="n">
        <f aca="false">AVERAGE(G26,G23,G20,G17,G14,G11,G8,G5)</f>
        <v>-0.962704837667758</v>
      </c>
      <c r="H34" s="43" t="n">
        <f aca="false">AVERAGE(H26,H23,H20,H17,H14,H11,H8,H5)</f>
        <v>-20.678215</v>
      </c>
      <c r="I34" s="43" t="n">
        <f aca="false">AVERAGE(I26,I23,I20,I17,I14,I11,I8,I5)</f>
        <v>20.6628716666667</v>
      </c>
      <c r="J34" s="43" t="n">
        <f aca="false">AVERAGE(J26,J23,J20,J17,J14,J11,J8,J5)</f>
        <v>3173.75</v>
      </c>
      <c r="K34" s="43" t="n">
        <f aca="false">AVERAGE(K26,K23,K20,K17,K14,K11,K8,K5)</f>
        <v>1559.16666666667</v>
      </c>
      <c r="L34" s="43" t="n">
        <f aca="false">AVERAGE(L26,L23,L20,L17,L14,L11,L8,L5)</f>
        <v>1614.58333333333</v>
      </c>
      <c r="M34" s="43" t="n">
        <f aca="false">AVERAGE(M26,M23,M20,M17,M14,M11,M8,M5)</f>
        <v>10</v>
      </c>
      <c r="N34" s="43" t="n">
        <f aca="false">AVERAGE(N26,N23,N20,N17,N14,N11,N8,N5)</f>
        <v>-15.83501</v>
      </c>
      <c r="O34" s="43" t="n">
        <f aca="false">AVERAGE(O26,O23,O20,O17,O14,O11,O8,O5)</f>
        <v>17.14817375</v>
      </c>
      <c r="P34" s="43" t="n">
        <f aca="false">AVERAGE(P26,P23,P20,P17,P14,P11,P8,P5)</f>
        <v>393.374070860082</v>
      </c>
      <c r="Q34" s="43" t="n">
        <f aca="false">AVERAGE(Q26,Q23,Q20,Q17,Q14,Q11,Q8,Q5)</f>
        <v>776.25</v>
      </c>
      <c r="R34" s="43" t="n">
        <f aca="false">AVERAGE(R26,R23,R20,R17,R14,R11,R8,R5)</f>
        <v>198.333333333333</v>
      </c>
      <c r="S34" s="43" t="n">
        <f aca="false">AVERAGE(S26,S23,S20,S17,S14,S11,S8,S5)</f>
        <v>0.508161832016324</v>
      </c>
      <c r="T34" s="43" t="n">
        <f aca="false">AVERAGE(T26,T23,T20,T17,T14,T11,T8,T5)</f>
        <v>1.03889638412546</v>
      </c>
      <c r="U34" s="43" t="n">
        <f aca="false">AVERAGE(U26,U23,U20,U17,U14,U11,U8,U5)</f>
        <v>0.12467728262435</v>
      </c>
      <c r="V34" s="43" t="n">
        <f aca="false">AVERAGE(V26,V23,V20,V17,V14,V11,V8,V5)</f>
        <v>0.511946957068108</v>
      </c>
      <c r="W34" s="43" t="n">
        <f aca="false">AVERAGE(W26,W23,W20,W17,W14,W11,W8,W5)</f>
        <v>80.9791666666667</v>
      </c>
      <c r="X34" s="43" t="n">
        <f aca="false">AVERAGE(X26,X23,X20,X17,X14,X11,X8,X5)</f>
        <v>88.5625</v>
      </c>
      <c r="Y34" s="43" t="n">
        <f aca="false">AVERAGE(Y26,Y23,Y20,Y17,Y14,Y11,Y8,Y5)</f>
        <v>92.9166666666667</v>
      </c>
      <c r="Z34" s="43" t="n">
        <f aca="false">AVERAGE(Z26,Z23,Z20,Z17,Z14,Z11,Z8,Z5)</f>
        <v>93.1041666666667</v>
      </c>
      <c r="AA34" s="43" t="n">
        <f aca="false">AVERAGE(AA26,AA23,AA20,AA17,AA14,AA11,AA8,AA5)</f>
        <v>90.2291666666667</v>
      </c>
      <c r="AB34" s="43" t="n">
        <f aca="false">AVERAGE(AB26,AB23,AB20,AB17,AB14,AB11,AB8,AB5)</f>
        <v>83.2291666666667</v>
      </c>
      <c r="AC34" s="43" t="n">
        <f aca="false">AVERAGE(AC26,AC23,AC20,AC17,AC14,AC11,AC8,AC5)</f>
        <v>68.3125</v>
      </c>
      <c r="AD34" s="43" t="n">
        <f aca="false">AVERAGE(AD26,AD23,AD20,AD17,AD14,AD11,AD8,AD5)</f>
        <v>90.6666666666667</v>
      </c>
      <c r="AE34" s="43" t="n">
        <f aca="false">AVERAGE(AE26,AE23,AE20,AE17,AE14,AE11,AE8,AE5)</f>
        <v>97.4583333333333</v>
      </c>
      <c r="AF34" s="43" t="n">
        <f aca="false">AVERAGE(AF26,AF23,AF20,AF17,AF14,AF11,AF8,AF5)</f>
        <v>80.4583333333333</v>
      </c>
      <c r="AG34" s="43" t="n">
        <f aca="false">AVERAGE(AG26,AG23,AG20,AG17,AG14,AG11,AG8,AG5)</f>
        <v>74.4791666666667</v>
      </c>
      <c r="AH34" s="43" t="n">
        <f aca="false">AVERAGE(AH26,AH23,AH20,AH17,AH14,AH11,AH8,AH5)</f>
        <v>75.9375</v>
      </c>
    </row>
    <row r="35" customFormat="false" ht="15" hidden="false" customHeight="false" outlineLevel="0" collapsed="false">
      <c r="E35" s="16" t="s">
        <v>66</v>
      </c>
      <c r="F35" s="43" t="n">
        <f aca="false">STDEV(F26,F23,F20,F17,F14,F11,F8,F5)</f>
        <v>3.49839128701121</v>
      </c>
      <c r="G35" s="43" t="n">
        <f aca="false">STDEV(G26,G23,G20,G17,G14,G11,G8,G5)</f>
        <v>0.0233503091078506</v>
      </c>
      <c r="H35" s="43" t="n">
        <f aca="false">STDEV(H26,H23,H20,H17,H14,H11,H8,H5)</f>
        <v>3.26229772677927</v>
      </c>
      <c r="I35" s="43" t="n">
        <f aca="false">STDEV(I26,I23,I20,I17,I14,I11,I8,I5)</f>
        <v>3.37158559721523</v>
      </c>
      <c r="J35" s="43" t="n">
        <f aca="false">STDEV(J26,J23,J20,J17,J14,J11,J8,J5)</f>
        <v>516.497476138212</v>
      </c>
      <c r="K35" s="43" t="n">
        <f aca="false">STDEV(K26,K23,K20,K17,K14,K11,K8,K5)</f>
        <v>256.662028405833</v>
      </c>
      <c r="L35" s="43" t="n">
        <f aca="false">STDEV(L26,L23,L20,L17,L14,L11,L8,L5)</f>
        <v>284.24189061599</v>
      </c>
      <c r="M35" s="43" t="n">
        <f aca="false">STDEV(M26,M23,M20,M17,M14,M11,M8,M5)</f>
        <v>0</v>
      </c>
      <c r="N35" s="43" t="n">
        <f aca="false">STDEV(N26,N23,N20,N17,N14,N11,N8,N5)</f>
        <v>2.31413767803577</v>
      </c>
      <c r="O35" s="43" t="n">
        <f aca="false">STDEV(O26,O23,O20,O17,O14,O11,O8,O5)</f>
        <v>1.37172493600638</v>
      </c>
      <c r="P35" s="43" t="n">
        <f aca="false">STDEV(P26,P23,P20,P17,P14,P11,P8,P5)</f>
        <v>43.5386694777691</v>
      </c>
      <c r="Q35" s="43" t="n">
        <f aca="false">STDEV(Q26,Q23,Q20,Q17,Q14,Q11,Q8,Q5)</f>
        <v>345.737938650392</v>
      </c>
      <c r="R35" s="43" t="n">
        <f aca="false">STDEV(R26,R23,R20,R17,R14,R11,R8,R5)</f>
        <v>34.4111462193137</v>
      </c>
      <c r="S35" s="43" t="n">
        <f aca="false">STDEV(S26,S23,S20,S17,S14,S11,S8,S5)</f>
        <v>0.0247939084847179</v>
      </c>
      <c r="T35" s="43" t="n">
        <f aca="false">STDEV(T26,T23,T20,T17,T14,T11,T8,T5)</f>
        <v>0.102260608785763</v>
      </c>
      <c r="U35" s="43" t="n">
        <f aca="false">STDEV(U26,U23,U20,U17,U14,U11,U8,U5)</f>
        <v>0.021763488682718</v>
      </c>
      <c r="V35" s="43" t="n">
        <f aca="false">STDEV(V26,V23,V20,V17,V14,V11,V8,V5)</f>
        <v>0.231220810661785</v>
      </c>
      <c r="W35" s="43" t="n">
        <f aca="false">STDEV(W26,W23,W20,W17,W14,W11,W8,W5)</f>
        <v>7.97885971683626</v>
      </c>
      <c r="X35" s="43" t="n">
        <f aca="false">STDEV(X26,X23,X20,X17,X14,X11,X8,X5)</f>
        <v>5.1346453950914</v>
      </c>
      <c r="Y35" s="43" t="n">
        <f aca="false">STDEV(Y26,Y23,Y20,Y17,Y14,Y11,Y8,Y5)</f>
        <v>5.10757296446185</v>
      </c>
      <c r="Z35" s="43" t="n">
        <f aca="false">STDEV(Z26,Z23,Z20,Z17,Z14,Z11,Z8,Z5)</f>
        <v>3.41557764293547</v>
      </c>
      <c r="AA35" s="43" t="n">
        <f aca="false">STDEV(AA26,AA23,AA20,AA17,AA14,AA11,AA8,AA5)</f>
        <v>3.83999162945516</v>
      </c>
      <c r="AB35" s="43" t="n">
        <f aca="false">STDEV(AB26,AB23,AB20,AB17,AB14,AB11,AB8,AB5)</f>
        <v>10.1886715413629</v>
      </c>
      <c r="AC35" s="43" t="n">
        <f aca="false">STDEV(AC26,AC23,AC20,AC17,AC14,AC11,AC8,AC5)</f>
        <v>4.14177086196422</v>
      </c>
      <c r="AD35" s="43" t="n">
        <f aca="false">STDEV(AD26,AD23,AD20,AD17,AD14,AD11,AD8,AD5)</f>
        <v>1.90029237516523</v>
      </c>
      <c r="AE35" s="43" t="n">
        <f aca="false">STDEV(AE26,AE23,AE20,AE17,AE14,AE11,AE8,AE5)</f>
        <v>1.23362287463608</v>
      </c>
      <c r="AF35" s="43" t="n">
        <f aca="false">STDEV(AF26,AF23,AF20,AF17,AF14,AF11,AF8,AF5)</f>
        <v>7.77447492229928</v>
      </c>
      <c r="AG35" s="43" t="n">
        <f aca="false">STDEV(AG26,AG23,AG20,AG17,AG14,AG11,AG8,AG5)</f>
        <v>10.3580493582497</v>
      </c>
      <c r="AH35" s="43" t="n">
        <f aca="false">STDEV(AH26,AH23,AH20,AH17,AH14,AH11,AH8,AH5)</f>
        <v>13.5655192857503</v>
      </c>
    </row>
    <row r="36" customFormat="false" ht="15" hidden="false" customHeight="false" outlineLevel="0" collapsed="false">
      <c r="E36" s="16" t="s">
        <v>80</v>
      </c>
      <c r="F36" s="43" t="n">
        <f aca="false">CONFIDENCE(0.9,F35,8)</f>
        <v>0.155426511471931</v>
      </c>
      <c r="G36" s="43" t="n">
        <f aca="false">CONFIDENCE(0.9,G35,8)</f>
        <v>0.00103740742206258</v>
      </c>
      <c r="H36" s="43" t="n">
        <f aca="false">CONFIDENCE(0.9,H35,8)</f>
        <v>0.144937347900069</v>
      </c>
      <c r="I36" s="43" t="n">
        <f aca="false">CONFIDENCE(0.9,I35,8)</f>
        <v>0.149792788888367</v>
      </c>
      <c r="J36" s="43" t="n">
        <f aca="false">CONFIDENCE(0.9,J35,8)</f>
        <v>22.9469474150225</v>
      </c>
      <c r="K36" s="43" t="n">
        <f aca="false">CONFIDENCE(0.9,K35,8)</f>
        <v>11.4029793781328</v>
      </c>
      <c r="L36" s="43" t="n">
        <f aca="false">CONFIDENCE(0.9,L35,8)</f>
        <v>12.6282973653221</v>
      </c>
      <c r="M36" s="43" t="e">
        <f aca="false">CONFIDENCE(0.9,M35,8)</f>
        <v>#VALUE!</v>
      </c>
      <c r="N36" s="43" t="n">
        <f aca="false">CONFIDENCE(0.9,N35,8)</f>
        <v>0.102812497760975</v>
      </c>
      <c r="O36" s="43" t="n">
        <f aca="false">CONFIDENCE(0.9,O35,8)</f>
        <v>0.0609429889372596</v>
      </c>
      <c r="P36" s="43" t="n">
        <f aca="false">CONFIDENCE(0.9,P35,8)</f>
        <v>1.93433580062464</v>
      </c>
      <c r="Q36" s="43" t="n">
        <f aca="false">CONFIDENCE(0.9,Q35,8)</f>
        <v>15.3604434951118</v>
      </c>
      <c r="R36" s="43" t="n">
        <f aca="false">CONFIDENCE(0.9,R35,8)</f>
        <v>1.52881824067992</v>
      </c>
      <c r="S36" s="43" t="n">
        <f aca="false">CONFIDENCE(0.9,S35,8)</f>
        <v>0.00110154364831679</v>
      </c>
      <c r="T36" s="43" t="n">
        <f aca="false">CONFIDENCE(0.9,T35,8)</f>
        <v>0.00454323384110239</v>
      </c>
      <c r="U36" s="43" t="n">
        <f aca="false">CONFIDENCE(0.9,U35,8)</f>
        <v>0.000966908171756739</v>
      </c>
      <c r="V36" s="43" t="n">
        <f aca="false">CONFIDENCE(0.9,V35,8)</f>
        <v>0.0102726770771191</v>
      </c>
      <c r="W36" s="43" t="n">
        <f aca="false">CONFIDENCE(0.9,W35,8)</f>
        <v>0.354484741577109</v>
      </c>
      <c r="X36" s="43" t="n">
        <f aca="false">CONFIDENCE(0.9,X35,8)</f>
        <v>0.228122001208813</v>
      </c>
      <c r="Y36" s="43" t="n">
        <f aca="false">CONFIDENCE(0.9,Y35,8)</f>
        <v>0.226919227389475</v>
      </c>
      <c r="Z36" s="43" t="n">
        <f aca="false">CONFIDENCE(0.9,Z35,8)</f>
        <v>0.151747267286537</v>
      </c>
      <c r="AA36" s="43" t="n">
        <f aca="false">CONFIDENCE(0.9,AA35,8)</f>
        <v>0.170603129862449</v>
      </c>
      <c r="AB36" s="43" t="n">
        <f aca="false">CONFIDENCE(0.9,AB35,8)</f>
        <v>0.452662250814227</v>
      </c>
      <c r="AC36" s="43" t="n">
        <f aca="false">CONFIDENCE(0.9,AC35,8)</f>
        <v>0.184010576170043</v>
      </c>
      <c r="AD36" s="43" t="n">
        <f aca="false">CONFIDENCE(0.9,AD35,8)</f>
        <v>0.0844261806119962</v>
      </c>
      <c r="AE36" s="43" t="n">
        <f aca="false">CONFIDENCE(0.9,AE35,8)</f>
        <v>0.0548073912110814</v>
      </c>
      <c r="AF36" s="43" t="n">
        <f aca="false">CONFIDENCE(0.9,AF35,8)</f>
        <v>0.345404334896835</v>
      </c>
      <c r="AG36" s="43" t="n">
        <f aca="false">CONFIDENCE(0.9,AG35,8)</f>
        <v>0.460187367657843</v>
      </c>
      <c r="AH36" s="43" t="n">
        <f aca="false">CONFIDENCE(0.9,AH35,8)</f>
        <v>0.60268882635215</v>
      </c>
    </row>
    <row r="37" customFormat="false" ht="15" hidden="false" customHeight="false" outlineLevel="0" collapsed="false">
      <c r="B37" s="21"/>
      <c r="C37" s="22"/>
      <c r="D37" s="22"/>
    </row>
    <row r="40" customFormat="false" ht="15" hidden="false" customHeight="true" outlineLevel="0" collapsed="false"/>
  </sheetData>
  <mergeCells count="6">
    <mergeCell ref="G1:G2"/>
    <mergeCell ref="H1:H2"/>
    <mergeCell ref="W1:Y1"/>
    <mergeCell ref="Z1:AB1"/>
    <mergeCell ref="AC1:AE1"/>
    <mergeCell ref="AF1:A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7T01:37:17Z</dcterms:created>
  <dc:creator>localsupport</dc:creator>
  <dc:description/>
  <dc:language>en-US</dc:language>
  <cp:lastModifiedBy>reviewer</cp:lastModifiedBy>
  <cp:lastPrinted>2016-01-24T13:03:35Z</cp:lastPrinted>
  <dcterms:modified xsi:type="dcterms:W3CDTF">2016-06-30T21:41:00Z</dcterms:modified>
  <cp:revision>0</cp:revision>
  <dc:subject/>
  <dc:title/>
</cp:coreProperties>
</file>